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efaultThemeVersion="124226"/>
  <bookViews>
    <workbookView xWindow="720" yWindow="390" windowWidth="27735" windowHeight="12000"/>
  </bookViews>
  <sheets>
    <sheet name="Phosphatase_active_heatmap" sheetId="1" r:id="rId1"/>
  </sheets>
  <calcPr calcId="125725"/>
</workbook>
</file>

<file path=xl/sharedStrings.xml><?xml version="1.0" encoding="utf-8"?>
<sst xmlns="http://schemas.openxmlformats.org/spreadsheetml/2006/main" count="1320" uniqueCount="453">
  <si>
    <t>Phosphatase</t>
    <phoneticPr fontId="2" type="noConversion"/>
  </si>
  <si>
    <t>N</t>
  </si>
  <si>
    <t>T</t>
  </si>
  <si>
    <t>C1</t>
  </si>
  <si>
    <t>C5</t>
  </si>
  <si>
    <t>C3</t>
  </si>
  <si>
    <t>C2</t>
  </si>
  <si>
    <t>C4</t>
  </si>
  <si>
    <t>C8</t>
  </si>
  <si>
    <t>C7</t>
  </si>
  <si>
    <t>C6</t>
  </si>
  <si>
    <t>C9</t>
  </si>
  <si>
    <t>C10</t>
  </si>
  <si>
    <t>ESCC-001N</t>
  </si>
  <si>
    <t>ESCC-002N</t>
  </si>
  <si>
    <t>ESCC-003N</t>
  </si>
  <si>
    <t>ESCC-004N</t>
  </si>
  <si>
    <t>ESCC-005N</t>
  </si>
  <si>
    <t>ESCC-006N</t>
  </si>
  <si>
    <t>ESCC-008N</t>
  </si>
  <si>
    <t>ESCC-009N</t>
  </si>
  <si>
    <t>ESCC-010N</t>
  </si>
  <si>
    <t>ESCC-011N</t>
  </si>
  <si>
    <t>ESCC-013N</t>
  </si>
  <si>
    <t>ESCC-015N</t>
  </si>
  <si>
    <t>ESCC-016N</t>
  </si>
  <si>
    <t>ESCC-019N</t>
  </si>
  <si>
    <t>ESCC-020N</t>
  </si>
  <si>
    <t>ESCC-036N</t>
  </si>
  <si>
    <t>ESCC-042N</t>
  </si>
  <si>
    <t>ESCC-030N</t>
  </si>
  <si>
    <t>ESCC-044N</t>
  </si>
  <si>
    <t>ESCC-065N</t>
  </si>
  <si>
    <t>ESCC-052N</t>
  </si>
  <si>
    <t>ESCC-083N</t>
  </si>
  <si>
    <t>ESCC-087N</t>
  </si>
  <si>
    <t>ESCC-076N</t>
  </si>
  <si>
    <t>ESCC-001T</t>
  </si>
  <si>
    <t>ESCC-002T</t>
  </si>
  <si>
    <t>ESCC-006T</t>
  </si>
  <si>
    <t>ESCC-009T</t>
  </si>
  <si>
    <t>ESCC-010T</t>
  </si>
  <si>
    <t>ESCC-019T</t>
  </si>
  <si>
    <t>ESCC-035T</t>
  </si>
  <si>
    <t>ESCC-040T</t>
  </si>
  <si>
    <t>ESCC-041T</t>
  </si>
  <si>
    <t>ESCC-044T</t>
  </si>
  <si>
    <t>ESCC-049T</t>
  </si>
  <si>
    <t>ESCC-017T</t>
  </si>
  <si>
    <t>ESCC-055T</t>
  </si>
  <si>
    <t>ESCC-057T</t>
  </si>
  <si>
    <t>ESCC-059T</t>
  </si>
  <si>
    <t>ESCC-063T</t>
  </si>
  <si>
    <t>ESCC-065T</t>
  </si>
  <si>
    <t>ESCC-066T</t>
  </si>
  <si>
    <t>ESCC-082T</t>
  </si>
  <si>
    <t>ESCC-086T</t>
  </si>
  <si>
    <t>ESCC-075T</t>
  </si>
  <si>
    <t>ESCC-078T</t>
  </si>
  <si>
    <t>ESCC-092T</t>
  </si>
  <si>
    <t>ESCC-069T</t>
  </si>
  <si>
    <t>ESCC-072T</t>
  </si>
  <si>
    <t>ESCC-003T</t>
  </si>
  <si>
    <t>ESCC-004T</t>
  </si>
  <si>
    <t>ESCC-005T</t>
  </si>
  <si>
    <t>ESCC-011T</t>
  </si>
  <si>
    <t>ESCC-013T</t>
  </si>
  <si>
    <t>ESCC-020T</t>
  </si>
  <si>
    <t>ESCC-029T</t>
  </si>
  <si>
    <t>ESCC-032T</t>
  </si>
  <si>
    <t>ESCC-037T</t>
  </si>
  <si>
    <t>ESCC-024T</t>
  </si>
  <si>
    <t>ESCC-028T</t>
  </si>
  <si>
    <t>ESCC-043T</t>
  </si>
  <si>
    <t>ESCC-046T</t>
  </si>
  <si>
    <t>ESCC-050T</t>
  </si>
  <si>
    <t>ESCC-051T</t>
  </si>
  <si>
    <t>ESCC-007T</t>
  </si>
  <si>
    <t>ESCC-018T</t>
  </si>
  <si>
    <t>ESCC-021T</t>
  </si>
  <si>
    <t>ESCC-027T</t>
  </si>
  <si>
    <t>ESCC-052T</t>
  </si>
  <si>
    <t>ESCC-056T</t>
  </si>
  <si>
    <t>ESCC-061T</t>
  </si>
  <si>
    <t>ESCC-062T</t>
  </si>
  <si>
    <t>ESCC-053T</t>
  </si>
  <si>
    <t>ESCC-058T</t>
  </si>
  <si>
    <t>ESCC-068T</t>
  </si>
  <si>
    <t>ESCC-074T</t>
  </si>
  <si>
    <t>ESCC-083T</t>
  </si>
  <si>
    <t>ESCC-084T</t>
  </si>
  <si>
    <t>ESCC-090T</t>
  </si>
  <si>
    <t>ESCC-080T</t>
  </si>
  <si>
    <t>ESCC-091T</t>
  </si>
  <si>
    <t>ESCC-094T</t>
  </si>
  <si>
    <t>ESCC-067T</t>
  </si>
  <si>
    <t>ESCC-076T</t>
  </si>
  <si>
    <t>ESCC-087T</t>
  </si>
  <si>
    <t>ESCC-008T</t>
  </si>
  <si>
    <t>ESCC-015T</t>
  </si>
  <si>
    <t>ESCC-016T</t>
  </si>
  <si>
    <t>ESCC-023T</t>
  </si>
  <si>
    <t>ESCC-031T</t>
  </si>
  <si>
    <t>ESCC-033T</t>
  </si>
  <si>
    <t>ESCC-036T</t>
  </si>
  <si>
    <t>ESCC-042T</t>
  </si>
  <si>
    <t>ESCC-034T</t>
  </si>
  <si>
    <t>ESCC-038T</t>
  </si>
  <si>
    <t>ESCC-039T</t>
  </si>
  <si>
    <t>ESCC-045T</t>
  </si>
  <si>
    <t>ESCC-022T</t>
  </si>
  <si>
    <t>ESCC-026T</t>
  </si>
  <si>
    <t>ESCC-012T</t>
  </si>
  <si>
    <t>ESCC-014T</t>
  </si>
  <si>
    <t>ESCC-025T</t>
  </si>
  <si>
    <t>ESCC-030T</t>
  </si>
  <si>
    <t>ESCC-047T</t>
  </si>
  <si>
    <t>ESCC-054T</t>
  </si>
  <si>
    <t>ESCC-048T</t>
  </si>
  <si>
    <t>ESCC-060T</t>
  </si>
  <si>
    <t>ESCC-064T</t>
  </si>
  <si>
    <t>ESCC-079T</t>
  </si>
  <si>
    <t>ESCC-088T</t>
  </si>
  <si>
    <t>ESCC-089T</t>
  </si>
  <si>
    <t>ESCC-077T</t>
  </si>
  <si>
    <t>ESCC-081T</t>
  </si>
  <si>
    <t>ESCC-093T</t>
  </si>
  <si>
    <t>ESCC-070T</t>
  </si>
  <si>
    <t>ESCC-071T</t>
  </si>
  <si>
    <t>ESCC-073T</t>
  </si>
  <si>
    <t>ESCC-085T</t>
  </si>
  <si>
    <t>DNAJC6</t>
  </si>
  <si>
    <t>DLG1</t>
  </si>
  <si>
    <t>PTPN23</t>
  </si>
  <si>
    <t>PTPRK</t>
  </si>
  <si>
    <t>PTPRR</t>
  </si>
  <si>
    <t>EYA1</t>
  </si>
  <si>
    <t>MTMR6</t>
  </si>
  <si>
    <t>PTEN</t>
  </si>
  <si>
    <t>UBASH3B</t>
  </si>
  <si>
    <t>PTPRS</t>
  </si>
  <si>
    <t>PTPN18</t>
  </si>
  <si>
    <t>PTPN1</t>
  </si>
  <si>
    <t>ACP1</t>
  </si>
  <si>
    <t>PTPRD</t>
  </si>
  <si>
    <t>PTPRM</t>
  </si>
  <si>
    <t>MTMR1</t>
  </si>
  <si>
    <t>PTPN22</t>
  </si>
  <si>
    <t>CDC25B</t>
  </si>
  <si>
    <t>PTPN12</t>
  </si>
  <si>
    <t>PTPN3</t>
  </si>
  <si>
    <t>PTPRJ</t>
  </si>
  <si>
    <t>PTPN11</t>
  </si>
  <si>
    <t>EYA4</t>
  </si>
  <si>
    <t>PTPRF</t>
  </si>
  <si>
    <t>PTP4A1</t>
  </si>
  <si>
    <t>PTPRU</t>
  </si>
  <si>
    <t>MTMR4</t>
  </si>
  <si>
    <t>PTPN14</t>
  </si>
  <si>
    <t>PTP4A3</t>
  </si>
  <si>
    <t>MTMR7</t>
  </si>
  <si>
    <t>PTPN5</t>
  </si>
  <si>
    <t>PTPRG</t>
  </si>
  <si>
    <t>CDC25C</t>
  </si>
  <si>
    <t>MTMR3</t>
  </si>
  <si>
    <t>PTPRB</t>
  </si>
  <si>
    <t>CDKN3</t>
  </si>
  <si>
    <t>PTPN13</t>
  </si>
  <si>
    <t>TNS2</t>
  </si>
  <si>
    <t>PTPN6</t>
  </si>
  <si>
    <t>PTPRA</t>
  </si>
  <si>
    <t>PTPN2</t>
  </si>
  <si>
    <t>MTMR2</t>
  </si>
  <si>
    <t>EYA2</t>
  </si>
  <si>
    <t>PTPRO</t>
  </si>
  <si>
    <t>PTPRC</t>
  </si>
  <si>
    <t>CDC25A</t>
  </si>
  <si>
    <t>TPTE</t>
  </si>
  <si>
    <t>DUSP12</t>
  </si>
  <si>
    <t>DUSP19</t>
  </si>
  <si>
    <t>PTPRE</t>
  </si>
  <si>
    <t>SSH2</t>
  </si>
  <si>
    <t>DUSP14</t>
  </si>
  <si>
    <t>DUSP28</t>
  </si>
  <si>
    <t>PTPDC1</t>
  </si>
  <si>
    <t>DUSP22</t>
  </si>
  <si>
    <t>DUSP7</t>
  </si>
  <si>
    <t>CDC14B</t>
  </si>
  <si>
    <t>DUSP3</t>
  </si>
  <si>
    <t>PTPRN2</t>
  </si>
  <si>
    <t>DUSP6</t>
  </si>
  <si>
    <t>PTPRZ1</t>
  </si>
  <si>
    <t>DUPD1</t>
  </si>
  <si>
    <t>CDC14A</t>
  </si>
  <si>
    <t>TPTE2</t>
  </si>
  <si>
    <t>SSH3</t>
  </si>
  <si>
    <t>DUSP1</t>
  </si>
  <si>
    <t>DUSP15</t>
  </si>
  <si>
    <t>DUSP4</t>
  </si>
  <si>
    <t>DUSP21</t>
  </si>
  <si>
    <t>DUSP16</t>
  </si>
  <si>
    <t>PTPN21</t>
  </si>
  <si>
    <t>SSH1</t>
  </si>
  <si>
    <t>PTPRT</t>
  </si>
  <si>
    <t>DUSP5</t>
  </si>
  <si>
    <t>PTPN4</t>
  </si>
  <si>
    <t>STYX</t>
  </si>
  <si>
    <t>DUSP2</t>
  </si>
  <si>
    <t>DUSP27</t>
  </si>
  <si>
    <t>PTPN20</t>
  </si>
  <si>
    <t>DUSP9</t>
  </si>
  <si>
    <t>DUSP10</t>
  </si>
  <si>
    <t>PTPN7</t>
  </si>
  <si>
    <t>STYXL1</t>
  </si>
  <si>
    <t>PTPRN</t>
  </si>
  <si>
    <t>DUSP26</t>
  </si>
  <si>
    <t>DUSP18</t>
  </si>
  <si>
    <t>PTPRH</t>
  </si>
  <si>
    <t>DUSP8</t>
  </si>
  <si>
    <t>DUSP23</t>
  </si>
  <si>
    <t>PPP1C-TRA2B</t>
  </si>
  <si>
    <t>PPP1C-ANKRD28</t>
  </si>
  <si>
    <t>PPP1C-SRSF10</t>
  </si>
  <si>
    <t>PPP1C-PCIF1</t>
  </si>
  <si>
    <t>PPP1C-RPL5</t>
  </si>
  <si>
    <t>PPP1C-PPP1R2</t>
  </si>
  <si>
    <t>PPP1C-NCOR1</t>
  </si>
  <si>
    <t>PPP1C-PPP1R35</t>
  </si>
  <si>
    <t>PPP1C-CD2BP2</t>
  </si>
  <si>
    <t>PPP1C-AURKB</t>
  </si>
  <si>
    <t>PPP1C-PPP1R26</t>
  </si>
  <si>
    <t>PPP1C-NOC2L</t>
  </si>
  <si>
    <t>PPP1C-EIF2AK2</t>
  </si>
  <si>
    <t>PPP1C-AURKA</t>
  </si>
  <si>
    <t>PPP2C-PPP2R5E</t>
  </si>
  <si>
    <t>PPP1C-POLD3</t>
  </si>
  <si>
    <t>PPA2</t>
  </si>
  <si>
    <t>PPP1C-HDAC6</t>
  </si>
  <si>
    <t>PPP1C-CDC25C</t>
  </si>
  <si>
    <t>PPP1C-HCFC1</t>
  </si>
  <si>
    <t>PPP1C-CENPE</t>
  </si>
  <si>
    <t>PPP1C-RRP1B</t>
  </si>
  <si>
    <t>PPP1C-SFPQ</t>
  </si>
  <si>
    <t>PPP1C-PGK2</t>
  </si>
  <si>
    <t>PPP1C-CDK9</t>
  </si>
  <si>
    <t>PPP1C-PKMYT1</t>
  </si>
  <si>
    <t>PPP1C-MYEF2</t>
  </si>
  <si>
    <t>PTPMT1</t>
  </si>
  <si>
    <t>PPP1C-NCL</t>
  </si>
  <si>
    <t>CTDNEP1</t>
  </si>
  <si>
    <t>PPP1C-CAMSAP3</t>
  </si>
  <si>
    <t>PPP1C-MAP1B</t>
  </si>
  <si>
    <t>PPM1G</t>
  </si>
  <si>
    <t>CTDSPL2</t>
  </si>
  <si>
    <t>PPP1C-PPP1R8</t>
  </si>
  <si>
    <t>PPP1C-HIST1H3A</t>
  </si>
  <si>
    <t>RPAP2</t>
  </si>
  <si>
    <t>PPP1C-PPP1R11</t>
  </si>
  <si>
    <t>CTDSP2</t>
  </si>
  <si>
    <t>PPP1C-MAPT</t>
  </si>
  <si>
    <t>SSU72</t>
  </si>
  <si>
    <t>PPP1C-KDM5B</t>
  </si>
  <si>
    <t>PPP1C-UBN1</t>
  </si>
  <si>
    <t>PPP1C-RBM26</t>
  </si>
  <si>
    <t>PPP1C-STAU1</t>
  </si>
  <si>
    <t>PPP2C-PPP2R5D</t>
  </si>
  <si>
    <t>PPP1C-CLCN7</t>
  </si>
  <si>
    <t>PPP1C-KCNA6</t>
  </si>
  <si>
    <t>PPP1C-SMARCB1</t>
  </si>
  <si>
    <t>PPP1C-SLC7A14</t>
  </si>
  <si>
    <t>PPP1C-PPP1R42</t>
  </si>
  <si>
    <t>PPP1C-NPM1</t>
  </si>
  <si>
    <t>PPP1C-ZBTB38</t>
  </si>
  <si>
    <t>PPP1C-YLPM1</t>
  </si>
  <si>
    <t>PPP1C-DDX31</t>
  </si>
  <si>
    <t>PPP1C-YWHAG</t>
  </si>
  <si>
    <t>PPP1C-FKBP15</t>
  </si>
  <si>
    <t>PPP2C-PPP2R5C</t>
  </si>
  <si>
    <t>PPP1C-CDCA2</t>
  </si>
  <si>
    <t>PPP1C-NOM1</t>
  </si>
  <si>
    <t>PPP1C-RB1</t>
  </si>
  <si>
    <t>PPP1C-PPP1R7</t>
  </si>
  <si>
    <t>PPP1C-KNL1</t>
  </si>
  <si>
    <t>PPP2C-PPP2R5A</t>
  </si>
  <si>
    <t>PPP1C-VDR</t>
  </si>
  <si>
    <t>PPP2C-STRN3</t>
  </si>
  <si>
    <t>PPP1C-MPHOSPH10</t>
  </si>
  <si>
    <t>PPP1C-NEK2</t>
  </si>
  <si>
    <t>PPP1C-URI1</t>
  </si>
  <si>
    <t>PPP1C-HYDIN</t>
  </si>
  <si>
    <t>PPP1C-PPP1R13L</t>
  </si>
  <si>
    <t>PPP1C-TSKS</t>
  </si>
  <si>
    <t>CTDSP1</t>
  </si>
  <si>
    <t>PPP1C-NONO</t>
  </si>
  <si>
    <t>PPP1C-ELL</t>
  </si>
  <si>
    <t>PPP1C-SRSF1</t>
  </si>
  <si>
    <t>PPP1C-SH3GLB1</t>
  </si>
  <si>
    <t>CTDP1</t>
  </si>
  <si>
    <t>PPP1C-HDAC7</t>
  </si>
  <si>
    <t>PPP1C-WBP11</t>
  </si>
  <si>
    <t>PPP1C-TRPC4AP</t>
  </si>
  <si>
    <t>PPP1C-MARF1</t>
  </si>
  <si>
    <t>PPP1C-BRCA1</t>
  </si>
  <si>
    <t>PPP1C-TP53BP2</t>
  </si>
  <si>
    <t>PPP2C-PPP2R5B</t>
  </si>
  <si>
    <t>PPP1C-MKI67</t>
  </si>
  <si>
    <t>PPP1C-ZFYVE9</t>
  </si>
  <si>
    <t>PPP1C-TRIM28</t>
  </si>
  <si>
    <t>PPP1C-PPP1R21</t>
  </si>
  <si>
    <t>PPP1C-EIF2S2</t>
  </si>
  <si>
    <t>CTDSPL</t>
  </si>
  <si>
    <t>PPP1C-KIF18A</t>
  </si>
  <si>
    <t>PPP1C-ORC5</t>
  </si>
  <si>
    <t>PPP1C-PPP1R10</t>
  </si>
  <si>
    <t>PPP1C-ARRB1</t>
  </si>
  <si>
    <t>PPM1M</t>
  </si>
  <si>
    <t>PPP1C-PPP1R12C</t>
  </si>
  <si>
    <t>PPP1C-PCDH7</t>
  </si>
  <si>
    <t>PPP1C-TPRN</t>
  </si>
  <si>
    <t>MYH8</t>
  </si>
  <si>
    <t>PPP1C-PLN</t>
  </si>
  <si>
    <t>MYH3</t>
  </si>
  <si>
    <t>PPP1C-WNK1</t>
  </si>
  <si>
    <t>PPP1C-RYR1</t>
  </si>
  <si>
    <t>PPP1C-TNS1</t>
  </si>
  <si>
    <t>PPP3R1</t>
  </si>
  <si>
    <t>PPP1C-PPP1R18</t>
  </si>
  <si>
    <t>PPP1C-ACE2</t>
  </si>
  <si>
    <t>PPP1C-PPP1R12A</t>
  </si>
  <si>
    <t>PPP1C-PPP1R9B</t>
  </si>
  <si>
    <t>PPP1C-PPP1R12B</t>
  </si>
  <si>
    <t>PPP1C-AKAP1</t>
  </si>
  <si>
    <t>PPP1C-ARFGEF2</t>
  </si>
  <si>
    <t>MYH6</t>
  </si>
  <si>
    <t>PPP1C-NEFL</t>
  </si>
  <si>
    <t>PPP1C-ITGA2B</t>
  </si>
  <si>
    <t>PPP1C-TRPC5</t>
  </si>
  <si>
    <t>PPP1C-PPP1R14A</t>
  </si>
  <si>
    <t>PPP1C-PPP1R9A</t>
  </si>
  <si>
    <t>PPP1C-SSTR2</t>
  </si>
  <si>
    <t>CAMK2G</t>
  </si>
  <si>
    <t>PPP1C-PTK2</t>
  </si>
  <si>
    <t>PPP1C-SCARF1</t>
  </si>
  <si>
    <t>PPP6C-PPP6R3</t>
  </si>
  <si>
    <t>PPP1C-CNST</t>
  </si>
  <si>
    <t>PPP1C-MYO1D</t>
  </si>
  <si>
    <t>PPP1C-FGR</t>
  </si>
  <si>
    <t>PALD1</t>
  </si>
  <si>
    <t>PPP1C-CLIC5</t>
  </si>
  <si>
    <t>PPM1J</t>
  </si>
  <si>
    <t>PPP1C-PPP1R3E</t>
  </si>
  <si>
    <t>PPP1C-ANKRD42</t>
  </si>
  <si>
    <t>PPP1C-SH2D4A</t>
  </si>
  <si>
    <t>PPP1C-ITPR3</t>
  </si>
  <si>
    <t>SBF1</t>
  </si>
  <si>
    <t>PPP1C-PARD3</t>
  </si>
  <si>
    <t>PPM1B</t>
  </si>
  <si>
    <t>PPP1C-GRM5</t>
  </si>
  <si>
    <t>PPP2C-PPP2R2A</t>
  </si>
  <si>
    <t>PPP1C-AATK</t>
  </si>
  <si>
    <t>PPP2C-STRIATIN</t>
  </si>
  <si>
    <t>PPP1C-MYO16</t>
  </si>
  <si>
    <t>PPP1C-ATP2A2</t>
  </si>
  <si>
    <t>PPP1C-CLIC1</t>
  </si>
  <si>
    <t>UBLCP1</t>
  </si>
  <si>
    <t>PPP1C-GRM1</t>
  </si>
  <si>
    <t>PPP1C-FER</t>
  </si>
  <si>
    <t>PPP1C-AKAP5</t>
  </si>
  <si>
    <t>PPP1C-PPP1R3C</t>
  </si>
  <si>
    <t>PPP1C-OCLN</t>
  </si>
  <si>
    <t>PPP1C-EZR</t>
  </si>
  <si>
    <t>PPP1C-LMTK2</t>
  </si>
  <si>
    <t>PPP1C-PREX1</t>
  </si>
  <si>
    <t>PPP1C-NF2</t>
  </si>
  <si>
    <t>PPP1C-CHCHD3</t>
  </si>
  <si>
    <t>PPP1C-PPP1R3B</t>
  </si>
  <si>
    <t>PPP4C</t>
  </si>
  <si>
    <t>PPP2C-PPP2R2C</t>
  </si>
  <si>
    <t>PPP1C-PPP1R1A</t>
  </si>
  <si>
    <t>PPP1C-PPP1R3D</t>
  </si>
  <si>
    <t>DUSP13</t>
  </si>
  <si>
    <t>PPP1C-SLC9A1</t>
  </si>
  <si>
    <t>Substrate</t>
  </si>
  <si>
    <t>Subcellular localization</t>
  </si>
  <si>
    <t>pTyr</t>
  </si>
  <si>
    <t>Plasma Membrane; Nucleoplasm; Cytosol</t>
  </si>
  <si>
    <t>Plasma Membrane; Vesicles</t>
  </si>
  <si>
    <t>Nucleoplasm; Nucleoplasm</t>
  </si>
  <si>
    <t>Plasma Membrane; Plasma Membrane; Vesicles</t>
  </si>
  <si>
    <t>Plasma Membrane; Plasma Membrane; Cytosol</t>
  </si>
  <si>
    <t>Nucleoplasm; Cytosol</t>
  </si>
  <si>
    <t>Plasma Membrane</t>
  </si>
  <si>
    <t>Plasma Membrane; Secreted proteins; Cytosol</t>
  </si>
  <si>
    <t>Intermediate Filaments</t>
  </si>
  <si>
    <t>Endoplasmic Reticulum</t>
  </si>
  <si>
    <t>Secreted proteins; Vesicles</t>
  </si>
  <si>
    <t>Centrosome</t>
  </si>
  <si>
    <t>Plasma Membrane; Nucleoplasm; Vesicles</t>
  </si>
  <si>
    <t>Microtubules; Vesicles</t>
  </si>
  <si>
    <t>Plasma Membrane; Cytosol</t>
  </si>
  <si>
    <t>Secreted proteins</t>
  </si>
  <si>
    <t>Nucleoplasm; Cytosol; Nucleoli; Actin Filaments</t>
  </si>
  <si>
    <t>Nucleoplasm</t>
  </si>
  <si>
    <t>Secreted proteins; Golgi Apparatus</t>
  </si>
  <si>
    <t>Plasma Membrane; Plasma Membrane; Secreted proteins; Vesicles</t>
  </si>
  <si>
    <t>Cytosol</t>
  </si>
  <si>
    <t>Nucleoplasm; Nucleoli</t>
  </si>
  <si>
    <t>Nucleoplasm; Secreted proteins; Vesicles</t>
  </si>
  <si>
    <t>Vesicles</t>
  </si>
  <si>
    <t>Nucleoplasm; Vesicles; Golgi Apparatus</t>
  </si>
  <si>
    <t>Cytosol; Endoplasmic Reticulum</t>
  </si>
  <si>
    <t>pTyr, pSer, pThr</t>
  </si>
  <si>
    <t>Secreted proteins; Intermediate Filaments</t>
  </si>
  <si>
    <t>Nucleoplasm; Vesicles</t>
  </si>
  <si>
    <t>Nucleoplasm; Nucleoplasm; Cytosol</t>
  </si>
  <si>
    <t>Plasma Membrane; Nucleoplasm; Cytosol; Actin Filaments</t>
  </si>
  <si>
    <t>Cytosol; Nucleoli</t>
  </si>
  <si>
    <t>Plasma Membrane; Nucleoplasm; Centrosome; Golgi Apparatus; Cytosol</t>
  </si>
  <si>
    <t>Nucleoplasm; Nuclear membrane</t>
  </si>
  <si>
    <t>Nucleoplasm; Golgi Apparatus; Cytosol</t>
  </si>
  <si>
    <t>Mitochondria</t>
  </si>
  <si>
    <t>pSer, pThr</t>
  </si>
  <si>
    <t>Nucleoplasm; Microtubules; Microtubules</t>
  </si>
  <si>
    <t>Cytosol; Nucleoli; Endoplasmic Reticulum</t>
  </si>
  <si>
    <t>Microtubules; Nucleoplasm</t>
  </si>
  <si>
    <t>Nucleoli</t>
  </si>
  <si>
    <t>Centrosome; Nucleoplasm; Cytosol</t>
  </si>
  <si>
    <t>Nucleoplasm; Mitochondria</t>
  </si>
  <si>
    <t>Nucleoplasm; Cytosol; Microtubules</t>
  </si>
  <si>
    <t>Nucleoplasm; Golgi Apparatus; Nucleoli</t>
  </si>
  <si>
    <t>Centrosome; Nucleoplasm</t>
  </si>
  <si>
    <t>Plasma Membrane; Nucleoplasm</t>
  </si>
  <si>
    <t>Vesicles; Golgi Apparatus; Nucleoli</t>
  </si>
  <si>
    <t>Nucleoplasm; Cytosol; Actin Filaments</t>
  </si>
  <si>
    <t>Vesicles; Golgi Apparatus</t>
  </si>
  <si>
    <t>Nucleoplasm; Nucleoplasm; Nucleoli</t>
  </si>
  <si>
    <t>Vesicles; Cytosol</t>
  </si>
  <si>
    <t>Nucleoplasm; Secreted proteins</t>
  </si>
  <si>
    <t>Nucleoli; Endoplasmic Reticulum</t>
  </si>
  <si>
    <t>Microtubules; Microtubules</t>
  </si>
  <si>
    <t>Plasma Membrane; Plasma Membrane</t>
  </si>
  <si>
    <t>Secreted proteins; Cytosol</t>
  </si>
  <si>
    <t>Vesicles; Golgi Apparatus; Cytosol</t>
  </si>
  <si>
    <t>Actin Filaments</t>
  </si>
  <si>
    <t>Cytosol; Actin Filaments</t>
  </si>
  <si>
    <t>Plasma Membrane; Actin Filaments</t>
  </si>
  <si>
    <t>Golgi Apparatus</t>
  </si>
  <si>
    <t>Nucleoplasm; Intermediate Filaments</t>
  </si>
  <si>
    <t>Actin Filaments; Vesicles; Cytosol</t>
  </si>
  <si>
    <t>Microtubules; Mitochondria; Microtubules</t>
  </si>
  <si>
    <t>Plasma Membrane; Plasma Membrane; Secreted proteins</t>
  </si>
  <si>
    <t>Plasma Membrane; Nucleoplasm; Centrosome; Cytosol</t>
  </si>
  <si>
    <t>Mitochondria; Vesicles; Nucleoli</t>
  </si>
</sst>
</file>

<file path=xl/styles.xml><?xml version="1.0" encoding="utf-8"?>
<styleSheet xmlns="http://schemas.openxmlformats.org/spreadsheetml/2006/main">
  <numFmts count="1">
    <numFmt numFmtId="176" formatCode="0.00_ "/>
  </numFmts>
  <fonts count="5">
    <font>
      <sz val="11"/>
      <color theme="1"/>
      <name val="宋体"/>
      <family val="2"/>
      <charset val="134"/>
      <scheme val="minor"/>
    </font>
    <font>
      <b/>
      <sz val="11"/>
      <color theme="1"/>
      <name val="Calibri"/>
      <family val="2"/>
    </font>
    <font>
      <sz val="9"/>
      <name val="宋体"/>
      <family val="2"/>
      <charset val="134"/>
      <scheme val="minor"/>
    </font>
    <font>
      <b/>
      <sz val="10"/>
      <color theme="1"/>
      <name val="Calibri"/>
      <family val="2"/>
    </font>
    <font>
      <sz val="10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1">
    <xf numFmtId="0" fontId="0" fillId="0" borderId="0" xfId="0">
      <alignment vertical="center"/>
    </xf>
    <xf numFmtId="176" fontId="3" fillId="0" borderId="0" xfId="0" applyNumberFormat="1" applyFont="1" applyAlignment="1">
      <alignment horizontal="center" vertical="center"/>
    </xf>
    <xf numFmtId="176" fontId="3" fillId="0" borderId="0" xfId="0" applyNumberFormat="1" applyFont="1" applyAlignment="1">
      <alignment horizontal="center" vertical="center" wrapText="1"/>
    </xf>
    <xf numFmtId="0" fontId="3" fillId="0" borderId="0" xfId="0" applyFont="1" applyAlignment="1">
      <alignment horizontal="center" vertical="center"/>
    </xf>
    <xf numFmtId="176" fontId="4" fillId="0" borderId="0" xfId="0" applyNumberFormat="1" applyFont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176" fontId="3" fillId="0" borderId="0" xfId="0" applyNumberFormat="1" applyFont="1" applyAlignment="1">
      <alignment horizontal="left" vertical="center"/>
    </xf>
    <xf numFmtId="0" fontId="3" fillId="0" borderId="0" xfId="0" applyFont="1" applyAlignment="1">
      <alignment horizontal="left" vertical="center"/>
    </xf>
    <xf numFmtId="176" fontId="4" fillId="0" borderId="0" xfId="0" applyNumberFormat="1" applyFont="1" applyAlignment="1">
      <alignment horizontal="left" vertical="center"/>
    </xf>
    <xf numFmtId="0" fontId="4" fillId="0" borderId="0" xfId="0" applyFont="1" applyAlignment="1">
      <alignment horizontal="left" vertical="center"/>
    </xf>
  </cellXfs>
  <cellStyles count="1">
    <cellStyle name="常规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DR254"/>
  <sheetViews>
    <sheetView tabSelected="1" workbookViewId="0">
      <selection activeCell="D14" sqref="D14"/>
    </sheetView>
  </sheetViews>
  <sheetFormatPr defaultRowHeight="13.5"/>
  <cols>
    <col min="2" max="2" width="13.875" customWidth="1"/>
    <col min="4" max="4" width="23.375" customWidth="1"/>
    <col min="5" max="122" width="4.625" customWidth="1"/>
  </cols>
  <sheetData>
    <row r="1" spans="1:122" ht="15" customHeight="1">
      <c r="A1" s="6" t="s">
        <v>0</v>
      </c>
      <c r="B1" s="6"/>
      <c r="C1" s="5"/>
      <c r="D1" s="5"/>
      <c r="E1" s="1" t="s">
        <v>1</v>
      </c>
      <c r="F1" s="1" t="s">
        <v>1</v>
      </c>
      <c r="G1" s="1" t="s">
        <v>1</v>
      </c>
      <c r="H1" s="1" t="s">
        <v>1</v>
      </c>
      <c r="I1" s="1" t="s">
        <v>1</v>
      </c>
      <c r="J1" s="1" t="s">
        <v>1</v>
      </c>
      <c r="K1" s="1" t="s">
        <v>1</v>
      </c>
      <c r="L1" s="1" t="s">
        <v>1</v>
      </c>
      <c r="M1" s="1" t="s">
        <v>1</v>
      </c>
      <c r="N1" s="1" t="s">
        <v>1</v>
      </c>
      <c r="O1" s="1" t="s">
        <v>1</v>
      </c>
      <c r="P1" s="1" t="s">
        <v>1</v>
      </c>
      <c r="Q1" s="1" t="s">
        <v>1</v>
      </c>
      <c r="R1" s="1" t="s">
        <v>1</v>
      </c>
      <c r="S1" s="1" t="s">
        <v>1</v>
      </c>
      <c r="T1" s="1" t="s">
        <v>1</v>
      </c>
      <c r="U1" s="1" t="s">
        <v>1</v>
      </c>
      <c r="V1" s="1" t="s">
        <v>1</v>
      </c>
      <c r="W1" s="1" t="s">
        <v>1</v>
      </c>
      <c r="X1" s="1" t="s">
        <v>1</v>
      </c>
      <c r="Y1" s="1" t="s">
        <v>1</v>
      </c>
      <c r="Z1" s="1" t="s">
        <v>1</v>
      </c>
      <c r="AA1" s="1" t="s">
        <v>1</v>
      </c>
      <c r="AB1" s="1" t="s">
        <v>1</v>
      </c>
      <c r="AC1" s="1" t="s">
        <v>2</v>
      </c>
      <c r="AD1" s="1" t="s">
        <v>2</v>
      </c>
      <c r="AE1" s="1" t="s">
        <v>2</v>
      </c>
      <c r="AF1" s="1" t="s">
        <v>2</v>
      </c>
      <c r="AG1" s="1" t="s">
        <v>2</v>
      </c>
      <c r="AH1" s="1" t="s">
        <v>2</v>
      </c>
      <c r="AI1" s="1" t="s">
        <v>2</v>
      </c>
      <c r="AJ1" s="1" t="s">
        <v>2</v>
      </c>
      <c r="AK1" s="1" t="s">
        <v>2</v>
      </c>
      <c r="AL1" s="1" t="s">
        <v>2</v>
      </c>
      <c r="AM1" s="1" t="s">
        <v>2</v>
      </c>
      <c r="AN1" s="1" t="s">
        <v>2</v>
      </c>
      <c r="AO1" s="1" t="s">
        <v>2</v>
      </c>
      <c r="AP1" s="1" t="s">
        <v>2</v>
      </c>
      <c r="AQ1" s="1" t="s">
        <v>2</v>
      </c>
      <c r="AR1" s="1" t="s">
        <v>2</v>
      </c>
      <c r="AS1" s="1" t="s">
        <v>2</v>
      </c>
      <c r="AT1" s="1" t="s">
        <v>2</v>
      </c>
      <c r="AU1" s="1" t="s">
        <v>2</v>
      </c>
      <c r="AV1" s="1" t="s">
        <v>2</v>
      </c>
      <c r="AW1" s="1" t="s">
        <v>2</v>
      </c>
      <c r="AX1" s="1" t="s">
        <v>2</v>
      </c>
      <c r="AY1" s="1" t="s">
        <v>2</v>
      </c>
      <c r="AZ1" s="1" t="s">
        <v>2</v>
      </c>
      <c r="BA1" s="1" t="s">
        <v>2</v>
      </c>
      <c r="BB1" s="1" t="s">
        <v>2</v>
      </c>
      <c r="BC1" s="1" t="s">
        <v>2</v>
      </c>
      <c r="BD1" s="1" t="s">
        <v>2</v>
      </c>
      <c r="BE1" s="1" t="s">
        <v>2</v>
      </c>
      <c r="BF1" s="1" t="s">
        <v>2</v>
      </c>
      <c r="BG1" s="1" t="s">
        <v>2</v>
      </c>
      <c r="BH1" s="1" t="s">
        <v>2</v>
      </c>
      <c r="BI1" s="1" t="s">
        <v>2</v>
      </c>
      <c r="BJ1" s="1" t="s">
        <v>2</v>
      </c>
      <c r="BK1" s="1" t="s">
        <v>2</v>
      </c>
      <c r="BL1" s="1" t="s">
        <v>2</v>
      </c>
      <c r="BM1" s="1" t="s">
        <v>2</v>
      </c>
      <c r="BN1" s="1" t="s">
        <v>2</v>
      </c>
      <c r="BO1" s="1" t="s">
        <v>2</v>
      </c>
      <c r="BP1" s="1" t="s">
        <v>2</v>
      </c>
      <c r="BQ1" s="1" t="s">
        <v>2</v>
      </c>
      <c r="BR1" s="1" t="s">
        <v>2</v>
      </c>
      <c r="BS1" s="1" t="s">
        <v>2</v>
      </c>
      <c r="BT1" s="1" t="s">
        <v>2</v>
      </c>
      <c r="BU1" s="1" t="s">
        <v>2</v>
      </c>
      <c r="BV1" s="1" t="s">
        <v>2</v>
      </c>
      <c r="BW1" s="1" t="s">
        <v>2</v>
      </c>
      <c r="BX1" s="1" t="s">
        <v>2</v>
      </c>
      <c r="BY1" s="1" t="s">
        <v>2</v>
      </c>
      <c r="BZ1" s="1" t="s">
        <v>2</v>
      </c>
      <c r="CA1" s="1" t="s">
        <v>2</v>
      </c>
      <c r="CB1" s="1" t="s">
        <v>2</v>
      </c>
      <c r="CC1" s="1" t="s">
        <v>2</v>
      </c>
      <c r="CD1" s="1" t="s">
        <v>2</v>
      </c>
      <c r="CE1" s="1" t="s">
        <v>2</v>
      </c>
      <c r="CF1" s="1" t="s">
        <v>2</v>
      </c>
      <c r="CG1" s="1" t="s">
        <v>2</v>
      </c>
      <c r="CH1" s="1" t="s">
        <v>2</v>
      </c>
      <c r="CI1" s="1" t="s">
        <v>2</v>
      </c>
      <c r="CJ1" s="1" t="s">
        <v>2</v>
      </c>
      <c r="CK1" s="1" t="s">
        <v>2</v>
      </c>
      <c r="CL1" s="1" t="s">
        <v>2</v>
      </c>
      <c r="CM1" s="1" t="s">
        <v>2</v>
      </c>
      <c r="CN1" s="1" t="s">
        <v>2</v>
      </c>
      <c r="CO1" s="1" t="s">
        <v>2</v>
      </c>
      <c r="CP1" s="1" t="s">
        <v>2</v>
      </c>
      <c r="CQ1" s="1" t="s">
        <v>2</v>
      </c>
      <c r="CR1" s="1" t="s">
        <v>2</v>
      </c>
      <c r="CS1" s="1" t="s">
        <v>2</v>
      </c>
      <c r="CT1" s="1" t="s">
        <v>2</v>
      </c>
      <c r="CU1" s="1" t="s">
        <v>2</v>
      </c>
      <c r="CV1" s="1" t="s">
        <v>2</v>
      </c>
      <c r="CW1" s="1" t="s">
        <v>2</v>
      </c>
      <c r="CX1" s="1" t="s">
        <v>2</v>
      </c>
      <c r="CY1" s="1" t="s">
        <v>2</v>
      </c>
      <c r="CZ1" s="1" t="s">
        <v>2</v>
      </c>
      <c r="DA1" s="1" t="s">
        <v>2</v>
      </c>
      <c r="DB1" s="1" t="s">
        <v>2</v>
      </c>
      <c r="DC1" s="1" t="s">
        <v>2</v>
      </c>
      <c r="DD1" s="1" t="s">
        <v>2</v>
      </c>
      <c r="DE1" s="1" t="s">
        <v>2</v>
      </c>
      <c r="DF1" s="1" t="s">
        <v>2</v>
      </c>
      <c r="DG1" s="1" t="s">
        <v>2</v>
      </c>
      <c r="DH1" s="1" t="s">
        <v>2</v>
      </c>
      <c r="DI1" s="1" t="s">
        <v>2</v>
      </c>
      <c r="DJ1" s="1" t="s">
        <v>2</v>
      </c>
      <c r="DK1" s="1" t="s">
        <v>2</v>
      </c>
      <c r="DL1" s="1" t="s">
        <v>2</v>
      </c>
      <c r="DM1" s="1" t="s">
        <v>2</v>
      </c>
      <c r="DN1" s="1" t="s">
        <v>2</v>
      </c>
      <c r="DO1" s="1" t="s">
        <v>2</v>
      </c>
      <c r="DP1" s="1" t="s">
        <v>2</v>
      </c>
      <c r="DQ1" s="1" t="s">
        <v>2</v>
      </c>
      <c r="DR1" s="1" t="s">
        <v>2</v>
      </c>
    </row>
    <row r="2" spans="1:122" ht="15" customHeight="1">
      <c r="A2" s="6"/>
      <c r="B2" s="6"/>
      <c r="C2" s="7"/>
      <c r="D2" s="7"/>
      <c r="E2" s="1" t="s">
        <v>3</v>
      </c>
      <c r="F2" s="1" t="s">
        <v>3</v>
      </c>
      <c r="G2" s="1" t="s">
        <v>3</v>
      </c>
      <c r="H2" s="1" t="s">
        <v>4</v>
      </c>
      <c r="I2" s="1" t="s">
        <v>3</v>
      </c>
      <c r="J2" s="1" t="s">
        <v>5</v>
      </c>
      <c r="K2" s="1" t="s">
        <v>5</v>
      </c>
      <c r="L2" s="1" t="s">
        <v>5</v>
      </c>
      <c r="M2" s="1" t="s">
        <v>5</v>
      </c>
      <c r="N2" s="1" t="s">
        <v>5</v>
      </c>
      <c r="O2" s="1" t="s">
        <v>5</v>
      </c>
      <c r="P2" s="1" t="s">
        <v>6</v>
      </c>
      <c r="Q2" s="1" t="s">
        <v>5</v>
      </c>
      <c r="R2" s="1" t="s">
        <v>5</v>
      </c>
      <c r="S2" s="1" t="s">
        <v>3</v>
      </c>
      <c r="T2" s="1" t="s">
        <v>3</v>
      </c>
      <c r="U2" s="1" t="s">
        <v>3</v>
      </c>
      <c r="V2" s="1" t="s">
        <v>5</v>
      </c>
      <c r="W2" s="1" t="s">
        <v>6</v>
      </c>
      <c r="X2" s="1" t="s">
        <v>5</v>
      </c>
      <c r="Y2" s="1" t="s">
        <v>6</v>
      </c>
      <c r="Z2" s="1" t="s">
        <v>5</v>
      </c>
      <c r="AA2" s="1" t="s">
        <v>7</v>
      </c>
      <c r="AB2" s="1" t="s">
        <v>5</v>
      </c>
      <c r="AC2" s="1" t="s">
        <v>8</v>
      </c>
      <c r="AD2" s="1" t="s">
        <v>8</v>
      </c>
      <c r="AE2" s="1" t="s">
        <v>4</v>
      </c>
      <c r="AF2" s="1" t="s">
        <v>9</v>
      </c>
      <c r="AG2" s="1" t="s">
        <v>4</v>
      </c>
      <c r="AH2" s="1" t="s">
        <v>7</v>
      </c>
      <c r="AI2" s="1" t="s">
        <v>10</v>
      </c>
      <c r="AJ2" s="1" t="s">
        <v>10</v>
      </c>
      <c r="AK2" s="1" t="s">
        <v>7</v>
      </c>
      <c r="AL2" s="1" t="s">
        <v>4</v>
      </c>
      <c r="AM2" s="1" t="s">
        <v>10</v>
      </c>
      <c r="AN2" s="1" t="s">
        <v>4</v>
      </c>
      <c r="AO2" s="1" t="s">
        <v>11</v>
      </c>
      <c r="AP2" s="1" t="s">
        <v>8</v>
      </c>
      <c r="AQ2" s="1" t="s">
        <v>12</v>
      </c>
      <c r="AR2" s="1" t="s">
        <v>9</v>
      </c>
      <c r="AS2" s="1" t="s">
        <v>8</v>
      </c>
      <c r="AT2" s="1" t="s">
        <v>8</v>
      </c>
      <c r="AU2" s="1" t="s">
        <v>10</v>
      </c>
      <c r="AV2" s="1" t="s">
        <v>12</v>
      </c>
      <c r="AW2" s="1" t="s">
        <v>12</v>
      </c>
      <c r="AX2" s="1" t="s">
        <v>12</v>
      </c>
      <c r="AY2" s="1" t="s">
        <v>10</v>
      </c>
      <c r="AZ2" s="1" t="s">
        <v>12</v>
      </c>
      <c r="BA2" s="1" t="s">
        <v>11</v>
      </c>
      <c r="BB2" s="1" t="s">
        <v>9</v>
      </c>
      <c r="BC2" s="1" t="s">
        <v>4</v>
      </c>
      <c r="BD2" s="1" t="s">
        <v>12</v>
      </c>
      <c r="BE2" s="1" t="s">
        <v>5</v>
      </c>
      <c r="BF2" s="1" t="s">
        <v>6</v>
      </c>
      <c r="BG2" s="1" t="s">
        <v>9</v>
      </c>
      <c r="BH2" s="1" t="s">
        <v>9</v>
      </c>
      <c r="BI2" s="1" t="s">
        <v>12</v>
      </c>
      <c r="BJ2" s="1" t="s">
        <v>4</v>
      </c>
      <c r="BK2" s="1" t="s">
        <v>9</v>
      </c>
      <c r="BL2" s="1" t="s">
        <v>9</v>
      </c>
      <c r="BM2" s="1" t="s">
        <v>9</v>
      </c>
      <c r="BN2" s="1" t="s">
        <v>4</v>
      </c>
      <c r="BO2" s="1" t="s">
        <v>11</v>
      </c>
      <c r="BP2" s="1" t="s">
        <v>11</v>
      </c>
      <c r="BQ2" s="1" t="s">
        <v>9</v>
      </c>
      <c r="BR2" s="1" t="s">
        <v>6</v>
      </c>
      <c r="BS2" s="1" t="s">
        <v>4</v>
      </c>
      <c r="BT2" s="1" t="s">
        <v>9</v>
      </c>
      <c r="BU2" s="1" t="s">
        <v>9</v>
      </c>
      <c r="BV2" s="1" t="s">
        <v>11</v>
      </c>
      <c r="BW2" s="1" t="s">
        <v>6</v>
      </c>
      <c r="BX2" s="1" t="s">
        <v>8</v>
      </c>
      <c r="BY2" s="1" t="s">
        <v>9</v>
      </c>
      <c r="BZ2" s="1" t="s">
        <v>9</v>
      </c>
      <c r="CA2" s="1" t="s">
        <v>8</v>
      </c>
      <c r="CB2" s="1" t="s">
        <v>6</v>
      </c>
      <c r="CC2" s="1" t="s">
        <v>6</v>
      </c>
      <c r="CD2" s="1" t="s">
        <v>8</v>
      </c>
      <c r="CE2" s="1" t="s">
        <v>9</v>
      </c>
      <c r="CF2" s="1" t="s">
        <v>3</v>
      </c>
      <c r="CG2" s="1" t="s">
        <v>6</v>
      </c>
      <c r="CH2" s="1" t="s">
        <v>11</v>
      </c>
      <c r="CI2" s="1" t="s">
        <v>6</v>
      </c>
      <c r="CJ2" s="1" t="s">
        <v>8</v>
      </c>
      <c r="CK2" s="1" t="s">
        <v>9</v>
      </c>
      <c r="CL2" s="1" t="s">
        <v>10</v>
      </c>
      <c r="CM2" s="1" t="s">
        <v>10</v>
      </c>
      <c r="CN2" s="1" t="s">
        <v>10</v>
      </c>
      <c r="CO2" s="1" t="s">
        <v>8</v>
      </c>
      <c r="CP2" s="1" t="s">
        <v>11</v>
      </c>
      <c r="CQ2" s="1" t="s">
        <v>8</v>
      </c>
      <c r="CR2" s="1" t="s">
        <v>10</v>
      </c>
      <c r="CS2" s="1" t="s">
        <v>10</v>
      </c>
      <c r="CT2" s="1" t="s">
        <v>12</v>
      </c>
      <c r="CU2" s="1" t="s">
        <v>8</v>
      </c>
      <c r="CV2" s="1" t="s">
        <v>10</v>
      </c>
      <c r="CW2" s="1" t="s">
        <v>10</v>
      </c>
      <c r="CX2" s="1" t="s">
        <v>10</v>
      </c>
      <c r="CY2" s="1" t="s">
        <v>11</v>
      </c>
      <c r="CZ2" s="1" t="s">
        <v>10</v>
      </c>
      <c r="DA2" s="1" t="s">
        <v>10</v>
      </c>
      <c r="DB2" s="1" t="s">
        <v>12</v>
      </c>
      <c r="DC2" s="1" t="s">
        <v>7</v>
      </c>
      <c r="DD2" s="1" t="s">
        <v>10</v>
      </c>
      <c r="DE2" s="1" t="s">
        <v>10</v>
      </c>
      <c r="DF2" s="1" t="s">
        <v>8</v>
      </c>
      <c r="DG2" s="1" t="s">
        <v>10</v>
      </c>
      <c r="DH2" s="1" t="s">
        <v>10</v>
      </c>
      <c r="DI2" s="1" t="s">
        <v>12</v>
      </c>
      <c r="DJ2" s="1" t="s">
        <v>11</v>
      </c>
      <c r="DK2" s="1" t="s">
        <v>8</v>
      </c>
      <c r="DL2" s="1" t="s">
        <v>10</v>
      </c>
      <c r="DM2" s="1" t="s">
        <v>10</v>
      </c>
      <c r="DN2" s="1" t="s">
        <v>11</v>
      </c>
      <c r="DO2" s="1" t="s">
        <v>11</v>
      </c>
      <c r="DP2" s="1" t="s">
        <v>10</v>
      </c>
      <c r="DQ2" s="1" t="s">
        <v>10</v>
      </c>
      <c r="DR2" s="1" t="s">
        <v>10</v>
      </c>
    </row>
    <row r="3" spans="1:122" ht="27.75" customHeight="1">
      <c r="A3" s="6"/>
      <c r="B3" s="6"/>
      <c r="C3" s="7" t="s">
        <v>382</v>
      </c>
      <c r="D3" s="7" t="s">
        <v>383</v>
      </c>
      <c r="E3" s="2" t="s">
        <v>13</v>
      </c>
      <c r="F3" s="2" t="s">
        <v>14</v>
      </c>
      <c r="G3" s="2" t="s">
        <v>15</v>
      </c>
      <c r="H3" s="2" t="s">
        <v>16</v>
      </c>
      <c r="I3" s="2" t="s">
        <v>17</v>
      </c>
      <c r="J3" s="2" t="s">
        <v>18</v>
      </c>
      <c r="K3" s="2" t="s">
        <v>19</v>
      </c>
      <c r="L3" s="2" t="s">
        <v>20</v>
      </c>
      <c r="M3" s="2" t="s">
        <v>21</v>
      </c>
      <c r="N3" s="2" t="s">
        <v>22</v>
      </c>
      <c r="O3" s="2" t="s">
        <v>23</v>
      </c>
      <c r="P3" s="2" t="s">
        <v>24</v>
      </c>
      <c r="Q3" s="2" t="s">
        <v>25</v>
      </c>
      <c r="R3" s="2" t="s">
        <v>26</v>
      </c>
      <c r="S3" s="2" t="s">
        <v>27</v>
      </c>
      <c r="T3" s="2" t="s">
        <v>28</v>
      </c>
      <c r="U3" s="2" t="s">
        <v>29</v>
      </c>
      <c r="V3" s="2" t="s">
        <v>30</v>
      </c>
      <c r="W3" s="2" t="s">
        <v>31</v>
      </c>
      <c r="X3" s="2" t="s">
        <v>32</v>
      </c>
      <c r="Y3" s="2" t="s">
        <v>33</v>
      </c>
      <c r="Z3" s="2" t="s">
        <v>34</v>
      </c>
      <c r="AA3" s="2" t="s">
        <v>35</v>
      </c>
      <c r="AB3" s="2" t="s">
        <v>36</v>
      </c>
      <c r="AC3" s="2" t="s">
        <v>37</v>
      </c>
      <c r="AD3" s="2" t="s">
        <v>38</v>
      </c>
      <c r="AE3" s="2" t="s">
        <v>39</v>
      </c>
      <c r="AF3" s="2" t="s">
        <v>40</v>
      </c>
      <c r="AG3" s="2" t="s">
        <v>41</v>
      </c>
      <c r="AH3" s="2" t="s">
        <v>42</v>
      </c>
      <c r="AI3" s="2" t="s">
        <v>43</v>
      </c>
      <c r="AJ3" s="2" t="s">
        <v>44</v>
      </c>
      <c r="AK3" s="2" t="s">
        <v>45</v>
      </c>
      <c r="AL3" s="2" t="s">
        <v>46</v>
      </c>
      <c r="AM3" s="2" t="s">
        <v>47</v>
      </c>
      <c r="AN3" s="2" t="s">
        <v>48</v>
      </c>
      <c r="AO3" s="2" t="s">
        <v>49</v>
      </c>
      <c r="AP3" s="2" t="s">
        <v>50</v>
      </c>
      <c r="AQ3" s="2" t="s">
        <v>51</v>
      </c>
      <c r="AR3" s="2" t="s">
        <v>52</v>
      </c>
      <c r="AS3" s="2" t="s">
        <v>53</v>
      </c>
      <c r="AT3" s="2" t="s">
        <v>54</v>
      </c>
      <c r="AU3" s="2" t="s">
        <v>55</v>
      </c>
      <c r="AV3" s="2" t="s">
        <v>56</v>
      </c>
      <c r="AW3" s="2" t="s">
        <v>57</v>
      </c>
      <c r="AX3" s="2" t="s">
        <v>58</v>
      </c>
      <c r="AY3" s="2" t="s">
        <v>59</v>
      </c>
      <c r="AZ3" s="2" t="s">
        <v>60</v>
      </c>
      <c r="BA3" s="2" t="s">
        <v>61</v>
      </c>
      <c r="BB3" s="2" t="s">
        <v>62</v>
      </c>
      <c r="BC3" s="2" t="s">
        <v>63</v>
      </c>
      <c r="BD3" s="2" t="s">
        <v>64</v>
      </c>
      <c r="BE3" s="2" t="s">
        <v>65</v>
      </c>
      <c r="BF3" s="2" t="s">
        <v>66</v>
      </c>
      <c r="BG3" s="2" t="s">
        <v>67</v>
      </c>
      <c r="BH3" s="2" t="s">
        <v>68</v>
      </c>
      <c r="BI3" s="2" t="s">
        <v>69</v>
      </c>
      <c r="BJ3" s="2" t="s">
        <v>70</v>
      </c>
      <c r="BK3" s="2" t="s">
        <v>71</v>
      </c>
      <c r="BL3" s="2" t="s">
        <v>72</v>
      </c>
      <c r="BM3" s="2" t="s">
        <v>73</v>
      </c>
      <c r="BN3" s="2" t="s">
        <v>74</v>
      </c>
      <c r="BO3" s="2" t="s">
        <v>75</v>
      </c>
      <c r="BP3" s="2" t="s">
        <v>76</v>
      </c>
      <c r="BQ3" s="2" t="s">
        <v>77</v>
      </c>
      <c r="BR3" s="2" t="s">
        <v>78</v>
      </c>
      <c r="BS3" s="2" t="s">
        <v>79</v>
      </c>
      <c r="BT3" s="2" t="s">
        <v>80</v>
      </c>
      <c r="BU3" s="2" t="s">
        <v>81</v>
      </c>
      <c r="BV3" s="2" t="s">
        <v>82</v>
      </c>
      <c r="BW3" s="2" t="s">
        <v>83</v>
      </c>
      <c r="BX3" s="2" t="s">
        <v>84</v>
      </c>
      <c r="BY3" s="2" t="s">
        <v>85</v>
      </c>
      <c r="BZ3" s="2" t="s">
        <v>86</v>
      </c>
      <c r="CA3" s="2" t="s">
        <v>87</v>
      </c>
      <c r="CB3" s="2" t="s">
        <v>88</v>
      </c>
      <c r="CC3" s="2" t="s">
        <v>89</v>
      </c>
      <c r="CD3" s="2" t="s">
        <v>90</v>
      </c>
      <c r="CE3" s="2" t="s">
        <v>91</v>
      </c>
      <c r="CF3" s="2" t="s">
        <v>92</v>
      </c>
      <c r="CG3" s="2" t="s">
        <v>93</v>
      </c>
      <c r="CH3" s="2" t="s">
        <v>94</v>
      </c>
      <c r="CI3" s="2" t="s">
        <v>95</v>
      </c>
      <c r="CJ3" s="2" t="s">
        <v>96</v>
      </c>
      <c r="CK3" s="2" t="s">
        <v>97</v>
      </c>
      <c r="CL3" s="2" t="s">
        <v>98</v>
      </c>
      <c r="CM3" s="2" t="s">
        <v>99</v>
      </c>
      <c r="CN3" s="2" t="s">
        <v>100</v>
      </c>
      <c r="CO3" s="2" t="s">
        <v>101</v>
      </c>
      <c r="CP3" s="2" t="s">
        <v>102</v>
      </c>
      <c r="CQ3" s="2" t="s">
        <v>103</v>
      </c>
      <c r="CR3" s="2" t="s">
        <v>104</v>
      </c>
      <c r="CS3" s="2" t="s">
        <v>105</v>
      </c>
      <c r="CT3" s="2" t="s">
        <v>106</v>
      </c>
      <c r="CU3" s="2" t="s">
        <v>107</v>
      </c>
      <c r="CV3" s="2" t="s">
        <v>108</v>
      </c>
      <c r="CW3" s="2" t="s">
        <v>109</v>
      </c>
      <c r="CX3" s="2" t="s">
        <v>110</v>
      </c>
      <c r="CY3" s="2" t="s">
        <v>111</v>
      </c>
      <c r="CZ3" s="2" t="s">
        <v>112</v>
      </c>
      <c r="DA3" s="2" t="s">
        <v>113</v>
      </c>
      <c r="DB3" s="2" t="s">
        <v>114</v>
      </c>
      <c r="DC3" s="2" t="s">
        <v>115</v>
      </c>
      <c r="DD3" s="2" t="s">
        <v>116</v>
      </c>
      <c r="DE3" s="2" t="s">
        <v>117</v>
      </c>
      <c r="DF3" s="2" t="s">
        <v>118</v>
      </c>
      <c r="DG3" s="2" t="s">
        <v>119</v>
      </c>
      <c r="DH3" s="2" t="s">
        <v>120</v>
      </c>
      <c r="DI3" s="2" t="s">
        <v>121</v>
      </c>
      <c r="DJ3" s="2" t="s">
        <v>122</v>
      </c>
      <c r="DK3" s="2" t="s">
        <v>123</v>
      </c>
      <c r="DL3" s="2" t="s">
        <v>124</v>
      </c>
      <c r="DM3" s="2" t="s">
        <v>125</v>
      </c>
      <c r="DN3" s="2" t="s">
        <v>126</v>
      </c>
      <c r="DO3" s="2" t="s">
        <v>127</v>
      </c>
      <c r="DP3" s="2" t="s">
        <v>128</v>
      </c>
      <c r="DQ3" s="2" t="s">
        <v>129</v>
      </c>
      <c r="DR3" s="2" t="s">
        <v>130</v>
      </c>
    </row>
    <row r="4" spans="1:122">
      <c r="A4" s="3" t="s">
        <v>3</v>
      </c>
      <c r="B4" s="8" t="s">
        <v>131</v>
      </c>
      <c r="C4" s="8" t="s">
        <v>384</v>
      </c>
      <c r="D4" s="9" t="s">
        <v>385</v>
      </c>
      <c r="E4" s="4">
        <v>1.0815018000000001</v>
      </c>
      <c r="F4" s="4">
        <v>-1.0797285000000001</v>
      </c>
      <c r="G4" s="4">
        <v>-0.78238019999999997</v>
      </c>
      <c r="H4" s="4">
        <v>-1.2733625</v>
      </c>
      <c r="I4" s="4">
        <v>-1.7676607</v>
      </c>
      <c r="J4" s="4">
        <v>-1.4458977</v>
      </c>
      <c r="K4" s="4">
        <v>-1.5480936999999999</v>
      </c>
      <c r="L4" s="4">
        <v>-1.5485108000000001</v>
      </c>
      <c r="M4" s="4">
        <v>-1.6967592</v>
      </c>
      <c r="N4" s="4">
        <v>-1.7999136</v>
      </c>
      <c r="O4" s="4">
        <v>-1.7215753</v>
      </c>
      <c r="P4" s="4">
        <v>1.3364434000000001</v>
      </c>
      <c r="Q4" s="4">
        <v>-1.387985</v>
      </c>
      <c r="R4" s="4">
        <v>-1.4189601000000001</v>
      </c>
      <c r="S4" s="4">
        <v>0.94721290000000002</v>
      </c>
      <c r="T4" s="4">
        <v>-1.7223192000000001</v>
      </c>
      <c r="U4" s="4">
        <v>-1.3028716</v>
      </c>
      <c r="V4" s="4">
        <v>-1.5998441999999999</v>
      </c>
      <c r="W4" s="4">
        <v>1.1372188000000001</v>
      </c>
      <c r="X4" s="4">
        <v>-2.0249990000000002</v>
      </c>
      <c r="Y4" s="4">
        <v>2.1361618</v>
      </c>
      <c r="Z4" s="4">
        <v>-1.7700421</v>
      </c>
      <c r="AA4" s="4">
        <v>0.90993429999999997</v>
      </c>
      <c r="AB4" s="4">
        <v>-2.0673892</v>
      </c>
      <c r="AC4" s="4">
        <v>1.7697525000000001</v>
      </c>
      <c r="AD4" s="4">
        <v>1.6181245</v>
      </c>
      <c r="AE4" s="4">
        <v>1.5786629000000001</v>
      </c>
      <c r="AF4" s="4">
        <v>1.2528725000000001</v>
      </c>
      <c r="AG4" s="4">
        <v>1.6617280999999999</v>
      </c>
      <c r="AH4" s="4">
        <v>0.85583220000000004</v>
      </c>
      <c r="AI4" s="4">
        <v>0.89442969999999999</v>
      </c>
      <c r="AJ4" s="4">
        <v>1.6141650000000001</v>
      </c>
      <c r="AK4" s="4">
        <v>-1.5795029</v>
      </c>
      <c r="AL4" s="4">
        <v>0.94853514000000005</v>
      </c>
      <c r="AM4" s="4">
        <v>0.90034479999999995</v>
      </c>
      <c r="AN4" s="4">
        <v>-1.5088760999999999</v>
      </c>
      <c r="AO4" s="4">
        <v>-1.4352845000000001</v>
      </c>
      <c r="AP4" s="4">
        <v>1.7093815000000001</v>
      </c>
      <c r="AQ4" s="4">
        <v>-1.7700678000000001</v>
      </c>
      <c r="AR4" s="4">
        <v>-2.0669607999999999</v>
      </c>
      <c r="AS4" s="4">
        <v>2.1090453</v>
      </c>
      <c r="AT4" s="4">
        <v>2.3328030000000002</v>
      </c>
      <c r="AU4" s="4">
        <v>1.3576242000000001</v>
      </c>
      <c r="AV4" s="4">
        <v>-1.7445179</v>
      </c>
      <c r="AW4" s="4">
        <v>-2.0395186000000001</v>
      </c>
      <c r="AX4" s="4">
        <v>-2.1550467000000002</v>
      </c>
      <c r="AY4" s="4">
        <v>1.3355163000000001</v>
      </c>
      <c r="AZ4" s="4">
        <v>-1.6376814</v>
      </c>
      <c r="BA4" s="4">
        <v>-1.3864027999999999</v>
      </c>
      <c r="BB4" s="4">
        <v>-1.8004905</v>
      </c>
      <c r="BC4" s="4">
        <v>0.94509430000000005</v>
      </c>
      <c r="BD4" s="4">
        <v>-1.0337061999999999</v>
      </c>
      <c r="BE4" s="4">
        <v>-1.7223679999999999</v>
      </c>
      <c r="BF4" s="4">
        <v>1.3341206000000001</v>
      </c>
      <c r="BG4" s="4">
        <v>-1.0132661000000001</v>
      </c>
      <c r="BH4" s="4">
        <v>-1.0511025000000001</v>
      </c>
      <c r="BI4" s="4">
        <v>-2.1677035999999998</v>
      </c>
      <c r="BJ4" s="4">
        <v>1.8290112000000001</v>
      </c>
      <c r="BK4" s="4">
        <v>1.3445773000000001</v>
      </c>
      <c r="BL4" s="4">
        <v>1.4704820000000001</v>
      </c>
      <c r="BM4" s="4">
        <v>-0.99579390000000001</v>
      </c>
      <c r="BN4" s="4">
        <v>-1.1175851000000001</v>
      </c>
      <c r="BO4" s="4">
        <v>0.88460890000000003</v>
      </c>
      <c r="BP4" s="4">
        <v>-1.7158576999999999</v>
      </c>
      <c r="BQ4" s="4">
        <v>0.75097764</v>
      </c>
      <c r="BR4" s="4">
        <v>1.4845531000000001</v>
      </c>
      <c r="BS4" s="4">
        <v>1.3383323</v>
      </c>
      <c r="BT4" s="4">
        <v>-1.1854336000000001</v>
      </c>
      <c r="BU4" s="4">
        <v>0.91444219999999998</v>
      </c>
      <c r="BV4" s="4">
        <v>-1.3211086000000001</v>
      </c>
      <c r="BW4" s="4">
        <v>1.0688591999999999</v>
      </c>
      <c r="BX4" s="4">
        <v>1.0990622000000001</v>
      </c>
      <c r="BY4" s="4">
        <v>-2.4526020000000002</v>
      </c>
      <c r="BZ4" s="4">
        <v>-2.2614877</v>
      </c>
      <c r="CA4" s="4">
        <v>1.9833086</v>
      </c>
      <c r="CB4" s="4">
        <v>1.3122271000000001</v>
      </c>
      <c r="CC4" s="4">
        <v>-0.93922572999999998</v>
      </c>
      <c r="CD4" s="4">
        <v>1.2545009</v>
      </c>
      <c r="CE4" s="4">
        <v>0.69048005000000001</v>
      </c>
      <c r="CF4" s="4">
        <v>0.87063849999999998</v>
      </c>
      <c r="CG4" s="4">
        <v>1.8891324</v>
      </c>
      <c r="CH4" s="4">
        <v>1.7813463</v>
      </c>
      <c r="CI4" s="4">
        <v>1.5221150000000001</v>
      </c>
      <c r="CJ4" s="4">
        <v>2.1030095000000002</v>
      </c>
      <c r="CK4" s="4">
        <v>1.5560837999999999</v>
      </c>
      <c r="CL4" s="4">
        <v>1.2465788</v>
      </c>
      <c r="CM4" s="4">
        <v>1.5213562</v>
      </c>
      <c r="CN4" s="4">
        <v>-1.0255805</v>
      </c>
      <c r="CO4" s="4">
        <v>1.4863629</v>
      </c>
      <c r="CP4" s="4">
        <v>0.68660425999999997</v>
      </c>
      <c r="CQ4" s="4">
        <v>1.9324536000000001</v>
      </c>
      <c r="CR4" s="4">
        <v>0.96964479999999997</v>
      </c>
      <c r="CS4" s="4">
        <v>1.6138840000000001</v>
      </c>
      <c r="CT4" s="4">
        <v>-2.3146360000000001</v>
      </c>
      <c r="CU4" s="4">
        <v>2.1382709000000002</v>
      </c>
      <c r="CV4" s="4">
        <v>1.9990242</v>
      </c>
      <c r="CW4" s="4">
        <v>1.6466376</v>
      </c>
      <c r="CX4" s="4">
        <v>1.2419621000000001</v>
      </c>
      <c r="CY4" s="4">
        <v>-0.72273869999999996</v>
      </c>
      <c r="CZ4" s="4">
        <v>1.8120019999999999</v>
      </c>
      <c r="DA4" s="4">
        <v>1.5838738999999999</v>
      </c>
      <c r="DB4" s="4">
        <v>-0.94071185999999996</v>
      </c>
      <c r="DC4" s="4">
        <v>-1.5158029</v>
      </c>
      <c r="DD4" s="4">
        <v>2.2102816000000001</v>
      </c>
      <c r="DE4" s="4">
        <v>2.0019752999999998</v>
      </c>
      <c r="DF4" s="4">
        <v>1.8257452999999999</v>
      </c>
      <c r="DG4" s="4">
        <v>2.4366029999999999</v>
      </c>
      <c r="DH4" s="4">
        <v>1.4280907</v>
      </c>
      <c r="DI4" s="4">
        <v>-1.5457415999999999</v>
      </c>
      <c r="DJ4" s="4">
        <v>1.4733307</v>
      </c>
      <c r="DK4" s="4">
        <v>1.8821089</v>
      </c>
      <c r="DL4" s="4">
        <v>-1.0840262000000001</v>
      </c>
      <c r="DM4" s="4">
        <v>2.0607462000000001</v>
      </c>
      <c r="DN4" s="4">
        <v>0.88039272999999996</v>
      </c>
      <c r="DO4" s="4">
        <v>-1.1701161</v>
      </c>
      <c r="DP4" s="4">
        <v>1.6651832</v>
      </c>
      <c r="DQ4" s="4">
        <v>1.4791185</v>
      </c>
      <c r="DR4" s="4">
        <v>-0.62938269999999996</v>
      </c>
    </row>
    <row r="5" spans="1:122">
      <c r="A5" s="3" t="s">
        <v>3</v>
      </c>
      <c r="B5" s="8" t="s">
        <v>132</v>
      </c>
      <c r="C5" s="8" t="s">
        <v>384</v>
      </c>
      <c r="D5" s="10" t="s">
        <v>386</v>
      </c>
      <c r="E5" s="4">
        <v>-1.3969957</v>
      </c>
      <c r="F5" s="4">
        <v>-1.2211398</v>
      </c>
      <c r="G5" s="4">
        <v>-1.1956047000000001</v>
      </c>
      <c r="H5" s="4">
        <v>1.0619738000000001</v>
      </c>
      <c r="I5" s="4">
        <v>-2.2716413000000002</v>
      </c>
      <c r="J5" s="4">
        <v>-1.1896787</v>
      </c>
      <c r="K5" s="4">
        <v>-1.6920432000000001</v>
      </c>
      <c r="L5" s="4">
        <v>-1.5440493</v>
      </c>
      <c r="M5" s="4">
        <v>-1.1550446999999999</v>
      </c>
      <c r="N5" s="4">
        <v>-1.3913542999999999</v>
      </c>
      <c r="O5" s="4">
        <v>-1.856943</v>
      </c>
      <c r="P5" s="4">
        <v>1.3303434999999999</v>
      </c>
      <c r="Q5" s="4">
        <v>-2.1996932</v>
      </c>
      <c r="R5" s="4">
        <v>-2.1496331999999998</v>
      </c>
      <c r="S5" s="4">
        <v>-1.2817978000000001</v>
      </c>
      <c r="T5" s="4">
        <v>-1.142752</v>
      </c>
      <c r="U5" s="4">
        <v>-1.4660034</v>
      </c>
      <c r="V5" s="4">
        <v>-2.5499643999999999</v>
      </c>
      <c r="W5" s="4">
        <v>1.6813066999999999</v>
      </c>
      <c r="X5" s="4">
        <v>-2.4467493999999999</v>
      </c>
      <c r="Y5" s="4">
        <v>1.3222505</v>
      </c>
      <c r="Z5" s="4">
        <v>-2.2549106999999999</v>
      </c>
      <c r="AA5" s="4">
        <v>-1.5668229</v>
      </c>
      <c r="AB5" s="4">
        <v>-2.4528050000000001</v>
      </c>
      <c r="AC5" s="4">
        <v>2.1441979999999998</v>
      </c>
      <c r="AD5" s="4">
        <v>2.2897208</v>
      </c>
      <c r="AE5" s="4">
        <v>1.3909106</v>
      </c>
      <c r="AF5" s="4">
        <v>0.70946319999999996</v>
      </c>
      <c r="AG5" s="4">
        <v>1.6421444000000001</v>
      </c>
      <c r="AH5" s="4">
        <v>0.94538469999999997</v>
      </c>
      <c r="AI5" s="4">
        <v>2.6575096</v>
      </c>
      <c r="AJ5" s="4">
        <v>2.2431176000000002</v>
      </c>
      <c r="AK5" s="4">
        <v>-1.419691</v>
      </c>
      <c r="AL5" s="4">
        <v>1.8790959</v>
      </c>
      <c r="AM5" s="4">
        <v>1.2913612000000001</v>
      </c>
      <c r="AN5" s="4">
        <v>1.6878902</v>
      </c>
      <c r="AO5" s="4">
        <v>-0.73805200000000004</v>
      </c>
      <c r="AP5" s="4">
        <v>2.6412547000000002</v>
      </c>
      <c r="AQ5" s="4">
        <v>-2.4851217000000001</v>
      </c>
      <c r="AR5" s="4">
        <v>-2.3938060000000001</v>
      </c>
      <c r="AS5" s="4">
        <v>2.6805086</v>
      </c>
      <c r="AT5" s="4">
        <v>2.7668328</v>
      </c>
      <c r="AU5" s="4">
        <v>2.8217387</v>
      </c>
      <c r="AV5" s="4">
        <v>-1.3740234</v>
      </c>
      <c r="AW5" s="4">
        <v>-1.5067309</v>
      </c>
      <c r="AX5" s="4">
        <v>-2.6963949999999999</v>
      </c>
      <c r="AY5" s="4">
        <v>2.4213740000000001</v>
      </c>
      <c r="AZ5" s="4">
        <v>-1.6764247000000001</v>
      </c>
      <c r="BA5" s="4">
        <v>-1.135464</v>
      </c>
      <c r="BB5" s="4">
        <v>-2.4929196999999998</v>
      </c>
      <c r="BC5" s="4">
        <v>1.2616202999999999</v>
      </c>
      <c r="BD5" s="4">
        <v>-1.0953933</v>
      </c>
      <c r="BE5" s="4">
        <v>-1.3563434000000001</v>
      </c>
      <c r="BF5" s="4">
        <v>1.9066843</v>
      </c>
      <c r="BG5" s="4">
        <v>-1.7937685000000001</v>
      </c>
      <c r="BH5" s="4">
        <v>-3.3720462000000002</v>
      </c>
      <c r="BI5" s="4">
        <v>-1.9301037999999999</v>
      </c>
      <c r="BJ5" s="4">
        <v>2.4218251999999998</v>
      </c>
      <c r="BK5" s="4">
        <v>-1.4954099999999999</v>
      </c>
      <c r="BL5" s="4">
        <v>-1.6201706</v>
      </c>
      <c r="BM5" s="4">
        <v>-1.8946364</v>
      </c>
      <c r="BN5" s="4">
        <v>-1.3101225999999999</v>
      </c>
      <c r="BO5" s="4">
        <v>1.3740418000000001</v>
      </c>
      <c r="BP5" s="4">
        <v>1.15171</v>
      </c>
      <c r="BQ5" s="4">
        <v>-2.4064242999999998</v>
      </c>
      <c r="BR5" s="4">
        <v>2.2047154999999998</v>
      </c>
      <c r="BS5" s="4">
        <v>1.5807724999999999</v>
      </c>
      <c r="BT5" s="4">
        <v>-2.3441613000000001</v>
      </c>
      <c r="BU5" s="4">
        <v>-2.0714853</v>
      </c>
      <c r="BV5" s="4">
        <v>0.93203760000000002</v>
      </c>
      <c r="BW5" s="4">
        <v>1.0172752</v>
      </c>
      <c r="BX5" s="4">
        <v>1.8724232999999999</v>
      </c>
      <c r="BY5" s="4">
        <v>-2.8012845999999998</v>
      </c>
      <c r="BZ5" s="4">
        <v>-2.6305556000000001</v>
      </c>
      <c r="CA5" s="4">
        <v>2.4102682999999998</v>
      </c>
      <c r="CB5" s="4">
        <v>1.075383</v>
      </c>
      <c r="CC5" s="4">
        <v>1.1474226000000001</v>
      </c>
      <c r="CD5" s="4">
        <v>2.2001797999999999</v>
      </c>
      <c r="CE5" s="4">
        <v>-1.5070816</v>
      </c>
      <c r="CF5" s="4">
        <v>1.3559904</v>
      </c>
      <c r="CG5" s="4">
        <v>1.9819316</v>
      </c>
      <c r="CH5" s="4">
        <v>1.8184165999999999</v>
      </c>
      <c r="CI5" s="4">
        <v>1.1794564000000001</v>
      </c>
      <c r="CJ5" s="4">
        <v>2.7116959999999999</v>
      </c>
      <c r="CK5" s="4">
        <v>-1.1310917</v>
      </c>
      <c r="CL5" s="4">
        <v>0.97588395999999999</v>
      </c>
      <c r="CM5" s="4">
        <v>2.0496066000000002</v>
      </c>
      <c r="CN5" s="4">
        <v>1.3442122999999999</v>
      </c>
      <c r="CO5" s="4">
        <v>1.6775245999999999</v>
      </c>
      <c r="CP5" s="4">
        <v>-1.9389616000000001</v>
      </c>
      <c r="CQ5" s="4">
        <v>2.8489336999999999</v>
      </c>
      <c r="CR5" s="4">
        <v>2.8732655</v>
      </c>
      <c r="CS5" s="4">
        <v>1.7112533000000001</v>
      </c>
      <c r="CT5" s="4">
        <v>-2.0408099000000002</v>
      </c>
      <c r="CU5" s="4">
        <v>2.9816039999999999</v>
      </c>
      <c r="CV5" s="4">
        <v>2.6843669999999999</v>
      </c>
      <c r="CW5" s="4">
        <v>2.5110923999999999</v>
      </c>
      <c r="CX5" s="4">
        <v>0.9864811</v>
      </c>
      <c r="CY5" s="4">
        <v>1.4992852999999999</v>
      </c>
      <c r="CZ5" s="4">
        <v>2.7946803999999998</v>
      </c>
      <c r="DA5" s="4">
        <v>2.5908815999999999</v>
      </c>
      <c r="DB5" s="4">
        <v>-1.6255071999999999</v>
      </c>
      <c r="DC5" s="4">
        <v>1.4223868</v>
      </c>
      <c r="DD5" s="4">
        <v>2.6062636000000001</v>
      </c>
      <c r="DE5" s="4">
        <v>1.5959425</v>
      </c>
      <c r="DF5" s="4">
        <v>2.1624639999999999</v>
      </c>
      <c r="DG5" s="4">
        <v>2.7865020999999999</v>
      </c>
      <c r="DH5" s="4">
        <v>1.3086295999999999</v>
      </c>
      <c r="DI5" s="4">
        <v>-1.8351674</v>
      </c>
      <c r="DJ5" s="4">
        <v>1.8329523999999999</v>
      </c>
      <c r="DK5" s="4">
        <v>2.0481783999999998</v>
      </c>
      <c r="DL5" s="4">
        <v>1.8220187000000001</v>
      </c>
      <c r="DM5" s="4">
        <v>2.2276902000000001</v>
      </c>
      <c r="DN5" s="4">
        <v>-1.9349543</v>
      </c>
      <c r="DO5" s="4">
        <v>1.1603204</v>
      </c>
      <c r="DP5" s="4">
        <v>2.1327946</v>
      </c>
      <c r="DQ5" s="4">
        <v>1.9788250999999999</v>
      </c>
      <c r="DR5" s="4">
        <v>1.7982316</v>
      </c>
    </row>
    <row r="6" spans="1:122">
      <c r="A6" s="3" t="s">
        <v>3</v>
      </c>
      <c r="B6" s="8" t="s">
        <v>133</v>
      </c>
      <c r="C6" s="8" t="s">
        <v>384</v>
      </c>
      <c r="D6" s="10" t="s">
        <v>387</v>
      </c>
      <c r="E6" s="4">
        <v>-1.0347265999999999</v>
      </c>
      <c r="F6" s="4">
        <v>-1.3195958000000001</v>
      </c>
      <c r="G6" s="4">
        <v>-0.81304639999999995</v>
      </c>
      <c r="H6" s="4">
        <v>1.4710968</v>
      </c>
      <c r="I6" s="4">
        <v>-1.7829687999999999</v>
      </c>
      <c r="J6" s="4">
        <v>-1.9590206999999999</v>
      </c>
      <c r="K6" s="4">
        <v>-1.8665159</v>
      </c>
      <c r="L6" s="4">
        <v>-1.9796229999999999</v>
      </c>
      <c r="M6" s="4">
        <v>-1.7322660999999999</v>
      </c>
      <c r="N6" s="4">
        <v>-1.5609379000000001</v>
      </c>
      <c r="O6" s="4">
        <v>-2.0349634000000001</v>
      </c>
      <c r="P6" s="4">
        <v>-1.3422635999999999</v>
      </c>
      <c r="Q6" s="4">
        <v>-2.0760190000000001</v>
      </c>
      <c r="R6" s="4">
        <v>-1.981732</v>
      </c>
      <c r="S6" s="4">
        <v>-1.2853726000000001</v>
      </c>
      <c r="T6" s="4">
        <v>-1.6309415</v>
      </c>
      <c r="U6" s="4">
        <v>-0.95898664</v>
      </c>
      <c r="V6" s="4">
        <v>-2.2622979999999999</v>
      </c>
      <c r="W6" s="4">
        <v>0.84673624999999997</v>
      </c>
      <c r="X6" s="4">
        <v>-2.2239751999999999</v>
      </c>
      <c r="Y6" s="4">
        <v>1.3282236000000001</v>
      </c>
      <c r="Z6" s="4">
        <v>-1.9487171999999999</v>
      </c>
      <c r="AA6" s="4">
        <v>0.64743399999999995</v>
      </c>
      <c r="AB6" s="4">
        <v>-1.9746117999999999</v>
      </c>
      <c r="AC6" s="4">
        <v>1.7619456</v>
      </c>
      <c r="AD6" s="4">
        <v>1.6612806</v>
      </c>
      <c r="AE6" s="4">
        <v>1.3510340000000001</v>
      </c>
      <c r="AF6" s="4">
        <v>-1.4376948000000001</v>
      </c>
      <c r="AG6" s="4">
        <v>1.4897819999999999</v>
      </c>
      <c r="AH6" s="4">
        <v>1.3476303999999999</v>
      </c>
      <c r="AI6" s="4">
        <v>1.383596</v>
      </c>
      <c r="AJ6" s="4">
        <v>1.9767254999999999</v>
      </c>
      <c r="AK6" s="4">
        <v>-1.0658988</v>
      </c>
      <c r="AL6" s="4">
        <v>1.8228078000000001</v>
      </c>
      <c r="AM6" s="4">
        <v>1.3360301999999999</v>
      </c>
      <c r="AN6" s="4">
        <v>1.0552081</v>
      </c>
      <c r="AO6" s="4">
        <v>-1.3741182000000001</v>
      </c>
      <c r="AP6" s="4">
        <v>1.7881705999999999</v>
      </c>
      <c r="AQ6" s="4">
        <v>-1.836822</v>
      </c>
      <c r="AR6" s="4">
        <v>-1.9891918</v>
      </c>
      <c r="AS6" s="4">
        <v>2.0595631999999999</v>
      </c>
      <c r="AT6" s="4">
        <v>2.3794677000000002</v>
      </c>
      <c r="AU6" s="4">
        <v>1.9051963000000001</v>
      </c>
      <c r="AV6" s="4">
        <v>-1.5529417999999999</v>
      </c>
      <c r="AW6" s="4">
        <v>-1.3339266999999999</v>
      </c>
      <c r="AX6" s="4">
        <v>-1.9347517000000001</v>
      </c>
      <c r="AY6" s="4">
        <v>1.9531198999999999</v>
      </c>
      <c r="AZ6" s="4">
        <v>-1.3295243000000001</v>
      </c>
      <c r="BA6" s="4">
        <v>-0.94632702999999996</v>
      </c>
      <c r="BB6" s="4">
        <v>-2.1775723</v>
      </c>
      <c r="BC6" s="4">
        <v>1.4176359000000001</v>
      </c>
      <c r="BD6" s="4">
        <v>-0.94509770000000004</v>
      </c>
      <c r="BE6" s="4">
        <v>-1.6212443000000001</v>
      </c>
      <c r="BF6" s="4">
        <v>0.99972119999999998</v>
      </c>
      <c r="BG6" s="4">
        <v>-1.4384942000000001</v>
      </c>
      <c r="BH6" s="4">
        <v>-2.5281612999999998</v>
      </c>
      <c r="BI6" s="4">
        <v>-1.9177142</v>
      </c>
      <c r="BJ6" s="4">
        <v>2.0148391999999999</v>
      </c>
      <c r="BK6" s="4">
        <v>-1.5622940999999999</v>
      </c>
      <c r="BL6" s="4">
        <v>-1.6612631</v>
      </c>
      <c r="BM6" s="4">
        <v>-2.2477673999999999</v>
      </c>
      <c r="BN6" s="4">
        <v>1.0775669000000001</v>
      </c>
      <c r="BO6" s="4">
        <v>-0.8603267</v>
      </c>
      <c r="BP6" s="4">
        <v>-1.2908615999999999</v>
      </c>
      <c r="BQ6" s="4">
        <v>-1.2146444000000001</v>
      </c>
      <c r="BR6" s="4">
        <v>-0.90154195000000004</v>
      </c>
      <c r="BS6" s="4">
        <v>1.2149544999999999</v>
      </c>
      <c r="BT6" s="4">
        <v>-1.5893089</v>
      </c>
      <c r="BU6" s="4">
        <v>-1.2902927</v>
      </c>
      <c r="BV6" s="4">
        <v>-0.90908029999999995</v>
      </c>
      <c r="BW6" s="4">
        <v>-1.0300117</v>
      </c>
      <c r="BX6" s="4">
        <v>1.0299624000000001</v>
      </c>
      <c r="BY6" s="4">
        <v>-2.6686854000000002</v>
      </c>
      <c r="BZ6" s="4">
        <v>-2.2964058000000001</v>
      </c>
      <c r="CA6" s="4">
        <v>2.0520269999999998</v>
      </c>
      <c r="CB6" s="4">
        <v>0.73007226000000003</v>
      </c>
      <c r="CC6" s="4">
        <v>0.94964720000000002</v>
      </c>
      <c r="CD6" s="4">
        <v>1.8310641000000001</v>
      </c>
      <c r="CE6" s="4">
        <v>-1.5375816</v>
      </c>
      <c r="CF6" s="4">
        <v>-1.5392504</v>
      </c>
      <c r="CG6" s="4">
        <v>0.99126815999999995</v>
      </c>
      <c r="CH6" s="4">
        <v>1.3511263</v>
      </c>
      <c r="CI6" s="4">
        <v>1.4237477000000001</v>
      </c>
      <c r="CJ6" s="4">
        <v>2.0847375000000001</v>
      </c>
      <c r="CK6" s="4">
        <v>0.95306310000000005</v>
      </c>
      <c r="CL6" s="4">
        <v>1.2080822</v>
      </c>
      <c r="CM6" s="4">
        <v>2.0422129999999998</v>
      </c>
      <c r="CN6" s="4">
        <v>0.81303369999999997</v>
      </c>
      <c r="CO6" s="4">
        <v>1.3158647000000001</v>
      </c>
      <c r="CP6" s="4">
        <v>0.89070797000000002</v>
      </c>
      <c r="CQ6" s="4">
        <v>2.0125867999999998</v>
      </c>
      <c r="CR6" s="4">
        <v>1.9185276</v>
      </c>
      <c r="CS6" s="4">
        <v>1.9175093999999999</v>
      </c>
      <c r="CT6" s="4">
        <v>-1.8734092</v>
      </c>
      <c r="CU6" s="4">
        <v>2.2781120000000001</v>
      </c>
      <c r="CV6" s="4">
        <v>2.2887092</v>
      </c>
      <c r="CW6" s="4">
        <v>2.1920451999999999</v>
      </c>
      <c r="CX6" s="4">
        <v>1.378536</v>
      </c>
      <c r="CY6" s="4">
        <v>1.4914684</v>
      </c>
      <c r="CZ6" s="4">
        <v>2.3687315</v>
      </c>
      <c r="DA6" s="4">
        <v>2.2485213000000002</v>
      </c>
      <c r="DB6" s="4">
        <v>-1.1157953</v>
      </c>
      <c r="DC6" s="4">
        <v>-1.0622499999999999</v>
      </c>
      <c r="DD6" s="4">
        <v>2.1894372</v>
      </c>
      <c r="DE6" s="4">
        <v>1.7735453000000001</v>
      </c>
      <c r="DF6" s="4">
        <v>1.8137075</v>
      </c>
      <c r="DG6" s="4">
        <v>2.3101313000000001</v>
      </c>
      <c r="DH6" s="4">
        <v>1.6168997000000001</v>
      </c>
      <c r="DI6" s="4">
        <v>-0.87092996</v>
      </c>
      <c r="DJ6" s="4">
        <v>0.93617669999999997</v>
      </c>
      <c r="DK6" s="4">
        <v>1.5264065</v>
      </c>
      <c r="DL6" s="4">
        <v>0.99524999999999997</v>
      </c>
      <c r="DM6" s="4">
        <v>2.2264170000000001</v>
      </c>
      <c r="DN6" s="4">
        <v>0.97866929999999996</v>
      </c>
      <c r="DO6" s="4">
        <v>-0.71537550000000005</v>
      </c>
      <c r="DP6" s="4">
        <v>1.6601996000000001</v>
      </c>
      <c r="DQ6" s="4">
        <v>1.7955606</v>
      </c>
      <c r="DR6" s="4">
        <v>0.92700959999999999</v>
      </c>
    </row>
    <row r="7" spans="1:122">
      <c r="A7" s="3" t="s">
        <v>3</v>
      </c>
      <c r="B7" s="8" t="s">
        <v>134</v>
      </c>
      <c r="C7" s="8" t="s">
        <v>384</v>
      </c>
      <c r="D7" s="10" t="s">
        <v>388</v>
      </c>
      <c r="E7" s="4">
        <v>-0.90548337000000001</v>
      </c>
      <c r="F7" s="4">
        <v>-0.92909229999999998</v>
      </c>
      <c r="G7" s="4">
        <v>-0.67130785999999998</v>
      </c>
      <c r="H7" s="4">
        <v>0.85444690000000001</v>
      </c>
      <c r="I7" s="4">
        <v>-1.6246768</v>
      </c>
      <c r="J7" s="4">
        <v>-1.5847632</v>
      </c>
      <c r="K7" s="4">
        <v>-1.766297</v>
      </c>
      <c r="L7" s="4">
        <v>-2.2063158</v>
      </c>
      <c r="M7" s="4">
        <v>-2.0831050000000002</v>
      </c>
      <c r="N7" s="4">
        <v>-1.4869262999999999</v>
      </c>
      <c r="O7" s="4">
        <v>-2.0029360999999999</v>
      </c>
      <c r="P7" s="4">
        <v>0.77242016999999996</v>
      </c>
      <c r="Q7" s="4">
        <v>-1.9978012999999999</v>
      </c>
      <c r="R7" s="4">
        <v>-2.0456210000000001</v>
      </c>
      <c r="S7" s="4">
        <v>-1.7255373000000001</v>
      </c>
      <c r="T7" s="4">
        <v>-1.3427435000000001</v>
      </c>
      <c r="U7" s="4">
        <v>-1.217462</v>
      </c>
      <c r="V7" s="4">
        <v>-2.0077007</v>
      </c>
      <c r="W7" s="4">
        <v>0.95359075000000004</v>
      </c>
      <c r="X7" s="4">
        <v>-2.1094599000000001</v>
      </c>
      <c r="Y7" s="4">
        <v>1.4150734</v>
      </c>
      <c r="Z7" s="4">
        <v>-2.1771902999999999</v>
      </c>
      <c r="AA7" s="4">
        <v>-1.0196506999999999</v>
      </c>
      <c r="AB7" s="4">
        <v>-2.1181480000000001</v>
      </c>
      <c r="AC7" s="4">
        <v>1.7186189999999999</v>
      </c>
      <c r="AD7" s="4">
        <v>1.5352774</v>
      </c>
      <c r="AE7" s="4">
        <v>1.498429</v>
      </c>
      <c r="AF7" s="4">
        <v>-1.3096255000000001</v>
      </c>
      <c r="AG7" s="4">
        <v>1.6599419</v>
      </c>
      <c r="AH7" s="4">
        <v>-0.80095760000000005</v>
      </c>
      <c r="AI7" s="4">
        <v>1.6329146999999999</v>
      </c>
      <c r="AJ7" s="4">
        <v>1.9378856</v>
      </c>
      <c r="AK7" s="4">
        <v>-1.1278151999999999</v>
      </c>
      <c r="AL7" s="4">
        <v>1.7968710999999999</v>
      </c>
      <c r="AM7" s="4">
        <v>1.2243546999999999</v>
      </c>
      <c r="AN7" s="4">
        <v>1.1257058</v>
      </c>
      <c r="AO7" s="4">
        <v>-1.1969814999999999</v>
      </c>
      <c r="AP7" s="4">
        <v>1.2030525000000001</v>
      </c>
      <c r="AQ7" s="4">
        <v>-1.5189788</v>
      </c>
      <c r="AR7" s="4">
        <v>-1.8423141999999999</v>
      </c>
      <c r="AS7" s="4">
        <v>2.1595564</v>
      </c>
      <c r="AT7" s="4">
        <v>2.304068</v>
      </c>
      <c r="AU7" s="4">
        <v>1.6745038999999999</v>
      </c>
      <c r="AV7" s="4">
        <v>-1.8225175</v>
      </c>
      <c r="AW7" s="4">
        <v>-1.5622771</v>
      </c>
      <c r="AX7" s="4">
        <v>-1.9296713999999999</v>
      </c>
      <c r="AY7" s="4">
        <v>1.7289209000000001</v>
      </c>
      <c r="AZ7" s="4">
        <v>-1.1996893</v>
      </c>
      <c r="BA7" s="4">
        <v>-0.94226909999999997</v>
      </c>
      <c r="BB7" s="4">
        <v>-1.765558</v>
      </c>
      <c r="BC7" s="4">
        <v>1.2116572000000001</v>
      </c>
      <c r="BD7" s="4">
        <v>-1.0249912999999999</v>
      </c>
      <c r="BE7" s="4">
        <v>-1.4796617999999999</v>
      </c>
      <c r="BF7" s="4">
        <v>-1.1249909</v>
      </c>
      <c r="BG7" s="4">
        <v>-1.8694808000000001</v>
      </c>
      <c r="BH7" s="4">
        <v>-2.1520351999999998</v>
      </c>
      <c r="BI7" s="4">
        <v>-2.0218022000000002</v>
      </c>
      <c r="BJ7" s="4">
        <v>2.091491</v>
      </c>
      <c r="BK7" s="4">
        <v>0.94511425000000004</v>
      </c>
      <c r="BL7" s="4">
        <v>-1.2525953999999999</v>
      </c>
      <c r="BM7" s="4">
        <v>-1.8131759999999999</v>
      </c>
      <c r="BN7" s="4">
        <v>1.1143879999999999</v>
      </c>
      <c r="BO7" s="4">
        <v>-0.89913315000000005</v>
      </c>
      <c r="BP7" s="4">
        <v>-1.4478283000000001</v>
      </c>
      <c r="BQ7" s="4">
        <v>-1.3127009000000001</v>
      </c>
      <c r="BR7" s="4">
        <v>-0.88901189999999997</v>
      </c>
      <c r="BS7" s="4">
        <v>1.3065469000000001</v>
      </c>
      <c r="BT7" s="4">
        <v>-1.9177706000000001</v>
      </c>
      <c r="BU7" s="4">
        <v>-1.1751851</v>
      </c>
      <c r="BV7" s="4">
        <v>-1.0368956</v>
      </c>
      <c r="BW7" s="4">
        <v>-0.73629429999999996</v>
      </c>
      <c r="BX7" s="4">
        <v>1.2474996</v>
      </c>
      <c r="BY7" s="4">
        <v>-2.6702794999999999</v>
      </c>
      <c r="BZ7" s="4">
        <v>-2.2027614</v>
      </c>
      <c r="CA7" s="4">
        <v>2.1637341999999999</v>
      </c>
      <c r="CB7" s="4">
        <v>1.1665345</v>
      </c>
      <c r="CC7" s="4">
        <v>1.1479273999999999</v>
      </c>
      <c r="CD7" s="4">
        <v>1.5053649</v>
      </c>
      <c r="CE7" s="4">
        <v>0.67534095000000005</v>
      </c>
      <c r="CF7" s="4">
        <v>-1.4385836000000001</v>
      </c>
      <c r="CG7" s="4">
        <v>1.5879892</v>
      </c>
      <c r="CH7" s="4">
        <v>0.77848684999999995</v>
      </c>
      <c r="CI7" s="4">
        <v>1.4730957</v>
      </c>
      <c r="CJ7" s="4">
        <v>2.230442</v>
      </c>
      <c r="CK7" s="4">
        <v>1.0817943000000001</v>
      </c>
      <c r="CL7" s="4">
        <v>1.1218235000000001</v>
      </c>
      <c r="CM7" s="4">
        <v>1.9754822999999999</v>
      </c>
      <c r="CN7" s="4">
        <v>1.4894265</v>
      </c>
      <c r="CO7" s="4">
        <v>1.5217563999999999</v>
      </c>
      <c r="CP7" s="4">
        <v>1.0240189</v>
      </c>
      <c r="CQ7" s="4">
        <v>2.1959404999999999</v>
      </c>
      <c r="CR7" s="4">
        <v>1.7703131000000001</v>
      </c>
      <c r="CS7" s="4">
        <v>2.0368316000000002</v>
      </c>
      <c r="CT7" s="4">
        <v>-2.3029985000000002</v>
      </c>
      <c r="CU7" s="4">
        <v>2.3753229999999999</v>
      </c>
      <c r="CV7" s="4">
        <v>2.2700619999999998</v>
      </c>
      <c r="CW7" s="4">
        <v>2.2095063000000001</v>
      </c>
      <c r="CX7" s="4">
        <v>1.4719336999999999</v>
      </c>
      <c r="CY7" s="4">
        <v>-0.72325839999999997</v>
      </c>
      <c r="CZ7" s="4">
        <v>2.1825749999999999</v>
      </c>
      <c r="DA7" s="4">
        <v>2.2107893999999999</v>
      </c>
      <c r="DB7" s="4">
        <v>-1.0538776000000001</v>
      </c>
      <c r="DC7" s="4">
        <v>-0.92005753999999995</v>
      </c>
      <c r="DD7" s="4">
        <v>2.0129657000000001</v>
      </c>
      <c r="DE7" s="4">
        <v>1.8154649</v>
      </c>
      <c r="DF7" s="4">
        <v>1.6854830000000001</v>
      </c>
      <c r="DG7" s="4">
        <v>2.2521423999999999</v>
      </c>
      <c r="DH7" s="4">
        <v>1.6363300000000001</v>
      </c>
      <c r="DI7" s="4">
        <v>-0.8761854</v>
      </c>
      <c r="DJ7" s="4">
        <v>0.95908886000000004</v>
      </c>
      <c r="DK7" s="4">
        <v>1.7822464</v>
      </c>
      <c r="DL7" s="4">
        <v>1.1454462000000001</v>
      </c>
      <c r="DM7" s="4">
        <v>1.9271362000000001</v>
      </c>
      <c r="DN7" s="4">
        <v>1.4058002999999999</v>
      </c>
      <c r="DO7" s="4">
        <v>-1.1963223000000001</v>
      </c>
      <c r="DP7" s="4">
        <v>1.8445653</v>
      </c>
      <c r="DQ7" s="4">
        <v>0.93018966999999997</v>
      </c>
      <c r="DR7" s="4">
        <v>-0.63601136000000003</v>
      </c>
    </row>
    <row r="8" spans="1:122">
      <c r="A8" s="3" t="s">
        <v>3</v>
      </c>
      <c r="B8" s="8" t="s">
        <v>135</v>
      </c>
      <c r="C8" s="8" t="s">
        <v>384</v>
      </c>
      <c r="D8" s="10" t="s">
        <v>389</v>
      </c>
      <c r="E8" s="4">
        <v>-0.90701900000000002</v>
      </c>
      <c r="F8" s="4">
        <v>-1.1126715</v>
      </c>
      <c r="G8" s="4">
        <v>0.72514235999999999</v>
      </c>
      <c r="H8" s="4">
        <v>0.95379639999999999</v>
      </c>
      <c r="I8" s="4">
        <v>-1.2285752999999999</v>
      </c>
      <c r="J8" s="4">
        <v>-1.9437359999999999</v>
      </c>
      <c r="K8" s="4">
        <v>-1.9462816000000001</v>
      </c>
      <c r="L8" s="4">
        <v>-2.0142324</v>
      </c>
      <c r="M8" s="4">
        <v>-1.7297871</v>
      </c>
      <c r="N8" s="4">
        <v>-1.3975717000000001</v>
      </c>
      <c r="O8" s="4">
        <v>-1.8297203</v>
      </c>
      <c r="P8" s="4">
        <v>-0.75860050000000001</v>
      </c>
      <c r="Q8" s="4">
        <v>-1.4089248999999999</v>
      </c>
      <c r="R8" s="4">
        <v>-1.4340681</v>
      </c>
      <c r="S8" s="4">
        <v>-1.1948272</v>
      </c>
      <c r="T8" s="4">
        <v>0.63948404999999997</v>
      </c>
      <c r="U8" s="4">
        <v>-0.88334394000000005</v>
      </c>
      <c r="V8" s="4">
        <v>-1.9797083</v>
      </c>
      <c r="W8" s="4">
        <v>1.1222498000000001</v>
      </c>
      <c r="X8" s="4">
        <v>-1.9519930999999999</v>
      </c>
      <c r="Y8" s="4">
        <v>-1.2672779999999999</v>
      </c>
      <c r="Z8" s="4">
        <v>-1.8526459</v>
      </c>
      <c r="AA8" s="4">
        <v>-1.0204553999999999</v>
      </c>
      <c r="AB8" s="4">
        <v>-1.8131173</v>
      </c>
      <c r="AC8" s="4">
        <v>1.5680362000000001</v>
      </c>
      <c r="AD8" s="4">
        <v>1.580732</v>
      </c>
      <c r="AE8" s="4">
        <v>1.4361158999999999</v>
      </c>
      <c r="AF8" s="4">
        <v>-1.5385787</v>
      </c>
      <c r="AG8" s="4">
        <v>1.6864239999999999</v>
      </c>
      <c r="AH8" s="4">
        <v>-1.6542323999999999</v>
      </c>
      <c r="AI8" s="4">
        <v>2.1543383999999999</v>
      </c>
      <c r="AJ8" s="4">
        <v>-0.74144339999999997</v>
      </c>
      <c r="AK8" s="4">
        <v>-1.0265957999999999</v>
      </c>
      <c r="AL8" s="4">
        <v>1.790977</v>
      </c>
      <c r="AM8" s="4">
        <v>1.1762170999999999</v>
      </c>
      <c r="AN8" s="4">
        <v>1.6762769</v>
      </c>
      <c r="AO8" s="4">
        <v>1.0704141</v>
      </c>
      <c r="AP8" s="4">
        <v>1.0701039000000001</v>
      </c>
      <c r="AQ8" s="4">
        <v>-2.0317880000000001</v>
      </c>
      <c r="AR8" s="4">
        <v>-1.8596797</v>
      </c>
      <c r="AS8" s="4">
        <v>1.8992317999999999</v>
      </c>
      <c r="AT8" s="4">
        <v>1.9550346999999999</v>
      </c>
      <c r="AU8" s="4">
        <v>2.1261112999999998</v>
      </c>
      <c r="AV8" s="4">
        <v>-1.5358605000000001</v>
      </c>
      <c r="AW8" s="4">
        <v>-1.1656778000000001</v>
      </c>
      <c r="AX8" s="4">
        <v>-1.9914879999999999</v>
      </c>
      <c r="AY8" s="4">
        <v>1.823413</v>
      </c>
      <c r="AZ8" s="4">
        <v>-1.6586173</v>
      </c>
      <c r="BA8" s="4">
        <v>-0.62174739999999995</v>
      </c>
      <c r="BB8" s="4">
        <v>-1.2525094000000001</v>
      </c>
      <c r="BC8" s="4">
        <v>-1.0085748000000001</v>
      </c>
      <c r="BD8" s="4">
        <v>-1.3141179999999999</v>
      </c>
      <c r="BE8" s="4">
        <v>-1.7057819999999999</v>
      </c>
      <c r="BF8" s="4">
        <v>1.1488855</v>
      </c>
      <c r="BG8" s="4">
        <v>-2.0225879999999998</v>
      </c>
      <c r="BH8" s="4">
        <v>-2.5004783000000002</v>
      </c>
      <c r="BI8" s="4">
        <v>-1.7191662000000001</v>
      </c>
      <c r="BJ8" s="4">
        <v>2.2954859999999999</v>
      </c>
      <c r="BK8" s="4">
        <v>-1.1135154</v>
      </c>
      <c r="BL8" s="4">
        <v>-1.8779436</v>
      </c>
      <c r="BM8" s="4">
        <v>-2.0758157000000002</v>
      </c>
      <c r="BN8" s="4">
        <v>-1.1390070999999999</v>
      </c>
      <c r="BO8" s="4">
        <v>-0.91233529999999996</v>
      </c>
      <c r="BP8" s="4">
        <v>1.5612501000000001</v>
      </c>
      <c r="BQ8" s="4">
        <v>-2.1033854000000001</v>
      </c>
      <c r="BR8" s="4">
        <v>1.3197576</v>
      </c>
      <c r="BS8" s="4">
        <v>1.0592781</v>
      </c>
      <c r="BT8" s="4">
        <v>-1.9046543</v>
      </c>
      <c r="BU8" s="4">
        <v>-1.4428920999999999</v>
      </c>
      <c r="BV8" s="4">
        <v>-0.79893230000000004</v>
      </c>
      <c r="BW8" s="4">
        <v>-1.3155242</v>
      </c>
      <c r="BX8" s="4">
        <v>1.8973616</v>
      </c>
      <c r="BY8" s="4">
        <v>-2.0834138000000002</v>
      </c>
      <c r="BZ8" s="4">
        <v>-2.1214719999999998</v>
      </c>
      <c r="CA8" s="4">
        <v>1.8857567</v>
      </c>
      <c r="CB8" s="4">
        <v>-1.1970855</v>
      </c>
      <c r="CC8" s="4">
        <v>-1.3137878000000001</v>
      </c>
      <c r="CD8" s="4">
        <v>2.1376249999999999</v>
      </c>
      <c r="CE8" s="4">
        <v>-1.7014054999999999</v>
      </c>
      <c r="CF8" s="4">
        <v>-1.2939400999999999</v>
      </c>
      <c r="CG8" s="4">
        <v>1.2072806</v>
      </c>
      <c r="CH8" s="4">
        <v>1.1427091</v>
      </c>
      <c r="CI8" s="4">
        <v>0.60842689999999999</v>
      </c>
      <c r="CJ8" s="4">
        <v>1.7850119</v>
      </c>
      <c r="CK8" s="4">
        <v>-1.554592</v>
      </c>
      <c r="CL8" s="4">
        <v>1.2232248999999999</v>
      </c>
      <c r="CM8" s="4">
        <v>1.8147854999999999</v>
      </c>
      <c r="CN8" s="4">
        <v>1.7018323</v>
      </c>
      <c r="CO8" s="4">
        <v>1.2780522000000001</v>
      </c>
      <c r="CP8" s="4">
        <v>-1.8119409</v>
      </c>
      <c r="CQ8" s="4">
        <v>2.1106636999999999</v>
      </c>
      <c r="CR8" s="4">
        <v>2.266143</v>
      </c>
      <c r="CS8" s="4">
        <v>2.0993279999999999</v>
      </c>
      <c r="CT8" s="4">
        <v>-1.6380508</v>
      </c>
      <c r="CU8" s="4">
        <v>2.2168160000000001</v>
      </c>
      <c r="CV8" s="4">
        <v>2.2548005999999998</v>
      </c>
      <c r="CW8" s="4">
        <v>1.9849718000000001</v>
      </c>
      <c r="CX8" s="4">
        <v>1.0570059000000001</v>
      </c>
      <c r="CY8" s="4">
        <v>1.2167203</v>
      </c>
      <c r="CZ8" s="4">
        <v>2.3124368</v>
      </c>
      <c r="DA8" s="4">
        <v>1.9875972</v>
      </c>
      <c r="DB8" s="4">
        <v>-1.5611902</v>
      </c>
      <c r="DC8" s="4">
        <v>1.068708</v>
      </c>
      <c r="DD8" s="4">
        <v>1.945424</v>
      </c>
      <c r="DE8" s="4">
        <v>1.6135731</v>
      </c>
      <c r="DF8" s="4">
        <v>1.6183753999999999</v>
      </c>
      <c r="DG8" s="4">
        <v>2.0177692999999999</v>
      </c>
      <c r="DH8" s="4">
        <v>0.8534294</v>
      </c>
      <c r="DI8" s="4">
        <v>-0.73747295000000002</v>
      </c>
      <c r="DJ8" s="4">
        <v>-1.4061258999999999</v>
      </c>
      <c r="DK8" s="4">
        <v>1.4714598999999999</v>
      </c>
      <c r="DL8" s="4">
        <v>1.8074561</v>
      </c>
      <c r="DM8" s="4">
        <v>1.8362392999999999</v>
      </c>
      <c r="DN8" s="4">
        <v>-1.540189</v>
      </c>
      <c r="DO8" s="4">
        <v>0.73227715000000004</v>
      </c>
      <c r="DP8" s="4">
        <v>1.8391805999999999</v>
      </c>
      <c r="DQ8" s="4">
        <v>1.4988619000000001</v>
      </c>
      <c r="DR8" s="4">
        <v>1.704617</v>
      </c>
    </row>
    <row r="9" spans="1:122">
      <c r="A9" s="3" t="s">
        <v>3</v>
      </c>
      <c r="B9" s="8" t="s">
        <v>136</v>
      </c>
      <c r="C9" s="8" t="s">
        <v>384</v>
      </c>
      <c r="D9" s="10" t="s">
        <v>387</v>
      </c>
      <c r="E9" s="4">
        <v>0.7470966</v>
      </c>
      <c r="F9" s="4">
        <v>-0.93186729999999995</v>
      </c>
      <c r="G9" s="4">
        <v>0.69871689999999997</v>
      </c>
      <c r="H9" s="4">
        <v>1.6437600000000001</v>
      </c>
      <c r="I9" s="4">
        <v>-1.3983251999999999</v>
      </c>
      <c r="J9" s="4">
        <v>-1.501654</v>
      </c>
      <c r="K9" s="4">
        <v>-1.3341253</v>
      </c>
      <c r="L9" s="4">
        <v>-1.4207478</v>
      </c>
      <c r="M9" s="4">
        <v>-1.6345296</v>
      </c>
      <c r="N9" s="4">
        <v>-1.2725154000000001</v>
      </c>
      <c r="O9" s="4">
        <v>-1.4352809</v>
      </c>
      <c r="P9" s="4">
        <v>1.2500579999999999</v>
      </c>
      <c r="Q9" s="4">
        <v>-1.641222</v>
      </c>
      <c r="R9" s="4">
        <v>-1.7541720000000001</v>
      </c>
      <c r="S9" s="4">
        <v>-1.3943578000000001</v>
      </c>
      <c r="T9" s="4">
        <v>-1.7345545</v>
      </c>
      <c r="U9" s="4">
        <v>-1.5220551</v>
      </c>
      <c r="V9" s="4">
        <v>0.77924510000000002</v>
      </c>
      <c r="W9" s="4">
        <v>-1.1714850999999999</v>
      </c>
      <c r="X9" s="4">
        <v>-1.6426848000000001</v>
      </c>
      <c r="Y9" s="4">
        <v>1.7194334</v>
      </c>
      <c r="Z9" s="4">
        <v>-1.7961255</v>
      </c>
      <c r="AA9" s="4">
        <v>0.52627880000000005</v>
      </c>
      <c r="AB9" s="4">
        <v>-1.8544929999999999</v>
      </c>
      <c r="AC9" s="4">
        <v>1.3533112</v>
      </c>
      <c r="AD9" s="4">
        <v>1.3155509000000001</v>
      </c>
      <c r="AE9" s="4">
        <v>1.3574147000000001</v>
      </c>
      <c r="AF9" s="4">
        <v>-1.2239846999999999</v>
      </c>
      <c r="AG9" s="4">
        <v>1.2762576000000001</v>
      </c>
      <c r="AH9" s="4">
        <v>1.1325213999999999</v>
      </c>
      <c r="AI9" s="4">
        <v>0.75589055000000005</v>
      </c>
      <c r="AJ9" s="4">
        <v>1.7886621</v>
      </c>
      <c r="AK9" s="4">
        <v>-1.4365783000000001</v>
      </c>
      <c r="AL9" s="4">
        <v>1.0692496</v>
      </c>
      <c r="AM9" s="4">
        <v>0.6355944</v>
      </c>
      <c r="AN9" s="4">
        <v>-1.9086614</v>
      </c>
      <c r="AO9" s="4">
        <v>-1.2159009000000001</v>
      </c>
      <c r="AP9" s="4">
        <v>0.71307960000000004</v>
      </c>
      <c r="AQ9" s="4">
        <v>-0.78478676000000003</v>
      </c>
      <c r="AR9" s="4">
        <v>-1.2644968000000001</v>
      </c>
      <c r="AS9" s="4">
        <v>1.7268532999999999</v>
      </c>
      <c r="AT9" s="4">
        <v>1.8730872000000001</v>
      </c>
      <c r="AU9" s="4">
        <v>1.2645104</v>
      </c>
      <c r="AV9" s="4">
        <v>-1.5374829999999999</v>
      </c>
      <c r="AW9" s="4">
        <v>-0.81099900000000003</v>
      </c>
      <c r="AX9" s="4">
        <v>-1.1652583999999999</v>
      </c>
      <c r="AY9" s="4">
        <v>0.83089256</v>
      </c>
      <c r="AZ9" s="4">
        <v>-0.99343550000000003</v>
      </c>
      <c r="BA9" s="4">
        <v>-1.0536422999999999</v>
      </c>
      <c r="BB9" s="4">
        <v>-1.7759290999999999</v>
      </c>
      <c r="BC9" s="4">
        <v>1.1067879</v>
      </c>
      <c r="BD9" s="4">
        <v>-1.1569221999999999</v>
      </c>
      <c r="BE9" s="4">
        <v>-1.1384384999999999</v>
      </c>
      <c r="BF9" s="4">
        <v>1.2649812</v>
      </c>
      <c r="BG9" s="4">
        <v>-1.4818948999999999</v>
      </c>
      <c r="BH9" s="4">
        <v>-0.66415983000000001</v>
      </c>
      <c r="BI9" s="4">
        <v>-1.8492754</v>
      </c>
      <c r="BJ9" s="4">
        <v>1.7160027</v>
      </c>
      <c r="BK9" s="4">
        <v>1.3062564999999999</v>
      </c>
      <c r="BL9" s="4">
        <v>1.7228072000000001</v>
      </c>
      <c r="BM9" s="4">
        <v>1.4552463</v>
      </c>
      <c r="BN9" s="4">
        <v>1.0424722</v>
      </c>
      <c r="BO9" s="4">
        <v>0.90725120000000004</v>
      </c>
      <c r="BP9" s="4">
        <v>-1.6963060999999999</v>
      </c>
      <c r="BQ9" s="4">
        <v>1.1316648</v>
      </c>
      <c r="BR9" s="4">
        <v>1.5691051</v>
      </c>
      <c r="BS9" s="4">
        <v>1.3431848</v>
      </c>
      <c r="BT9" s="4">
        <v>0.89486619999999995</v>
      </c>
      <c r="BU9" s="4">
        <v>1.0943164000000001</v>
      </c>
      <c r="BV9" s="4">
        <v>-1.1817067999999999</v>
      </c>
      <c r="BW9" s="4">
        <v>1.0541849999999999</v>
      </c>
      <c r="BX9" s="4">
        <v>1.0433043</v>
      </c>
      <c r="BY9" s="4">
        <v>-2.3118240000000001</v>
      </c>
      <c r="BZ9" s="4">
        <v>-1.5085982</v>
      </c>
      <c r="CA9" s="4">
        <v>1.8362358000000001</v>
      </c>
      <c r="CB9" s="4">
        <v>1.5699099000000001</v>
      </c>
      <c r="CC9" s="4">
        <v>1.6715449</v>
      </c>
      <c r="CD9" s="4">
        <v>-1.366379</v>
      </c>
      <c r="CE9" s="4">
        <v>1.1860504000000001</v>
      </c>
      <c r="CF9" s="4">
        <v>-0.500143</v>
      </c>
      <c r="CG9" s="4">
        <v>1.42919</v>
      </c>
      <c r="CH9" s="4">
        <v>1.4143319000000001</v>
      </c>
      <c r="CI9" s="4">
        <v>1.4359421999999999</v>
      </c>
      <c r="CJ9" s="4">
        <v>1.8892779</v>
      </c>
      <c r="CK9" s="4">
        <v>1.5885005000000001</v>
      </c>
      <c r="CL9" s="4">
        <v>1.0083439000000001</v>
      </c>
      <c r="CM9" s="4">
        <v>1.3509466999999999</v>
      </c>
      <c r="CN9" s="4">
        <v>0.81123970000000001</v>
      </c>
      <c r="CO9" s="4">
        <v>1.5841215</v>
      </c>
      <c r="CP9" s="4">
        <v>1.1463683</v>
      </c>
      <c r="CQ9" s="4">
        <v>1.9907904000000001</v>
      </c>
      <c r="CR9" s="4">
        <v>-0.76550156000000003</v>
      </c>
      <c r="CS9" s="4">
        <v>1.1257242000000001</v>
      </c>
      <c r="CT9" s="4">
        <v>-2.0073232999999999</v>
      </c>
      <c r="CU9" s="4">
        <v>2.0399474999999998</v>
      </c>
      <c r="CV9" s="4">
        <v>1.821369</v>
      </c>
      <c r="CW9" s="4">
        <v>1.4030336999999999</v>
      </c>
      <c r="CX9" s="4">
        <v>1.0349963</v>
      </c>
      <c r="CY9" s="4">
        <v>-1.2245626000000001</v>
      </c>
      <c r="CZ9" s="4">
        <v>1.5244549999999999</v>
      </c>
      <c r="DA9" s="4">
        <v>1.796937</v>
      </c>
      <c r="DB9" s="4">
        <v>-0.74792270000000005</v>
      </c>
      <c r="DC9" s="4">
        <v>-0.94479257000000005</v>
      </c>
      <c r="DD9" s="4">
        <v>1.7322735</v>
      </c>
      <c r="DE9" s="4">
        <v>1.7175800999999999</v>
      </c>
      <c r="DF9" s="4">
        <v>1.3658490999999999</v>
      </c>
      <c r="DG9" s="4">
        <v>2.0069194000000001</v>
      </c>
      <c r="DH9" s="4">
        <v>1.3000978000000001</v>
      </c>
      <c r="DI9" s="4">
        <v>-1.3846430000000001</v>
      </c>
      <c r="DJ9" s="4">
        <v>1.6036779999999999</v>
      </c>
      <c r="DK9" s="4">
        <v>1.6649282000000001</v>
      </c>
      <c r="DL9" s="4">
        <v>-1.4474981</v>
      </c>
      <c r="DM9" s="4">
        <v>1.7365131</v>
      </c>
      <c r="DN9" s="4">
        <v>0.70459145000000001</v>
      </c>
      <c r="DO9" s="4">
        <v>-1.2563412</v>
      </c>
      <c r="DP9" s="4">
        <v>1.4894471</v>
      </c>
      <c r="DQ9" s="4">
        <v>0.91844490000000001</v>
      </c>
      <c r="DR9" s="4">
        <v>-1.1144966000000001</v>
      </c>
    </row>
    <row r="10" spans="1:122">
      <c r="A10" s="3" t="s">
        <v>3</v>
      </c>
      <c r="B10" s="8" t="s">
        <v>137</v>
      </c>
      <c r="C10" s="8" t="s">
        <v>384</v>
      </c>
      <c r="D10" s="10"/>
      <c r="E10" s="4">
        <v>0.81180209999999997</v>
      </c>
      <c r="F10" s="4">
        <v>-0.83411690000000005</v>
      </c>
      <c r="G10" s="4">
        <v>-0.69523716000000002</v>
      </c>
      <c r="H10" s="4">
        <v>-0.95245519999999995</v>
      </c>
      <c r="I10" s="4">
        <v>-0.93074210000000002</v>
      </c>
      <c r="J10" s="4">
        <v>0.77374710000000002</v>
      </c>
      <c r="K10" s="4">
        <v>0.56686510000000001</v>
      </c>
      <c r="L10" s="4">
        <v>-0.44754749999999999</v>
      </c>
      <c r="M10" s="4">
        <v>1.1910715999999999</v>
      </c>
      <c r="N10" s="4">
        <v>-1.0343658</v>
      </c>
      <c r="O10" s="4">
        <v>-1.7473517999999999</v>
      </c>
      <c r="P10" s="4">
        <v>-1.2428112</v>
      </c>
      <c r="Q10" s="4">
        <v>-1.6644459</v>
      </c>
      <c r="R10" s="4">
        <v>-1.6565376999999999</v>
      </c>
      <c r="S10" s="4">
        <v>-1.6415877000000001</v>
      </c>
      <c r="T10" s="4">
        <v>-0.78074310000000002</v>
      </c>
      <c r="U10" s="4">
        <v>0.52971559999999995</v>
      </c>
      <c r="V10" s="4">
        <v>-1.6619335</v>
      </c>
      <c r="W10" s="4">
        <v>1.1545137000000001</v>
      </c>
      <c r="X10" s="4">
        <v>-2.038027</v>
      </c>
      <c r="Y10" s="4">
        <v>1.6539657000000001</v>
      </c>
      <c r="Z10" s="4">
        <v>-1.7433909999999999</v>
      </c>
      <c r="AA10" s="4">
        <v>1.0103707</v>
      </c>
      <c r="AB10" s="4">
        <v>-1.3341615</v>
      </c>
      <c r="AC10" s="4">
        <v>1.5516117</v>
      </c>
      <c r="AD10" s="4">
        <v>1.8297578000000001</v>
      </c>
      <c r="AE10" s="4">
        <v>-0.94108309999999995</v>
      </c>
      <c r="AF10" s="4">
        <v>1.0701813</v>
      </c>
      <c r="AG10" s="4">
        <v>0.94716823000000006</v>
      </c>
      <c r="AH10" s="4">
        <v>1.5380769999999999</v>
      </c>
      <c r="AI10" s="4">
        <v>0.88421519999999998</v>
      </c>
      <c r="AJ10" s="4">
        <v>1.6501551999999999</v>
      </c>
      <c r="AK10" s="4">
        <v>1.3339474</v>
      </c>
      <c r="AL10" s="4">
        <v>-1.5840799999999999</v>
      </c>
      <c r="AM10" s="4">
        <v>1.664865</v>
      </c>
      <c r="AN10" s="4">
        <v>1.0487458999999999</v>
      </c>
      <c r="AO10" s="4">
        <v>-0.81224996000000005</v>
      </c>
      <c r="AP10" s="4">
        <v>2.0944916999999998</v>
      </c>
      <c r="AQ10" s="4">
        <v>-2.0059407</v>
      </c>
      <c r="AR10" s="4">
        <v>-1.8063697000000001</v>
      </c>
      <c r="AS10" s="4">
        <v>1.8695898</v>
      </c>
      <c r="AT10" s="4">
        <v>1.8135302</v>
      </c>
      <c r="AU10" s="4">
        <v>1.7876536999999999</v>
      </c>
      <c r="AV10" s="4">
        <v>-1.1357268</v>
      </c>
      <c r="AW10" s="4">
        <v>-1.8857936</v>
      </c>
      <c r="AX10" s="4">
        <v>-2.1638389999999998</v>
      </c>
      <c r="AY10" s="4">
        <v>1.7907636</v>
      </c>
      <c r="AZ10" s="4">
        <v>-0.81499600000000005</v>
      </c>
      <c r="BA10" s="4">
        <v>-1.1772514999999999</v>
      </c>
      <c r="BB10" s="4">
        <v>-1.5700972</v>
      </c>
      <c r="BC10" s="4">
        <v>-1.1632841</v>
      </c>
      <c r="BD10" s="4">
        <v>0.91504514000000003</v>
      </c>
      <c r="BE10" s="4">
        <v>-1.0281806</v>
      </c>
      <c r="BF10" s="4">
        <v>0.93054234999999996</v>
      </c>
      <c r="BG10" s="4">
        <v>-1.5467143000000001</v>
      </c>
      <c r="BH10" s="4">
        <v>-1.8403417</v>
      </c>
      <c r="BI10" s="4">
        <v>-1.6842675</v>
      </c>
      <c r="BJ10" s="4">
        <v>0.87709720000000002</v>
      </c>
      <c r="BK10" s="4">
        <v>-1.2550212999999999</v>
      </c>
      <c r="BL10" s="4">
        <v>-1.4529014</v>
      </c>
      <c r="BM10" s="4">
        <v>-1.8843665000000001</v>
      </c>
      <c r="BN10" s="4">
        <v>-0.72789820000000005</v>
      </c>
      <c r="BO10" s="4">
        <v>0.91945904000000001</v>
      </c>
      <c r="BP10" s="4">
        <v>-1.1024153999999999</v>
      </c>
      <c r="BQ10" s="4">
        <v>-1.6654895999999999</v>
      </c>
      <c r="BR10" s="4">
        <v>-0.51415500000000003</v>
      </c>
      <c r="BS10" s="4">
        <v>0.58510094999999995</v>
      </c>
      <c r="BT10" s="4">
        <v>-1.4417286</v>
      </c>
      <c r="BU10" s="4">
        <v>-1.3009325</v>
      </c>
      <c r="BV10" s="4">
        <v>0.66353004999999998</v>
      </c>
      <c r="BW10" s="4">
        <v>1.3899864</v>
      </c>
      <c r="BX10" s="4">
        <v>1.4892668</v>
      </c>
      <c r="BY10" s="4">
        <v>-1.7416437</v>
      </c>
      <c r="BZ10" s="4">
        <v>-1.9891387</v>
      </c>
      <c r="CA10" s="4">
        <v>1.4104037</v>
      </c>
      <c r="CB10" s="4">
        <v>-1.0408525</v>
      </c>
      <c r="CC10" s="4">
        <v>-0.80565059999999999</v>
      </c>
      <c r="CD10" s="4">
        <v>1.2471038999999999</v>
      </c>
      <c r="CE10" s="4">
        <v>-1.5087111</v>
      </c>
      <c r="CF10" s="4">
        <v>1.1021894000000001</v>
      </c>
      <c r="CG10" s="4">
        <v>1.7557145000000001</v>
      </c>
      <c r="CH10" s="4">
        <v>-0.98079050000000001</v>
      </c>
      <c r="CI10" s="4">
        <v>-0.96641414999999997</v>
      </c>
      <c r="CJ10" s="4">
        <v>1.1763440000000001</v>
      </c>
      <c r="CK10" s="4">
        <v>-1.0228112</v>
      </c>
      <c r="CL10" s="4">
        <v>0.84264033999999999</v>
      </c>
      <c r="CM10" s="4">
        <v>1.7699796999999999</v>
      </c>
      <c r="CN10" s="4">
        <v>-1.2392639000000001</v>
      </c>
      <c r="CO10" s="4">
        <v>1.0450467999999999</v>
      </c>
      <c r="CP10" s="4">
        <v>1.0923704000000001</v>
      </c>
      <c r="CQ10" s="4">
        <v>1.5237254</v>
      </c>
      <c r="CR10" s="4">
        <v>1.2018647</v>
      </c>
      <c r="CS10" s="4">
        <v>-0.97119933000000003</v>
      </c>
      <c r="CT10" s="4">
        <v>-0.98364180000000001</v>
      </c>
      <c r="CU10" s="4">
        <v>1.0045558000000001</v>
      </c>
      <c r="CV10" s="4">
        <v>1.5082504999999999</v>
      </c>
      <c r="CW10" s="4">
        <v>1.4909612999999999</v>
      </c>
      <c r="CX10" s="4">
        <v>1.3591291999999999</v>
      </c>
      <c r="CY10" s="4">
        <v>1.6587288</v>
      </c>
      <c r="CZ10" s="4">
        <v>1.4187411999999999</v>
      </c>
      <c r="DA10" s="4">
        <v>1.7058131999999999</v>
      </c>
      <c r="DB10" s="4">
        <v>-1.0791833</v>
      </c>
      <c r="DC10" s="4">
        <v>0.84697480000000003</v>
      </c>
      <c r="DD10" s="4">
        <v>1.5997716</v>
      </c>
      <c r="DE10" s="4">
        <v>1.0348998</v>
      </c>
      <c r="DF10" s="4">
        <v>1.6341298</v>
      </c>
      <c r="DG10" s="4">
        <v>2.0540340000000001</v>
      </c>
      <c r="DH10" s="4">
        <v>1.0514627000000001</v>
      </c>
      <c r="DI10" s="4">
        <v>0.45780900000000002</v>
      </c>
      <c r="DJ10" s="4">
        <v>1.5148534</v>
      </c>
      <c r="DK10" s="4">
        <v>1.4380615999999999</v>
      </c>
      <c r="DL10" s="4">
        <v>0.66528076000000003</v>
      </c>
      <c r="DM10" s="4">
        <v>1.9088718</v>
      </c>
      <c r="DN10" s="4">
        <v>1.1810585</v>
      </c>
      <c r="DO10" s="4">
        <v>0.97391914999999996</v>
      </c>
      <c r="DP10" s="4">
        <v>1.3416357999999999</v>
      </c>
      <c r="DQ10" s="4">
        <v>1.5371052000000001</v>
      </c>
      <c r="DR10" s="4">
        <v>1.3919693</v>
      </c>
    </row>
    <row r="11" spans="1:122">
      <c r="A11" s="3" t="s">
        <v>3</v>
      </c>
      <c r="B11" s="8" t="s">
        <v>138</v>
      </c>
      <c r="C11" s="8" t="s">
        <v>384</v>
      </c>
      <c r="D11" s="10" t="s">
        <v>390</v>
      </c>
      <c r="E11" s="4">
        <v>1.0722997999999999</v>
      </c>
      <c r="F11" s="4">
        <v>-1.2138351999999999</v>
      </c>
      <c r="G11" s="4">
        <v>1.2112741</v>
      </c>
      <c r="H11" s="4">
        <v>1.1830801</v>
      </c>
      <c r="I11" s="4">
        <v>-2.1411657000000002</v>
      </c>
      <c r="J11" s="4">
        <v>-1.8742452999999999</v>
      </c>
      <c r="K11" s="4">
        <v>-2.1053573999999999</v>
      </c>
      <c r="L11" s="4">
        <v>-2.2604000000000002</v>
      </c>
      <c r="M11" s="4">
        <v>-2.0965335</v>
      </c>
      <c r="N11" s="4">
        <v>-2.120981</v>
      </c>
      <c r="O11" s="4">
        <v>-2.2963634000000002</v>
      </c>
      <c r="P11" s="4">
        <v>1.2670261</v>
      </c>
      <c r="Q11" s="4">
        <v>-2.3256825999999999</v>
      </c>
      <c r="R11" s="4">
        <v>-2.2267191</v>
      </c>
      <c r="S11" s="4">
        <v>-1.5970408</v>
      </c>
      <c r="T11" s="4">
        <v>-1.4211752</v>
      </c>
      <c r="U11" s="4">
        <v>-1.4383277999999999</v>
      </c>
      <c r="V11" s="4">
        <v>-2.8567770000000001</v>
      </c>
      <c r="W11" s="4">
        <v>1.8689842999999999</v>
      </c>
      <c r="X11" s="4">
        <v>-2.5639352999999998</v>
      </c>
      <c r="Y11" s="4">
        <v>1.8621300000000001</v>
      </c>
      <c r="Z11" s="4">
        <v>-2.3052793</v>
      </c>
      <c r="AA11" s="4">
        <v>-1.2293461999999999</v>
      </c>
      <c r="AB11" s="4">
        <v>-2.4712765000000001</v>
      </c>
      <c r="AC11" s="4">
        <v>2.1588305999999999</v>
      </c>
      <c r="AD11" s="4">
        <v>2.1721119999999998</v>
      </c>
      <c r="AE11" s="4">
        <v>1.4400793000000001</v>
      </c>
      <c r="AF11" s="4">
        <v>-1.0642536</v>
      </c>
      <c r="AG11" s="4">
        <v>2.0497239999999999</v>
      </c>
      <c r="AH11" s="4">
        <v>1.0203481000000001</v>
      </c>
      <c r="AI11" s="4">
        <v>2.8269571999999998</v>
      </c>
      <c r="AJ11" s="4">
        <v>2.7260016999999999</v>
      </c>
      <c r="AK11" s="4">
        <v>-1.0637614</v>
      </c>
      <c r="AL11" s="4">
        <v>1.9679161000000001</v>
      </c>
      <c r="AM11" s="4">
        <v>1.7173023000000001</v>
      </c>
      <c r="AN11" s="4">
        <v>1.5189501000000001</v>
      </c>
      <c r="AO11" s="4">
        <v>-0.99173990000000001</v>
      </c>
      <c r="AP11" s="4">
        <v>2.7524850000000001</v>
      </c>
      <c r="AQ11" s="4">
        <v>-2.4340185999999999</v>
      </c>
      <c r="AR11" s="4">
        <v>-2.3491688000000002</v>
      </c>
      <c r="AS11" s="4">
        <v>2.7699970999999999</v>
      </c>
      <c r="AT11" s="4">
        <v>2.9834638</v>
      </c>
      <c r="AU11" s="4">
        <v>2.5484037000000002</v>
      </c>
      <c r="AV11" s="4">
        <v>-1.6564158</v>
      </c>
      <c r="AW11" s="4">
        <v>-1.5178163</v>
      </c>
      <c r="AX11" s="4">
        <v>-2.7321759999999999</v>
      </c>
      <c r="AY11" s="4">
        <v>2.3926845000000001</v>
      </c>
      <c r="AZ11" s="4">
        <v>-1.6777165000000001</v>
      </c>
      <c r="BA11" s="4">
        <v>-0.90166880000000005</v>
      </c>
      <c r="BB11" s="4">
        <v>-2.5664440000000002</v>
      </c>
      <c r="BC11" s="4">
        <v>1.4336392</v>
      </c>
      <c r="BD11" s="4">
        <v>-1.1926947000000001</v>
      </c>
      <c r="BE11" s="4">
        <v>-1.8031154</v>
      </c>
      <c r="BF11" s="4">
        <v>1.4416154999999999</v>
      </c>
      <c r="BG11" s="4">
        <v>-2.0760993999999999</v>
      </c>
      <c r="BH11" s="4">
        <v>-3.2394916999999999</v>
      </c>
      <c r="BI11" s="4">
        <v>-2.4844322000000001</v>
      </c>
      <c r="BJ11" s="4">
        <v>2.6795251000000002</v>
      </c>
      <c r="BK11" s="4">
        <v>-2.1291440000000001</v>
      </c>
      <c r="BL11" s="4">
        <v>-2.0425575</v>
      </c>
      <c r="BM11" s="4">
        <v>-2.5643845000000001</v>
      </c>
      <c r="BN11" s="4">
        <v>-1.1858943</v>
      </c>
      <c r="BO11" s="4">
        <v>1.1983508</v>
      </c>
      <c r="BP11" s="4">
        <v>0.95430994000000002</v>
      </c>
      <c r="BQ11" s="4">
        <v>-2.7928953000000001</v>
      </c>
      <c r="BR11" s="4">
        <v>1.5894328</v>
      </c>
      <c r="BS11" s="4">
        <v>1.2162331</v>
      </c>
      <c r="BT11" s="4">
        <v>-2.8102596000000002</v>
      </c>
      <c r="BU11" s="4">
        <v>-1.9777327</v>
      </c>
      <c r="BV11" s="4">
        <v>-0.96283346000000003</v>
      </c>
      <c r="BW11" s="4">
        <v>1.1829586999999999</v>
      </c>
      <c r="BX11" s="4">
        <v>1.5327782999999999</v>
      </c>
      <c r="BY11" s="4">
        <v>-2.8787495999999999</v>
      </c>
      <c r="BZ11" s="4">
        <v>-3.0054417</v>
      </c>
      <c r="CA11" s="4">
        <v>2.3812654000000002</v>
      </c>
      <c r="CB11" s="4">
        <v>0.98131449999999998</v>
      </c>
      <c r="CC11" s="4">
        <v>0.86605770000000004</v>
      </c>
      <c r="CD11" s="4">
        <v>1.9469672</v>
      </c>
      <c r="CE11" s="4">
        <v>-1.9818519000000001</v>
      </c>
      <c r="CF11" s="4">
        <v>-0.98690829999999996</v>
      </c>
      <c r="CG11" s="4">
        <v>1.7317051999999999</v>
      </c>
      <c r="CH11" s="4">
        <v>1.2604915000000001</v>
      </c>
      <c r="CI11" s="4">
        <v>-1.4640725999999999</v>
      </c>
      <c r="CJ11" s="4">
        <v>2.6446996</v>
      </c>
      <c r="CK11" s="4">
        <v>-1.4563401</v>
      </c>
      <c r="CL11" s="4">
        <v>1.3579911</v>
      </c>
      <c r="CM11" s="4">
        <v>2.2296581</v>
      </c>
      <c r="CN11" s="4">
        <v>1.4119066</v>
      </c>
      <c r="CO11" s="4">
        <v>1.4932612000000001</v>
      </c>
      <c r="CP11" s="4">
        <v>-1.4305707999999999</v>
      </c>
      <c r="CQ11" s="4">
        <v>2.7604644</v>
      </c>
      <c r="CR11" s="4">
        <v>2.8072059999999999</v>
      </c>
      <c r="CS11" s="4">
        <v>2.1418328</v>
      </c>
      <c r="CT11" s="4">
        <v>-2.6659337999999999</v>
      </c>
      <c r="CU11" s="4">
        <v>3.2110447999999998</v>
      </c>
      <c r="CV11" s="4">
        <v>2.9345905999999999</v>
      </c>
      <c r="CW11" s="4">
        <v>2.6187665</v>
      </c>
      <c r="CX11" s="4">
        <v>1.206429</v>
      </c>
      <c r="CY11" s="4">
        <v>1.1261015000000001</v>
      </c>
      <c r="CZ11" s="4">
        <v>2.7199192000000001</v>
      </c>
      <c r="DA11" s="4">
        <v>2.612886</v>
      </c>
      <c r="DB11" s="4">
        <v>-1.0648689</v>
      </c>
      <c r="DC11" s="4">
        <v>0.77128090000000005</v>
      </c>
      <c r="DD11" s="4">
        <v>2.6483504999999998</v>
      </c>
      <c r="DE11" s="4">
        <v>2.3563752</v>
      </c>
      <c r="DF11" s="4">
        <v>2.3917465</v>
      </c>
      <c r="DG11" s="4">
        <v>2.9157907999999999</v>
      </c>
      <c r="DH11" s="4">
        <v>1.5992647</v>
      </c>
      <c r="DI11" s="4">
        <v>-1.3165557000000001</v>
      </c>
      <c r="DJ11" s="4">
        <v>2.009598</v>
      </c>
      <c r="DK11" s="4">
        <v>2.0120415999999999</v>
      </c>
      <c r="DL11" s="4">
        <v>1.6826068999999999</v>
      </c>
      <c r="DM11" s="4">
        <v>2.5816745999999999</v>
      </c>
      <c r="DN11" s="4">
        <v>-1.2543603999999999</v>
      </c>
      <c r="DO11" s="4">
        <v>1.4213549999999999</v>
      </c>
      <c r="DP11" s="4">
        <v>1.8842753000000001</v>
      </c>
      <c r="DQ11" s="4">
        <v>2.2843393999999999</v>
      </c>
      <c r="DR11" s="4">
        <v>1.3257817000000001</v>
      </c>
    </row>
    <row r="12" spans="1:122">
      <c r="A12" s="3" t="s">
        <v>3</v>
      </c>
      <c r="B12" s="8" t="s">
        <v>139</v>
      </c>
      <c r="C12" s="8" t="s">
        <v>384</v>
      </c>
      <c r="D12" s="10" t="s">
        <v>391</v>
      </c>
      <c r="E12" s="4">
        <v>0.91373680000000002</v>
      </c>
      <c r="F12" s="4">
        <v>0.92454150000000002</v>
      </c>
      <c r="G12" s="4">
        <v>0.82979460000000005</v>
      </c>
      <c r="H12" s="4">
        <v>1.3116146</v>
      </c>
      <c r="I12" s="4">
        <v>-1.6411275000000001</v>
      </c>
      <c r="J12" s="4">
        <v>-1.5504513</v>
      </c>
      <c r="K12" s="4">
        <v>-1.6585297999999999</v>
      </c>
      <c r="L12" s="4">
        <v>-1.6415934999999999</v>
      </c>
      <c r="M12" s="4">
        <v>-1.5793267</v>
      </c>
      <c r="N12" s="4">
        <v>-1.4253005999999999</v>
      </c>
      <c r="O12" s="4">
        <v>-1.6465384999999999</v>
      </c>
      <c r="P12" s="4">
        <v>1.5586298000000001</v>
      </c>
      <c r="Q12" s="4">
        <v>-1.6183262</v>
      </c>
      <c r="R12" s="4">
        <v>-1.5063063999999999</v>
      </c>
      <c r="S12" s="4">
        <v>-1.4973316000000001</v>
      </c>
      <c r="T12" s="4">
        <v>-1.0276677999999999</v>
      </c>
      <c r="U12" s="4">
        <v>-1.1638326999999999</v>
      </c>
      <c r="V12" s="4">
        <v>-2.1996790000000002</v>
      </c>
      <c r="W12" s="4">
        <v>1.9286920000000001</v>
      </c>
      <c r="X12" s="4">
        <v>-2.2072134000000001</v>
      </c>
      <c r="Y12" s="4">
        <v>1.6554894</v>
      </c>
      <c r="Z12" s="4">
        <v>-2.0757241</v>
      </c>
      <c r="AA12" s="4">
        <v>1.2871764000000001</v>
      </c>
      <c r="AB12" s="4">
        <v>-2.1746870999999999</v>
      </c>
      <c r="AC12" s="4">
        <v>1.7667390000000001</v>
      </c>
      <c r="AD12" s="4">
        <v>1.7656217000000001</v>
      </c>
      <c r="AE12" s="4">
        <v>1.2329645</v>
      </c>
      <c r="AF12" s="4">
        <v>-1.5256301999999999</v>
      </c>
      <c r="AG12" s="4">
        <v>1.3171143999999999</v>
      </c>
      <c r="AH12" s="4">
        <v>0.77137332999999997</v>
      </c>
      <c r="AI12" s="4">
        <v>1.9413373</v>
      </c>
      <c r="AJ12" s="4">
        <v>2.0806363000000001</v>
      </c>
      <c r="AK12" s="4">
        <v>-1.8459817999999999</v>
      </c>
      <c r="AL12" s="4">
        <v>1.8058954</v>
      </c>
      <c r="AM12" s="4">
        <v>1.2244785</v>
      </c>
      <c r="AN12" s="4">
        <v>0.99214314999999997</v>
      </c>
      <c r="AO12" s="4">
        <v>-1.3749952000000001</v>
      </c>
      <c r="AP12" s="4">
        <v>1.7883047000000001</v>
      </c>
      <c r="AQ12" s="4">
        <v>-1.9914778</v>
      </c>
      <c r="AR12" s="4">
        <v>-1.9089301999999999</v>
      </c>
      <c r="AS12" s="4">
        <v>2.2300681999999998</v>
      </c>
      <c r="AT12" s="4">
        <v>2.4164965</v>
      </c>
      <c r="AU12" s="4">
        <v>1.956512</v>
      </c>
      <c r="AV12" s="4">
        <v>-1.3311709</v>
      </c>
      <c r="AW12" s="4">
        <v>-1.6166168000000001</v>
      </c>
      <c r="AX12" s="4">
        <v>-1.9294921</v>
      </c>
      <c r="AY12" s="4">
        <v>1.6848768000000001</v>
      </c>
      <c r="AZ12" s="4">
        <v>-1.8802356</v>
      </c>
      <c r="BA12" s="4">
        <v>-1.3421533000000001</v>
      </c>
      <c r="BB12" s="4">
        <v>-2.1762972</v>
      </c>
      <c r="BC12" s="4">
        <v>1.2690163000000001</v>
      </c>
      <c r="BD12" s="4">
        <v>-1.1024699</v>
      </c>
      <c r="BE12" s="4">
        <v>-0.98566014000000002</v>
      </c>
      <c r="BF12" s="4">
        <v>1.0260187000000001</v>
      </c>
      <c r="BG12" s="4">
        <v>-1.3333090000000001</v>
      </c>
      <c r="BH12" s="4">
        <v>-2.1849523</v>
      </c>
      <c r="BI12" s="4">
        <v>-2.2506466000000001</v>
      </c>
      <c r="BJ12" s="4">
        <v>2.2759535</v>
      </c>
      <c r="BK12" s="4">
        <v>-1.6040806000000001</v>
      </c>
      <c r="BL12" s="4">
        <v>1.0277270999999999</v>
      </c>
      <c r="BM12" s="4">
        <v>-1.0761527</v>
      </c>
      <c r="BN12" s="4">
        <v>-1.9419953999999999</v>
      </c>
      <c r="BO12" s="4">
        <v>1.1281843</v>
      </c>
      <c r="BP12" s="4">
        <v>-1.4938123999999999</v>
      </c>
      <c r="BQ12" s="4">
        <v>-2.3090809999999999</v>
      </c>
      <c r="BR12" s="4">
        <v>1.5940999</v>
      </c>
      <c r="BS12" s="4">
        <v>0.92092483999999997</v>
      </c>
      <c r="BT12" s="4">
        <v>-1.8320348</v>
      </c>
      <c r="BU12" s="4">
        <v>-2.2618132000000002</v>
      </c>
      <c r="BV12" s="4">
        <v>-0.92169093999999996</v>
      </c>
      <c r="BW12" s="4">
        <v>1.7224575</v>
      </c>
      <c r="BX12" s="4">
        <v>1.7410551000000001</v>
      </c>
      <c r="BY12" s="4">
        <v>-2.8608539999999998</v>
      </c>
      <c r="BZ12" s="4">
        <v>-2.4403415000000002</v>
      </c>
      <c r="CA12" s="4">
        <v>2.1994880000000001</v>
      </c>
      <c r="CB12" s="4">
        <v>1.3190128999999999</v>
      </c>
      <c r="CC12" s="4">
        <v>-1.156183</v>
      </c>
      <c r="CD12" s="4">
        <v>1.3233519</v>
      </c>
      <c r="CE12" s="4">
        <v>-1.6514922000000001</v>
      </c>
      <c r="CF12" s="4">
        <v>0.78429245999999997</v>
      </c>
      <c r="CG12" s="4">
        <v>1.2064283</v>
      </c>
      <c r="CH12" s="4">
        <v>1.1121223</v>
      </c>
      <c r="CI12" s="4">
        <v>-1.3289902</v>
      </c>
      <c r="CJ12" s="4">
        <v>2.2533150000000002</v>
      </c>
      <c r="CK12" s="4">
        <v>1.1039615</v>
      </c>
      <c r="CL12" s="4">
        <v>1.2707373</v>
      </c>
      <c r="CM12" s="4">
        <v>1.9548101</v>
      </c>
      <c r="CN12" s="4">
        <v>-0.78728175</v>
      </c>
      <c r="CO12" s="4">
        <v>1.3898227999999999</v>
      </c>
      <c r="CP12" s="4">
        <v>-1.5661168999999999</v>
      </c>
      <c r="CQ12" s="4">
        <v>2.4038181000000001</v>
      </c>
      <c r="CR12" s="4">
        <v>2.0125570000000002</v>
      </c>
      <c r="CS12" s="4">
        <v>1.8816774000000001</v>
      </c>
      <c r="CT12" s="4">
        <v>-2.3089811999999998</v>
      </c>
      <c r="CU12" s="4">
        <v>2.4447652999999998</v>
      </c>
      <c r="CV12" s="4">
        <v>2.2973883000000002</v>
      </c>
      <c r="CW12" s="4">
        <v>2.2569746999999998</v>
      </c>
      <c r="CX12" s="4">
        <v>1.0555502000000001</v>
      </c>
      <c r="CY12" s="4">
        <v>-0.96439713000000005</v>
      </c>
      <c r="CZ12" s="4">
        <v>2.2966389999999999</v>
      </c>
      <c r="DA12" s="4">
        <v>2.3144703</v>
      </c>
      <c r="DB12" s="4">
        <v>-1.1666459</v>
      </c>
      <c r="DC12" s="4">
        <v>0.76723529999999995</v>
      </c>
      <c r="DD12" s="4">
        <v>2.174118</v>
      </c>
      <c r="DE12" s="4">
        <v>2.18283</v>
      </c>
      <c r="DF12" s="4">
        <v>1.8931278</v>
      </c>
      <c r="DG12" s="4">
        <v>2.4484707999999999</v>
      </c>
      <c r="DH12" s="4">
        <v>1.5515237</v>
      </c>
      <c r="DI12" s="4">
        <v>-1.5852544</v>
      </c>
      <c r="DJ12" s="4">
        <v>2.0248883000000002</v>
      </c>
      <c r="DK12" s="4">
        <v>2.169943</v>
      </c>
      <c r="DL12" s="4">
        <v>1.0199164000000001</v>
      </c>
      <c r="DM12" s="4">
        <v>2.2183310000000001</v>
      </c>
      <c r="DN12" s="4">
        <v>-0.94112843000000002</v>
      </c>
      <c r="DO12" s="4">
        <v>1.4152199000000001</v>
      </c>
      <c r="DP12" s="4">
        <v>1.8678762</v>
      </c>
      <c r="DQ12" s="4">
        <v>1.8107308</v>
      </c>
      <c r="DR12" s="4">
        <v>1.6816027</v>
      </c>
    </row>
    <row r="13" spans="1:122">
      <c r="A13" s="3" t="s">
        <v>3</v>
      </c>
      <c r="B13" s="8" t="s">
        <v>140</v>
      </c>
      <c r="C13" s="8" t="s">
        <v>384</v>
      </c>
      <c r="D13" s="10" t="s">
        <v>392</v>
      </c>
      <c r="E13" s="4">
        <v>-0.96482040000000002</v>
      </c>
      <c r="F13" s="4">
        <v>-1.2764108999999999</v>
      </c>
      <c r="G13" s="4">
        <v>-0.90568459999999995</v>
      </c>
      <c r="H13" s="4">
        <v>1.0971234999999999</v>
      </c>
      <c r="I13" s="4">
        <v>-1.5125690000000001</v>
      </c>
      <c r="J13" s="4">
        <v>-1.9715916</v>
      </c>
      <c r="K13" s="4">
        <v>-1.8307853000000001</v>
      </c>
      <c r="L13" s="4">
        <v>-2.0207929999999998</v>
      </c>
      <c r="M13" s="4">
        <v>-1.836849</v>
      </c>
      <c r="N13" s="4">
        <v>-1.3553755000000001</v>
      </c>
      <c r="O13" s="4">
        <v>-1.7458392</v>
      </c>
      <c r="P13" s="4">
        <v>0.88418110000000005</v>
      </c>
      <c r="Q13" s="4">
        <v>-1.7824032999999999</v>
      </c>
      <c r="R13" s="4">
        <v>-1.7491779000000001</v>
      </c>
      <c r="S13" s="4">
        <v>-1.5481049</v>
      </c>
      <c r="T13" s="4">
        <v>-1.2894866</v>
      </c>
      <c r="U13" s="4">
        <v>-0.96448509999999998</v>
      </c>
      <c r="V13" s="4">
        <v>-1.4635571999999999</v>
      </c>
      <c r="W13" s="4">
        <v>-0.75124453999999996</v>
      </c>
      <c r="X13" s="4">
        <v>-1.8766997000000001</v>
      </c>
      <c r="Y13" s="4">
        <v>1.0504123999999999</v>
      </c>
      <c r="Z13" s="4">
        <v>-2.0391971999999998</v>
      </c>
      <c r="AA13" s="4">
        <v>-1.1238623000000001</v>
      </c>
      <c r="AB13" s="4">
        <v>-1.9411012000000001</v>
      </c>
      <c r="AC13" s="4">
        <v>1.3032376999999999</v>
      </c>
      <c r="AD13" s="4">
        <v>0.85855985000000001</v>
      </c>
      <c r="AE13" s="4">
        <v>1.4301839000000001</v>
      </c>
      <c r="AF13" s="4">
        <v>-1.5180172000000001</v>
      </c>
      <c r="AG13" s="4">
        <v>1.5732617</v>
      </c>
      <c r="AH13" s="4">
        <v>-1.2443280000000001</v>
      </c>
      <c r="AI13" s="4">
        <v>1.1777253000000001</v>
      </c>
      <c r="AJ13" s="4">
        <v>1.6395845</v>
      </c>
      <c r="AK13" s="4">
        <v>-1.1076558000000001</v>
      </c>
      <c r="AL13" s="4">
        <v>1.8647388</v>
      </c>
      <c r="AM13" s="4">
        <v>1.5659141999999999</v>
      </c>
      <c r="AN13" s="4">
        <v>-1.0093818999999999</v>
      </c>
      <c r="AO13" s="4">
        <v>-0.69854879999999997</v>
      </c>
      <c r="AP13" s="4">
        <v>-0.67530599999999996</v>
      </c>
      <c r="AQ13" s="4">
        <v>-1.3825006</v>
      </c>
      <c r="AR13" s="4">
        <v>-1.4210337</v>
      </c>
      <c r="AS13" s="4">
        <v>1.8936942000000001</v>
      </c>
      <c r="AT13" s="4">
        <v>2.0437685999999999</v>
      </c>
      <c r="AU13" s="4">
        <v>1.2638103999999999</v>
      </c>
      <c r="AV13" s="4">
        <v>-1.3449428999999999</v>
      </c>
      <c r="AW13" s="4">
        <v>0.77166265000000001</v>
      </c>
      <c r="AX13" s="4">
        <v>0.55297039999999997</v>
      </c>
      <c r="AY13" s="4">
        <v>1.4607881</v>
      </c>
      <c r="AZ13" s="4">
        <v>0.68960299999999997</v>
      </c>
      <c r="BA13" s="4">
        <v>-0.66978139999999997</v>
      </c>
      <c r="BB13" s="4">
        <v>0.57394750000000005</v>
      </c>
      <c r="BC13" s="4">
        <v>1.1879306999999999</v>
      </c>
      <c r="BD13" s="4">
        <v>-1.4097196999999999</v>
      </c>
      <c r="BE13" s="4">
        <v>-1.4897412000000001</v>
      </c>
      <c r="BF13" s="4">
        <v>-1.2109711000000001</v>
      </c>
      <c r="BG13" s="4">
        <v>-1.0357552000000001</v>
      </c>
      <c r="BH13" s="4">
        <v>-1.4637346</v>
      </c>
      <c r="BI13" s="4">
        <v>-1.8793384</v>
      </c>
      <c r="BJ13" s="4">
        <v>2.0715468000000001</v>
      </c>
      <c r="BK13" s="4">
        <v>0.99990389999999996</v>
      </c>
      <c r="BL13" s="4">
        <v>-1.3768997000000001</v>
      </c>
      <c r="BM13" s="4">
        <v>-1.7839631</v>
      </c>
      <c r="BN13" s="4">
        <v>1.6380256</v>
      </c>
      <c r="BO13" s="4">
        <v>-0.92365843000000003</v>
      </c>
      <c r="BP13" s="4">
        <v>-1.3051777</v>
      </c>
      <c r="BQ13" s="4">
        <v>0.77646625000000002</v>
      </c>
      <c r="BR13" s="4">
        <v>-0.77708244000000004</v>
      </c>
      <c r="BS13" s="4">
        <v>1.4900116000000001</v>
      </c>
      <c r="BT13" s="4">
        <v>-0.93901193000000005</v>
      </c>
      <c r="BU13" s="4">
        <v>-0.77720730000000005</v>
      </c>
      <c r="BV13" s="4">
        <v>-1.1604247000000001</v>
      </c>
      <c r="BW13" s="4">
        <v>0.83091530000000002</v>
      </c>
      <c r="BX13" s="4">
        <v>1.4063463</v>
      </c>
      <c r="BY13" s="4">
        <v>-2.4275763000000001</v>
      </c>
      <c r="BZ13" s="4">
        <v>-1.6898717000000001</v>
      </c>
      <c r="CA13" s="4">
        <v>1.8739364000000001</v>
      </c>
      <c r="CB13" s="4">
        <v>-0.84928185</v>
      </c>
      <c r="CC13" s="4">
        <v>1.2991754</v>
      </c>
      <c r="CD13" s="4">
        <v>1.2043885000000001</v>
      </c>
      <c r="CE13" s="4">
        <v>1.0871694000000001</v>
      </c>
      <c r="CF13" s="4">
        <v>-1.4954901</v>
      </c>
      <c r="CG13" s="4">
        <v>1.1296533</v>
      </c>
      <c r="CH13" s="4">
        <v>1.1363905999999999</v>
      </c>
      <c r="CI13" s="4">
        <v>1.2924108999999999</v>
      </c>
      <c r="CJ13" s="4">
        <v>1.7791574999999999</v>
      </c>
      <c r="CK13" s="4">
        <v>1.1004487999999999</v>
      </c>
      <c r="CL13" s="4">
        <v>1.3094581000000001</v>
      </c>
      <c r="CM13" s="4">
        <v>1.8220303</v>
      </c>
      <c r="CN13" s="4">
        <v>1.6652457000000001</v>
      </c>
      <c r="CO13" s="4">
        <v>1.4059458</v>
      </c>
      <c r="CP13" s="4">
        <v>1.233814</v>
      </c>
      <c r="CQ13" s="4">
        <v>1.8962600999999999</v>
      </c>
      <c r="CR13" s="4">
        <v>0.97158310000000003</v>
      </c>
      <c r="CS13" s="4">
        <v>1.8805825</v>
      </c>
      <c r="CT13" s="4">
        <v>-1.8407981</v>
      </c>
      <c r="CU13" s="4">
        <v>2.0762444000000002</v>
      </c>
      <c r="CV13" s="4">
        <v>2.0202167000000002</v>
      </c>
      <c r="CW13" s="4">
        <v>1.9983162999999999</v>
      </c>
      <c r="CX13" s="4">
        <v>1.6494343</v>
      </c>
      <c r="CY13" s="4">
        <v>-0.96702003000000003</v>
      </c>
      <c r="CZ13" s="4">
        <v>1.9571307</v>
      </c>
      <c r="DA13" s="4">
        <v>1.9664192</v>
      </c>
      <c r="DB13" s="4">
        <v>-1.0428203</v>
      </c>
      <c r="DC13" s="4">
        <v>-1.1973639</v>
      </c>
      <c r="DD13" s="4">
        <v>1.7742391</v>
      </c>
      <c r="DE13" s="4">
        <v>1.6529659000000001</v>
      </c>
      <c r="DF13" s="4">
        <v>0.87363250000000003</v>
      </c>
      <c r="DG13" s="4">
        <v>1.9583193000000001</v>
      </c>
      <c r="DH13" s="4">
        <v>1.4961846999999999</v>
      </c>
      <c r="DI13" s="4">
        <v>-0.72505059999999999</v>
      </c>
      <c r="DJ13" s="4">
        <v>0.84638950000000002</v>
      </c>
      <c r="DK13" s="4">
        <v>1.3612489999999999</v>
      </c>
      <c r="DL13" s="4">
        <v>-1.2462958</v>
      </c>
      <c r="DM13" s="4">
        <v>1.4945229</v>
      </c>
      <c r="DN13" s="4">
        <v>0.6656881</v>
      </c>
      <c r="DO13" s="4">
        <v>-1.4027882</v>
      </c>
      <c r="DP13" s="4">
        <v>1.7663884999999999</v>
      </c>
      <c r="DQ13" s="4">
        <v>1.2354807000000001</v>
      </c>
      <c r="DR13" s="4">
        <v>-0.81710970000000005</v>
      </c>
    </row>
    <row r="14" spans="1:122">
      <c r="A14" s="3" t="s">
        <v>3</v>
      </c>
      <c r="B14" s="8" t="s">
        <v>141</v>
      </c>
      <c r="C14" s="8" t="s">
        <v>384</v>
      </c>
      <c r="D14" s="10" t="s">
        <v>393</v>
      </c>
      <c r="E14" s="4">
        <v>-0.99685639999999998</v>
      </c>
      <c r="F14" s="4">
        <v>-1.4022570000000001</v>
      </c>
      <c r="G14" s="4">
        <v>-0.93795949999999995</v>
      </c>
      <c r="H14" s="4">
        <v>-1.1705905999999999</v>
      </c>
      <c r="I14" s="4">
        <v>-1.7505625</v>
      </c>
      <c r="J14" s="4">
        <v>-1.9591068</v>
      </c>
      <c r="K14" s="4">
        <v>-1.6947795999999999</v>
      </c>
      <c r="L14" s="4">
        <v>-1.9838624</v>
      </c>
      <c r="M14" s="4">
        <v>-1.9984538999999999</v>
      </c>
      <c r="N14" s="4">
        <v>-1.8333904999999999</v>
      </c>
      <c r="O14" s="4">
        <v>-2.1193987999999999</v>
      </c>
      <c r="P14" s="4">
        <v>0.97725770000000001</v>
      </c>
      <c r="Q14" s="4">
        <v>-1.8134891</v>
      </c>
      <c r="R14" s="4">
        <v>-1.5773929</v>
      </c>
      <c r="S14" s="4">
        <v>-1.5211680000000001</v>
      </c>
      <c r="T14" s="4">
        <v>-1.3614869999999999</v>
      </c>
      <c r="U14" s="4">
        <v>-1.2066452999999999</v>
      </c>
      <c r="V14" s="4">
        <v>-2.1341524000000001</v>
      </c>
      <c r="W14" s="4">
        <v>1.1702361999999999</v>
      </c>
      <c r="X14" s="4">
        <v>-2.0716139999999998</v>
      </c>
      <c r="Y14" s="4">
        <v>1.5067505000000001</v>
      </c>
      <c r="Z14" s="4">
        <v>-1.9710053000000001</v>
      </c>
      <c r="AA14" s="4">
        <v>-0.65634954000000001</v>
      </c>
      <c r="AB14" s="4">
        <v>-2.0112898000000001</v>
      </c>
      <c r="AC14" s="4">
        <v>1.8727126999999999</v>
      </c>
      <c r="AD14" s="4">
        <v>1.8552663</v>
      </c>
      <c r="AE14" s="4">
        <v>1.3691958</v>
      </c>
      <c r="AF14" s="4">
        <v>-1.6014744999999999</v>
      </c>
      <c r="AG14" s="4">
        <v>1.7255849000000001</v>
      </c>
      <c r="AH14" s="4">
        <v>-1.0024495</v>
      </c>
      <c r="AI14" s="4">
        <v>2.1382127</v>
      </c>
      <c r="AJ14" s="4">
        <v>1.2576048</v>
      </c>
      <c r="AK14" s="4">
        <v>-1.5343555</v>
      </c>
      <c r="AL14" s="4">
        <v>1.8278562</v>
      </c>
      <c r="AM14" s="4">
        <v>2.1524515000000002</v>
      </c>
      <c r="AN14" s="4">
        <v>1.1430013000000001</v>
      </c>
      <c r="AO14" s="4">
        <v>0.81903250000000005</v>
      </c>
      <c r="AP14" s="4">
        <v>1.3001814</v>
      </c>
      <c r="AQ14" s="4">
        <v>-1.8484621999999999</v>
      </c>
      <c r="AR14" s="4">
        <v>-1.9681261999999999</v>
      </c>
      <c r="AS14" s="4">
        <v>2.2474072</v>
      </c>
      <c r="AT14" s="4">
        <v>2.296287</v>
      </c>
      <c r="AU14" s="4">
        <v>2.1752039999999999</v>
      </c>
      <c r="AV14" s="4">
        <v>-1.4661500000000001</v>
      </c>
      <c r="AW14" s="4">
        <v>-1.501682</v>
      </c>
      <c r="AX14" s="4">
        <v>-1.7791923000000001</v>
      </c>
      <c r="AY14" s="4">
        <v>1.9556913</v>
      </c>
      <c r="AZ14" s="4">
        <v>-1.7147334999999999</v>
      </c>
      <c r="BA14" s="4">
        <v>-0.63903639999999995</v>
      </c>
      <c r="BB14" s="4">
        <v>-1.9845731</v>
      </c>
      <c r="BC14" s="4">
        <v>-0.99778199999999995</v>
      </c>
      <c r="BD14" s="4">
        <v>-1.0357799999999999</v>
      </c>
      <c r="BE14" s="4">
        <v>-1.8586874</v>
      </c>
      <c r="BF14" s="4">
        <v>-1.0343475</v>
      </c>
      <c r="BG14" s="4">
        <v>-1.8989178</v>
      </c>
      <c r="BH14" s="4">
        <v>-2.2451067</v>
      </c>
      <c r="BI14" s="4">
        <v>-2.1129243</v>
      </c>
      <c r="BJ14" s="4">
        <v>2.2761116000000001</v>
      </c>
      <c r="BK14" s="4">
        <v>0.73458266000000005</v>
      </c>
      <c r="BL14" s="4">
        <v>-1.2342398000000001</v>
      </c>
      <c r="BM14" s="4">
        <v>-1.8412812999999999</v>
      </c>
      <c r="BN14" s="4">
        <v>1.0451638000000001</v>
      </c>
      <c r="BO14" s="4">
        <v>1.2473296</v>
      </c>
      <c r="BP14" s="4">
        <v>-1.2118937000000001</v>
      </c>
      <c r="BQ14" s="4">
        <v>-2.0351629999999998</v>
      </c>
      <c r="BR14" s="4">
        <v>1.4833145000000001</v>
      </c>
      <c r="BS14" s="4">
        <v>1.2087275</v>
      </c>
      <c r="BT14" s="4">
        <v>-1.7104762</v>
      </c>
      <c r="BU14" s="4">
        <v>-1.6518434</v>
      </c>
      <c r="BV14" s="4">
        <v>-1.6257090000000001</v>
      </c>
      <c r="BW14" s="4">
        <v>1.3011847000000001</v>
      </c>
      <c r="BX14" s="4">
        <v>1.7307047</v>
      </c>
      <c r="BY14" s="4">
        <v>-2.6658227000000001</v>
      </c>
      <c r="BZ14" s="4">
        <v>-2.3850530000000001</v>
      </c>
      <c r="CA14" s="4">
        <v>2.1600929999999998</v>
      </c>
      <c r="CB14" s="4">
        <v>-0.87816930000000004</v>
      </c>
      <c r="CC14" s="4">
        <v>-1.003071</v>
      </c>
      <c r="CD14" s="4">
        <v>1.9718035</v>
      </c>
      <c r="CE14" s="4">
        <v>-1.5295677999999999</v>
      </c>
      <c r="CF14" s="4">
        <v>-1.3130529</v>
      </c>
      <c r="CG14" s="4">
        <v>1.4792384000000001</v>
      </c>
      <c r="CH14" s="4">
        <v>1.6917442</v>
      </c>
      <c r="CI14" s="4">
        <v>1.3657881999999999</v>
      </c>
      <c r="CJ14" s="4">
        <v>2.0923172999999999</v>
      </c>
      <c r="CK14" s="4">
        <v>-0.98075829999999997</v>
      </c>
      <c r="CL14" s="4">
        <v>1.4427285999999999</v>
      </c>
      <c r="CM14" s="4">
        <v>2.1089820000000001</v>
      </c>
      <c r="CN14" s="4">
        <v>1.4683373</v>
      </c>
      <c r="CO14" s="4">
        <v>1.534084</v>
      </c>
      <c r="CP14" s="4">
        <v>-1.5666636</v>
      </c>
      <c r="CQ14" s="4">
        <v>2.2771159999999999</v>
      </c>
      <c r="CR14" s="4">
        <v>1.9974556999999999</v>
      </c>
      <c r="CS14" s="4">
        <v>2.1281812000000002</v>
      </c>
      <c r="CT14" s="4">
        <v>-2.2676357999999999</v>
      </c>
      <c r="CU14" s="4">
        <v>2.5441410000000002</v>
      </c>
      <c r="CV14" s="4">
        <v>2.5142454999999999</v>
      </c>
      <c r="CW14" s="4">
        <v>2.2739440000000002</v>
      </c>
      <c r="CX14" s="4">
        <v>1.5826468</v>
      </c>
      <c r="CY14" s="4">
        <v>-1.4047102</v>
      </c>
      <c r="CZ14" s="4">
        <v>2.3093423999999998</v>
      </c>
      <c r="DA14" s="4">
        <v>2.1789079</v>
      </c>
      <c r="DB14" s="4">
        <v>-1.2608678</v>
      </c>
      <c r="DC14" s="4">
        <v>0.73228925</v>
      </c>
      <c r="DD14" s="4">
        <v>2.1343945999999998</v>
      </c>
      <c r="DE14" s="4">
        <v>1.595291</v>
      </c>
      <c r="DF14" s="4">
        <v>1.6713309000000001</v>
      </c>
      <c r="DG14" s="4">
        <v>2.2840874000000002</v>
      </c>
      <c r="DH14" s="4">
        <v>2.096387</v>
      </c>
      <c r="DI14" s="4">
        <v>-1.0328267</v>
      </c>
      <c r="DJ14" s="4">
        <v>1.1868829000000001</v>
      </c>
      <c r="DK14" s="4">
        <v>1.3200810999999999</v>
      </c>
      <c r="DL14" s="4">
        <v>1.0487921</v>
      </c>
      <c r="DM14" s="4">
        <v>2.0342940999999999</v>
      </c>
      <c r="DN14" s="4">
        <v>-1.4690521999999999</v>
      </c>
      <c r="DO14" s="4">
        <v>-0.89456694999999997</v>
      </c>
      <c r="DP14" s="4">
        <v>1.9405262000000001</v>
      </c>
      <c r="DQ14" s="4">
        <v>1.594279</v>
      </c>
      <c r="DR14" s="4">
        <v>1.3127996</v>
      </c>
    </row>
    <row r="15" spans="1:122">
      <c r="A15" s="3" t="s">
        <v>3</v>
      </c>
      <c r="B15" s="8" t="s">
        <v>142</v>
      </c>
      <c r="C15" s="8" t="s">
        <v>384</v>
      </c>
      <c r="D15" s="10" t="s">
        <v>394</v>
      </c>
      <c r="E15" s="4">
        <v>-1.2398357</v>
      </c>
      <c r="F15" s="4">
        <v>-1.4639542000000001</v>
      </c>
      <c r="G15" s="4">
        <v>1.3204354</v>
      </c>
      <c r="H15" s="4">
        <v>1.3666347000000001</v>
      </c>
      <c r="I15" s="4">
        <v>-2.3016161999999998</v>
      </c>
      <c r="J15" s="4">
        <v>-1.7667937</v>
      </c>
      <c r="K15" s="4">
        <v>-2.0811242999999999</v>
      </c>
      <c r="L15" s="4">
        <v>-2.2507510000000002</v>
      </c>
      <c r="M15" s="4">
        <v>-2.7053536999999999</v>
      </c>
      <c r="N15" s="4">
        <v>-2.1722686000000002</v>
      </c>
      <c r="O15" s="4">
        <v>-2.1451989999999999</v>
      </c>
      <c r="P15" s="4">
        <v>1.1362547999999999</v>
      </c>
      <c r="Q15" s="4">
        <v>-2.3440728000000002</v>
      </c>
      <c r="R15" s="4">
        <v>-1.9730719999999999</v>
      </c>
      <c r="S15" s="4">
        <v>-1.5064826</v>
      </c>
      <c r="T15" s="4">
        <v>-1.5954752999999999</v>
      </c>
      <c r="U15" s="4">
        <v>-1.5278153000000001</v>
      </c>
      <c r="V15" s="4">
        <v>-2.6934521</v>
      </c>
      <c r="W15" s="4">
        <v>1.7485111</v>
      </c>
      <c r="X15" s="4">
        <v>-2.4567795000000001</v>
      </c>
      <c r="Y15" s="4">
        <v>1.9048223</v>
      </c>
      <c r="Z15" s="4">
        <v>-2.2458642000000002</v>
      </c>
      <c r="AA15" s="4">
        <v>-1.0813695999999999</v>
      </c>
      <c r="AB15" s="4">
        <v>-2.6677933</v>
      </c>
      <c r="AC15" s="4">
        <v>2.1718975999999999</v>
      </c>
      <c r="AD15" s="4">
        <v>2.3635712</v>
      </c>
      <c r="AE15" s="4">
        <v>1.8491795</v>
      </c>
      <c r="AF15" s="4">
        <v>-0.82642793999999997</v>
      </c>
      <c r="AG15" s="4">
        <v>2.2203037999999999</v>
      </c>
      <c r="AH15" s="4">
        <v>1.0897933</v>
      </c>
      <c r="AI15" s="4">
        <v>2.7951777</v>
      </c>
      <c r="AJ15" s="4">
        <v>2.5356633999999998</v>
      </c>
      <c r="AK15" s="4">
        <v>-1.3618037000000001</v>
      </c>
      <c r="AL15" s="4">
        <v>2.3516335000000002</v>
      </c>
      <c r="AM15" s="4">
        <v>1.0783701999999999</v>
      </c>
      <c r="AN15" s="4">
        <v>1.7007821999999999</v>
      </c>
      <c r="AO15" s="4">
        <v>-1.5321047999999999</v>
      </c>
      <c r="AP15" s="4">
        <v>2.5984850000000002</v>
      </c>
      <c r="AQ15" s="4">
        <v>-2.5125541999999998</v>
      </c>
      <c r="AR15" s="4">
        <v>-2.5018210000000001</v>
      </c>
      <c r="AS15" s="4">
        <v>2.8922979999999998</v>
      </c>
      <c r="AT15" s="4">
        <v>3.0151937000000002</v>
      </c>
      <c r="AU15" s="4">
        <v>2.7139346999999998</v>
      </c>
      <c r="AV15" s="4">
        <v>-2.1321601999999999</v>
      </c>
      <c r="AW15" s="4">
        <v>-1.7894064000000001</v>
      </c>
      <c r="AX15" s="4">
        <v>-2.8014393000000002</v>
      </c>
      <c r="AY15" s="4">
        <v>2.5063374</v>
      </c>
      <c r="AZ15" s="4">
        <v>-2.1286743000000001</v>
      </c>
      <c r="BA15" s="4">
        <v>-1.3016604000000001</v>
      </c>
      <c r="BB15" s="4">
        <v>-2.7228715000000001</v>
      </c>
      <c r="BC15" s="4">
        <v>1.2973968</v>
      </c>
      <c r="BD15" s="4">
        <v>1.0639155</v>
      </c>
      <c r="BE15" s="4">
        <v>-2.2345486000000001</v>
      </c>
      <c r="BF15" s="4">
        <v>2.0796559999999999</v>
      </c>
      <c r="BG15" s="4">
        <v>-2.2979326000000002</v>
      </c>
      <c r="BH15" s="4">
        <v>-3.2474154999999998</v>
      </c>
      <c r="BI15" s="4">
        <v>-2.4371266</v>
      </c>
      <c r="BJ15" s="4">
        <v>2.8551476</v>
      </c>
      <c r="BK15" s="4">
        <v>-1.6260277000000001</v>
      </c>
      <c r="BL15" s="4">
        <v>-1.2316651000000001</v>
      </c>
      <c r="BM15" s="4">
        <v>-1.647869</v>
      </c>
      <c r="BN15" s="4">
        <v>-1.4274534000000001</v>
      </c>
      <c r="BO15" s="4">
        <v>-1.0302621999999999</v>
      </c>
      <c r="BP15" s="4">
        <v>0.89360640000000002</v>
      </c>
      <c r="BQ15" s="4">
        <v>-2.5627525000000002</v>
      </c>
      <c r="BR15" s="4">
        <v>1.844376</v>
      </c>
      <c r="BS15" s="4">
        <v>1.5608526</v>
      </c>
      <c r="BT15" s="4">
        <v>-2.5807006000000001</v>
      </c>
      <c r="BU15" s="4">
        <v>-1.8394982</v>
      </c>
      <c r="BV15" s="4">
        <v>1.259242</v>
      </c>
      <c r="BW15" s="4">
        <v>1.1921501999999999</v>
      </c>
      <c r="BX15" s="4">
        <v>1.6912848</v>
      </c>
      <c r="BY15" s="4">
        <v>-2.4773309999999999</v>
      </c>
      <c r="BZ15" s="4">
        <v>-2.8993956999999999</v>
      </c>
      <c r="CA15" s="4">
        <v>2.5314016000000001</v>
      </c>
      <c r="CB15" s="4">
        <v>1.6635872</v>
      </c>
      <c r="CC15" s="4">
        <v>1.1754285</v>
      </c>
      <c r="CD15" s="4">
        <v>2.183735</v>
      </c>
      <c r="CE15" s="4">
        <v>-1.5198560999999999</v>
      </c>
      <c r="CF15" s="4">
        <v>1.1270732999999999</v>
      </c>
      <c r="CG15" s="4">
        <v>1.8649705999999999</v>
      </c>
      <c r="CH15" s="4">
        <v>1.3217110000000001</v>
      </c>
      <c r="CI15" s="4">
        <v>1.566894</v>
      </c>
      <c r="CJ15" s="4">
        <v>2.9594078000000001</v>
      </c>
      <c r="CK15" s="4">
        <v>1.3837185999999999</v>
      </c>
      <c r="CL15" s="4">
        <v>1.7444922</v>
      </c>
      <c r="CM15" s="4">
        <v>2.0444597999999998</v>
      </c>
      <c r="CN15" s="4">
        <v>1.6414268999999999</v>
      </c>
      <c r="CO15" s="4">
        <v>1.7388865</v>
      </c>
      <c r="CP15" s="4">
        <v>-1.6375424000000001</v>
      </c>
      <c r="CQ15" s="4">
        <v>2.9279853999999998</v>
      </c>
      <c r="CR15" s="4">
        <v>3.1034567000000002</v>
      </c>
      <c r="CS15" s="4">
        <v>2.1764526000000002</v>
      </c>
      <c r="CT15" s="4">
        <v>-2.9608650000000001</v>
      </c>
      <c r="CU15" s="4">
        <v>3.2376556000000001</v>
      </c>
      <c r="CV15" s="4">
        <v>3.004864</v>
      </c>
      <c r="CW15" s="4">
        <v>2.6176069000000002</v>
      </c>
      <c r="CX15" s="4">
        <v>1.438596</v>
      </c>
      <c r="CY15" s="4">
        <v>1.1242456000000001</v>
      </c>
      <c r="CZ15" s="4">
        <v>2.9435965999999998</v>
      </c>
      <c r="DA15" s="4">
        <v>2.7783897</v>
      </c>
      <c r="DB15" s="4">
        <v>-1.5216613000000001</v>
      </c>
      <c r="DC15" s="4">
        <v>1.4413612</v>
      </c>
      <c r="DD15" s="4">
        <v>2.6850871999999999</v>
      </c>
      <c r="DE15" s="4">
        <v>2.0717949999999998</v>
      </c>
      <c r="DF15" s="4">
        <v>2.6206908000000002</v>
      </c>
      <c r="DG15" s="4">
        <v>2.9797861999999999</v>
      </c>
      <c r="DH15" s="4">
        <v>-1.5463846999999999</v>
      </c>
      <c r="DI15" s="4">
        <v>-1.5873668000000001</v>
      </c>
      <c r="DJ15" s="4">
        <v>1.9543446</v>
      </c>
      <c r="DK15" s="4">
        <v>2.2124825000000001</v>
      </c>
      <c r="DL15" s="4">
        <v>1.8707889</v>
      </c>
      <c r="DM15" s="4">
        <v>2.6402394999999999</v>
      </c>
      <c r="DN15" s="4">
        <v>1.1578006000000001</v>
      </c>
      <c r="DO15" s="4">
        <v>1.2583514</v>
      </c>
      <c r="DP15" s="4">
        <v>2.1561189999999999</v>
      </c>
      <c r="DQ15" s="4">
        <v>2.18757</v>
      </c>
      <c r="DR15" s="4">
        <v>1.7792802000000001</v>
      </c>
    </row>
    <row r="16" spans="1:122">
      <c r="A16" s="3" t="s">
        <v>3</v>
      </c>
      <c r="B16" s="8" t="s">
        <v>143</v>
      </c>
      <c r="C16" s="8" t="s">
        <v>384</v>
      </c>
      <c r="D16" s="10" t="s">
        <v>390</v>
      </c>
      <c r="E16" s="4">
        <v>-0.89292870000000002</v>
      </c>
      <c r="F16" s="4">
        <v>-1.2368372999999999</v>
      </c>
      <c r="G16" s="4">
        <v>0.82597494000000005</v>
      </c>
      <c r="H16" s="4">
        <v>1.1965631000000001</v>
      </c>
      <c r="I16" s="4">
        <v>-1.3811869999999999</v>
      </c>
      <c r="J16" s="4">
        <v>-1.7626767999999999</v>
      </c>
      <c r="K16" s="4">
        <v>-2.0042875000000002</v>
      </c>
      <c r="L16" s="4">
        <v>-1.2957592</v>
      </c>
      <c r="M16" s="4">
        <v>-1.1946865</v>
      </c>
      <c r="N16" s="4">
        <v>-1.1409594999999999</v>
      </c>
      <c r="O16" s="4">
        <v>-1.8011817000000001</v>
      </c>
      <c r="P16" s="4">
        <v>1.5780269</v>
      </c>
      <c r="Q16" s="4">
        <v>-1.7666786000000001</v>
      </c>
      <c r="R16" s="4">
        <v>-1.9607540000000001</v>
      </c>
      <c r="S16" s="4">
        <v>-0.69410000000000005</v>
      </c>
      <c r="T16" s="4">
        <v>1.0163112000000001</v>
      </c>
      <c r="U16" s="4">
        <v>0.78437345999999997</v>
      </c>
      <c r="V16" s="4">
        <v>-1.9721034</v>
      </c>
      <c r="W16" s="4">
        <v>1.45001</v>
      </c>
      <c r="X16" s="4">
        <v>-1.9625394</v>
      </c>
      <c r="Y16" s="4">
        <v>-1.4871804</v>
      </c>
      <c r="Z16" s="4">
        <v>-1.7363085</v>
      </c>
      <c r="AA16" s="4">
        <v>-1.6804216000000001</v>
      </c>
      <c r="AB16" s="4">
        <v>-1.7941535</v>
      </c>
      <c r="AC16" s="4">
        <v>1.650523</v>
      </c>
      <c r="AD16" s="4">
        <v>1.2686766</v>
      </c>
      <c r="AE16" s="4">
        <v>0.84073120000000001</v>
      </c>
      <c r="AF16" s="4">
        <v>-0.9249155</v>
      </c>
      <c r="AG16" s="4">
        <v>0.68511029999999995</v>
      </c>
      <c r="AH16" s="4">
        <v>-1.6574312</v>
      </c>
      <c r="AI16" s="4">
        <v>2.0402143000000001</v>
      </c>
      <c r="AJ16" s="4">
        <v>1.8399103000000001</v>
      </c>
      <c r="AK16" s="4">
        <v>-0.91312939999999998</v>
      </c>
      <c r="AL16" s="4">
        <v>1.5830363999999999</v>
      </c>
      <c r="AM16" s="4">
        <v>-1.3729434</v>
      </c>
      <c r="AN16" s="4">
        <v>1.3904715000000001</v>
      </c>
      <c r="AO16" s="4">
        <v>-1.0998957</v>
      </c>
      <c r="AP16" s="4">
        <v>2.0507580999999999</v>
      </c>
      <c r="AQ16" s="4">
        <v>-2.0582962</v>
      </c>
      <c r="AR16" s="4">
        <v>-2.0683927999999998</v>
      </c>
      <c r="AS16" s="4">
        <v>2.0749195</v>
      </c>
      <c r="AT16" s="4">
        <v>2.3233220000000001</v>
      </c>
      <c r="AU16" s="4">
        <v>2.0981166</v>
      </c>
      <c r="AV16" s="4">
        <v>-1.2697791</v>
      </c>
      <c r="AW16" s="4">
        <v>0.96350440000000004</v>
      </c>
      <c r="AX16" s="4">
        <v>-0.99913620000000003</v>
      </c>
      <c r="AY16" s="4">
        <v>1.9892827</v>
      </c>
      <c r="AZ16" s="4">
        <v>-1.6918371999999999</v>
      </c>
      <c r="BA16" s="4">
        <v>0.69835899999999995</v>
      </c>
      <c r="BB16" s="4">
        <v>-1.6849746999999999</v>
      </c>
      <c r="BC16" s="4">
        <v>1.0288801000000001</v>
      </c>
      <c r="BD16" s="4">
        <v>0.77587340000000005</v>
      </c>
      <c r="BE16" s="4">
        <v>-0.75519144999999999</v>
      </c>
      <c r="BF16" s="4">
        <v>1.2622403</v>
      </c>
      <c r="BG16" s="4">
        <v>-0.85384035000000003</v>
      </c>
      <c r="BH16" s="4">
        <v>-2.6476962999999998</v>
      </c>
      <c r="BI16" s="4">
        <v>-1.7505014999999999</v>
      </c>
      <c r="BJ16" s="4">
        <v>1.9885846</v>
      </c>
      <c r="BK16" s="4">
        <v>-1.2426554000000001</v>
      </c>
      <c r="BL16" s="4">
        <v>-1.8522054999999999</v>
      </c>
      <c r="BM16" s="4">
        <v>-1.2937055</v>
      </c>
      <c r="BN16" s="4">
        <v>-1.0828711</v>
      </c>
      <c r="BO16" s="4">
        <v>1.3091978</v>
      </c>
      <c r="BP16" s="4">
        <v>1.1933597</v>
      </c>
      <c r="BQ16" s="4">
        <v>-1.9900247</v>
      </c>
      <c r="BR16" s="4">
        <v>1.4574130999999999</v>
      </c>
      <c r="BS16" s="4">
        <v>1.2348801</v>
      </c>
      <c r="BT16" s="4">
        <v>-1.7533080000000001</v>
      </c>
      <c r="BU16" s="4">
        <v>-1.4218994</v>
      </c>
      <c r="BV16" s="4">
        <v>-1.8444285</v>
      </c>
      <c r="BW16" s="4">
        <v>2.0837420999999998</v>
      </c>
      <c r="BX16" s="4">
        <v>1.3645404999999999</v>
      </c>
      <c r="BY16" s="4">
        <v>-2.1484694000000002</v>
      </c>
      <c r="BZ16" s="4">
        <v>-2.26037</v>
      </c>
      <c r="CA16" s="4">
        <v>1.9606127</v>
      </c>
      <c r="CB16" s="4">
        <v>1.232391</v>
      </c>
      <c r="CC16" s="4">
        <v>1.0930092</v>
      </c>
      <c r="CD16" s="4">
        <v>1.3123262</v>
      </c>
      <c r="CE16" s="4">
        <v>-1.9402615000000001</v>
      </c>
      <c r="CF16" s="4">
        <v>-0.96104480000000003</v>
      </c>
      <c r="CG16" s="4">
        <v>-1.0025820000000001</v>
      </c>
      <c r="CH16" s="4">
        <v>1.0995200000000001</v>
      </c>
      <c r="CI16" s="4">
        <v>-1.0420172000000001</v>
      </c>
      <c r="CJ16" s="4">
        <v>1.8787811000000001</v>
      </c>
      <c r="CK16" s="4">
        <v>-1.0482924</v>
      </c>
      <c r="CL16" s="4">
        <v>0.94244930000000005</v>
      </c>
      <c r="CM16" s="4">
        <v>1.6798122</v>
      </c>
      <c r="CN16" s="4">
        <v>1.3797733000000001</v>
      </c>
      <c r="CO16" s="4">
        <v>1.2156587999999999</v>
      </c>
      <c r="CP16" s="4">
        <v>-1.8742780999999999</v>
      </c>
      <c r="CQ16" s="4">
        <v>2.0822433999999999</v>
      </c>
      <c r="CR16" s="4">
        <v>2.2365465000000002</v>
      </c>
      <c r="CS16" s="4">
        <v>1.8847407</v>
      </c>
      <c r="CT16" s="4">
        <v>-2.1324440999999998</v>
      </c>
      <c r="CU16" s="4">
        <v>2.3467406999999998</v>
      </c>
      <c r="CV16" s="4">
        <v>2.2385888</v>
      </c>
      <c r="CW16" s="4">
        <v>1.5158347000000001</v>
      </c>
      <c r="CX16" s="4">
        <v>0.91401869999999996</v>
      </c>
      <c r="CY16" s="4">
        <v>-0.74476503999999999</v>
      </c>
      <c r="CZ16" s="4">
        <v>1.9950760999999999</v>
      </c>
      <c r="DA16" s="4">
        <v>1.9682269999999999</v>
      </c>
      <c r="DB16" s="4">
        <v>-0.84335099999999996</v>
      </c>
      <c r="DC16" s="4">
        <v>1.1316534</v>
      </c>
      <c r="DD16" s="4">
        <v>2.0427982999999998</v>
      </c>
      <c r="DE16" s="4">
        <v>1.8521847</v>
      </c>
      <c r="DF16" s="4">
        <v>1.7604637999999999</v>
      </c>
      <c r="DG16" s="4">
        <v>2.1303160000000001</v>
      </c>
      <c r="DH16" s="4">
        <v>1.4340215000000001</v>
      </c>
      <c r="DI16" s="4">
        <v>-1.0615574999999999</v>
      </c>
      <c r="DJ16" s="4">
        <v>1.2661998000000001</v>
      </c>
      <c r="DK16" s="4">
        <v>1.0729772</v>
      </c>
      <c r="DL16" s="4">
        <v>1.7510756999999999</v>
      </c>
      <c r="DM16" s="4">
        <v>1.8378209000000001</v>
      </c>
      <c r="DN16" s="4">
        <v>-1.8030523000000001</v>
      </c>
      <c r="DO16" s="4">
        <v>1.3280243</v>
      </c>
      <c r="DP16" s="4">
        <v>1.1518756999999999</v>
      </c>
      <c r="DQ16" s="4">
        <v>1.1606225999999999</v>
      </c>
      <c r="DR16" s="4">
        <v>1.6241828</v>
      </c>
    </row>
    <row r="17" spans="1:122">
      <c r="A17" s="3" t="s">
        <v>3</v>
      </c>
      <c r="B17" s="8" t="s">
        <v>144</v>
      </c>
      <c r="C17" s="8" t="s">
        <v>384</v>
      </c>
      <c r="D17" s="10" t="s">
        <v>395</v>
      </c>
      <c r="E17" s="4">
        <v>-0.86160959999999998</v>
      </c>
      <c r="F17" s="4">
        <v>0.88537770000000005</v>
      </c>
      <c r="G17" s="4">
        <v>1.2385911999999999</v>
      </c>
      <c r="H17" s="4">
        <v>0.84454936000000003</v>
      </c>
      <c r="I17" s="4">
        <v>-1.5233604999999999</v>
      </c>
      <c r="J17" s="4">
        <v>-2.0257366000000001</v>
      </c>
      <c r="K17" s="4">
        <v>-1.7674685999999999</v>
      </c>
      <c r="L17" s="4">
        <v>-2.1247856999999999</v>
      </c>
      <c r="M17" s="4">
        <v>-1.9268509</v>
      </c>
      <c r="N17" s="4">
        <v>-1.2077848</v>
      </c>
      <c r="O17" s="4">
        <v>-1.9272609000000001</v>
      </c>
      <c r="P17" s="4">
        <v>1.0484340999999999</v>
      </c>
      <c r="Q17" s="4">
        <v>-2.0672646000000001</v>
      </c>
      <c r="R17" s="4">
        <v>-1.9535226999999999</v>
      </c>
      <c r="S17" s="4">
        <v>-1.591688</v>
      </c>
      <c r="T17" s="4">
        <v>-1.1490412000000001</v>
      </c>
      <c r="U17" s="4">
        <v>-0.67609059999999999</v>
      </c>
      <c r="V17" s="4">
        <v>-1.8729070000000001</v>
      </c>
      <c r="W17" s="4">
        <v>0.63525944999999995</v>
      </c>
      <c r="X17" s="4">
        <v>-2.1699758</v>
      </c>
      <c r="Y17" s="4">
        <v>1.484602</v>
      </c>
      <c r="Z17" s="4">
        <v>-2.0857801</v>
      </c>
      <c r="AA17" s="4">
        <v>-0.87275460000000005</v>
      </c>
      <c r="AB17" s="4">
        <v>-2.0561685999999999</v>
      </c>
      <c r="AC17" s="4">
        <v>1.7571403000000001</v>
      </c>
      <c r="AD17" s="4">
        <v>1.4930441000000001</v>
      </c>
      <c r="AE17" s="4">
        <v>1.3283963000000001</v>
      </c>
      <c r="AF17" s="4">
        <v>-1.5994929</v>
      </c>
      <c r="AG17" s="4">
        <v>1.5841376</v>
      </c>
      <c r="AH17" s="4">
        <v>-1.0604593</v>
      </c>
      <c r="AI17" s="4">
        <v>1.4441805999999999</v>
      </c>
      <c r="AJ17" s="4">
        <v>1.3676827</v>
      </c>
      <c r="AK17" s="4">
        <v>-0.8802181</v>
      </c>
      <c r="AL17" s="4">
        <v>1.6463228000000001</v>
      </c>
      <c r="AM17" s="4">
        <v>1.3472919999999999</v>
      </c>
      <c r="AN17" s="4">
        <v>-1.0083864</v>
      </c>
      <c r="AO17" s="4">
        <v>-0.82008669999999995</v>
      </c>
      <c r="AP17" s="4">
        <v>1.4292612</v>
      </c>
      <c r="AQ17" s="4">
        <v>-1.6444558</v>
      </c>
      <c r="AR17" s="4">
        <v>-1.7881516</v>
      </c>
      <c r="AS17" s="4">
        <v>2.1414062999999999</v>
      </c>
      <c r="AT17" s="4">
        <v>2.3341904000000002</v>
      </c>
      <c r="AU17" s="4">
        <v>1.7035697000000001</v>
      </c>
      <c r="AV17" s="4">
        <v>-1.6853435000000001</v>
      </c>
      <c r="AW17" s="4">
        <v>-1.0543141</v>
      </c>
      <c r="AX17" s="4">
        <v>-1.4108541000000001</v>
      </c>
      <c r="AY17" s="4">
        <v>1.8871741</v>
      </c>
      <c r="AZ17" s="4">
        <v>-1.4474914999999999</v>
      </c>
      <c r="BA17" s="4">
        <v>-0.98660683999999998</v>
      </c>
      <c r="BB17" s="4">
        <v>-1.2836018</v>
      </c>
      <c r="BC17" s="4">
        <v>0.91992532999999999</v>
      </c>
      <c r="BD17" s="4">
        <v>-0.96211559999999996</v>
      </c>
      <c r="BE17" s="4">
        <v>-1.3115041999999999</v>
      </c>
      <c r="BF17" s="4">
        <v>-0.90351959999999998</v>
      </c>
      <c r="BG17" s="4">
        <v>-1.5719558</v>
      </c>
      <c r="BH17" s="4">
        <v>-1.7688252</v>
      </c>
      <c r="BI17" s="4">
        <v>-2.0710522999999998</v>
      </c>
      <c r="BJ17" s="4">
        <v>2.2193952000000001</v>
      </c>
      <c r="BK17" s="4">
        <v>1.1862782000000001</v>
      </c>
      <c r="BL17" s="4">
        <v>-1.2710760999999999</v>
      </c>
      <c r="BM17" s="4">
        <v>-1.8404692</v>
      </c>
      <c r="BN17" s="4">
        <v>1.3740715999999999</v>
      </c>
      <c r="BO17" s="4">
        <v>-0.61213300000000004</v>
      </c>
      <c r="BP17" s="4">
        <v>-1.3362658999999999</v>
      </c>
      <c r="BQ17" s="4">
        <v>-1.0280100000000001</v>
      </c>
      <c r="BR17" s="4">
        <v>-0.86438990000000004</v>
      </c>
      <c r="BS17" s="4">
        <v>1.2530847000000001</v>
      </c>
      <c r="BT17" s="4">
        <v>-1.6759341000000001</v>
      </c>
      <c r="BU17" s="4">
        <v>-1.2111582000000001</v>
      </c>
      <c r="BV17" s="4">
        <v>-1.0746112000000001</v>
      </c>
      <c r="BW17" s="4">
        <v>-0.64220869999999997</v>
      </c>
      <c r="BX17" s="4">
        <v>1.6128359999999999</v>
      </c>
      <c r="BY17" s="4">
        <v>-2.3899593000000001</v>
      </c>
      <c r="BZ17" s="4">
        <v>-2.1257549999999998</v>
      </c>
      <c r="CA17" s="4">
        <v>1.9971198999999999</v>
      </c>
      <c r="CB17" s="4">
        <v>1.2156229999999999</v>
      </c>
      <c r="CC17" s="4">
        <v>0.91049725000000004</v>
      </c>
      <c r="CD17" s="4">
        <v>1.5696707000000001</v>
      </c>
      <c r="CE17" s="4">
        <v>-1.0810995000000001</v>
      </c>
      <c r="CF17" s="4">
        <v>-1.4741725999999999</v>
      </c>
      <c r="CG17" s="4">
        <v>1.1278878000000001</v>
      </c>
      <c r="CH17" s="4">
        <v>-1.1041213999999999</v>
      </c>
      <c r="CI17" s="4">
        <v>1.5020121</v>
      </c>
      <c r="CJ17" s="4">
        <v>2.1936912999999998</v>
      </c>
      <c r="CK17" s="4">
        <v>1.0090549</v>
      </c>
      <c r="CL17" s="4">
        <v>1.1632482</v>
      </c>
      <c r="CM17" s="4">
        <v>1.8621634</v>
      </c>
      <c r="CN17" s="4">
        <v>1.5875173</v>
      </c>
      <c r="CO17" s="4">
        <v>1.5873489999999999</v>
      </c>
      <c r="CP17" s="4">
        <v>1.3008459999999999</v>
      </c>
      <c r="CQ17" s="4">
        <v>1.9154910999999999</v>
      </c>
      <c r="CR17" s="4">
        <v>1.5864799000000001</v>
      </c>
      <c r="CS17" s="4">
        <v>1.9086335000000001</v>
      </c>
      <c r="CT17" s="4">
        <v>-2.1300675999999998</v>
      </c>
      <c r="CU17" s="4">
        <v>2.3113244000000002</v>
      </c>
      <c r="CV17" s="4">
        <v>2.2556159999999998</v>
      </c>
      <c r="CW17" s="4">
        <v>2.128752</v>
      </c>
      <c r="CX17" s="4">
        <v>1.6536036999999999</v>
      </c>
      <c r="CY17" s="4">
        <v>-0.66741930000000005</v>
      </c>
      <c r="CZ17" s="4">
        <v>2.0290073999999998</v>
      </c>
      <c r="DA17" s="4">
        <v>2.0932843999999999</v>
      </c>
      <c r="DB17" s="4">
        <v>-0.91858490000000004</v>
      </c>
      <c r="DC17" s="4">
        <v>-1.5262928</v>
      </c>
      <c r="DD17" s="4">
        <v>2.1725911999999998</v>
      </c>
      <c r="DE17" s="4">
        <v>1.8306977</v>
      </c>
      <c r="DF17" s="4">
        <v>1.5649455999999999</v>
      </c>
      <c r="DG17" s="4">
        <v>2.224704</v>
      </c>
      <c r="DH17" s="4">
        <v>1.4222771000000001</v>
      </c>
      <c r="DI17" s="4">
        <v>-1.6948763</v>
      </c>
      <c r="DJ17" s="4">
        <v>1.5952128999999999</v>
      </c>
      <c r="DK17" s="4">
        <v>1.7885500000000001</v>
      </c>
      <c r="DL17" s="4">
        <v>0.85112639999999995</v>
      </c>
      <c r="DM17" s="4">
        <v>1.9246745000000001</v>
      </c>
      <c r="DN17" s="4">
        <v>1.2181576000000001</v>
      </c>
      <c r="DO17" s="4">
        <v>-1.1491053</v>
      </c>
      <c r="DP17" s="4">
        <v>1.8058510999999999</v>
      </c>
      <c r="DQ17" s="4">
        <v>1.4999939</v>
      </c>
      <c r="DR17" s="4">
        <v>0.93879217000000004</v>
      </c>
    </row>
    <row r="18" spans="1:122">
      <c r="A18" s="3" t="s">
        <v>3</v>
      </c>
      <c r="B18" s="8" t="s">
        <v>145</v>
      </c>
      <c r="C18" s="8" t="s">
        <v>384</v>
      </c>
      <c r="D18" s="10" t="s">
        <v>391</v>
      </c>
      <c r="E18" s="4">
        <v>1.0420845999999999</v>
      </c>
      <c r="F18" s="4">
        <v>1.096292</v>
      </c>
      <c r="G18" s="4">
        <v>1.360535</v>
      </c>
      <c r="H18" s="4">
        <v>1.3507422</v>
      </c>
      <c r="I18" s="4">
        <v>-1.2346482999999999</v>
      </c>
      <c r="J18" s="4">
        <v>-1.8681017</v>
      </c>
      <c r="K18" s="4">
        <v>-1.7385911999999999</v>
      </c>
      <c r="L18" s="4">
        <v>-1.9082053000000001</v>
      </c>
      <c r="M18" s="4">
        <v>-1.6599869</v>
      </c>
      <c r="N18" s="4">
        <v>-1.323744</v>
      </c>
      <c r="O18" s="4">
        <v>-1.7780977</v>
      </c>
      <c r="P18" s="4">
        <v>0.92719649999999998</v>
      </c>
      <c r="Q18" s="4">
        <v>-1.9891951000000001</v>
      </c>
      <c r="R18" s="4">
        <v>-1.8138728</v>
      </c>
      <c r="S18" s="4">
        <v>-1.088411</v>
      </c>
      <c r="T18" s="4">
        <v>-0.85596899999999998</v>
      </c>
      <c r="U18" s="4">
        <v>-1.2406927000000001</v>
      </c>
      <c r="V18" s="4">
        <v>-1.7537004</v>
      </c>
      <c r="W18" s="4">
        <v>-0.46410558000000002</v>
      </c>
      <c r="X18" s="4">
        <v>-1.9859297</v>
      </c>
      <c r="Y18" s="4">
        <v>-1.2340367999999999</v>
      </c>
      <c r="Z18" s="4">
        <v>-1.8106412999999999</v>
      </c>
      <c r="AA18" s="4">
        <v>-1.2005707999999999</v>
      </c>
      <c r="AB18" s="4">
        <v>-1.8738935000000001</v>
      </c>
      <c r="AC18" s="4">
        <v>1.28837</v>
      </c>
      <c r="AD18" s="4">
        <v>1.3551621</v>
      </c>
      <c r="AE18" s="4">
        <v>1.3343151</v>
      </c>
      <c r="AF18" s="4">
        <v>-1.0209702</v>
      </c>
      <c r="AG18" s="4">
        <v>1.4955053</v>
      </c>
      <c r="AH18" s="4">
        <v>-1.1023471</v>
      </c>
      <c r="AI18" s="4">
        <v>1.7212210999999999</v>
      </c>
      <c r="AJ18" s="4">
        <v>1.7986158999999999</v>
      </c>
      <c r="AK18" s="4">
        <v>-1.0106542000000001</v>
      </c>
      <c r="AL18" s="4">
        <v>2.0058250000000002</v>
      </c>
      <c r="AM18" s="4">
        <v>1.1307501</v>
      </c>
      <c r="AN18" s="4">
        <v>1.5174620999999999</v>
      </c>
      <c r="AO18" s="4">
        <v>1.1478472</v>
      </c>
      <c r="AP18" s="4">
        <v>1.8326617000000001</v>
      </c>
      <c r="AQ18" s="4">
        <v>-2.281984</v>
      </c>
      <c r="AR18" s="4">
        <v>-2.035215</v>
      </c>
      <c r="AS18" s="4">
        <v>2.1919518</v>
      </c>
      <c r="AT18" s="4">
        <v>2.3027991999999999</v>
      </c>
      <c r="AU18" s="4">
        <v>2.1180987</v>
      </c>
      <c r="AV18" s="4">
        <v>-1.6706856000000001</v>
      </c>
      <c r="AW18" s="4">
        <v>-1.3018856999999999</v>
      </c>
      <c r="AX18" s="4">
        <v>-2.0033462000000002</v>
      </c>
      <c r="AY18" s="4">
        <v>1.9097869000000001</v>
      </c>
      <c r="AZ18" s="4">
        <v>-1.3993677</v>
      </c>
      <c r="BA18" s="4">
        <v>-1.2348254000000001</v>
      </c>
      <c r="BB18" s="4">
        <v>-1.4713856999999999</v>
      </c>
      <c r="BC18" s="4">
        <v>1.6573290000000001</v>
      </c>
      <c r="BD18" s="4">
        <v>-1.1147497</v>
      </c>
      <c r="BE18" s="4">
        <v>-1.8805643000000001</v>
      </c>
      <c r="BF18" s="4">
        <v>0.88094866000000005</v>
      </c>
      <c r="BG18" s="4">
        <v>-1.8921863999999999</v>
      </c>
      <c r="BH18" s="4">
        <v>-1.8737822</v>
      </c>
      <c r="BI18" s="4">
        <v>-1.6521395000000001</v>
      </c>
      <c r="BJ18" s="4">
        <v>1.8894846000000001</v>
      </c>
      <c r="BK18" s="4">
        <v>1.3470314000000001</v>
      </c>
      <c r="BL18" s="4">
        <v>-1.2895435</v>
      </c>
      <c r="BM18" s="4">
        <v>-1.6186545000000001</v>
      </c>
      <c r="BN18" s="4">
        <v>1.6396312</v>
      </c>
      <c r="BO18" s="4">
        <v>-1.3821627999999999</v>
      </c>
      <c r="BP18" s="4">
        <v>-1.2422299999999999</v>
      </c>
      <c r="BQ18" s="4">
        <v>0.77291560000000004</v>
      </c>
      <c r="BR18" s="4">
        <v>0.84625834</v>
      </c>
      <c r="BS18" s="4">
        <v>1.3475485</v>
      </c>
      <c r="BT18" s="4">
        <v>0.73238515999999998</v>
      </c>
      <c r="BU18" s="4">
        <v>-1.6236379000000001</v>
      </c>
      <c r="BV18" s="4">
        <v>1.6479431</v>
      </c>
      <c r="BW18" s="4">
        <v>-0.97876315999999997</v>
      </c>
      <c r="BX18" s="4">
        <v>1.6535953000000001</v>
      </c>
      <c r="BY18" s="4">
        <v>-1.0924592</v>
      </c>
      <c r="BZ18" s="4">
        <v>-2.2753396000000001</v>
      </c>
      <c r="CA18" s="4">
        <v>2.1180800999999998</v>
      </c>
      <c r="CB18" s="4">
        <v>1.4055462999999999</v>
      </c>
      <c r="CC18" s="4">
        <v>1.0727610000000001</v>
      </c>
      <c r="CD18" s="4">
        <v>1.1965264</v>
      </c>
      <c r="CE18" s="4">
        <v>1.8524201</v>
      </c>
      <c r="CF18" s="4">
        <v>0.93131894000000004</v>
      </c>
      <c r="CG18" s="4">
        <v>1.6722454</v>
      </c>
      <c r="CH18" s="4">
        <v>-0.75152490000000005</v>
      </c>
      <c r="CI18" s="4">
        <v>1.8844259000000001</v>
      </c>
      <c r="CJ18" s="4">
        <v>1.9816322</v>
      </c>
      <c r="CK18" s="4">
        <v>1.4157356000000001</v>
      </c>
      <c r="CL18" s="4">
        <v>1.3829483</v>
      </c>
      <c r="CM18" s="4">
        <v>1.661019</v>
      </c>
      <c r="CN18" s="4">
        <v>1.5480898999999999</v>
      </c>
      <c r="CO18" s="4">
        <v>1.2868202</v>
      </c>
      <c r="CP18" s="4">
        <v>0.80744720000000003</v>
      </c>
      <c r="CQ18" s="4">
        <v>1.7467481</v>
      </c>
      <c r="CR18" s="4">
        <v>1.9136561000000001</v>
      </c>
      <c r="CS18" s="4">
        <v>1.6293119</v>
      </c>
      <c r="CT18" s="4">
        <v>-1.9901191</v>
      </c>
      <c r="CU18" s="4">
        <v>2.0155180000000001</v>
      </c>
      <c r="CV18" s="4">
        <v>1.8590637000000001</v>
      </c>
      <c r="CW18" s="4">
        <v>2.0327283999999999</v>
      </c>
      <c r="CX18" s="4">
        <v>1.5160191000000001</v>
      </c>
      <c r="CY18" s="4">
        <v>1.0816911</v>
      </c>
      <c r="CZ18" s="4">
        <v>2.2908076999999998</v>
      </c>
      <c r="DA18" s="4">
        <v>2.1024805999999998</v>
      </c>
      <c r="DB18" s="4">
        <v>-1.8800497</v>
      </c>
      <c r="DC18" s="4">
        <v>1.2436954</v>
      </c>
      <c r="DD18" s="4">
        <v>2.1587649999999998</v>
      </c>
      <c r="DE18" s="4">
        <v>-0.74466220000000005</v>
      </c>
      <c r="DF18" s="4">
        <v>1.8183535</v>
      </c>
      <c r="DG18" s="4">
        <v>2.2704879999999998</v>
      </c>
      <c r="DH18" s="4">
        <v>-1.2508934</v>
      </c>
      <c r="DI18" s="4">
        <v>-2.2400038000000002</v>
      </c>
      <c r="DJ18" s="4">
        <v>1.5559449000000001</v>
      </c>
      <c r="DK18" s="4">
        <v>1.9522301</v>
      </c>
      <c r="DL18" s="4">
        <v>1.5346325999999999</v>
      </c>
      <c r="DM18" s="4">
        <v>1.4708536999999999</v>
      </c>
      <c r="DN18" s="4">
        <v>1.4227401</v>
      </c>
      <c r="DO18" s="4">
        <v>-1.0494398</v>
      </c>
      <c r="DP18" s="4">
        <v>1.9706101</v>
      </c>
      <c r="DQ18" s="4">
        <v>0.94226794999999997</v>
      </c>
      <c r="DR18" s="4">
        <v>1.0705382000000001</v>
      </c>
    </row>
    <row r="19" spans="1:122">
      <c r="A19" s="3" t="s">
        <v>3</v>
      </c>
      <c r="B19" s="8" t="s">
        <v>146</v>
      </c>
      <c r="C19" s="8" t="s">
        <v>384</v>
      </c>
      <c r="D19" s="10" t="s">
        <v>396</v>
      </c>
      <c r="E19" s="4">
        <v>1.0758957</v>
      </c>
      <c r="F19" s="4">
        <v>0.85836179999999995</v>
      </c>
      <c r="G19" s="4">
        <v>1.0904901</v>
      </c>
      <c r="H19" s="4">
        <v>0.85864739999999995</v>
      </c>
      <c r="I19" s="4">
        <v>0.86312496999999999</v>
      </c>
      <c r="J19" s="4">
        <v>0.79250383000000002</v>
      </c>
      <c r="K19" s="4">
        <v>0.57084400000000002</v>
      </c>
      <c r="L19" s="4">
        <v>0.47344828</v>
      </c>
      <c r="M19" s="4">
        <v>1.1425892</v>
      </c>
      <c r="N19" s="4">
        <v>-0.64663386</v>
      </c>
      <c r="O19" s="4">
        <v>-1.4535279000000001</v>
      </c>
      <c r="P19" s="4">
        <v>1.0924887999999999</v>
      </c>
      <c r="Q19" s="4">
        <v>-1.5452551000000001</v>
      </c>
      <c r="R19" s="4">
        <v>-1.5394154</v>
      </c>
      <c r="S19" s="4">
        <v>-1.0934697</v>
      </c>
      <c r="T19" s="4">
        <v>-1.062076</v>
      </c>
      <c r="U19" s="4">
        <v>0.52286829999999995</v>
      </c>
      <c r="V19" s="4">
        <v>-1.5695444000000001</v>
      </c>
      <c r="W19" s="4">
        <v>1.4866307999999999</v>
      </c>
      <c r="X19" s="4">
        <v>-1.9866448999999999</v>
      </c>
      <c r="Y19" s="4">
        <v>1.9716381999999999</v>
      </c>
      <c r="Z19" s="4">
        <v>-1.5982774</v>
      </c>
      <c r="AA19" s="4">
        <v>1.097324</v>
      </c>
      <c r="AB19" s="4">
        <v>-1.2706137</v>
      </c>
      <c r="AC19" s="4">
        <v>1.3897978</v>
      </c>
      <c r="AD19" s="4">
        <v>1.0980468999999999</v>
      </c>
      <c r="AE19" s="4">
        <v>-0.97379327000000004</v>
      </c>
      <c r="AF19" s="4">
        <v>0.87873659999999998</v>
      </c>
      <c r="AG19" s="4">
        <v>-1.3412653000000001</v>
      </c>
      <c r="AH19" s="4">
        <v>0.87040245999999999</v>
      </c>
      <c r="AI19" s="4">
        <v>1.4069377999999999</v>
      </c>
      <c r="AJ19" s="4">
        <v>1.6403729</v>
      </c>
      <c r="AK19" s="4">
        <v>1.3030071999999999</v>
      </c>
      <c r="AL19" s="4">
        <v>-1.2169217000000001</v>
      </c>
      <c r="AM19" s="4">
        <v>1.5347724</v>
      </c>
      <c r="AN19" s="4">
        <v>0.55224459999999997</v>
      </c>
      <c r="AO19" s="4">
        <v>-0.878579</v>
      </c>
      <c r="AP19" s="4">
        <v>2.0873300000000001</v>
      </c>
      <c r="AQ19" s="4">
        <v>-1.9778290999999999</v>
      </c>
      <c r="AR19" s="4">
        <v>-1.6536249999999999</v>
      </c>
      <c r="AS19" s="4">
        <v>1.7430574000000001</v>
      </c>
      <c r="AT19" s="4">
        <v>1.7007889</v>
      </c>
      <c r="AU19" s="4">
        <v>1.6821386</v>
      </c>
      <c r="AV19" s="4">
        <v>-0.96193176999999996</v>
      </c>
      <c r="AW19" s="4">
        <v>-1.6966262999999999</v>
      </c>
      <c r="AX19" s="4">
        <v>-2.1163664</v>
      </c>
      <c r="AY19" s="4">
        <v>1.5545232</v>
      </c>
      <c r="AZ19" s="4">
        <v>0.87137920000000002</v>
      </c>
      <c r="BA19" s="4">
        <v>-1.1157914</v>
      </c>
      <c r="BB19" s="4">
        <v>-1.5019412999999999</v>
      </c>
      <c r="BC19" s="4">
        <v>0.87949999999999995</v>
      </c>
      <c r="BD19" s="4">
        <v>0.85481419999999997</v>
      </c>
      <c r="BE19" s="4">
        <v>0.92698747000000004</v>
      </c>
      <c r="BF19" s="4">
        <v>1.1575146999999999</v>
      </c>
      <c r="BG19" s="4">
        <v>-1.6649722</v>
      </c>
      <c r="BH19" s="4">
        <v>-1.9424766</v>
      </c>
      <c r="BI19" s="4">
        <v>-1.7123847000000001</v>
      </c>
      <c r="BJ19" s="4">
        <v>1.0390387000000001</v>
      </c>
      <c r="BK19" s="4">
        <v>-1.2464143000000001</v>
      </c>
      <c r="BL19" s="4">
        <v>-1.4715265</v>
      </c>
      <c r="BM19" s="4">
        <v>-1.7774676</v>
      </c>
      <c r="BN19" s="4">
        <v>-0.81865160000000003</v>
      </c>
      <c r="BO19" s="4">
        <v>1.1929893</v>
      </c>
      <c r="BP19" s="4">
        <v>-0.96067840000000004</v>
      </c>
      <c r="BQ19" s="4">
        <v>-1.7908596000000001</v>
      </c>
      <c r="BR19" s="4">
        <v>1.2056954</v>
      </c>
      <c r="BS19" s="4">
        <v>-1.1394441</v>
      </c>
      <c r="BT19" s="4">
        <v>-1.7735137000000001</v>
      </c>
      <c r="BU19" s="4">
        <v>-1.0597626</v>
      </c>
      <c r="BV19" s="4">
        <v>-0.39872244000000001</v>
      </c>
      <c r="BW19" s="4">
        <v>-0.90210230000000002</v>
      </c>
      <c r="BX19" s="4">
        <v>1.2648847999999999</v>
      </c>
      <c r="BY19" s="4">
        <v>-2.0146229999999998</v>
      </c>
      <c r="BZ19" s="4">
        <v>-1.9224863999999999</v>
      </c>
      <c r="CA19" s="4">
        <v>1.2656731999999999</v>
      </c>
      <c r="CB19" s="4">
        <v>-1.3659353000000001</v>
      </c>
      <c r="CC19" s="4">
        <v>-1.0198978999999999</v>
      </c>
      <c r="CD19" s="4">
        <v>1.5647424000000001</v>
      </c>
      <c r="CE19" s="4">
        <v>-1.6192211999999999</v>
      </c>
      <c r="CF19" s="4">
        <v>0.99410540000000003</v>
      </c>
      <c r="CG19" s="4">
        <v>1.7185452999999999</v>
      </c>
      <c r="CH19" s="4">
        <v>-1.4359183</v>
      </c>
      <c r="CI19" s="4">
        <v>-1.0112795999999999</v>
      </c>
      <c r="CJ19" s="4">
        <v>1.416795</v>
      </c>
      <c r="CK19" s="4">
        <v>-1.485063</v>
      </c>
      <c r="CL19" s="4">
        <v>-1.114865</v>
      </c>
      <c r="CM19" s="4">
        <v>1.6348817</v>
      </c>
      <c r="CN19" s="4">
        <v>-1.1165879999999999</v>
      </c>
      <c r="CO19" s="4">
        <v>0.98316800000000004</v>
      </c>
      <c r="CP19" s="4">
        <v>1.0136039999999999</v>
      </c>
      <c r="CQ19" s="4">
        <v>1.6556512999999999</v>
      </c>
      <c r="CR19" s="4">
        <v>1.5124097999999999</v>
      </c>
      <c r="CS19" s="4">
        <v>-0.95499880000000004</v>
      </c>
      <c r="CT19" s="4">
        <v>-0.99440550000000005</v>
      </c>
      <c r="CU19" s="4">
        <v>0.97611904000000005</v>
      </c>
      <c r="CV19" s="4">
        <v>1.5165114</v>
      </c>
      <c r="CW19" s="4">
        <v>1.3958079000000001</v>
      </c>
      <c r="CX19" s="4">
        <v>1.3065585</v>
      </c>
      <c r="CY19" s="4">
        <v>1.5018201</v>
      </c>
      <c r="CZ19" s="4">
        <v>1.3983953</v>
      </c>
      <c r="DA19" s="4">
        <v>1.4802327</v>
      </c>
      <c r="DB19" s="4">
        <v>-1.0697905000000001</v>
      </c>
      <c r="DC19" s="4">
        <v>-0.49875807999999999</v>
      </c>
      <c r="DD19" s="4">
        <v>1.6712054000000001</v>
      </c>
      <c r="DE19" s="4">
        <v>0.82611690000000004</v>
      </c>
      <c r="DF19" s="4">
        <v>1.1256969999999999</v>
      </c>
      <c r="DG19" s="4">
        <v>1.8812499</v>
      </c>
      <c r="DH19" s="4">
        <v>-0.66937124999999997</v>
      </c>
      <c r="DI19" s="4">
        <v>-0.8050773</v>
      </c>
      <c r="DJ19" s="4">
        <v>1.5150197000000001</v>
      </c>
      <c r="DK19" s="4">
        <v>0.94592889999999996</v>
      </c>
      <c r="DL19" s="4">
        <v>0.43160668000000002</v>
      </c>
      <c r="DM19" s="4">
        <v>1.814378</v>
      </c>
      <c r="DN19" s="4">
        <v>0.51944449999999998</v>
      </c>
      <c r="DO19" s="4">
        <v>-0.50192020000000004</v>
      </c>
      <c r="DP19" s="4">
        <v>0.86663973000000005</v>
      </c>
      <c r="DQ19" s="4">
        <v>1.5271976</v>
      </c>
      <c r="DR19" s="4">
        <v>0.69236450000000005</v>
      </c>
    </row>
    <row r="20" spans="1:122">
      <c r="A20" s="3" t="s">
        <v>3</v>
      </c>
      <c r="B20" s="8" t="s">
        <v>147</v>
      </c>
      <c r="C20" s="8" t="s">
        <v>384</v>
      </c>
      <c r="D20" s="10" t="s">
        <v>397</v>
      </c>
      <c r="E20" s="4">
        <v>-1.234278</v>
      </c>
      <c r="F20" s="4">
        <v>-1.1216463000000001</v>
      </c>
      <c r="G20" s="4">
        <v>-1.0136050000000001</v>
      </c>
      <c r="H20" s="4">
        <v>-1.3446437</v>
      </c>
      <c r="I20" s="4">
        <v>-1.6228168000000001</v>
      </c>
      <c r="J20" s="4">
        <v>-1.9000996000000001</v>
      </c>
      <c r="K20" s="4">
        <v>-2.1221993000000001</v>
      </c>
      <c r="L20" s="4">
        <v>-2.0897489999999999</v>
      </c>
      <c r="M20" s="4">
        <v>-2.3032195999999998</v>
      </c>
      <c r="N20" s="4">
        <v>-2.0783331</v>
      </c>
      <c r="O20" s="4">
        <v>-2.1574627999999998</v>
      </c>
      <c r="P20" s="4">
        <v>0.69348089999999996</v>
      </c>
      <c r="Q20" s="4">
        <v>-1.7022358</v>
      </c>
      <c r="R20" s="4">
        <v>-1.8408713000000001</v>
      </c>
      <c r="S20" s="4">
        <v>-1.5374506999999999</v>
      </c>
      <c r="T20" s="4">
        <v>-1.2284486999999999</v>
      </c>
      <c r="U20" s="4">
        <v>-1.1486917000000001</v>
      </c>
      <c r="V20" s="4">
        <v>-2.3174803000000002</v>
      </c>
      <c r="W20" s="4">
        <v>1.3838199</v>
      </c>
      <c r="X20" s="4">
        <v>-2.3169590000000002</v>
      </c>
      <c r="Y20" s="4">
        <v>1.0549701</v>
      </c>
      <c r="Z20" s="4">
        <v>-1.9501238999999999</v>
      </c>
      <c r="AA20" s="4">
        <v>-1.5821917000000001</v>
      </c>
      <c r="AB20" s="4">
        <v>-1.9164904</v>
      </c>
      <c r="AC20" s="4">
        <v>1.8119556999999999</v>
      </c>
      <c r="AD20" s="4">
        <v>1.9027529999999999</v>
      </c>
      <c r="AE20" s="4">
        <v>1.4545349999999999</v>
      </c>
      <c r="AF20" s="4">
        <v>-1.1688756</v>
      </c>
      <c r="AG20" s="4">
        <v>1.8829654</v>
      </c>
      <c r="AH20" s="4">
        <v>-0.87335163000000005</v>
      </c>
      <c r="AI20" s="4">
        <v>2.1054062999999998</v>
      </c>
      <c r="AJ20" s="4">
        <v>1.0108619999999999</v>
      </c>
      <c r="AK20" s="4">
        <v>-1.3637189000000001</v>
      </c>
      <c r="AL20" s="4">
        <v>1.8582867000000001</v>
      </c>
      <c r="AM20" s="4">
        <v>1.7974645</v>
      </c>
      <c r="AN20" s="4">
        <v>1.2637373000000001</v>
      </c>
      <c r="AO20" s="4">
        <v>0.75678579999999995</v>
      </c>
      <c r="AP20" s="4">
        <v>1.7229899</v>
      </c>
      <c r="AQ20" s="4">
        <v>-2.0760755999999998</v>
      </c>
      <c r="AR20" s="4">
        <v>-1.9293492999999999</v>
      </c>
      <c r="AS20" s="4">
        <v>2.2631326</v>
      </c>
      <c r="AT20" s="4">
        <v>2.3979651999999998</v>
      </c>
      <c r="AU20" s="4">
        <v>2.2007436999999999</v>
      </c>
      <c r="AV20" s="4">
        <v>-1.9777754999999999</v>
      </c>
      <c r="AW20" s="4">
        <v>-1.4813286999999999</v>
      </c>
      <c r="AX20" s="4">
        <v>-1.9561850999999999</v>
      </c>
      <c r="AY20" s="4">
        <v>2.1357643999999998</v>
      </c>
      <c r="AZ20" s="4">
        <v>-1.8126879</v>
      </c>
      <c r="BA20" s="4">
        <v>0.72566074000000003</v>
      </c>
      <c r="BB20" s="4">
        <v>-2.1845636000000002</v>
      </c>
      <c r="BC20" s="4">
        <v>1.1647664</v>
      </c>
      <c r="BD20" s="4">
        <v>-1.0139724000000001</v>
      </c>
      <c r="BE20" s="4">
        <v>-2.0458150000000002</v>
      </c>
      <c r="BF20" s="4">
        <v>1.5554867000000001</v>
      </c>
      <c r="BG20" s="4">
        <v>-2.1545315</v>
      </c>
      <c r="BH20" s="4">
        <v>-2.7170575000000001</v>
      </c>
      <c r="BI20" s="4">
        <v>-2.2692076999999999</v>
      </c>
      <c r="BJ20" s="4">
        <v>2.1784121999999999</v>
      </c>
      <c r="BK20" s="4">
        <v>1.0033624000000001</v>
      </c>
      <c r="BL20" s="4">
        <v>-1.0800635000000001</v>
      </c>
      <c r="BM20" s="4">
        <v>-2.1874894999999999</v>
      </c>
      <c r="BN20" s="4">
        <v>0.88955249999999997</v>
      </c>
      <c r="BO20" s="4">
        <v>1.2920111000000001</v>
      </c>
      <c r="BP20" s="4">
        <v>-1.0892223000000001</v>
      </c>
      <c r="BQ20" s="4">
        <v>-1.7614031999999999</v>
      </c>
      <c r="BR20" s="4">
        <v>1.3287302000000001</v>
      </c>
      <c r="BS20" s="4">
        <v>0.81715380000000004</v>
      </c>
      <c r="BT20" s="4">
        <v>-2.3549528</v>
      </c>
      <c r="BU20" s="4">
        <v>-2.007307</v>
      </c>
      <c r="BV20" s="4">
        <v>-1.1219863999999999</v>
      </c>
      <c r="BW20" s="4">
        <v>1.1626387</v>
      </c>
      <c r="BX20" s="4">
        <v>1.7139633000000001</v>
      </c>
      <c r="BY20" s="4">
        <v>-2.5441628000000001</v>
      </c>
      <c r="BZ20" s="4">
        <v>-2.4967809000000001</v>
      </c>
      <c r="CA20" s="4">
        <v>2.0481954</v>
      </c>
      <c r="CB20" s="4">
        <v>0.96814270000000002</v>
      </c>
      <c r="CC20" s="4">
        <v>-0.93847879999999995</v>
      </c>
      <c r="CD20" s="4">
        <v>2.0025057999999998</v>
      </c>
      <c r="CE20" s="4">
        <v>-1.4467175000000001</v>
      </c>
      <c r="CF20" s="4">
        <v>-1.0369459999999999</v>
      </c>
      <c r="CG20" s="4">
        <v>1.1714776</v>
      </c>
      <c r="CH20" s="4">
        <v>1.4798483</v>
      </c>
      <c r="CI20" s="4">
        <v>1.3029417000000001</v>
      </c>
      <c r="CJ20" s="4">
        <v>2.0465770000000001</v>
      </c>
      <c r="CK20" s="4">
        <v>-1.0610647</v>
      </c>
      <c r="CL20" s="4">
        <v>1.5915469</v>
      </c>
      <c r="CM20" s="4">
        <v>2.1798991999999999</v>
      </c>
      <c r="CN20" s="4">
        <v>1.1851627</v>
      </c>
      <c r="CO20" s="4">
        <v>1.592554</v>
      </c>
      <c r="CP20" s="4">
        <v>-1.2887139999999999</v>
      </c>
      <c r="CQ20" s="4">
        <v>2.3557755999999999</v>
      </c>
      <c r="CR20" s="4">
        <v>2.2487659999999998</v>
      </c>
      <c r="CS20" s="4">
        <v>2.1688192000000002</v>
      </c>
      <c r="CT20" s="4">
        <v>-2.3336980000000001</v>
      </c>
      <c r="CU20" s="4">
        <v>2.6855812000000001</v>
      </c>
      <c r="CV20" s="4">
        <v>2.4867210000000002</v>
      </c>
      <c r="CW20" s="4">
        <v>2.0858102000000001</v>
      </c>
      <c r="CX20" s="4">
        <v>0.99712500000000004</v>
      </c>
      <c r="CY20" s="4">
        <v>0.89315009999999995</v>
      </c>
      <c r="CZ20" s="4">
        <v>2.3464751000000001</v>
      </c>
      <c r="DA20" s="4">
        <v>2.0123709999999999</v>
      </c>
      <c r="DB20" s="4">
        <v>-0.96777517000000002</v>
      </c>
      <c r="DC20" s="4">
        <v>0.77575660000000002</v>
      </c>
      <c r="DD20" s="4">
        <v>2.0620121999999999</v>
      </c>
      <c r="DE20" s="4">
        <v>1.9174215999999999</v>
      </c>
      <c r="DF20" s="4">
        <v>1.6085655999999999</v>
      </c>
      <c r="DG20" s="4">
        <v>2.2831912000000001</v>
      </c>
      <c r="DH20" s="4">
        <v>2.0474834</v>
      </c>
      <c r="DI20" s="4">
        <v>1.4671828</v>
      </c>
      <c r="DJ20" s="4">
        <v>-1.3616083000000001</v>
      </c>
      <c r="DK20" s="4">
        <v>1.7345761</v>
      </c>
      <c r="DL20" s="4">
        <v>-1.1244204</v>
      </c>
      <c r="DM20" s="4">
        <v>2.0010178000000001</v>
      </c>
      <c r="DN20" s="4">
        <v>-1.4431324000000001</v>
      </c>
      <c r="DO20" s="4">
        <v>-0.78614810000000002</v>
      </c>
      <c r="DP20" s="4">
        <v>1.8733896000000001</v>
      </c>
      <c r="DQ20" s="4">
        <v>1.756148</v>
      </c>
      <c r="DR20" s="4">
        <v>1.4209425</v>
      </c>
    </row>
    <row r="21" spans="1:122">
      <c r="A21" s="3" t="s">
        <v>3</v>
      </c>
      <c r="B21" s="8" t="s">
        <v>148</v>
      </c>
      <c r="C21" s="8" t="s">
        <v>384</v>
      </c>
      <c r="D21" s="10" t="s">
        <v>398</v>
      </c>
      <c r="E21" s="4">
        <v>-1.1248872000000001</v>
      </c>
      <c r="F21" s="4">
        <v>-1.0168843999999999</v>
      </c>
      <c r="G21" s="4">
        <v>0.95303696000000004</v>
      </c>
      <c r="H21" s="4">
        <v>0.96610445</v>
      </c>
      <c r="I21" s="4">
        <v>-1.8355094000000001</v>
      </c>
      <c r="J21" s="4">
        <v>-1.1770149999999999</v>
      </c>
      <c r="K21" s="4">
        <v>-0.97619975000000003</v>
      </c>
      <c r="L21" s="4">
        <v>-1.0368786000000001</v>
      </c>
      <c r="M21" s="4">
        <v>-0.93740860000000004</v>
      </c>
      <c r="N21" s="4">
        <v>-0.90512159999999997</v>
      </c>
      <c r="O21" s="4">
        <v>-1.7989048000000001</v>
      </c>
      <c r="P21" s="4">
        <v>1.0892271</v>
      </c>
      <c r="Q21" s="4">
        <v>-1.5305534999999999</v>
      </c>
      <c r="R21" s="4">
        <v>-1.4806855999999999</v>
      </c>
      <c r="S21" s="4">
        <v>-1.2118477000000001</v>
      </c>
      <c r="T21" s="4">
        <v>-0.62082959999999998</v>
      </c>
      <c r="U21" s="4">
        <v>0.9755125</v>
      </c>
      <c r="V21" s="4">
        <v>-1.6831863</v>
      </c>
      <c r="W21" s="4">
        <v>1.5635574999999999</v>
      </c>
      <c r="X21" s="4">
        <v>-2.0970485000000001</v>
      </c>
      <c r="Y21" s="4">
        <v>1.4457584999999999</v>
      </c>
      <c r="Z21" s="4">
        <v>-2.2237935000000002</v>
      </c>
      <c r="AA21" s="4">
        <v>1.1321846</v>
      </c>
      <c r="AB21" s="4">
        <v>-1.8800505000000001</v>
      </c>
      <c r="AC21" s="4">
        <v>1.9757477000000001</v>
      </c>
      <c r="AD21" s="4">
        <v>2.0020688</v>
      </c>
      <c r="AE21" s="4">
        <v>1.5052961</v>
      </c>
      <c r="AF21" s="4">
        <v>-1.334808</v>
      </c>
      <c r="AG21" s="4">
        <v>1.5778460000000001</v>
      </c>
      <c r="AH21" s="4">
        <v>1.0361488999999999</v>
      </c>
      <c r="AI21" s="4">
        <v>1.8947970999999999</v>
      </c>
      <c r="AJ21" s="4">
        <v>1.7070683</v>
      </c>
      <c r="AK21" s="4">
        <v>-0.83283125999999996</v>
      </c>
      <c r="AL21" s="4">
        <v>1.5892712</v>
      </c>
      <c r="AM21" s="4">
        <v>1.0728393000000001</v>
      </c>
      <c r="AN21" s="4">
        <v>1.8506202</v>
      </c>
      <c r="AO21" s="4">
        <v>0.68252020000000002</v>
      </c>
      <c r="AP21" s="4">
        <v>1.6471515999999999</v>
      </c>
      <c r="AQ21" s="4">
        <v>-2.2976972999999998</v>
      </c>
      <c r="AR21" s="4">
        <v>-1.7503659</v>
      </c>
      <c r="AS21" s="4">
        <v>2.1366480000000001</v>
      </c>
      <c r="AT21" s="4">
        <v>2.1402233000000002</v>
      </c>
      <c r="AU21" s="4">
        <v>2.3766536999999999</v>
      </c>
      <c r="AV21" s="4">
        <v>-1.8770591999999999</v>
      </c>
      <c r="AW21" s="4">
        <v>-1.3958740000000001</v>
      </c>
      <c r="AX21" s="4">
        <v>-2.0303707000000002</v>
      </c>
      <c r="AY21" s="4">
        <v>2.3144615000000002</v>
      </c>
      <c r="AZ21" s="4">
        <v>-1.7918278999999999</v>
      </c>
      <c r="BA21" s="4">
        <v>-1.2977717</v>
      </c>
      <c r="BB21" s="4">
        <v>-2.2548354000000002</v>
      </c>
      <c r="BC21" s="4">
        <v>1.4855459</v>
      </c>
      <c r="BD21" s="4">
        <v>-1.1527677999999999</v>
      </c>
      <c r="BE21" s="4">
        <v>-0.97959655999999995</v>
      </c>
      <c r="BF21" s="4">
        <v>1.1230043000000001</v>
      </c>
      <c r="BG21" s="4">
        <v>-1.4816313999999999</v>
      </c>
      <c r="BH21" s="4">
        <v>-2.2385031999999998</v>
      </c>
      <c r="BI21" s="4">
        <v>-2.0144319999999998</v>
      </c>
      <c r="BJ21" s="4">
        <v>2.2928066</v>
      </c>
      <c r="BK21" s="4">
        <v>-1.1137394</v>
      </c>
      <c r="BL21" s="4">
        <v>-1.4682774999999999</v>
      </c>
      <c r="BM21" s="4">
        <v>-2.1788249999999998</v>
      </c>
      <c r="BN21" s="4">
        <v>1.0968817</v>
      </c>
      <c r="BO21" s="4">
        <v>-1.2137952000000001</v>
      </c>
      <c r="BP21" s="4">
        <v>0.93524649999999998</v>
      </c>
      <c r="BQ21" s="4">
        <v>-1.5387275</v>
      </c>
      <c r="BR21" s="4">
        <v>1.0083006999999999</v>
      </c>
      <c r="BS21" s="4">
        <v>1.3262957</v>
      </c>
      <c r="BT21" s="4">
        <v>-1.4810363</v>
      </c>
      <c r="BU21" s="4">
        <v>-2.0888719999999998</v>
      </c>
      <c r="BV21" s="4">
        <v>1.4664724</v>
      </c>
      <c r="BW21" s="4">
        <v>1.4760114</v>
      </c>
      <c r="BX21" s="4">
        <v>1.5924805</v>
      </c>
      <c r="BY21" s="4">
        <v>1.2995939999999999</v>
      </c>
      <c r="BZ21" s="4">
        <v>-2.2120962</v>
      </c>
      <c r="CA21" s="4">
        <v>1.8986000999999999</v>
      </c>
      <c r="CB21" s="4">
        <v>1.3430956999999999</v>
      </c>
      <c r="CC21" s="4">
        <v>1.3704044</v>
      </c>
      <c r="CD21" s="4">
        <v>1.6214842</v>
      </c>
      <c r="CE21" s="4">
        <v>-0.74072070000000001</v>
      </c>
      <c r="CF21" s="4">
        <v>-1.0025212999999999</v>
      </c>
      <c r="CG21" s="4">
        <v>1.1507845999999999</v>
      </c>
      <c r="CH21" s="4">
        <v>1.7538054000000001</v>
      </c>
      <c r="CI21" s="4">
        <v>0.68073589999999995</v>
      </c>
      <c r="CJ21" s="4">
        <v>1.7439450000000001</v>
      </c>
      <c r="CK21" s="4">
        <v>-1.1109875</v>
      </c>
      <c r="CL21" s="4">
        <v>0.62976074000000004</v>
      </c>
      <c r="CM21" s="4">
        <v>2.0437097999999998</v>
      </c>
      <c r="CN21" s="4">
        <v>1.2559756</v>
      </c>
      <c r="CO21" s="4">
        <v>1.3097618</v>
      </c>
      <c r="CP21" s="4">
        <v>-1.0677863000000001</v>
      </c>
      <c r="CQ21" s="4">
        <v>1.8587537000000001</v>
      </c>
      <c r="CR21" s="4">
        <v>2.0065133999999998</v>
      </c>
      <c r="CS21" s="4">
        <v>1.4795879000000001</v>
      </c>
      <c r="CT21" s="4">
        <v>-1.6378021</v>
      </c>
      <c r="CU21" s="4">
        <v>2.0474142999999998</v>
      </c>
      <c r="CV21" s="4">
        <v>1.8088701</v>
      </c>
      <c r="CW21" s="4">
        <v>1.9910104</v>
      </c>
      <c r="CX21" s="4">
        <v>1.298532</v>
      </c>
      <c r="CY21" s="4">
        <v>0.86373657000000004</v>
      </c>
      <c r="CZ21" s="4">
        <v>1.9721055000000001</v>
      </c>
      <c r="DA21" s="4">
        <v>1.8656242999999999</v>
      </c>
      <c r="DB21" s="4">
        <v>-1.5580385999999999</v>
      </c>
      <c r="DC21" s="4">
        <v>-0.81825349999999997</v>
      </c>
      <c r="DD21" s="4">
        <v>2.1527345000000002</v>
      </c>
      <c r="DE21" s="4">
        <v>2.1068856999999999</v>
      </c>
      <c r="DF21" s="4">
        <v>1.8381053999999999</v>
      </c>
      <c r="DG21" s="4">
        <v>2.044648</v>
      </c>
      <c r="DH21" s="4">
        <v>-1.5469927999999999</v>
      </c>
      <c r="DI21" s="4">
        <v>-1.7630475999999999</v>
      </c>
      <c r="DJ21" s="4">
        <v>1.5523574</v>
      </c>
      <c r="DK21" s="4">
        <v>2.0596082</v>
      </c>
      <c r="DL21" s="4">
        <v>1.7221534999999999</v>
      </c>
      <c r="DM21" s="4">
        <v>2.0778150000000002</v>
      </c>
      <c r="DN21" s="4">
        <v>1.3396511</v>
      </c>
      <c r="DO21" s="4">
        <v>-0.75203377000000005</v>
      </c>
      <c r="DP21" s="4">
        <v>1.8394516000000001</v>
      </c>
      <c r="DQ21" s="4">
        <v>1.8771678000000001</v>
      </c>
      <c r="DR21" s="4">
        <v>1.6890002</v>
      </c>
    </row>
    <row r="22" spans="1:122">
      <c r="A22" s="3" t="s">
        <v>3</v>
      </c>
      <c r="B22" s="8" t="s">
        <v>149</v>
      </c>
      <c r="C22" s="8" t="s">
        <v>384</v>
      </c>
      <c r="D22" s="10" t="s">
        <v>399</v>
      </c>
      <c r="E22" s="4">
        <v>-0.99792146999999998</v>
      </c>
      <c r="F22" s="4">
        <v>-1.3724822999999999</v>
      </c>
      <c r="G22" s="4">
        <v>0.99737936000000005</v>
      </c>
      <c r="H22" s="4">
        <v>0.95852930000000003</v>
      </c>
      <c r="I22" s="4">
        <v>-2.1980080000000002</v>
      </c>
      <c r="J22" s="4">
        <v>-1.8352227000000001</v>
      </c>
      <c r="K22" s="4">
        <v>-1.6765399999999999</v>
      </c>
      <c r="L22" s="4">
        <v>-2.1384223000000002</v>
      </c>
      <c r="M22" s="4">
        <v>-2.0725199999999999</v>
      </c>
      <c r="N22" s="4">
        <v>-2.0976431</v>
      </c>
      <c r="O22" s="4">
        <v>-2.3350333999999999</v>
      </c>
      <c r="P22" s="4">
        <v>-0.94835882999999999</v>
      </c>
      <c r="Q22" s="4">
        <v>-2.2283341999999999</v>
      </c>
      <c r="R22" s="4">
        <v>-1.8093068999999999</v>
      </c>
      <c r="S22" s="4">
        <v>-1.6425239</v>
      </c>
      <c r="T22" s="4">
        <v>-1.4038944</v>
      </c>
      <c r="U22" s="4">
        <v>-1.1956038</v>
      </c>
      <c r="V22" s="4">
        <v>-2.7022688000000001</v>
      </c>
      <c r="W22" s="4">
        <v>1.7943671000000001</v>
      </c>
      <c r="X22" s="4">
        <v>-2.5218012000000001</v>
      </c>
      <c r="Y22" s="4">
        <v>2.2529224999999999</v>
      </c>
      <c r="Z22" s="4">
        <v>-2.1152964000000001</v>
      </c>
      <c r="AA22" s="4">
        <v>0.94785916999999997</v>
      </c>
      <c r="AB22" s="4">
        <v>-2.4425240000000001</v>
      </c>
      <c r="AC22" s="4">
        <v>2.1422569999999999</v>
      </c>
      <c r="AD22" s="4">
        <v>2.3850183</v>
      </c>
      <c r="AE22" s="4">
        <v>1.3115380999999999</v>
      </c>
      <c r="AF22" s="4">
        <v>-1.2953209999999999</v>
      </c>
      <c r="AG22" s="4">
        <v>1.7789197999999999</v>
      </c>
      <c r="AH22" s="4">
        <v>1.1266278999999999</v>
      </c>
      <c r="AI22" s="4">
        <v>2.4740964999999999</v>
      </c>
      <c r="AJ22" s="4">
        <v>2.1873930000000001</v>
      </c>
      <c r="AK22" s="4">
        <v>-1.0265283999999999</v>
      </c>
      <c r="AL22" s="4">
        <v>2.1567270000000001</v>
      </c>
      <c r="AM22" s="4">
        <v>1.3746233000000001</v>
      </c>
      <c r="AN22" s="4">
        <v>1.6092835999999999</v>
      </c>
      <c r="AO22" s="4">
        <v>-1.2252894999999999</v>
      </c>
      <c r="AP22" s="4">
        <v>1.8932297</v>
      </c>
      <c r="AQ22" s="4">
        <v>-2.2413204000000002</v>
      </c>
      <c r="AR22" s="4">
        <v>-2.4633745999999999</v>
      </c>
      <c r="AS22" s="4">
        <v>2.748847</v>
      </c>
      <c r="AT22" s="4">
        <v>2.8306472</v>
      </c>
      <c r="AU22" s="4">
        <v>2.6468978000000001</v>
      </c>
      <c r="AV22" s="4">
        <v>-2.1994444999999998</v>
      </c>
      <c r="AW22" s="4">
        <v>-1.9315986999999999</v>
      </c>
      <c r="AX22" s="4">
        <v>-2.6968662999999999</v>
      </c>
      <c r="AY22" s="4">
        <v>2.6178376999999999</v>
      </c>
      <c r="AZ22" s="4">
        <v>-2.0414425999999999</v>
      </c>
      <c r="BA22" s="4">
        <v>-1.1560421000000001</v>
      </c>
      <c r="BB22" s="4">
        <v>-2.7406342000000001</v>
      </c>
      <c r="BC22" s="4">
        <v>-1.3327488999999999</v>
      </c>
      <c r="BD22" s="4">
        <v>-1.2285066</v>
      </c>
      <c r="BE22" s="4">
        <v>-2.1378925</v>
      </c>
      <c r="BF22" s="4">
        <v>1.3979189999999999</v>
      </c>
      <c r="BG22" s="4">
        <v>-2.568549</v>
      </c>
      <c r="BH22" s="4">
        <v>-2.764478</v>
      </c>
      <c r="BI22" s="4">
        <v>-2.4210020999999999</v>
      </c>
      <c r="BJ22" s="4">
        <v>2.5629499999999998</v>
      </c>
      <c r="BK22" s="4">
        <v>-1.6365869</v>
      </c>
      <c r="BL22" s="4">
        <v>-1.6352206</v>
      </c>
      <c r="BM22" s="4">
        <v>-2.0690786999999999</v>
      </c>
      <c r="BN22" s="4">
        <v>-1.2584645999999999</v>
      </c>
      <c r="BO22" s="4">
        <v>0.97104639999999998</v>
      </c>
      <c r="BP22" s="4">
        <v>-1.0535508</v>
      </c>
      <c r="BQ22" s="4">
        <v>-2.3482086999999998</v>
      </c>
      <c r="BR22" s="4">
        <v>1.2762353</v>
      </c>
      <c r="BS22" s="4">
        <v>0.75921844999999999</v>
      </c>
      <c r="BT22" s="4">
        <v>-2.3573322000000001</v>
      </c>
      <c r="BU22" s="4">
        <v>-2.0169752000000001</v>
      </c>
      <c r="BV22" s="4">
        <v>-1.2867858000000001</v>
      </c>
      <c r="BW22" s="4">
        <v>1.0608660000000001</v>
      </c>
      <c r="BX22" s="4">
        <v>1.7502602</v>
      </c>
      <c r="BY22" s="4">
        <v>-2.6443523999999998</v>
      </c>
      <c r="BZ22" s="4">
        <v>-2.9778470000000001</v>
      </c>
      <c r="CA22" s="4">
        <v>2.4388709999999998</v>
      </c>
      <c r="CB22" s="4">
        <v>1.26803</v>
      </c>
      <c r="CC22" s="4">
        <v>-1.2753135</v>
      </c>
      <c r="CD22" s="4">
        <v>2.2647013999999999</v>
      </c>
      <c r="CE22" s="4">
        <v>-1.9455716999999999</v>
      </c>
      <c r="CF22" s="4">
        <v>-1.2229325</v>
      </c>
      <c r="CG22" s="4">
        <v>1.9819453</v>
      </c>
      <c r="CH22" s="4">
        <v>-1.2060572000000001</v>
      </c>
      <c r="CI22" s="4">
        <v>1.3884304999999999</v>
      </c>
      <c r="CJ22" s="4">
        <v>2.5349910000000002</v>
      </c>
      <c r="CK22" s="4">
        <v>-1.1844653000000001</v>
      </c>
      <c r="CL22" s="4">
        <v>1.6739984999999999</v>
      </c>
      <c r="CM22" s="4">
        <v>2.1918890000000002</v>
      </c>
      <c r="CN22" s="4">
        <v>1.3286815000000001</v>
      </c>
      <c r="CO22" s="4">
        <v>1.4531094</v>
      </c>
      <c r="CP22" s="4">
        <v>-1.2092873</v>
      </c>
      <c r="CQ22" s="4">
        <v>2.4517880000000001</v>
      </c>
      <c r="CR22" s="4">
        <v>2.5836299999999999</v>
      </c>
      <c r="CS22" s="4">
        <v>2.3622453000000001</v>
      </c>
      <c r="CT22" s="4">
        <v>-2.7222713999999999</v>
      </c>
      <c r="CU22" s="4">
        <v>2.9220470000000001</v>
      </c>
      <c r="CV22" s="4">
        <v>2.9429457000000001</v>
      </c>
      <c r="CW22" s="4">
        <v>2.5970654</v>
      </c>
      <c r="CX22" s="4">
        <v>1.7864034</v>
      </c>
      <c r="CY22" s="4">
        <v>0.86238979999999998</v>
      </c>
      <c r="CZ22" s="4">
        <v>2.7289927</v>
      </c>
      <c r="DA22" s="4">
        <v>2.5203598</v>
      </c>
      <c r="DB22" s="4">
        <v>-1.1897019</v>
      </c>
      <c r="DC22" s="4">
        <v>0.86681730000000001</v>
      </c>
      <c r="DD22" s="4">
        <v>2.4840955999999998</v>
      </c>
      <c r="DE22" s="4">
        <v>1.7584702000000001</v>
      </c>
      <c r="DF22" s="4">
        <v>2.2721893999999998</v>
      </c>
      <c r="DG22" s="4">
        <v>2.8485792000000001</v>
      </c>
      <c r="DH22" s="4">
        <v>1.7074914999999999</v>
      </c>
      <c r="DI22" s="4">
        <v>-1.4618945000000001</v>
      </c>
      <c r="DJ22" s="4">
        <v>1.6005427999999999</v>
      </c>
      <c r="DK22" s="4">
        <v>2.0166287000000001</v>
      </c>
      <c r="DL22" s="4">
        <v>1.5295974999999999</v>
      </c>
      <c r="DM22" s="4">
        <v>2.5143203999999999</v>
      </c>
      <c r="DN22" s="4">
        <v>1.1378036</v>
      </c>
      <c r="DO22" s="4">
        <v>1.0244568999999999</v>
      </c>
      <c r="DP22" s="4">
        <v>2.0386630000000001</v>
      </c>
      <c r="DQ22" s="4">
        <v>2.1646426000000001</v>
      </c>
      <c r="DR22" s="4">
        <v>1.1383624999999999</v>
      </c>
    </row>
    <row r="23" spans="1:122">
      <c r="A23" s="3" t="s">
        <v>3</v>
      </c>
      <c r="B23" s="8" t="s">
        <v>150</v>
      </c>
      <c r="C23" s="8" t="s">
        <v>384</v>
      </c>
      <c r="D23" s="10"/>
      <c r="E23" s="4">
        <v>-1.1299471999999999</v>
      </c>
      <c r="F23" s="4">
        <v>-1.3856177000000001</v>
      </c>
      <c r="G23" s="4">
        <v>-1.0097129</v>
      </c>
      <c r="H23" s="4">
        <v>1.3774029999999999</v>
      </c>
      <c r="I23" s="4">
        <v>-1.6694981</v>
      </c>
      <c r="J23" s="4">
        <v>-1.6971322</v>
      </c>
      <c r="K23" s="4">
        <v>-1.7184511</v>
      </c>
      <c r="L23" s="4">
        <v>-1.8721608000000001</v>
      </c>
      <c r="M23" s="4">
        <v>-1.8203411</v>
      </c>
      <c r="N23" s="4">
        <v>-1.0681993000000001</v>
      </c>
      <c r="O23" s="4">
        <v>-1.8974823999999999</v>
      </c>
      <c r="P23" s="4">
        <v>0.84780719999999998</v>
      </c>
      <c r="Q23" s="4">
        <v>-1.8887973</v>
      </c>
      <c r="R23" s="4">
        <v>-1.9265543000000001</v>
      </c>
      <c r="S23" s="4">
        <v>-1.7151244000000001</v>
      </c>
      <c r="T23" s="4">
        <v>-1.5485538000000001</v>
      </c>
      <c r="U23" s="4">
        <v>-1.1443312000000001</v>
      </c>
      <c r="V23" s="4">
        <v>-1.9853405</v>
      </c>
      <c r="W23" s="4">
        <v>0.90793942999999999</v>
      </c>
      <c r="X23" s="4">
        <v>-2.1465112999999998</v>
      </c>
      <c r="Y23" s="4">
        <v>-1.1326020000000001</v>
      </c>
      <c r="Z23" s="4">
        <v>-2.0023002999999999</v>
      </c>
      <c r="AA23" s="4">
        <v>-1.1908596</v>
      </c>
      <c r="AB23" s="4">
        <v>-2.1032256999999999</v>
      </c>
      <c r="AC23" s="4">
        <v>1.3853569999999999</v>
      </c>
      <c r="AD23" s="4">
        <v>1.3693740000000001</v>
      </c>
      <c r="AE23" s="4">
        <v>1.4552343000000001</v>
      </c>
      <c r="AF23" s="4">
        <v>-1.7763861000000001</v>
      </c>
      <c r="AG23" s="4">
        <v>1.5846150000000001</v>
      </c>
      <c r="AH23" s="4">
        <v>1.2090116</v>
      </c>
      <c r="AI23" s="4">
        <v>1.3350384</v>
      </c>
      <c r="AJ23" s="4">
        <v>1.3346769000000001</v>
      </c>
      <c r="AK23" s="4">
        <v>-1.0562216</v>
      </c>
      <c r="AL23" s="4">
        <v>1.9266007000000001</v>
      </c>
      <c r="AM23" s="4">
        <v>1.1799687000000001</v>
      </c>
      <c r="AN23" s="4">
        <v>0.98470919999999995</v>
      </c>
      <c r="AO23" s="4">
        <v>-0.82310057000000003</v>
      </c>
      <c r="AP23" s="4">
        <v>1.4027860999999999</v>
      </c>
      <c r="AQ23" s="4">
        <v>-1.9842381</v>
      </c>
      <c r="AR23" s="4">
        <v>-1.7776997000000001</v>
      </c>
      <c r="AS23" s="4">
        <v>2.254286</v>
      </c>
      <c r="AT23" s="4">
        <v>2.3158590000000001</v>
      </c>
      <c r="AU23" s="4">
        <v>1.8710988</v>
      </c>
      <c r="AV23" s="4">
        <v>-1.7673300000000001</v>
      </c>
      <c r="AW23" s="4">
        <v>1.0793817000000001</v>
      </c>
      <c r="AX23" s="4">
        <v>-1.688072</v>
      </c>
      <c r="AY23" s="4">
        <v>1.3930126</v>
      </c>
      <c r="AZ23" s="4">
        <v>-1.3284750999999999</v>
      </c>
      <c r="BA23" s="4">
        <v>-0.9856473</v>
      </c>
      <c r="BB23" s="4">
        <v>-1.7838464000000001</v>
      </c>
      <c r="BC23" s="4">
        <v>1.6644405</v>
      </c>
      <c r="BD23" s="4">
        <v>-0.99320129999999995</v>
      </c>
      <c r="BE23" s="4">
        <v>-1.2074003</v>
      </c>
      <c r="BF23" s="4">
        <v>1.1260945</v>
      </c>
      <c r="BG23" s="4">
        <v>-1.6676816999999999</v>
      </c>
      <c r="BH23" s="4">
        <v>-1.9991995</v>
      </c>
      <c r="BI23" s="4">
        <v>-1.8786092000000001</v>
      </c>
      <c r="BJ23" s="4">
        <v>1.9417329999999999</v>
      </c>
      <c r="BK23" s="4">
        <v>1.2010632000000001</v>
      </c>
      <c r="BL23" s="4">
        <v>-1.2769060999999999</v>
      </c>
      <c r="BM23" s="4">
        <v>-1.7172141000000001</v>
      </c>
      <c r="BN23" s="4">
        <v>1.6796803</v>
      </c>
      <c r="BO23" s="4">
        <v>1.2830062</v>
      </c>
      <c r="BP23" s="4">
        <v>-1.6068275000000001</v>
      </c>
      <c r="BQ23" s="4">
        <v>0.54127747000000004</v>
      </c>
      <c r="BR23" s="4">
        <v>1.0537791999999999</v>
      </c>
      <c r="BS23" s="4">
        <v>1.2734061000000001</v>
      </c>
      <c r="BT23" s="4">
        <v>-1.5056917999999999</v>
      </c>
      <c r="BU23" s="4">
        <v>-1.0331680999999999</v>
      </c>
      <c r="BV23" s="4">
        <v>0.87021760000000004</v>
      </c>
      <c r="BW23" s="4">
        <v>-1.3450291000000001</v>
      </c>
      <c r="BX23" s="4">
        <v>1.4311483</v>
      </c>
      <c r="BY23" s="4">
        <v>-2.3031313</v>
      </c>
      <c r="BZ23" s="4">
        <v>-2.2148042000000001</v>
      </c>
      <c r="CA23" s="4">
        <v>1.9626431</v>
      </c>
      <c r="CB23" s="4">
        <v>0.92905950000000004</v>
      </c>
      <c r="CC23" s="4">
        <v>1.5728934000000001</v>
      </c>
      <c r="CD23" s="4">
        <v>1.6416634000000001</v>
      </c>
      <c r="CE23" s="4">
        <v>0.61687285000000003</v>
      </c>
      <c r="CF23" s="4">
        <v>-1.2326725000000001</v>
      </c>
      <c r="CG23" s="4">
        <v>1.2243092</v>
      </c>
      <c r="CH23" s="4">
        <v>2.0515802000000001</v>
      </c>
      <c r="CI23" s="4">
        <v>1.4517267</v>
      </c>
      <c r="CJ23" s="4">
        <v>1.9352799999999999</v>
      </c>
      <c r="CK23" s="4">
        <v>0.91518980000000005</v>
      </c>
      <c r="CL23" s="4">
        <v>0.95148825999999997</v>
      </c>
      <c r="CM23" s="4">
        <v>1.9645653000000001</v>
      </c>
      <c r="CN23" s="4">
        <v>1.4673811999999999</v>
      </c>
      <c r="CO23" s="4">
        <v>1.6881520000000001</v>
      </c>
      <c r="CP23" s="4">
        <v>1.3105100000000001</v>
      </c>
      <c r="CQ23" s="4">
        <v>1.8702285999999999</v>
      </c>
      <c r="CR23" s="4">
        <v>1.4020604000000001</v>
      </c>
      <c r="CS23" s="4">
        <v>1.7264241</v>
      </c>
      <c r="CT23" s="4">
        <v>-1.9198008</v>
      </c>
      <c r="CU23" s="4">
        <v>2.4607579999999998</v>
      </c>
      <c r="CV23" s="4">
        <v>2.0765631</v>
      </c>
      <c r="CW23" s="4">
        <v>2.0298128000000002</v>
      </c>
      <c r="CX23" s="4">
        <v>1.4077721000000001</v>
      </c>
      <c r="CY23" s="4">
        <v>-0.85207849999999996</v>
      </c>
      <c r="CZ23" s="4">
        <v>2.2041569999999999</v>
      </c>
      <c r="DA23" s="4">
        <v>1.8994458000000001</v>
      </c>
      <c r="DB23" s="4">
        <v>-1.326881</v>
      </c>
      <c r="DC23" s="4">
        <v>-0.93545429999999996</v>
      </c>
      <c r="DD23" s="4">
        <v>2.0322645000000001</v>
      </c>
      <c r="DE23" s="4">
        <v>1.9624398000000001</v>
      </c>
      <c r="DF23" s="4">
        <v>1.5172431</v>
      </c>
      <c r="DG23" s="4">
        <v>2.0695459999999999</v>
      </c>
      <c r="DH23" s="4">
        <v>1.2973832999999999</v>
      </c>
      <c r="DI23" s="4">
        <v>0.68293994999999996</v>
      </c>
      <c r="DJ23" s="4">
        <v>-1.2047911</v>
      </c>
      <c r="DK23" s="4">
        <v>1.4380332</v>
      </c>
      <c r="DL23" s="4">
        <v>1.1749588</v>
      </c>
      <c r="DM23" s="4">
        <v>2.0219567000000001</v>
      </c>
      <c r="DN23" s="4">
        <v>1.1033417999999999</v>
      </c>
      <c r="DO23" s="4">
        <v>-1.0654933</v>
      </c>
      <c r="DP23" s="4">
        <v>1.8487216</v>
      </c>
      <c r="DQ23" s="4">
        <v>1.4548728</v>
      </c>
      <c r="DR23" s="4">
        <v>0.82419719999999996</v>
      </c>
    </row>
    <row r="24" spans="1:122">
      <c r="A24" s="3" t="s">
        <v>3</v>
      </c>
      <c r="B24" s="8" t="s">
        <v>151</v>
      </c>
      <c r="C24" s="8" t="s">
        <v>384</v>
      </c>
      <c r="D24" s="10" t="s">
        <v>400</v>
      </c>
      <c r="E24" s="4">
        <v>-1.1325829999999999</v>
      </c>
      <c r="F24" s="4">
        <v>-1.0601984</v>
      </c>
      <c r="G24" s="4">
        <v>-0.88262176999999997</v>
      </c>
      <c r="H24" s="4">
        <v>0.87102692999999998</v>
      </c>
      <c r="I24" s="4">
        <v>-2.1540577000000001</v>
      </c>
      <c r="J24" s="4">
        <v>-1.6230901</v>
      </c>
      <c r="K24" s="4">
        <v>-1.7513998</v>
      </c>
      <c r="L24" s="4">
        <v>-2.2355309999999999</v>
      </c>
      <c r="M24" s="4">
        <v>-2.2412434000000001</v>
      </c>
      <c r="N24" s="4">
        <v>-2.0424764</v>
      </c>
      <c r="O24" s="4">
        <v>-2.0411317000000002</v>
      </c>
      <c r="P24" s="4">
        <v>0.92415075999999996</v>
      </c>
      <c r="Q24" s="4">
        <v>-2.2513915999999998</v>
      </c>
      <c r="R24" s="4">
        <v>-1.9561458</v>
      </c>
      <c r="S24" s="4">
        <v>-1.5450231000000001</v>
      </c>
      <c r="T24" s="4">
        <v>-1.3087987000000001</v>
      </c>
      <c r="U24" s="4">
        <v>-1.4341352000000001</v>
      </c>
      <c r="V24" s="4">
        <v>-2.6592348000000001</v>
      </c>
      <c r="W24" s="4">
        <v>1.635281</v>
      </c>
      <c r="X24" s="4">
        <v>-2.4107199000000001</v>
      </c>
      <c r="Y24" s="4">
        <v>1.9640001</v>
      </c>
      <c r="Z24" s="4">
        <v>-2.19347</v>
      </c>
      <c r="AA24" s="4">
        <v>0.88184105999999995</v>
      </c>
      <c r="AB24" s="4">
        <v>-2.4038767999999999</v>
      </c>
      <c r="AC24" s="4">
        <v>1.9621611000000001</v>
      </c>
      <c r="AD24" s="4">
        <v>2.2063394000000001</v>
      </c>
      <c r="AE24" s="4">
        <v>1.3815761</v>
      </c>
      <c r="AF24" s="4">
        <v>-0.99306994999999998</v>
      </c>
      <c r="AG24" s="4">
        <v>1.8123174</v>
      </c>
      <c r="AH24" s="4">
        <v>1.0615661000000001</v>
      </c>
      <c r="AI24" s="4">
        <v>2.1971780999999999</v>
      </c>
      <c r="AJ24" s="4">
        <v>1.9181066</v>
      </c>
      <c r="AK24" s="4">
        <v>-1.3653332</v>
      </c>
      <c r="AL24" s="4">
        <v>2.0338987999999998</v>
      </c>
      <c r="AM24" s="4">
        <v>1.7518746000000001</v>
      </c>
      <c r="AN24" s="4">
        <v>1.4825501000000001</v>
      </c>
      <c r="AO24" s="4">
        <v>-1.065391</v>
      </c>
      <c r="AP24" s="4">
        <v>2.2767884999999999</v>
      </c>
      <c r="AQ24" s="4">
        <v>-2.325593</v>
      </c>
      <c r="AR24" s="4">
        <v>-2.3603575000000001</v>
      </c>
      <c r="AS24" s="4">
        <v>2.5416097999999998</v>
      </c>
      <c r="AT24" s="4">
        <v>2.7352444999999999</v>
      </c>
      <c r="AU24" s="4">
        <v>2.3578986999999998</v>
      </c>
      <c r="AV24" s="4">
        <v>-1.9424952</v>
      </c>
      <c r="AW24" s="4">
        <v>-2.0456321000000002</v>
      </c>
      <c r="AX24" s="4">
        <v>-2.5277683999999998</v>
      </c>
      <c r="AY24" s="4">
        <v>2.0374629999999998</v>
      </c>
      <c r="AZ24" s="4">
        <v>-2.0921219999999998</v>
      </c>
      <c r="BA24" s="4">
        <v>-1.3504723000000001</v>
      </c>
      <c r="BB24" s="4">
        <v>-2.3498516</v>
      </c>
      <c r="BC24" s="4">
        <v>1.0798669999999999</v>
      </c>
      <c r="BD24" s="4">
        <v>-1.1800208999999999</v>
      </c>
      <c r="BE24" s="4">
        <v>-2.1306786999999998</v>
      </c>
      <c r="BF24" s="4">
        <v>1.371918</v>
      </c>
      <c r="BG24" s="4">
        <v>-2.072225</v>
      </c>
      <c r="BH24" s="4">
        <v>-2.5139840000000002</v>
      </c>
      <c r="BI24" s="4">
        <v>-2.1979405999999999</v>
      </c>
      <c r="BJ24" s="4">
        <v>2.3861732</v>
      </c>
      <c r="BK24" s="4">
        <v>0.92762979999999995</v>
      </c>
      <c r="BL24" s="4">
        <v>0.97481830000000003</v>
      </c>
      <c r="BM24" s="4">
        <v>-1.5941814999999999</v>
      </c>
      <c r="BN24" s="4">
        <v>0.92316019999999999</v>
      </c>
      <c r="BO24" s="4">
        <v>1.2406898</v>
      </c>
      <c r="BP24" s="4">
        <v>-1.4291202999999999</v>
      </c>
      <c r="BQ24" s="4">
        <v>-1.7540023</v>
      </c>
      <c r="BR24" s="4">
        <v>1.6030978</v>
      </c>
      <c r="BS24" s="4">
        <v>1.4603417000000001</v>
      </c>
      <c r="BT24" s="4">
        <v>-1.3149742</v>
      </c>
      <c r="BU24" s="4">
        <v>-2.1035360999999999</v>
      </c>
      <c r="BV24" s="4">
        <v>0.77882119999999999</v>
      </c>
      <c r="BW24" s="4">
        <v>0.90815467000000005</v>
      </c>
      <c r="BX24" s="4">
        <v>1.6258131</v>
      </c>
      <c r="BY24" s="4">
        <v>-2.3175528000000001</v>
      </c>
      <c r="BZ24" s="4">
        <v>-2.7853762999999998</v>
      </c>
      <c r="CA24" s="4">
        <v>2.3511958000000002</v>
      </c>
      <c r="CB24" s="4">
        <v>1.6387119999999999</v>
      </c>
      <c r="CC24" s="4">
        <v>1.2363137</v>
      </c>
      <c r="CD24" s="4">
        <v>1.8579755</v>
      </c>
      <c r="CE24" s="4">
        <v>1.1507331000000001</v>
      </c>
      <c r="CF24" s="4">
        <v>-0.82133909999999999</v>
      </c>
      <c r="CG24" s="4">
        <v>1.9755776</v>
      </c>
      <c r="CH24" s="4">
        <v>0.86125183000000005</v>
      </c>
      <c r="CI24" s="4">
        <v>1.7516571999999999</v>
      </c>
      <c r="CJ24" s="4">
        <v>2.7327876</v>
      </c>
      <c r="CK24" s="4">
        <v>1.5365390000000001</v>
      </c>
      <c r="CL24" s="4">
        <v>1.6970497</v>
      </c>
      <c r="CM24" s="4">
        <v>2.1037314</v>
      </c>
      <c r="CN24" s="4">
        <v>0.98182539999999996</v>
      </c>
      <c r="CO24" s="4">
        <v>1.3961144999999999</v>
      </c>
      <c r="CP24" s="4">
        <v>-1.484245</v>
      </c>
      <c r="CQ24" s="4">
        <v>2.6908834000000001</v>
      </c>
      <c r="CR24" s="4">
        <v>2.3342923999999998</v>
      </c>
      <c r="CS24" s="4">
        <v>2.1100477999999998</v>
      </c>
      <c r="CT24" s="4">
        <v>-2.6237438000000002</v>
      </c>
      <c r="CU24" s="4">
        <v>2.7644831999999999</v>
      </c>
      <c r="CV24" s="4">
        <v>2.65191</v>
      </c>
      <c r="CW24" s="4">
        <v>2.6949203000000002</v>
      </c>
      <c r="CX24" s="4">
        <v>1.1264217000000001</v>
      </c>
      <c r="CY24" s="4">
        <v>-0.92061055000000003</v>
      </c>
      <c r="CZ24" s="4">
        <v>2.6329646000000002</v>
      </c>
      <c r="DA24" s="4">
        <v>2.5653614999999999</v>
      </c>
      <c r="DB24" s="4">
        <v>-1.4947653999999999</v>
      </c>
      <c r="DC24" s="4">
        <v>1.0567446</v>
      </c>
      <c r="DD24" s="4">
        <v>2.6661782000000001</v>
      </c>
      <c r="DE24" s="4">
        <v>1.5530679000000001</v>
      </c>
      <c r="DF24" s="4">
        <v>2.2780623000000002</v>
      </c>
      <c r="DG24" s="4">
        <v>2.7190576000000002</v>
      </c>
      <c r="DH24" s="4">
        <v>1.1498514</v>
      </c>
      <c r="DI24" s="4">
        <v>-1.9989679</v>
      </c>
      <c r="DJ24" s="4">
        <v>2.0259078000000001</v>
      </c>
      <c r="DK24" s="4">
        <v>2.3533914</v>
      </c>
      <c r="DL24" s="4">
        <v>1.2462082999999999</v>
      </c>
      <c r="DM24" s="4">
        <v>2.2539554000000002</v>
      </c>
      <c r="DN24" s="4">
        <v>1.1710948999999999</v>
      </c>
      <c r="DO24" s="4">
        <v>1.0420265</v>
      </c>
      <c r="DP24" s="4">
        <v>2.1819025999999999</v>
      </c>
      <c r="DQ24" s="4">
        <v>1.7014201</v>
      </c>
      <c r="DR24" s="4">
        <v>1.484248</v>
      </c>
    </row>
    <row r="25" spans="1:122">
      <c r="A25" s="3" t="s">
        <v>3</v>
      </c>
      <c r="B25" s="8" t="s">
        <v>152</v>
      </c>
      <c r="C25" s="8" t="s">
        <v>384</v>
      </c>
      <c r="D25" s="10" t="s">
        <v>401</v>
      </c>
      <c r="E25" s="4">
        <v>-1.1364204</v>
      </c>
      <c r="F25" s="4">
        <v>-1.3074653000000001</v>
      </c>
      <c r="G25" s="4">
        <v>1.1170557999999999</v>
      </c>
      <c r="H25" s="4">
        <v>-1.4223614</v>
      </c>
      <c r="I25" s="4">
        <v>-2.303464</v>
      </c>
      <c r="J25" s="4">
        <v>-1.4080954999999999</v>
      </c>
      <c r="K25" s="4">
        <v>-1.9265194999999999</v>
      </c>
      <c r="L25" s="4">
        <v>-1.9044760000000001</v>
      </c>
      <c r="M25" s="4">
        <v>-2.3724644000000001</v>
      </c>
      <c r="N25" s="4">
        <v>-2.4661696000000002</v>
      </c>
      <c r="O25" s="4">
        <v>-2.3256649999999999</v>
      </c>
      <c r="P25" s="4">
        <v>1.2912870000000001</v>
      </c>
      <c r="Q25" s="4">
        <v>-2.2892733000000001</v>
      </c>
      <c r="R25" s="4">
        <v>-2.0429585000000001</v>
      </c>
      <c r="S25" s="4">
        <v>-1.7496432</v>
      </c>
      <c r="T25" s="4">
        <v>-1.4527968</v>
      </c>
      <c r="U25" s="4">
        <v>-1.2739596</v>
      </c>
      <c r="V25" s="4">
        <v>-3.0034504000000002</v>
      </c>
      <c r="W25" s="4">
        <v>2.2844509999999998</v>
      </c>
      <c r="X25" s="4">
        <v>-2.6778010999999999</v>
      </c>
      <c r="Y25" s="4">
        <v>2.0662653</v>
      </c>
      <c r="Z25" s="4">
        <v>-2.3835003000000001</v>
      </c>
      <c r="AA25" s="4">
        <v>-0.99146913999999997</v>
      </c>
      <c r="AB25" s="4">
        <v>-2.7089422000000001</v>
      </c>
      <c r="AC25" s="4">
        <v>2.2043579000000002</v>
      </c>
      <c r="AD25" s="4">
        <v>2.3464217000000001</v>
      </c>
      <c r="AE25" s="4">
        <v>1.6386430000000001</v>
      </c>
      <c r="AF25" s="4">
        <v>1.1334076</v>
      </c>
      <c r="AG25" s="4">
        <v>2.0719919999999998</v>
      </c>
      <c r="AH25" s="4">
        <v>1.32446</v>
      </c>
      <c r="AI25" s="4">
        <v>3.0094552000000001</v>
      </c>
      <c r="AJ25" s="4">
        <v>2.4186168000000001</v>
      </c>
      <c r="AK25" s="4">
        <v>-1.2210633</v>
      </c>
      <c r="AL25" s="4">
        <v>2.3405966999999999</v>
      </c>
      <c r="AM25" s="4">
        <v>1.7511873</v>
      </c>
      <c r="AN25" s="4">
        <v>1.8612179</v>
      </c>
      <c r="AO25" s="4">
        <v>-1.1799527000000001</v>
      </c>
      <c r="AP25" s="4">
        <v>2.7178059999999999</v>
      </c>
      <c r="AQ25" s="4">
        <v>-2.3522941999999998</v>
      </c>
      <c r="AR25" s="4">
        <v>-2.5591051999999999</v>
      </c>
      <c r="AS25" s="4">
        <v>2.9345530000000002</v>
      </c>
      <c r="AT25" s="4">
        <v>3.1025722</v>
      </c>
      <c r="AU25" s="4">
        <v>2.7614852999999999</v>
      </c>
      <c r="AV25" s="4">
        <v>-1.9364691999999999</v>
      </c>
      <c r="AW25" s="4">
        <v>-2.1416870000000001</v>
      </c>
      <c r="AX25" s="4">
        <v>-2.9813234999999998</v>
      </c>
      <c r="AY25" s="4">
        <v>2.7078674</v>
      </c>
      <c r="AZ25" s="4">
        <v>-2.2400331000000002</v>
      </c>
      <c r="BA25" s="4">
        <v>-1.3571348000000001</v>
      </c>
      <c r="BB25" s="4">
        <v>-2.7844764999999998</v>
      </c>
      <c r="BC25" s="4">
        <v>0.94067824</v>
      </c>
      <c r="BD25" s="4">
        <v>-1.0105421999999999</v>
      </c>
      <c r="BE25" s="4">
        <v>-2.3378074</v>
      </c>
      <c r="BF25" s="4">
        <v>1.5315266999999999</v>
      </c>
      <c r="BG25" s="4">
        <v>-1.9741481999999999</v>
      </c>
      <c r="BH25" s="4">
        <v>-3.3438691999999999</v>
      </c>
      <c r="BI25" s="4">
        <v>-2.8328500000000001</v>
      </c>
      <c r="BJ25" s="4">
        <v>2.7518319999999998</v>
      </c>
      <c r="BK25" s="4">
        <v>-1.8414253</v>
      </c>
      <c r="BL25" s="4">
        <v>-1.4479280000000001</v>
      </c>
      <c r="BM25" s="4">
        <v>-2.0222983000000001</v>
      </c>
      <c r="BN25" s="4">
        <v>-1.6806561</v>
      </c>
      <c r="BO25" s="4">
        <v>1.0300487</v>
      </c>
      <c r="BP25" s="4">
        <v>-1.1237934000000001</v>
      </c>
      <c r="BQ25" s="4">
        <v>-2.5648323999999998</v>
      </c>
      <c r="BR25" s="4">
        <v>1.5369147000000001</v>
      </c>
      <c r="BS25" s="4">
        <v>1.4774746000000001</v>
      </c>
      <c r="BT25" s="4">
        <v>-2.8824567999999999</v>
      </c>
      <c r="BU25" s="4">
        <v>-2.2805355</v>
      </c>
      <c r="BV25" s="4">
        <v>-1.5244142000000001</v>
      </c>
      <c r="BW25" s="4">
        <v>1.3481426000000001</v>
      </c>
      <c r="BX25" s="4">
        <v>1.7452534</v>
      </c>
      <c r="BY25" s="4">
        <v>-2.7742474000000001</v>
      </c>
      <c r="BZ25" s="4">
        <v>-3.2701169999999999</v>
      </c>
      <c r="CA25" s="4">
        <v>2.4696785999999999</v>
      </c>
      <c r="CB25" s="4">
        <v>1.6938838000000001</v>
      </c>
      <c r="CC25" s="4">
        <v>-1.2654821999999999</v>
      </c>
      <c r="CD25" s="4">
        <v>2.198836</v>
      </c>
      <c r="CE25" s="4">
        <v>-2.0761485</v>
      </c>
      <c r="CF25" s="4">
        <v>-1.1333858000000001</v>
      </c>
      <c r="CG25" s="4">
        <v>2.0882057999999999</v>
      </c>
      <c r="CH25" s="4">
        <v>1.2678176999999999</v>
      </c>
      <c r="CI25" s="4">
        <v>1.2748584999999999</v>
      </c>
      <c r="CJ25" s="4">
        <v>3.0121964999999999</v>
      </c>
      <c r="CK25" s="4">
        <v>1.2259024000000001</v>
      </c>
      <c r="CL25" s="4">
        <v>1.6480938999999999</v>
      </c>
      <c r="CM25" s="4">
        <v>2.2988434</v>
      </c>
      <c r="CN25" s="4">
        <v>1.0923640999999999</v>
      </c>
      <c r="CO25" s="4">
        <v>2.0668926000000001</v>
      </c>
      <c r="CP25" s="4">
        <v>-1.6943971</v>
      </c>
      <c r="CQ25" s="4">
        <v>2.9217856000000002</v>
      </c>
      <c r="CR25" s="4">
        <v>3.3209076</v>
      </c>
      <c r="CS25" s="4">
        <v>2.2691840000000001</v>
      </c>
      <c r="CT25" s="4">
        <v>-3.0084314000000001</v>
      </c>
      <c r="CU25" s="4">
        <v>3.4371965000000002</v>
      </c>
      <c r="CV25" s="4">
        <v>3.2009064999999999</v>
      </c>
      <c r="CW25" s="4">
        <v>2.8142722</v>
      </c>
      <c r="CX25" s="4">
        <v>1.1233900000000001</v>
      </c>
      <c r="CY25" s="4">
        <v>0.99771620000000005</v>
      </c>
      <c r="CZ25" s="4">
        <v>3.2278042</v>
      </c>
      <c r="DA25" s="4">
        <v>2.8910958999999998</v>
      </c>
      <c r="DB25" s="4">
        <v>-1.3496056999999999</v>
      </c>
      <c r="DC25" s="4">
        <v>1.4423329</v>
      </c>
      <c r="DD25" s="4">
        <v>2.7532964</v>
      </c>
      <c r="DE25" s="4">
        <v>1.9630479000000001</v>
      </c>
      <c r="DF25" s="4">
        <v>2.6884324999999998</v>
      </c>
      <c r="DG25" s="4">
        <v>3.0414066000000002</v>
      </c>
      <c r="DH25" s="4">
        <v>1.5759188</v>
      </c>
      <c r="DI25" s="4">
        <v>-1.2987576000000001</v>
      </c>
      <c r="DJ25" s="4">
        <v>1.8336884</v>
      </c>
      <c r="DK25" s="4">
        <v>2.4121819000000002</v>
      </c>
      <c r="DL25" s="4">
        <v>1.8358717</v>
      </c>
      <c r="DM25" s="4">
        <v>2.8068713999999999</v>
      </c>
      <c r="DN25" s="4">
        <v>1.1408104999999999</v>
      </c>
      <c r="DO25" s="4">
        <v>1.8247914000000001</v>
      </c>
      <c r="DP25" s="4">
        <v>2.0696715999999999</v>
      </c>
      <c r="DQ25" s="4">
        <v>2.3143492000000001</v>
      </c>
      <c r="DR25" s="4">
        <v>1.9384996000000001</v>
      </c>
    </row>
    <row r="26" spans="1:122">
      <c r="A26" s="3" t="s">
        <v>3</v>
      </c>
      <c r="B26" s="8" t="s">
        <v>153</v>
      </c>
      <c r="C26" s="8" t="s">
        <v>384</v>
      </c>
      <c r="D26" s="10" t="s">
        <v>402</v>
      </c>
      <c r="E26" s="4">
        <v>0.66521065999999995</v>
      </c>
      <c r="F26" s="4">
        <v>-1.043981</v>
      </c>
      <c r="G26" s="4">
        <v>1.0288794000000001</v>
      </c>
      <c r="H26" s="4">
        <v>1.4218111</v>
      </c>
      <c r="I26" s="4">
        <v>-1.6061591</v>
      </c>
      <c r="J26" s="4">
        <v>-1.5041937000000001</v>
      </c>
      <c r="K26" s="4">
        <v>-1.3323758000000001</v>
      </c>
      <c r="L26" s="4">
        <v>-1.3893044999999999</v>
      </c>
      <c r="M26" s="4">
        <v>-1.6010424999999999</v>
      </c>
      <c r="N26" s="4">
        <v>-1.2621456</v>
      </c>
      <c r="O26" s="4">
        <v>-1.5067263</v>
      </c>
      <c r="P26" s="4">
        <v>0.83488470000000004</v>
      </c>
      <c r="Q26" s="4">
        <v>-1.8268374000000001</v>
      </c>
      <c r="R26" s="4">
        <v>-1.9376975000000001</v>
      </c>
      <c r="S26" s="4">
        <v>-1.0530379999999999</v>
      </c>
      <c r="T26" s="4">
        <v>-1.7441089999999999</v>
      </c>
      <c r="U26" s="4">
        <v>-1.5618174</v>
      </c>
      <c r="V26" s="4">
        <v>-1.0308758</v>
      </c>
      <c r="W26" s="4">
        <v>-1.0690812000000001</v>
      </c>
      <c r="X26" s="4">
        <v>-1.7953957</v>
      </c>
      <c r="Y26" s="4">
        <v>1.6747445000000001</v>
      </c>
      <c r="Z26" s="4">
        <v>-1.8546574</v>
      </c>
      <c r="AA26" s="4">
        <v>0.91832829999999999</v>
      </c>
      <c r="AB26" s="4">
        <v>-1.8838528000000001</v>
      </c>
      <c r="AC26" s="4">
        <v>1.7522736000000001</v>
      </c>
      <c r="AD26" s="4">
        <v>1.6949179000000001</v>
      </c>
      <c r="AE26" s="4">
        <v>1.3369348000000001</v>
      </c>
      <c r="AF26" s="4">
        <v>-1.2036278</v>
      </c>
      <c r="AG26" s="4">
        <v>1.3154532000000001</v>
      </c>
      <c r="AH26" s="4">
        <v>1.8308116000000001</v>
      </c>
      <c r="AI26" s="4">
        <v>0.77665996999999998</v>
      </c>
      <c r="AJ26" s="4">
        <v>1.7849047</v>
      </c>
      <c r="AK26" s="4">
        <v>-1.4338137</v>
      </c>
      <c r="AL26" s="4">
        <v>1.2074811000000001</v>
      </c>
      <c r="AM26" s="4">
        <v>-0.61061750000000004</v>
      </c>
      <c r="AN26" s="4">
        <v>-1.8317542</v>
      </c>
      <c r="AO26" s="4">
        <v>-1.2100527000000001</v>
      </c>
      <c r="AP26" s="4">
        <v>1.2869915999999999</v>
      </c>
      <c r="AQ26" s="4">
        <v>-1.2553202000000001</v>
      </c>
      <c r="AR26" s="4">
        <v>-1.8308028000000001</v>
      </c>
      <c r="AS26" s="4">
        <v>1.8884723000000001</v>
      </c>
      <c r="AT26" s="4">
        <v>2.1322085999999998</v>
      </c>
      <c r="AU26" s="4">
        <v>1.3652569999999999</v>
      </c>
      <c r="AV26" s="4">
        <v>-1.4706538</v>
      </c>
      <c r="AW26" s="4">
        <v>-0.94256777000000003</v>
      </c>
      <c r="AX26" s="4">
        <v>-1.5966146000000001</v>
      </c>
      <c r="AY26" s="4">
        <v>1.1625414999999999</v>
      </c>
      <c r="AZ26" s="4">
        <v>-0.95601857000000001</v>
      </c>
      <c r="BA26" s="4">
        <v>-1.0511146</v>
      </c>
      <c r="BB26" s="4">
        <v>-1.8797912999999999</v>
      </c>
      <c r="BC26" s="4">
        <v>1.0946511999999999</v>
      </c>
      <c r="BD26" s="4">
        <v>-1.480551</v>
      </c>
      <c r="BE26" s="4">
        <v>-1.1427936999999999</v>
      </c>
      <c r="BF26" s="4">
        <v>1.3298208</v>
      </c>
      <c r="BG26" s="4">
        <v>-1.3117316999999999</v>
      </c>
      <c r="BH26" s="4">
        <v>-0.66747570000000001</v>
      </c>
      <c r="BI26" s="4">
        <v>-1.9006604</v>
      </c>
      <c r="BJ26" s="4">
        <v>1.7169730000000001</v>
      </c>
      <c r="BK26" s="4">
        <v>1.3291192999999999</v>
      </c>
      <c r="BL26" s="4">
        <v>1.7440388</v>
      </c>
      <c r="BM26" s="4">
        <v>1.3560748</v>
      </c>
      <c r="BN26" s="4">
        <v>0.71422744000000005</v>
      </c>
      <c r="BO26" s="4">
        <v>0.77777929999999995</v>
      </c>
      <c r="BP26" s="4">
        <v>-1.8127304</v>
      </c>
      <c r="BQ26" s="4">
        <v>-1.0092185</v>
      </c>
      <c r="BR26" s="4">
        <v>1.6949414</v>
      </c>
      <c r="BS26" s="4">
        <v>1.2390080000000001</v>
      </c>
      <c r="BT26" s="4">
        <v>0.61471355000000005</v>
      </c>
      <c r="BU26" s="4">
        <v>-0.99966204000000003</v>
      </c>
      <c r="BV26" s="4">
        <v>-1.0606948</v>
      </c>
      <c r="BW26" s="4">
        <v>0.88343936000000001</v>
      </c>
      <c r="BX26" s="4">
        <v>1.0630074</v>
      </c>
      <c r="BY26" s="4">
        <v>-2.5824208</v>
      </c>
      <c r="BZ26" s="4">
        <v>-1.9887325</v>
      </c>
      <c r="CA26" s="4">
        <v>2.0385976000000001</v>
      </c>
      <c r="CB26" s="4">
        <v>1.4491400000000001</v>
      </c>
      <c r="CC26" s="4">
        <v>1.6556850000000001</v>
      </c>
      <c r="CD26" s="4">
        <v>-1.1035307999999999</v>
      </c>
      <c r="CE26" s="4">
        <v>0.8300767</v>
      </c>
      <c r="CF26" s="4">
        <v>0.52198005000000003</v>
      </c>
      <c r="CG26" s="4">
        <v>1.3812057</v>
      </c>
      <c r="CH26" s="4">
        <v>0.88725125999999999</v>
      </c>
      <c r="CI26" s="4">
        <v>1.4439358</v>
      </c>
      <c r="CJ26" s="4">
        <v>1.9892828</v>
      </c>
      <c r="CK26" s="4">
        <v>1.5833168</v>
      </c>
      <c r="CL26" s="4">
        <v>0.99061129999999997</v>
      </c>
      <c r="CM26" s="4">
        <v>1.7116887999999999</v>
      </c>
      <c r="CN26" s="4">
        <v>0.82908610000000005</v>
      </c>
      <c r="CO26" s="4">
        <v>1.574289</v>
      </c>
      <c r="CP26" s="4">
        <v>1.1095307000000001</v>
      </c>
      <c r="CQ26" s="4">
        <v>1.9707808</v>
      </c>
      <c r="CR26" s="4">
        <v>-0.77012026</v>
      </c>
      <c r="CS26" s="4">
        <v>1.1098178999999999</v>
      </c>
      <c r="CT26" s="4">
        <v>-2.0621554999999998</v>
      </c>
      <c r="CU26" s="4">
        <v>2.0555781999999998</v>
      </c>
      <c r="CV26" s="4">
        <v>1.8175143</v>
      </c>
      <c r="CW26" s="4">
        <v>1.6931782</v>
      </c>
      <c r="CX26" s="4">
        <v>1.4478641999999999</v>
      </c>
      <c r="CY26" s="4">
        <v>-0.74962353999999998</v>
      </c>
      <c r="CZ26" s="4">
        <v>1.5945381000000001</v>
      </c>
      <c r="DA26" s="4">
        <v>1.8699513999999999</v>
      </c>
      <c r="DB26" s="4">
        <v>-0.92455259999999995</v>
      </c>
      <c r="DC26" s="4">
        <v>-0.82904993999999999</v>
      </c>
      <c r="DD26" s="4">
        <v>1.8533014999999999</v>
      </c>
      <c r="DE26" s="4">
        <v>1.8963418000000001</v>
      </c>
      <c r="DF26" s="4">
        <v>1.6472587999999999</v>
      </c>
      <c r="DG26" s="4">
        <v>2.1820002000000001</v>
      </c>
      <c r="DH26" s="4">
        <v>1.5633262000000001</v>
      </c>
      <c r="DI26" s="4">
        <v>-1.5765296</v>
      </c>
      <c r="DJ26" s="4">
        <v>1.6223071</v>
      </c>
      <c r="DK26" s="4">
        <v>1.8895591</v>
      </c>
      <c r="DL26" s="4">
        <v>-1.3784463</v>
      </c>
      <c r="DM26" s="4">
        <v>1.8845563999999999</v>
      </c>
      <c r="DN26" s="4">
        <v>1.0635399999999999</v>
      </c>
      <c r="DO26" s="4">
        <v>-1.2644010999999999</v>
      </c>
      <c r="DP26" s="4">
        <v>1.4744398999999999</v>
      </c>
      <c r="DQ26" s="4">
        <v>0.91986590000000001</v>
      </c>
      <c r="DR26" s="4">
        <v>-1.1303669999999999</v>
      </c>
    </row>
    <row r="27" spans="1:122">
      <c r="A27" s="3" t="s">
        <v>3</v>
      </c>
      <c r="B27" s="8" t="s">
        <v>154</v>
      </c>
      <c r="C27" s="8" t="s">
        <v>384</v>
      </c>
      <c r="D27" s="10" t="s">
        <v>403</v>
      </c>
      <c r="E27" s="4">
        <v>-1.2767040999999999</v>
      </c>
      <c r="F27" s="4">
        <v>-1.3920604999999999</v>
      </c>
      <c r="G27" s="4">
        <v>-1.378209</v>
      </c>
      <c r="H27" s="4">
        <v>0.91297919999999999</v>
      </c>
      <c r="I27" s="4">
        <v>-1.8159797</v>
      </c>
      <c r="J27" s="4">
        <v>-1.9734801</v>
      </c>
      <c r="K27" s="4">
        <v>-1.9844892000000001</v>
      </c>
      <c r="L27" s="4">
        <v>-2.1998012</v>
      </c>
      <c r="M27" s="4">
        <v>-2.2226598000000002</v>
      </c>
      <c r="N27" s="4">
        <v>-1.6027762999999999</v>
      </c>
      <c r="O27" s="4">
        <v>-1.6826388999999999</v>
      </c>
      <c r="P27" s="4">
        <v>1.478453</v>
      </c>
      <c r="Q27" s="4">
        <v>-1.8225994000000001</v>
      </c>
      <c r="R27" s="4">
        <v>-1.3809832</v>
      </c>
      <c r="S27" s="4">
        <v>-1.0067561</v>
      </c>
      <c r="T27" s="4">
        <v>-1.7877129</v>
      </c>
      <c r="U27" s="4">
        <v>-1.6928365000000001</v>
      </c>
      <c r="V27" s="4">
        <v>-2.0010460000000001</v>
      </c>
      <c r="W27" s="4">
        <v>-0.80963074999999995</v>
      </c>
      <c r="X27" s="4">
        <v>-2.3099332000000001</v>
      </c>
      <c r="Y27" s="4">
        <v>1.4345152000000001</v>
      </c>
      <c r="Z27" s="4">
        <v>-2.1112874000000001</v>
      </c>
      <c r="AA27" s="4">
        <v>-1.1031563</v>
      </c>
      <c r="AB27" s="4">
        <v>-2.2240639999999998</v>
      </c>
      <c r="AC27" s="4">
        <v>1.9252175</v>
      </c>
      <c r="AD27" s="4">
        <v>1.9771609000000001</v>
      </c>
      <c r="AE27" s="4">
        <v>1.2938464000000001</v>
      </c>
      <c r="AF27" s="4">
        <v>-1.8515207</v>
      </c>
      <c r="AG27" s="4">
        <v>1.9036187</v>
      </c>
      <c r="AH27" s="4">
        <v>1.3786282999999999</v>
      </c>
      <c r="AI27" s="4">
        <v>1.9654472000000001</v>
      </c>
      <c r="AJ27" s="4">
        <v>2.2696269999999998</v>
      </c>
      <c r="AK27" s="4">
        <v>-0.97970919999999995</v>
      </c>
      <c r="AL27" s="4">
        <v>1.7852174000000001</v>
      </c>
      <c r="AM27" s="4">
        <v>1.0995896000000001</v>
      </c>
      <c r="AN27" s="4">
        <v>1.3005439999999999</v>
      </c>
      <c r="AO27" s="4">
        <v>-1.0410786999999999</v>
      </c>
      <c r="AP27" s="4">
        <v>2.0893470000000001</v>
      </c>
      <c r="AQ27" s="4">
        <v>-2.0252604000000001</v>
      </c>
      <c r="AR27" s="4">
        <v>-2.0747068</v>
      </c>
      <c r="AS27" s="4">
        <v>2.3567133</v>
      </c>
      <c r="AT27" s="4">
        <v>2.4831002</v>
      </c>
      <c r="AU27" s="4">
        <v>1.9323674</v>
      </c>
      <c r="AV27" s="4">
        <v>-1.7780391</v>
      </c>
      <c r="AW27" s="4">
        <v>-0.98205715000000005</v>
      </c>
      <c r="AX27" s="4">
        <v>-1.7479077999999999</v>
      </c>
      <c r="AY27" s="4">
        <v>1.7786645000000001</v>
      </c>
      <c r="AZ27" s="4">
        <v>0.98865837000000001</v>
      </c>
      <c r="BA27" s="4">
        <v>1.0502796000000001</v>
      </c>
      <c r="BB27" s="4">
        <v>-2.2145622</v>
      </c>
      <c r="BC27" s="4">
        <v>1.3060434999999999</v>
      </c>
      <c r="BD27" s="4">
        <v>0.91875713999999997</v>
      </c>
      <c r="BE27" s="4">
        <v>-1.5812621</v>
      </c>
      <c r="BF27" s="4">
        <v>1.6526155</v>
      </c>
      <c r="BG27" s="4">
        <v>0.89459149999999998</v>
      </c>
      <c r="BH27" s="4">
        <v>-2.5488697999999999</v>
      </c>
      <c r="BI27" s="4">
        <v>-1.6971118000000001</v>
      </c>
      <c r="BJ27" s="4">
        <v>2.2132597000000001</v>
      </c>
      <c r="BK27" s="4">
        <v>-1.0898924000000001</v>
      </c>
      <c r="BL27" s="4">
        <v>-1.3744494</v>
      </c>
      <c r="BM27" s="4">
        <v>-1.7923705999999999</v>
      </c>
      <c r="BN27" s="4">
        <v>1.2779248999999999</v>
      </c>
      <c r="BO27" s="4">
        <v>1.3450755000000001</v>
      </c>
      <c r="BP27" s="4">
        <v>-1.1355827999999999</v>
      </c>
      <c r="BQ27" s="4">
        <v>-1.3187891</v>
      </c>
      <c r="BR27" s="4">
        <v>1.0821229000000001</v>
      </c>
      <c r="BS27" s="4">
        <v>1.8212142</v>
      </c>
      <c r="BT27" s="4">
        <v>-1.9284948</v>
      </c>
      <c r="BU27" s="4">
        <v>-1.255212</v>
      </c>
      <c r="BV27" s="4">
        <v>-1.10103</v>
      </c>
      <c r="BW27" s="4">
        <v>1.0470614</v>
      </c>
      <c r="BX27" s="4">
        <v>1.3884274999999999</v>
      </c>
      <c r="BY27" s="4">
        <v>-2.4731087999999999</v>
      </c>
      <c r="BZ27" s="4">
        <v>-2.1319632999999998</v>
      </c>
      <c r="CA27" s="4">
        <v>2.1487371999999998</v>
      </c>
      <c r="CB27" s="4">
        <v>1.0618939999999999</v>
      </c>
      <c r="CC27" s="4">
        <v>1.3000400000000001</v>
      </c>
      <c r="CD27" s="4">
        <v>1.9625674</v>
      </c>
      <c r="CE27" s="4">
        <v>0.91037950000000001</v>
      </c>
      <c r="CF27" s="4">
        <v>-1.1541466</v>
      </c>
      <c r="CG27" s="4">
        <v>1.3675089</v>
      </c>
      <c r="CH27" s="4">
        <v>1.5513132000000001</v>
      </c>
      <c r="CI27" s="4">
        <v>1.0333774</v>
      </c>
      <c r="CJ27" s="4">
        <v>1.9986945</v>
      </c>
      <c r="CK27" s="4">
        <v>-1.2877624000000001</v>
      </c>
      <c r="CL27" s="4">
        <v>1.5026294</v>
      </c>
      <c r="CM27" s="4">
        <v>1.3021769999999999</v>
      </c>
      <c r="CN27" s="4">
        <v>1.2831296999999999</v>
      </c>
      <c r="CO27" s="4">
        <v>1.4127135</v>
      </c>
      <c r="CP27" s="4">
        <v>1.4418324</v>
      </c>
      <c r="CQ27" s="4">
        <v>2.5493589999999999</v>
      </c>
      <c r="CR27" s="4">
        <v>2.0837270999999999</v>
      </c>
      <c r="CS27" s="4">
        <v>1.9983624</v>
      </c>
      <c r="CT27" s="4">
        <v>-2.2010643000000001</v>
      </c>
      <c r="CU27" s="4">
        <v>2.5443022000000002</v>
      </c>
      <c r="CV27" s="4">
        <v>2.3038789999999998</v>
      </c>
      <c r="CW27" s="4">
        <v>2.3733415999999998</v>
      </c>
      <c r="CX27" s="4">
        <v>1.3575543999999999</v>
      </c>
      <c r="CY27" s="4">
        <v>0.69917965000000004</v>
      </c>
      <c r="CZ27" s="4">
        <v>2.3580139</v>
      </c>
      <c r="DA27" s="4">
        <v>2.1594950000000002</v>
      </c>
      <c r="DB27" s="4">
        <v>-1.0918924999999999</v>
      </c>
      <c r="DC27" s="4">
        <v>-0.86806667000000004</v>
      </c>
      <c r="DD27" s="4">
        <v>2.2396183000000001</v>
      </c>
      <c r="DE27" s="4">
        <v>1.8912363000000001</v>
      </c>
      <c r="DF27" s="4">
        <v>1.7829063999999999</v>
      </c>
      <c r="DG27" s="4">
        <v>2.4352496000000001</v>
      </c>
      <c r="DH27" s="4">
        <v>1.2688626999999999</v>
      </c>
      <c r="DI27" s="4">
        <v>-1.2483310999999999</v>
      </c>
      <c r="DJ27" s="4">
        <v>1.2420446999999999</v>
      </c>
      <c r="DK27" s="4">
        <v>1.7249935000000001</v>
      </c>
      <c r="DL27" s="4">
        <v>1.4441368999999999</v>
      </c>
      <c r="DM27" s="4">
        <v>2.1495419</v>
      </c>
      <c r="DN27" s="4">
        <v>-1.1841031</v>
      </c>
      <c r="DO27" s="4">
        <v>-1.0659691</v>
      </c>
      <c r="DP27" s="4">
        <v>1.9097663</v>
      </c>
      <c r="DQ27" s="4">
        <v>1.6797203000000001</v>
      </c>
      <c r="DR27" s="4">
        <v>-0.73720269999999999</v>
      </c>
    </row>
    <row r="28" spans="1:122">
      <c r="A28" s="3" t="s">
        <v>3</v>
      </c>
      <c r="B28" s="8" t="s">
        <v>155</v>
      </c>
      <c r="C28" s="8" t="s">
        <v>384</v>
      </c>
      <c r="D28" s="10"/>
      <c r="E28" s="4">
        <v>-1.0192622</v>
      </c>
      <c r="F28" s="4">
        <v>-1.4898054999999999</v>
      </c>
      <c r="G28" s="4">
        <v>-0.57616705000000001</v>
      </c>
      <c r="H28" s="4">
        <v>1.2086877</v>
      </c>
      <c r="I28" s="4">
        <v>-1.6889722</v>
      </c>
      <c r="J28" s="4">
        <v>-1.2901087</v>
      </c>
      <c r="K28" s="4">
        <v>-1.2266226</v>
      </c>
      <c r="L28" s="4">
        <v>-1.3822099999999999</v>
      </c>
      <c r="M28" s="4">
        <v>-1.4194845</v>
      </c>
      <c r="N28" s="4">
        <v>-1.2797731999999999</v>
      </c>
      <c r="O28" s="4">
        <v>-1.4220178999999999</v>
      </c>
      <c r="P28" s="4">
        <v>0.79371519999999995</v>
      </c>
      <c r="Q28" s="4">
        <v>-1.4733495999999999</v>
      </c>
      <c r="R28" s="4">
        <v>-1.215981</v>
      </c>
      <c r="S28" s="4">
        <v>-1.1904849</v>
      </c>
      <c r="T28" s="4">
        <v>-1.4901247</v>
      </c>
      <c r="U28" s="4">
        <v>-1.1862508</v>
      </c>
      <c r="V28" s="4">
        <v>-1.0764391</v>
      </c>
      <c r="W28" s="4">
        <v>0.80753249999999999</v>
      </c>
      <c r="X28" s="4">
        <v>-1.6752927</v>
      </c>
      <c r="Y28" s="4">
        <v>1.3726639</v>
      </c>
      <c r="Z28" s="4">
        <v>-1.6257349999999999</v>
      </c>
      <c r="AA28" s="4">
        <v>1.0225234000000001</v>
      </c>
      <c r="AB28" s="4">
        <v>-1.8320236000000001</v>
      </c>
      <c r="AC28" s="4">
        <v>1.5077571999999999</v>
      </c>
      <c r="AD28" s="4">
        <v>1.5685750000000001</v>
      </c>
      <c r="AE28" s="4">
        <v>1.3575162999999999</v>
      </c>
      <c r="AF28" s="4">
        <v>-1.3091075000000001</v>
      </c>
      <c r="AG28" s="4">
        <v>1.3197234</v>
      </c>
      <c r="AH28" s="4">
        <v>-0.49580202000000001</v>
      </c>
      <c r="AI28" s="4">
        <v>-0.8564041</v>
      </c>
      <c r="AJ28" s="4">
        <v>1.7100637000000001</v>
      </c>
      <c r="AK28" s="4">
        <v>-1.3868695</v>
      </c>
      <c r="AL28" s="4">
        <v>1.3691542000000001</v>
      </c>
      <c r="AM28" s="4">
        <v>1.1807453999999999</v>
      </c>
      <c r="AN28" s="4">
        <v>-1.5754284999999999</v>
      </c>
      <c r="AO28" s="4">
        <v>-1.5356472999999999</v>
      </c>
      <c r="AP28" s="4">
        <v>0.58840219999999999</v>
      </c>
      <c r="AQ28" s="4">
        <v>-1.192685</v>
      </c>
      <c r="AR28" s="4">
        <v>-1.4349295</v>
      </c>
      <c r="AS28" s="4">
        <v>1.5424035</v>
      </c>
      <c r="AT28" s="4">
        <v>1.9208282000000001</v>
      </c>
      <c r="AU28" s="4">
        <v>-0.88591719999999996</v>
      </c>
      <c r="AV28" s="4">
        <v>-1.0861730000000001</v>
      </c>
      <c r="AW28" s="4">
        <v>-1.0997124</v>
      </c>
      <c r="AX28" s="4">
        <v>-1.3194961999999999</v>
      </c>
      <c r="AY28" s="4">
        <v>-0.94716363999999997</v>
      </c>
      <c r="AZ28" s="4">
        <v>-1.4270053</v>
      </c>
      <c r="BA28" s="4">
        <v>-1.4760686000000001</v>
      </c>
      <c r="BB28" s="4">
        <v>-0.45415480000000003</v>
      </c>
      <c r="BC28" s="4">
        <v>-1.2027057000000001</v>
      </c>
      <c r="BD28" s="4">
        <v>-1.7784781000000001</v>
      </c>
      <c r="BE28" s="4">
        <v>-1.1376449</v>
      </c>
      <c r="BF28" s="4">
        <v>0.66853450000000003</v>
      </c>
      <c r="BG28" s="4">
        <v>0.65414673000000001</v>
      </c>
      <c r="BH28" s="4">
        <v>-0.67929200000000001</v>
      </c>
      <c r="BI28" s="4">
        <v>-2.0597485999999998</v>
      </c>
      <c r="BJ28" s="4">
        <v>1.7588737999999999</v>
      </c>
      <c r="BK28" s="4">
        <v>0.83548699999999998</v>
      </c>
      <c r="BL28" s="4">
        <v>1.2651265</v>
      </c>
      <c r="BM28" s="4">
        <v>1.0167226</v>
      </c>
      <c r="BN28" s="4">
        <v>0.70756439999999998</v>
      </c>
      <c r="BO28" s="4">
        <v>1.6197497999999999</v>
      </c>
      <c r="BP28" s="4">
        <v>-1.6240140999999999</v>
      </c>
      <c r="BQ28" s="4">
        <v>0.98890774999999997</v>
      </c>
      <c r="BR28" s="4">
        <v>1.5911123</v>
      </c>
      <c r="BS28" s="4">
        <v>1.4050136</v>
      </c>
      <c r="BT28" s="4">
        <v>-0.91706365000000001</v>
      </c>
      <c r="BU28" s="4">
        <v>-0.85694926999999999</v>
      </c>
      <c r="BV28" s="4">
        <v>-1.8344841999999999</v>
      </c>
      <c r="BW28" s="4">
        <v>1.4615488000000001</v>
      </c>
      <c r="BX28" s="4">
        <v>0.77918655000000003</v>
      </c>
      <c r="BY28" s="4">
        <v>-2.4782989999999998</v>
      </c>
      <c r="BZ28" s="4">
        <v>-1.6800416</v>
      </c>
      <c r="CA28" s="4">
        <v>1.8298563999999999</v>
      </c>
      <c r="CB28" s="4">
        <v>1.2977152999999999</v>
      </c>
      <c r="CC28" s="4">
        <v>1.6707367</v>
      </c>
      <c r="CD28" s="4">
        <v>0.86664980000000003</v>
      </c>
      <c r="CE28" s="4">
        <v>-0.85980999999999996</v>
      </c>
      <c r="CF28" s="4">
        <v>-0.58340806000000001</v>
      </c>
      <c r="CG28" s="4">
        <v>1.214294</v>
      </c>
      <c r="CH28" s="4">
        <v>1.5857787000000001</v>
      </c>
      <c r="CI28" s="4">
        <v>1.5746971000000001</v>
      </c>
      <c r="CJ28" s="4">
        <v>1.8533675999999999</v>
      </c>
      <c r="CK28" s="4">
        <v>1.4855478</v>
      </c>
      <c r="CL28" s="4">
        <v>1.1189849999999999</v>
      </c>
      <c r="CM28" s="4">
        <v>0.97203680000000003</v>
      </c>
      <c r="CN28" s="4">
        <v>-0.44508490000000001</v>
      </c>
      <c r="CO28" s="4">
        <v>1.5671643</v>
      </c>
      <c r="CP28" s="4">
        <v>1.1196963</v>
      </c>
      <c r="CQ28" s="4">
        <v>1.8097570000000001</v>
      </c>
      <c r="CR28" s="4">
        <v>-0.66219353999999997</v>
      </c>
      <c r="CS28" s="4">
        <v>1.3478425000000001</v>
      </c>
      <c r="CT28" s="4">
        <v>-2.2714509999999999</v>
      </c>
      <c r="CU28" s="4">
        <v>2.056063</v>
      </c>
      <c r="CV28" s="4">
        <v>1.9533209</v>
      </c>
      <c r="CW28" s="4">
        <v>1.566659</v>
      </c>
      <c r="CX28" s="4">
        <v>1.1879329999999999</v>
      </c>
      <c r="CY28" s="4">
        <v>-1.161721</v>
      </c>
      <c r="CZ28" s="4">
        <v>1.6840364999999999</v>
      </c>
      <c r="DA28" s="4">
        <v>1.8719785</v>
      </c>
      <c r="DB28" s="4">
        <v>-0.97287659999999998</v>
      </c>
      <c r="DC28" s="4">
        <v>-1.0286043</v>
      </c>
      <c r="DD28" s="4">
        <v>1.8159734999999999</v>
      </c>
      <c r="DE28" s="4">
        <v>1.7603135000000001</v>
      </c>
      <c r="DF28" s="4">
        <v>0.94962389999999997</v>
      </c>
      <c r="DG28" s="4">
        <v>1.7971305</v>
      </c>
      <c r="DH28" s="4">
        <v>1.3195367</v>
      </c>
      <c r="DI28" s="4">
        <v>-1.6692880000000001</v>
      </c>
      <c r="DJ28" s="4">
        <v>0.68896400000000002</v>
      </c>
      <c r="DK28" s="4">
        <v>1.3807653</v>
      </c>
      <c r="DL28" s="4">
        <v>-1.7079867</v>
      </c>
      <c r="DM28" s="4">
        <v>1.6178037999999999</v>
      </c>
      <c r="DN28" s="4">
        <v>-0.61760780000000004</v>
      </c>
      <c r="DO28" s="4">
        <v>-1.2022577999999999</v>
      </c>
      <c r="DP28" s="4">
        <v>1.4337105000000001</v>
      </c>
      <c r="DQ28" s="4">
        <v>1.0023116999999999</v>
      </c>
      <c r="DR28" s="4">
        <v>-0.51045779999999996</v>
      </c>
    </row>
    <row r="29" spans="1:122">
      <c r="A29" s="3" t="s">
        <v>3</v>
      </c>
      <c r="B29" s="8" t="s">
        <v>156</v>
      </c>
      <c r="C29" s="8" t="s">
        <v>384</v>
      </c>
      <c r="D29" s="10"/>
      <c r="E29" s="4">
        <v>-0.94444340000000004</v>
      </c>
      <c r="F29" s="4">
        <v>-1.2822491</v>
      </c>
      <c r="G29" s="4">
        <v>-0.85334367</v>
      </c>
      <c r="H29" s="4">
        <v>0.93672966999999996</v>
      </c>
      <c r="I29" s="4">
        <v>-1.5938327000000001</v>
      </c>
      <c r="J29" s="4">
        <v>-1.9866349000000001</v>
      </c>
      <c r="K29" s="4">
        <v>-1.8498336</v>
      </c>
      <c r="L29" s="4">
        <v>-2.0079134000000001</v>
      </c>
      <c r="M29" s="4">
        <v>-1.8266559</v>
      </c>
      <c r="N29" s="4">
        <v>-1.3858006</v>
      </c>
      <c r="O29" s="4">
        <v>-1.7729182999999999</v>
      </c>
      <c r="P29" s="4">
        <v>0.79322404000000002</v>
      </c>
      <c r="Q29" s="4">
        <v>-1.7411852000000001</v>
      </c>
      <c r="R29" s="4">
        <v>-1.7389277000000001</v>
      </c>
      <c r="S29" s="4">
        <v>-1.4654179000000001</v>
      </c>
      <c r="T29" s="4">
        <v>-1.2617263000000001</v>
      </c>
      <c r="U29" s="4">
        <v>-1.2040287999999999</v>
      </c>
      <c r="V29" s="4">
        <v>-1.8409673</v>
      </c>
      <c r="W29" s="4">
        <v>-0.74187610000000004</v>
      </c>
      <c r="X29" s="4">
        <v>-1.9103123</v>
      </c>
      <c r="Y29" s="4">
        <v>1.0951166000000001</v>
      </c>
      <c r="Z29" s="4">
        <v>-1.9239927999999999</v>
      </c>
      <c r="AA29" s="4">
        <v>-1.2408262000000001</v>
      </c>
      <c r="AB29" s="4">
        <v>-1.9280018999999999</v>
      </c>
      <c r="AC29" s="4">
        <v>1.4872148000000001</v>
      </c>
      <c r="AD29" s="4">
        <v>1.3710235</v>
      </c>
      <c r="AE29" s="4">
        <v>1.4320302</v>
      </c>
      <c r="AF29" s="4">
        <v>-1.5362640999999999</v>
      </c>
      <c r="AG29" s="4">
        <v>1.5677650999999999</v>
      </c>
      <c r="AH29" s="4">
        <v>-1.3026036000000001</v>
      </c>
      <c r="AI29" s="4">
        <v>1.3180771</v>
      </c>
      <c r="AJ29" s="4">
        <v>1.836757</v>
      </c>
      <c r="AK29" s="4">
        <v>-0.89599680000000004</v>
      </c>
      <c r="AL29" s="4">
        <v>2.0503260000000001</v>
      </c>
      <c r="AM29" s="4">
        <v>1.9348829000000001</v>
      </c>
      <c r="AN29" s="4">
        <v>-0.99137354</v>
      </c>
      <c r="AO29" s="4">
        <v>0.76791595999999995</v>
      </c>
      <c r="AP29" s="4">
        <v>0.90300080000000005</v>
      </c>
      <c r="AQ29" s="4">
        <v>-1.5963753000000001</v>
      </c>
      <c r="AR29" s="4">
        <v>-1.6775466000000001</v>
      </c>
      <c r="AS29" s="4">
        <v>1.8377673999999999</v>
      </c>
      <c r="AT29" s="4">
        <v>2.1540897000000001</v>
      </c>
      <c r="AU29" s="4">
        <v>1.2479472</v>
      </c>
      <c r="AV29" s="4">
        <v>-1.3316215</v>
      </c>
      <c r="AW29" s="4">
        <v>-0.80046724999999996</v>
      </c>
      <c r="AX29" s="4">
        <v>-0.81606670000000003</v>
      </c>
      <c r="AY29" s="4">
        <v>1.2713224999999999</v>
      </c>
      <c r="AZ29" s="4">
        <v>-0.98793030000000004</v>
      </c>
      <c r="BA29" s="4">
        <v>-0.71895980000000004</v>
      </c>
      <c r="BB29" s="4">
        <v>0.59380065999999998</v>
      </c>
      <c r="BC29" s="4">
        <v>1.4300949999999999</v>
      </c>
      <c r="BD29" s="4">
        <v>-1.6730155</v>
      </c>
      <c r="BE29" s="4">
        <v>-1.5440204</v>
      </c>
      <c r="BF29" s="4">
        <v>-0.96905649999999999</v>
      </c>
      <c r="BG29" s="4">
        <v>-1.1157687999999999</v>
      </c>
      <c r="BH29" s="4">
        <v>-1.5575829999999999</v>
      </c>
      <c r="BI29" s="4">
        <v>-2.0015116000000002</v>
      </c>
      <c r="BJ29" s="4">
        <v>2.1524312000000001</v>
      </c>
      <c r="BK29" s="4">
        <v>-1.1348392</v>
      </c>
      <c r="BL29" s="4">
        <v>-1.2749264</v>
      </c>
      <c r="BM29" s="4">
        <v>-1.8057747</v>
      </c>
      <c r="BN29" s="4">
        <v>1.6348482</v>
      </c>
      <c r="BO29" s="4">
        <v>1.0554786</v>
      </c>
      <c r="BP29" s="4">
        <v>-1.1232821</v>
      </c>
      <c r="BQ29" s="4">
        <v>0.75249440000000001</v>
      </c>
      <c r="BR29" s="4">
        <v>-0.73970930000000001</v>
      </c>
      <c r="BS29" s="4">
        <v>1.5016848</v>
      </c>
      <c r="BT29" s="4">
        <v>-0.91994719999999996</v>
      </c>
      <c r="BU29" s="4">
        <v>-0.83580829999999995</v>
      </c>
      <c r="BV29" s="4">
        <v>-1.1831436</v>
      </c>
      <c r="BW29" s="4">
        <v>0.95874786000000001</v>
      </c>
      <c r="BX29" s="4">
        <v>1.4013329000000001</v>
      </c>
      <c r="BY29" s="4">
        <v>-2.499358</v>
      </c>
      <c r="BZ29" s="4">
        <v>-1.9245428</v>
      </c>
      <c r="CA29" s="4">
        <v>1.818533</v>
      </c>
      <c r="CB29" s="4">
        <v>0.69311230000000001</v>
      </c>
      <c r="CC29" s="4">
        <v>1.577467</v>
      </c>
      <c r="CD29" s="4">
        <v>1.4963249000000001</v>
      </c>
      <c r="CE29" s="4">
        <v>-0.81204414000000003</v>
      </c>
      <c r="CF29" s="4">
        <v>-1.654685</v>
      </c>
      <c r="CG29" s="4">
        <v>1.1455455000000001</v>
      </c>
      <c r="CH29" s="4">
        <v>1.0720232000000001</v>
      </c>
      <c r="CI29" s="4">
        <v>1.6333088</v>
      </c>
      <c r="CJ29" s="4">
        <v>1.9856038</v>
      </c>
      <c r="CK29" s="4">
        <v>1.0521301999999999</v>
      </c>
      <c r="CL29" s="4">
        <v>1.3101164000000001</v>
      </c>
      <c r="CM29" s="4">
        <v>1.8025998000000001</v>
      </c>
      <c r="CN29" s="4">
        <v>1.5141715</v>
      </c>
      <c r="CO29" s="4">
        <v>1.4575013999999999</v>
      </c>
      <c r="CP29" s="4">
        <v>1.1120783000000001</v>
      </c>
      <c r="CQ29" s="4">
        <v>1.858859</v>
      </c>
      <c r="CR29" s="4">
        <v>1.0995721000000001</v>
      </c>
      <c r="CS29" s="4">
        <v>1.9752599</v>
      </c>
      <c r="CT29" s="4">
        <v>-2.0109441000000001</v>
      </c>
      <c r="CU29" s="4">
        <v>2.1798350000000002</v>
      </c>
      <c r="CV29" s="4">
        <v>2.2338460000000002</v>
      </c>
      <c r="CW29" s="4">
        <v>2.0341193999999998</v>
      </c>
      <c r="CX29" s="4">
        <v>1.5488044000000001</v>
      </c>
      <c r="CY29" s="4">
        <v>-0.84183293999999997</v>
      </c>
      <c r="CZ29" s="4">
        <v>1.8909248999999999</v>
      </c>
      <c r="DA29" s="4">
        <v>2.0288775000000001</v>
      </c>
      <c r="DB29" s="4">
        <v>-1.0534387999999999</v>
      </c>
      <c r="DC29" s="4">
        <v>-1.2429926</v>
      </c>
      <c r="DD29" s="4">
        <v>1.9195093000000001</v>
      </c>
      <c r="DE29" s="4">
        <v>1.8554516000000001</v>
      </c>
      <c r="DF29" s="4">
        <v>1.3489153</v>
      </c>
      <c r="DG29" s="4">
        <v>2.0482420000000001</v>
      </c>
      <c r="DH29" s="4">
        <v>1.5092342999999999</v>
      </c>
      <c r="DI29" s="4">
        <v>-0.72051509999999996</v>
      </c>
      <c r="DJ29" s="4">
        <v>-0.90702050000000001</v>
      </c>
      <c r="DK29" s="4">
        <v>1.6710636999999999</v>
      </c>
      <c r="DL29" s="4">
        <v>-1.0936489</v>
      </c>
      <c r="DM29" s="4">
        <v>1.5990797999999999</v>
      </c>
      <c r="DN29" s="4">
        <v>-0.91086524999999996</v>
      </c>
      <c r="DO29" s="4">
        <v>-1.3297493</v>
      </c>
      <c r="DP29" s="4">
        <v>1.841421</v>
      </c>
      <c r="DQ29" s="4">
        <v>1.1920333000000001</v>
      </c>
      <c r="DR29" s="4">
        <v>0.44860545000000002</v>
      </c>
    </row>
    <row r="30" spans="1:122">
      <c r="A30" s="3" t="s">
        <v>3</v>
      </c>
      <c r="B30" s="8" t="s">
        <v>157</v>
      </c>
      <c r="C30" s="8" t="s">
        <v>384</v>
      </c>
      <c r="D30" s="10"/>
      <c r="E30" s="4">
        <v>0.94971450000000002</v>
      </c>
      <c r="F30" s="4">
        <v>0.85464704000000002</v>
      </c>
      <c r="G30" s="4">
        <v>0.95749010000000001</v>
      </c>
      <c r="H30" s="4">
        <v>-0.74438983000000003</v>
      </c>
      <c r="I30" s="4">
        <v>1.0357181</v>
      </c>
      <c r="J30" s="4">
        <v>0.83630499999999997</v>
      </c>
      <c r="K30" s="4">
        <v>0.63830553999999995</v>
      </c>
      <c r="L30" s="4">
        <v>0.43224013</v>
      </c>
      <c r="M30" s="4">
        <v>1.1713343000000001</v>
      </c>
      <c r="N30" s="4">
        <v>-0.72468310000000002</v>
      </c>
      <c r="O30" s="4">
        <v>-1.4558553999999999</v>
      </c>
      <c r="P30" s="4">
        <v>-0.71750605000000001</v>
      </c>
      <c r="Q30" s="4">
        <v>-1.432839</v>
      </c>
      <c r="R30" s="4">
        <v>-1.4811306</v>
      </c>
      <c r="S30" s="4">
        <v>-1.2203345999999999</v>
      </c>
      <c r="T30" s="4">
        <v>-0.81603680000000001</v>
      </c>
      <c r="U30" s="4">
        <v>0.60851275999999999</v>
      </c>
      <c r="V30" s="4">
        <v>-1.6104856000000001</v>
      </c>
      <c r="W30" s="4">
        <v>1.2738335999999999</v>
      </c>
      <c r="X30" s="4">
        <v>-1.7547402000000001</v>
      </c>
      <c r="Y30" s="4">
        <v>1.8070679999999999</v>
      </c>
      <c r="Z30" s="4">
        <v>-1.4965065</v>
      </c>
      <c r="AA30" s="4">
        <v>1.1001666999999999</v>
      </c>
      <c r="AB30" s="4">
        <v>-1.2147555000000001</v>
      </c>
      <c r="AC30" s="4">
        <v>1.272626</v>
      </c>
      <c r="AD30" s="4">
        <v>-1.0072021</v>
      </c>
      <c r="AE30" s="4">
        <v>-0.95730656000000003</v>
      </c>
      <c r="AF30" s="4">
        <v>-0.72323906000000004</v>
      </c>
      <c r="AG30" s="4">
        <v>-0.82626549999999999</v>
      </c>
      <c r="AH30" s="4">
        <v>1.3133857</v>
      </c>
      <c r="AI30" s="4">
        <v>1.4105713</v>
      </c>
      <c r="AJ30" s="4">
        <v>1.3987149000000001</v>
      </c>
      <c r="AK30" s="4">
        <v>1.3761897000000001</v>
      </c>
      <c r="AL30" s="4">
        <v>-1.1855551</v>
      </c>
      <c r="AM30" s="4">
        <v>1.2358572000000001</v>
      </c>
      <c r="AN30" s="4">
        <v>-0.58828159999999996</v>
      </c>
      <c r="AO30" s="4">
        <v>-1.0531039</v>
      </c>
      <c r="AP30" s="4">
        <v>1.9195167</v>
      </c>
      <c r="AQ30" s="4">
        <v>-1.9027617999999999</v>
      </c>
      <c r="AR30" s="4">
        <v>-1.6221570999999999</v>
      </c>
      <c r="AS30" s="4">
        <v>1.6993195999999999</v>
      </c>
      <c r="AT30" s="4">
        <v>1.5812550000000001</v>
      </c>
      <c r="AU30" s="4">
        <v>1.5905665</v>
      </c>
      <c r="AV30" s="4">
        <v>-0.81053894999999998</v>
      </c>
      <c r="AW30" s="4">
        <v>-1.6907994</v>
      </c>
      <c r="AX30" s="4">
        <v>-1.7779216</v>
      </c>
      <c r="AY30" s="4">
        <v>1.6181166</v>
      </c>
      <c r="AZ30" s="4">
        <v>-0.81478430000000002</v>
      </c>
      <c r="BA30" s="4">
        <v>0.66627663000000004</v>
      </c>
      <c r="BB30" s="4">
        <v>-1.3819737000000001</v>
      </c>
      <c r="BC30" s="4">
        <v>0.76242359999999998</v>
      </c>
      <c r="BD30" s="4">
        <v>1.1485687</v>
      </c>
      <c r="BE30" s="4">
        <v>0.96285419999999999</v>
      </c>
      <c r="BF30" s="4">
        <v>1.2157716999999999</v>
      </c>
      <c r="BG30" s="4">
        <v>-1.6605814000000001</v>
      </c>
      <c r="BH30" s="4">
        <v>-2.1588435000000001</v>
      </c>
      <c r="BI30" s="4">
        <v>-1.6434667999999999</v>
      </c>
      <c r="BJ30" s="4">
        <v>1.0963143</v>
      </c>
      <c r="BK30" s="4">
        <v>-1.2206813000000001</v>
      </c>
      <c r="BL30" s="4">
        <v>-1.4440740000000001</v>
      </c>
      <c r="BM30" s="4">
        <v>-1.8346982999999999</v>
      </c>
      <c r="BN30" s="4">
        <v>-0.65952337000000005</v>
      </c>
      <c r="BO30" s="4">
        <v>0.97522339999999996</v>
      </c>
      <c r="BP30" s="4">
        <v>-0.99145216000000003</v>
      </c>
      <c r="BQ30" s="4">
        <v>-1.7007378</v>
      </c>
      <c r="BR30" s="4">
        <v>0.86300969999999999</v>
      </c>
      <c r="BS30" s="4">
        <v>-1.0143424000000001</v>
      </c>
      <c r="BT30" s="4">
        <v>-1.8855721999999999</v>
      </c>
      <c r="BU30" s="4">
        <v>-1.2030991</v>
      </c>
      <c r="BV30" s="4">
        <v>0.63053139999999996</v>
      </c>
      <c r="BW30" s="4">
        <v>1.1680784</v>
      </c>
      <c r="BX30" s="4">
        <v>1.3053956</v>
      </c>
      <c r="BY30" s="4">
        <v>-1.9442921</v>
      </c>
      <c r="BZ30" s="4">
        <v>-1.8484872999999999</v>
      </c>
      <c r="CA30" s="4">
        <v>1.1856005000000001</v>
      </c>
      <c r="CB30" s="4">
        <v>-1.6906080000000001</v>
      </c>
      <c r="CC30" s="4">
        <v>-0.73992119999999995</v>
      </c>
      <c r="CD30" s="4">
        <v>1.6463728</v>
      </c>
      <c r="CE30" s="4">
        <v>-1.8046228</v>
      </c>
      <c r="CF30" s="4">
        <v>-0.76433545000000003</v>
      </c>
      <c r="CG30" s="4">
        <v>1.5240849999999999</v>
      </c>
      <c r="CH30" s="4">
        <v>-1.0239815999999999</v>
      </c>
      <c r="CI30" s="4">
        <v>-1.4696902999999999</v>
      </c>
      <c r="CJ30" s="4">
        <v>-0.82021250000000001</v>
      </c>
      <c r="CK30" s="4">
        <v>-1.7383588999999999</v>
      </c>
      <c r="CL30" s="4">
        <v>-1.0693073</v>
      </c>
      <c r="CM30" s="4">
        <v>1.3876352000000001</v>
      </c>
      <c r="CN30" s="4">
        <v>-1.3797828000000001</v>
      </c>
      <c r="CO30" s="4">
        <v>0.77106976999999999</v>
      </c>
      <c r="CP30" s="4">
        <v>1.0181874</v>
      </c>
      <c r="CQ30" s="4">
        <v>1.5774496</v>
      </c>
      <c r="CR30" s="4">
        <v>1.6337191</v>
      </c>
      <c r="CS30" s="4">
        <v>-0.81418692999999998</v>
      </c>
      <c r="CT30" s="4">
        <v>-0.91774880000000003</v>
      </c>
      <c r="CU30" s="4">
        <v>0.90027590000000002</v>
      </c>
      <c r="CV30" s="4">
        <v>1.4449384000000001</v>
      </c>
      <c r="CW30" s="4">
        <v>1.3842688999999999</v>
      </c>
      <c r="CX30" s="4">
        <v>1.291504</v>
      </c>
      <c r="CY30" s="4">
        <v>1.6054412</v>
      </c>
      <c r="CZ30" s="4">
        <v>1.1814077999999999</v>
      </c>
      <c r="DA30" s="4">
        <v>1.4478412000000001</v>
      </c>
      <c r="DB30" s="4">
        <v>-0.84068315999999998</v>
      </c>
      <c r="DC30" s="4">
        <v>0.69249004000000003</v>
      </c>
      <c r="DD30" s="4">
        <v>1.4208997000000001</v>
      </c>
      <c r="DE30" s="4">
        <v>0.84658619999999996</v>
      </c>
      <c r="DF30" s="4">
        <v>1.1515839000000001</v>
      </c>
      <c r="DG30" s="4">
        <v>1.8470309</v>
      </c>
      <c r="DH30" s="4">
        <v>1.1647787999999999</v>
      </c>
      <c r="DI30" s="4">
        <v>0.70880929999999998</v>
      </c>
      <c r="DJ30" s="4">
        <v>1.3486549999999999</v>
      </c>
      <c r="DK30" s="4">
        <v>0.95660670000000003</v>
      </c>
      <c r="DL30" s="4">
        <v>-0.86149980000000004</v>
      </c>
      <c r="DM30" s="4">
        <v>1.5456449999999999</v>
      </c>
      <c r="DN30" s="4">
        <v>0.69496166999999998</v>
      </c>
      <c r="DO30" s="4">
        <v>0.94907766999999998</v>
      </c>
      <c r="DP30" s="4">
        <v>1.0137117</v>
      </c>
      <c r="DQ30" s="4">
        <v>1.4558857999999999</v>
      </c>
      <c r="DR30" s="4">
        <v>1.3363999</v>
      </c>
    </row>
    <row r="31" spans="1:122">
      <c r="A31" s="3" t="s">
        <v>3</v>
      </c>
      <c r="B31" s="8" t="s">
        <v>158</v>
      </c>
      <c r="C31" s="8" t="s">
        <v>384</v>
      </c>
      <c r="D31" s="10" t="s">
        <v>402</v>
      </c>
      <c r="E31" s="4">
        <v>0.90395820000000005</v>
      </c>
      <c r="F31" s="4">
        <v>-0.85654560000000002</v>
      </c>
      <c r="G31" s="4">
        <v>0.88586396000000001</v>
      </c>
      <c r="H31" s="4">
        <v>1.0491433999999999</v>
      </c>
      <c r="I31" s="4">
        <v>-1.7328745999999999</v>
      </c>
      <c r="J31" s="4">
        <v>-1.7684127999999999</v>
      </c>
      <c r="K31" s="4">
        <v>-1.7974304999999999</v>
      </c>
      <c r="L31" s="4">
        <v>-1.5942251999999999</v>
      </c>
      <c r="M31" s="4">
        <v>-1.6966949</v>
      </c>
      <c r="N31" s="4">
        <v>-1.4788349000000001</v>
      </c>
      <c r="O31" s="4">
        <v>-1.9330242</v>
      </c>
      <c r="P31" s="4">
        <v>0.98410684000000004</v>
      </c>
      <c r="Q31" s="4">
        <v>-1.6347305000000001</v>
      </c>
      <c r="R31" s="4">
        <v>-1.6474993</v>
      </c>
      <c r="S31" s="4">
        <v>-1.0729116999999999</v>
      </c>
      <c r="T31" s="4">
        <v>0.94901800000000003</v>
      </c>
      <c r="U31" s="4">
        <v>0.78318209999999999</v>
      </c>
      <c r="V31" s="4">
        <v>-1.9060026000000001</v>
      </c>
      <c r="W31" s="4">
        <v>1.37706</v>
      </c>
      <c r="X31" s="4">
        <v>-2.1341097000000002</v>
      </c>
      <c r="Y31" s="4">
        <v>1.971403</v>
      </c>
      <c r="Z31" s="4">
        <v>-1.9201083000000001</v>
      </c>
      <c r="AA31" s="4">
        <v>1.3882467999999999</v>
      </c>
      <c r="AB31" s="4">
        <v>-1.766224</v>
      </c>
      <c r="AC31" s="4">
        <v>1.9401851999999999</v>
      </c>
      <c r="AD31" s="4">
        <v>1.7767725999999999</v>
      </c>
      <c r="AE31" s="4">
        <v>1.4116831999999999</v>
      </c>
      <c r="AF31" s="4">
        <v>-1.3156517000000001</v>
      </c>
      <c r="AG31" s="4">
        <v>1.4976351000000001</v>
      </c>
      <c r="AH31" s="4">
        <v>-0.95676490000000003</v>
      </c>
      <c r="AI31" s="4">
        <v>2.1477165</v>
      </c>
      <c r="AJ31" s="4">
        <v>1.5013732</v>
      </c>
      <c r="AK31" s="4">
        <v>0.83744450000000004</v>
      </c>
      <c r="AL31" s="4">
        <v>2.0137393000000001</v>
      </c>
      <c r="AM31" s="4">
        <v>1.2960012999999999</v>
      </c>
      <c r="AN31" s="4">
        <v>1.8329641000000001</v>
      </c>
      <c r="AO31" s="4">
        <v>-0.82898970000000005</v>
      </c>
      <c r="AP31" s="4">
        <v>1.5093658999999999</v>
      </c>
      <c r="AQ31" s="4">
        <v>-2.1868896000000002</v>
      </c>
      <c r="AR31" s="4">
        <v>-2.1599311999999999</v>
      </c>
      <c r="AS31" s="4">
        <v>2.1429559999999999</v>
      </c>
      <c r="AT31" s="4">
        <v>2.2060997000000002</v>
      </c>
      <c r="AU31" s="4">
        <v>2.1419031999999998</v>
      </c>
      <c r="AV31" s="4">
        <v>-2.2164883999999998</v>
      </c>
      <c r="AW31" s="4">
        <v>-1.6206396999999999</v>
      </c>
      <c r="AX31" s="4">
        <v>-2.3012980000000001</v>
      </c>
      <c r="AY31" s="4">
        <v>2.1353662</v>
      </c>
      <c r="AZ31" s="4">
        <v>-1.9603233</v>
      </c>
      <c r="BA31" s="4">
        <v>-1.0126474999999999</v>
      </c>
      <c r="BB31" s="4">
        <v>-2.094716</v>
      </c>
      <c r="BC31" s="4">
        <v>1.0071946000000001</v>
      </c>
      <c r="BD31" s="4">
        <v>-1.2519788000000001</v>
      </c>
      <c r="BE31" s="4">
        <v>-1.6685903</v>
      </c>
      <c r="BF31" s="4">
        <v>0.79653479999999999</v>
      </c>
      <c r="BG31" s="4">
        <v>-1.8548149</v>
      </c>
      <c r="BH31" s="4">
        <v>-2.1412404</v>
      </c>
      <c r="BI31" s="4">
        <v>-2.0813714999999999</v>
      </c>
      <c r="BJ31" s="4">
        <v>2.0546126</v>
      </c>
      <c r="BK31" s="4">
        <v>-1.1606046999999999</v>
      </c>
      <c r="BL31" s="4">
        <v>-1.2159534000000001</v>
      </c>
      <c r="BM31" s="4">
        <v>-2.2226503000000002</v>
      </c>
      <c r="BN31" s="4">
        <v>1.1033785</v>
      </c>
      <c r="BO31" s="4">
        <v>-1.4806838</v>
      </c>
      <c r="BP31" s="4">
        <v>-0.54358715000000002</v>
      </c>
      <c r="BQ31" s="4">
        <v>-1.6496936</v>
      </c>
      <c r="BR31" s="4">
        <v>-0.84043175000000003</v>
      </c>
      <c r="BS31" s="4">
        <v>0.90705659999999999</v>
      </c>
      <c r="BT31" s="4">
        <v>-1.7988381</v>
      </c>
      <c r="BU31" s="4">
        <v>-1.9926779999999999</v>
      </c>
      <c r="BV31" s="4">
        <v>1.3766115999999999</v>
      </c>
      <c r="BW31" s="4">
        <v>1.5297586999999999</v>
      </c>
      <c r="BX31" s="4">
        <v>1.5767062000000001</v>
      </c>
      <c r="BY31" s="4">
        <v>1.3405982000000001</v>
      </c>
      <c r="BZ31" s="4">
        <v>-2.2430134000000002</v>
      </c>
      <c r="CA31" s="4">
        <v>2.0827640999999999</v>
      </c>
      <c r="CB31" s="4">
        <v>1.1317585999999999</v>
      </c>
      <c r="CC31" s="4">
        <v>-1.2633159</v>
      </c>
      <c r="CD31" s="4">
        <v>1.6412880000000001</v>
      </c>
      <c r="CE31" s="4">
        <v>0.60689899999999997</v>
      </c>
      <c r="CF31" s="4">
        <v>1.078927</v>
      </c>
      <c r="CG31" s="4">
        <v>1.6801286</v>
      </c>
      <c r="CH31" s="4">
        <v>1.3756101999999999</v>
      </c>
      <c r="CI31" s="4">
        <v>-1.4768490000000001</v>
      </c>
      <c r="CJ31" s="4">
        <v>1.8381244999999999</v>
      </c>
      <c r="CK31" s="4">
        <v>-0.88870320000000003</v>
      </c>
      <c r="CL31" s="4">
        <v>1.3426231</v>
      </c>
      <c r="CM31" s="4">
        <v>1.8665584</v>
      </c>
      <c r="CN31" s="4">
        <v>1.2862848</v>
      </c>
      <c r="CO31" s="4">
        <v>1.29661</v>
      </c>
      <c r="CP31" s="4">
        <v>-1.3896636</v>
      </c>
      <c r="CQ31" s="4">
        <v>2.0648558000000001</v>
      </c>
      <c r="CR31" s="4">
        <v>2.1406147</v>
      </c>
      <c r="CS31" s="4">
        <v>1.9237788</v>
      </c>
      <c r="CT31" s="4">
        <v>-1.9219675000000001</v>
      </c>
      <c r="CU31" s="4">
        <v>1.8839973000000001</v>
      </c>
      <c r="CV31" s="4">
        <v>2.1302865</v>
      </c>
      <c r="CW31" s="4">
        <v>2.0882944999999999</v>
      </c>
      <c r="CX31" s="4">
        <v>1.4057485999999999</v>
      </c>
      <c r="CY31" s="4">
        <v>1.0659133999999999</v>
      </c>
      <c r="CZ31" s="4">
        <v>2.1947085999999998</v>
      </c>
      <c r="DA31" s="4">
        <v>2.0124650000000002</v>
      </c>
      <c r="DB31" s="4">
        <v>-1.5456021</v>
      </c>
      <c r="DC31" s="4">
        <v>1.040119</v>
      </c>
      <c r="DD31" s="4">
        <v>2.0424036999999999</v>
      </c>
      <c r="DE31" s="4">
        <v>1.647351</v>
      </c>
      <c r="DF31" s="4">
        <v>2.1261872999999998</v>
      </c>
      <c r="DG31" s="4">
        <v>2.2813737000000001</v>
      </c>
      <c r="DH31" s="4">
        <v>-1.5136368</v>
      </c>
      <c r="DI31" s="4">
        <v>-0.93051839999999997</v>
      </c>
      <c r="DJ31" s="4">
        <v>1.3405153000000001</v>
      </c>
      <c r="DK31" s="4">
        <v>1.6612471</v>
      </c>
      <c r="DL31" s="4">
        <v>1.5666137</v>
      </c>
      <c r="DM31" s="4">
        <v>2.022481</v>
      </c>
      <c r="DN31" s="4">
        <v>1.6390363999999999</v>
      </c>
      <c r="DO31" s="4">
        <v>1.0447611000000001</v>
      </c>
      <c r="DP31" s="4">
        <v>1.8328815000000001</v>
      </c>
      <c r="DQ31" s="4">
        <v>2.0237289999999999</v>
      </c>
      <c r="DR31" s="4">
        <v>1.8983939999999999</v>
      </c>
    </row>
    <row r="32" spans="1:122">
      <c r="A32" s="3" t="s">
        <v>3</v>
      </c>
      <c r="B32" s="8" t="s">
        <v>159</v>
      </c>
      <c r="C32" s="8" t="s">
        <v>384</v>
      </c>
      <c r="D32" s="10"/>
      <c r="E32" s="4">
        <v>1.2246435</v>
      </c>
      <c r="F32" s="4">
        <v>0.78370079999999998</v>
      </c>
      <c r="G32" s="4">
        <v>0.86507100000000003</v>
      </c>
      <c r="H32" s="4">
        <v>1.1338672999999999</v>
      </c>
      <c r="I32" s="4">
        <v>-0.95738303999999996</v>
      </c>
      <c r="J32" s="4">
        <v>-1.6483123</v>
      </c>
      <c r="K32" s="4">
        <v>-1.4545238</v>
      </c>
      <c r="L32" s="4">
        <v>-1.6354867</v>
      </c>
      <c r="M32" s="4">
        <v>-1.634503</v>
      </c>
      <c r="N32" s="4">
        <v>1.0256977</v>
      </c>
      <c r="O32" s="4">
        <v>-1.7466006999999999</v>
      </c>
      <c r="P32" s="4">
        <v>1.2443583</v>
      </c>
      <c r="Q32" s="4">
        <v>-1.623294</v>
      </c>
      <c r="R32" s="4">
        <v>-1.3840144999999999</v>
      </c>
      <c r="S32" s="4">
        <v>-1.133623</v>
      </c>
      <c r="T32" s="4">
        <v>-1.3710784</v>
      </c>
      <c r="U32" s="4">
        <v>-0.98557799999999995</v>
      </c>
      <c r="V32" s="4">
        <v>-1.9371247</v>
      </c>
      <c r="W32" s="4">
        <v>1.5314535</v>
      </c>
      <c r="X32" s="4">
        <v>-1.9020653000000001</v>
      </c>
      <c r="Y32" s="4">
        <v>1.3464912</v>
      </c>
      <c r="Z32" s="4">
        <v>-1.5518684</v>
      </c>
      <c r="AA32" s="4">
        <v>1.6071569999999999</v>
      </c>
      <c r="AB32" s="4">
        <v>-1.1828626</v>
      </c>
      <c r="AC32" s="4">
        <v>1.6575492999999999</v>
      </c>
      <c r="AD32" s="4">
        <v>1.5589284000000001</v>
      </c>
      <c r="AE32" s="4">
        <v>1.0538932000000001</v>
      </c>
      <c r="AF32" s="4">
        <v>-1.5810549</v>
      </c>
      <c r="AG32" s="4">
        <v>1.4833023999999999</v>
      </c>
      <c r="AH32" s="4">
        <v>1.243565</v>
      </c>
      <c r="AI32" s="4">
        <v>1.8705761000000001</v>
      </c>
      <c r="AJ32" s="4">
        <v>1.6997869999999999</v>
      </c>
      <c r="AK32" s="4">
        <v>1.2270595</v>
      </c>
      <c r="AL32" s="4">
        <v>1.5269166999999999</v>
      </c>
      <c r="AM32" s="4">
        <v>-0.65556263999999997</v>
      </c>
      <c r="AN32" s="4">
        <v>1.3976953000000001</v>
      </c>
      <c r="AO32" s="4">
        <v>-0.68574170000000001</v>
      </c>
      <c r="AP32" s="4">
        <v>1.8413206</v>
      </c>
      <c r="AQ32" s="4">
        <v>-1.9370997999999999</v>
      </c>
      <c r="AR32" s="4">
        <v>-1.7647010000000001</v>
      </c>
      <c r="AS32" s="4">
        <v>1.9270508</v>
      </c>
      <c r="AT32" s="4">
        <v>2.0545987999999999</v>
      </c>
      <c r="AU32" s="4">
        <v>1.6941782999999999</v>
      </c>
      <c r="AV32" s="4">
        <v>-2.0296924000000001</v>
      </c>
      <c r="AW32" s="4">
        <v>-1.1292492999999999</v>
      </c>
      <c r="AX32" s="4">
        <v>-2.0463643</v>
      </c>
      <c r="AY32" s="4">
        <v>1.8694507</v>
      </c>
      <c r="AZ32" s="4">
        <v>0.76693493000000001</v>
      </c>
      <c r="BA32" s="4">
        <v>1.0456197</v>
      </c>
      <c r="BB32" s="4">
        <v>-1.4531357</v>
      </c>
      <c r="BC32" s="4">
        <v>0.94874259999999999</v>
      </c>
      <c r="BD32" s="4">
        <v>-1.2511106000000001</v>
      </c>
      <c r="BE32" s="4">
        <v>-0.72587809999999997</v>
      </c>
      <c r="BF32" s="4">
        <v>-1.0109872</v>
      </c>
      <c r="BG32" s="4">
        <v>-1.439022</v>
      </c>
      <c r="BH32" s="4">
        <v>-2.2926069999999998</v>
      </c>
      <c r="BI32" s="4">
        <v>-1.5833086999999999</v>
      </c>
      <c r="BJ32" s="4">
        <v>1.7906538000000001</v>
      </c>
      <c r="BK32" s="4">
        <v>-1.4076416</v>
      </c>
      <c r="BL32" s="4">
        <v>-1.2005600999999999</v>
      </c>
      <c r="BM32" s="4">
        <v>-1.9844302</v>
      </c>
      <c r="BN32" s="4">
        <v>1.3657032</v>
      </c>
      <c r="BO32" s="4">
        <v>-1.3284619</v>
      </c>
      <c r="BP32" s="4">
        <v>1.3083956000000001</v>
      </c>
      <c r="BQ32" s="4">
        <v>-1.0547574</v>
      </c>
      <c r="BR32" s="4">
        <v>-0.95891950000000004</v>
      </c>
      <c r="BS32" s="4">
        <v>1.3636503</v>
      </c>
      <c r="BT32" s="4">
        <v>-1.2161694999999999</v>
      </c>
      <c r="BU32" s="4">
        <v>-2.0998220000000001</v>
      </c>
      <c r="BV32" s="4">
        <v>0.87232863999999999</v>
      </c>
      <c r="BW32" s="4">
        <v>1.3204830999999999</v>
      </c>
      <c r="BX32" s="4">
        <v>0.81189259999999996</v>
      </c>
      <c r="BY32" s="4">
        <v>-2.0988807999999999</v>
      </c>
      <c r="BZ32" s="4">
        <v>-2.0417383</v>
      </c>
      <c r="CA32" s="4">
        <v>1.7015083</v>
      </c>
      <c r="CB32" s="4">
        <v>-0.90909432999999995</v>
      </c>
      <c r="CC32" s="4">
        <v>-1.0195533000000001</v>
      </c>
      <c r="CD32" s="4">
        <v>1.5324172</v>
      </c>
      <c r="CE32" s="4">
        <v>-1.0145417000000001</v>
      </c>
      <c r="CF32" s="4">
        <v>1.1689229000000001</v>
      </c>
      <c r="CG32" s="4">
        <v>-1.1170068</v>
      </c>
      <c r="CH32" s="4">
        <v>1.2948966</v>
      </c>
      <c r="CI32" s="4">
        <v>-0.61186664999999996</v>
      </c>
      <c r="CJ32" s="4">
        <v>1.1900717999999999</v>
      </c>
      <c r="CK32" s="4">
        <v>-1.6278309</v>
      </c>
      <c r="CL32" s="4">
        <v>-0.56856390000000001</v>
      </c>
      <c r="CM32" s="4">
        <v>1.3278924999999999</v>
      </c>
      <c r="CN32" s="4">
        <v>-1.0500395</v>
      </c>
      <c r="CO32" s="4">
        <v>0.51919530000000003</v>
      </c>
      <c r="CP32" s="4">
        <v>-0.85514736000000002</v>
      </c>
      <c r="CQ32" s="4">
        <v>1.9574853000000001</v>
      </c>
      <c r="CR32" s="4">
        <v>1.8050984000000001</v>
      </c>
      <c r="CS32" s="4">
        <v>1.6001736</v>
      </c>
      <c r="CT32" s="4">
        <v>-1.7759722</v>
      </c>
      <c r="CU32" s="4">
        <v>2.0279319999999998</v>
      </c>
      <c r="CV32" s="4">
        <v>1.3023111999999999</v>
      </c>
      <c r="CW32" s="4">
        <v>1.4389167</v>
      </c>
      <c r="CX32" s="4">
        <v>1.3360475000000001</v>
      </c>
      <c r="CY32" s="4">
        <v>1.4406435</v>
      </c>
      <c r="CZ32" s="4">
        <v>1.7392430000000001</v>
      </c>
      <c r="DA32" s="4">
        <v>1.0102568000000001</v>
      </c>
      <c r="DB32" s="4">
        <v>-1.097629</v>
      </c>
      <c r="DC32" s="4">
        <v>0.90216949999999996</v>
      </c>
      <c r="DD32" s="4">
        <v>1.7648623000000001</v>
      </c>
      <c r="DE32" s="4">
        <v>1.4500565999999999</v>
      </c>
      <c r="DF32" s="4">
        <v>1.5400931</v>
      </c>
      <c r="DG32" s="4">
        <v>1.8705627</v>
      </c>
      <c r="DH32" s="4">
        <v>1.6649163</v>
      </c>
      <c r="DI32" s="4">
        <v>-1.1672364</v>
      </c>
      <c r="DJ32" s="4">
        <v>1.3871251</v>
      </c>
      <c r="DK32" s="4">
        <v>1.016297</v>
      </c>
      <c r="DL32" s="4">
        <v>1.3291436000000001</v>
      </c>
      <c r="DM32" s="4">
        <v>1.8988662999999999</v>
      </c>
      <c r="DN32" s="4">
        <v>1.6286</v>
      </c>
      <c r="DO32" s="4">
        <v>0.46707169999999998</v>
      </c>
      <c r="DP32" s="4">
        <v>1.0173886000000001</v>
      </c>
      <c r="DQ32" s="4">
        <v>1.1093804</v>
      </c>
      <c r="DR32" s="4">
        <v>0.67392783999999994</v>
      </c>
    </row>
    <row r="33" spans="1:122">
      <c r="A33" s="3" t="s">
        <v>3</v>
      </c>
      <c r="B33" s="8" t="s">
        <v>160</v>
      </c>
      <c r="C33" s="8" t="s">
        <v>384</v>
      </c>
      <c r="D33" s="10"/>
      <c r="E33" s="4">
        <v>1.0736482000000001</v>
      </c>
      <c r="F33" s="4">
        <v>1.2168663</v>
      </c>
      <c r="G33" s="4">
        <v>0.99149686000000004</v>
      </c>
      <c r="H33" s="4">
        <v>-0.73521380000000003</v>
      </c>
      <c r="I33" s="4">
        <v>1.2161084</v>
      </c>
      <c r="J33" s="4">
        <v>0.80215780000000003</v>
      </c>
      <c r="K33" s="4">
        <v>0.56555979999999995</v>
      </c>
      <c r="L33" s="4">
        <v>0.47995514</v>
      </c>
      <c r="M33" s="4">
        <v>1.1725568</v>
      </c>
      <c r="N33" s="4">
        <v>-0.64169180000000003</v>
      </c>
      <c r="O33" s="4">
        <v>-1.3615383000000001</v>
      </c>
      <c r="P33" s="4">
        <v>1.0269003000000001</v>
      </c>
      <c r="Q33" s="4">
        <v>-1.4351001999999999</v>
      </c>
      <c r="R33" s="4">
        <v>-1.2304858000000001</v>
      </c>
      <c r="S33" s="4">
        <v>-1.1001320999999999</v>
      </c>
      <c r="T33" s="4">
        <v>-0.84953140000000005</v>
      </c>
      <c r="U33" s="4">
        <v>0.53391622999999999</v>
      </c>
      <c r="V33" s="4">
        <v>-1.4783154999999999</v>
      </c>
      <c r="W33" s="4">
        <v>1.3232819</v>
      </c>
      <c r="X33" s="4">
        <v>-1.8098065000000001</v>
      </c>
      <c r="Y33" s="4">
        <v>1.7352677999999999</v>
      </c>
      <c r="Z33" s="4">
        <v>-1.5065316</v>
      </c>
      <c r="AA33" s="4">
        <v>1.1554168</v>
      </c>
      <c r="AB33" s="4">
        <v>-1.1724224999999999</v>
      </c>
      <c r="AC33" s="4">
        <v>1.2147174999999999</v>
      </c>
      <c r="AD33" s="4">
        <v>-1.4194245000000001</v>
      </c>
      <c r="AE33" s="4">
        <v>-0.95856386000000005</v>
      </c>
      <c r="AF33" s="4">
        <v>0.88449250000000001</v>
      </c>
      <c r="AG33" s="4">
        <v>-1.3610933000000001</v>
      </c>
      <c r="AH33" s="4">
        <v>1.3694759999999999</v>
      </c>
      <c r="AI33" s="4">
        <v>1.3168553999999999</v>
      </c>
      <c r="AJ33" s="4">
        <v>1.6294515999999999</v>
      </c>
      <c r="AK33" s="4">
        <v>1.2826427</v>
      </c>
      <c r="AL33" s="4">
        <v>-1.3712272999999999</v>
      </c>
      <c r="AM33" s="4">
        <v>1.4059102999999999</v>
      </c>
      <c r="AN33" s="4">
        <v>0.52534879999999995</v>
      </c>
      <c r="AO33" s="4">
        <v>-1.2344809000000001</v>
      </c>
      <c r="AP33" s="4">
        <v>1.9318187</v>
      </c>
      <c r="AQ33" s="4">
        <v>-1.8789464</v>
      </c>
      <c r="AR33" s="4">
        <v>-1.5831185999999999</v>
      </c>
      <c r="AS33" s="4">
        <v>1.6921507</v>
      </c>
      <c r="AT33" s="4">
        <v>1.5674197999999999</v>
      </c>
      <c r="AU33" s="4">
        <v>1.4873198000000001</v>
      </c>
      <c r="AV33" s="4">
        <v>-0.80008835</v>
      </c>
      <c r="AW33" s="4">
        <v>-1.7492620000000001</v>
      </c>
      <c r="AX33" s="4">
        <v>-1.8175064000000001</v>
      </c>
      <c r="AY33" s="4">
        <v>1.5203145</v>
      </c>
      <c r="AZ33" s="4">
        <v>1.0355947000000001</v>
      </c>
      <c r="BA33" s="4">
        <v>-0.83108466999999997</v>
      </c>
      <c r="BB33" s="4">
        <v>-1.1685855000000001</v>
      </c>
      <c r="BC33" s="4">
        <v>0.90503940000000005</v>
      </c>
      <c r="BD33" s="4">
        <v>1.2030387</v>
      </c>
      <c r="BE33" s="4">
        <v>0.92337316000000003</v>
      </c>
      <c r="BF33" s="4">
        <v>1.12215</v>
      </c>
      <c r="BG33" s="4">
        <v>-1.6888757999999999</v>
      </c>
      <c r="BH33" s="4">
        <v>-2.0482056000000002</v>
      </c>
      <c r="BI33" s="4">
        <v>-1.6073972000000001</v>
      </c>
      <c r="BJ33" s="4">
        <v>0.89382689999999998</v>
      </c>
      <c r="BK33" s="4">
        <v>-1.2423888000000001</v>
      </c>
      <c r="BL33" s="4">
        <v>-1.4477745</v>
      </c>
      <c r="BM33" s="4">
        <v>-1.7746318999999999</v>
      </c>
      <c r="BN33" s="4">
        <v>-0.65315529999999999</v>
      </c>
      <c r="BO33" s="4">
        <v>1.2438465000000001</v>
      </c>
      <c r="BP33" s="4">
        <v>-1.1046894</v>
      </c>
      <c r="BQ33" s="4">
        <v>-1.7511595</v>
      </c>
      <c r="BR33" s="4">
        <v>0.82020724</v>
      </c>
      <c r="BS33" s="4">
        <v>-1.0969319</v>
      </c>
      <c r="BT33" s="4">
        <v>-1.7516069999999999</v>
      </c>
      <c r="BU33" s="4">
        <v>-1.109715</v>
      </c>
      <c r="BV33" s="4">
        <v>0.47571363999999999</v>
      </c>
      <c r="BW33" s="4">
        <v>1.1554259</v>
      </c>
      <c r="BX33" s="4">
        <v>1.2166813999999999</v>
      </c>
      <c r="BY33" s="4">
        <v>-1.8581969</v>
      </c>
      <c r="BZ33" s="4">
        <v>-1.7953627999999999</v>
      </c>
      <c r="CA33" s="4">
        <v>1.057661</v>
      </c>
      <c r="CB33" s="4">
        <v>-1.5984944999999999</v>
      </c>
      <c r="CC33" s="4">
        <v>-0.73062176000000001</v>
      </c>
      <c r="CD33" s="4">
        <v>1.5951769</v>
      </c>
      <c r="CE33" s="4">
        <v>-1.7875601999999999</v>
      </c>
      <c r="CF33" s="4">
        <v>0.72071050000000003</v>
      </c>
      <c r="CG33" s="4">
        <v>1.6402315999999999</v>
      </c>
      <c r="CH33" s="4">
        <v>-1.2082272999999999</v>
      </c>
      <c r="CI33" s="4">
        <v>-1.4394149999999999</v>
      </c>
      <c r="CJ33" s="4">
        <v>-0.66278106000000003</v>
      </c>
      <c r="CK33" s="4">
        <v>-1.7479429</v>
      </c>
      <c r="CL33" s="4">
        <v>-1.0865047000000001</v>
      </c>
      <c r="CM33" s="4">
        <v>1.5121939</v>
      </c>
      <c r="CN33" s="4">
        <v>-1.4962347</v>
      </c>
      <c r="CO33" s="4">
        <v>0.79714839999999998</v>
      </c>
      <c r="CP33" s="4">
        <v>1.0311469</v>
      </c>
      <c r="CQ33" s="4">
        <v>1.6129435999999999</v>
      </c>
      <c r="CR33" s="4">
        <v>1.4961233</v>
      </c>
      <c r="CS33" s="4">
        <v>-0.97706179999999998</v>
      </c>
      <c r="CT33" s="4">
        <v>-0.98787159999999996</v>
      </c>
      <c r="CU33" s="4">
        <v>0.98275380000000001</v>
      </c>
      <c r="CV33" s="4">
        <v>1.462885</v>
      </c>
      <c r="CW33" s="4">
        <v>1.3373752000000001</v>
      </c>
      <c r="CX33" s="4">
        <v>1.2582914999999999</v>
      </c>
      <c r="CY33" s="4">
        <v>1.451384</v>
      </c>
      <c r="CZ33" s="4">
        <v>1.2430524999999999</v>
      </c>
      <c r="DA33" s="4">
        <v>1.4610947000000001</v>
      </c>
      <c r="DB33" s="4">
        <v>-0.80039114</v>
      </c>
      <c r="DC33" s="4">
        <v>0.68201387000000002</v>
      </c>
      <c r="DD33" s="4">
        <v>1.4441930000000001</v>
      </c>
      <c r="DE33" s="4">
        <v>0.89445883000000004</v>
      </c>
      <c r="DF33" s="4">
        <v>1.1600896000000001</v>
      </c>
      <c r="DG33" s="4">
        <v>1.8467273</v>
      </c>
      <c r="DH33" s="4">
        <v>0.921767</v>
      </c>
      <c r="DI33" s="4">
        <v>0.75477660000000002</v>
      </c>
      <c r="DJ33" s="4">
        <v>1.4104629</v>
      </c>
      <c r="DK33" s="4">
        <v>0.92851824000000005</v>
      </c>
      <c r="DL33" s="4">
        <v>-0.87016225000000003</v>
      </c>
      <c r="DM33" s="4">
        <v>1.6729095</v>
      </c>
      <c r="DN33" s="4">
        <v>0.6796451</v>
      </c>
      <c r="DO33" s="4">
        <v>0.64606034999999995</v>
      </c>
      <c r="DP33" s="4">
        <v>1.0909263</v>
      </c>
      <c r="DQ33" s="4">
        <v>1.4068167</v>
      </c>
      <c r="DR33" s="4">
        <v>1.0667249999999999</v>
      </c>
    </row>
    <row r="34" spans="1:122">
      <c r="A34" s="3" t="s">
        <v>3</v>
      </c>
      <c r="B34" s="8" t="s">
        <v>161</v>
      </c>
      <c r="C34" s="8" t="s">
        <v>384</v>
      </c>
      <c r="D34" s="10" t="s">
        <v>394</v>
      </c>
      <c r="E34" s="4">
        <v>-0.80443953999999995</v>
      </c>
      <c r="F34" s="4">
        <v>-1.0146481000000001</v>
      </c>
      <c r="G34" s="4">
        <v>0.68266190000000004</v>
      </c>
      <c r="H34" s="4">
        <v>0.84676843999999996</v>
      </c>
      <c r="I34" s="4">
        <v>-1.3470112999999999</v>
      </c>
      <c r="J34" s="4">
        <v>-1.8719268</v>
      </c>
      <c r="K34" s="4">
        <v>-1.9240371000000001</v>
      </c>
      <c r="L34" s="4">
        <v>-1.87704</v>
      </c>
      <c r="M34" s="4">
        <v>-1.8511612</v>
      </c>
      <c r="N34" s="4">
        <v>-1.5999897000000001</v>
      </c>
      <c r="O34" s="4">
        <v>-1.8531367000000001</v>
      </c>
      <c r="P34" s="4">
        <v>0.60469010000000001</v>
      </c>
      <c r="Q34" s="4">
        <v>-1.3828076</v>
      </c>
      <c r="R34" s="4">
        <v>-1.3253725999999999</v>
      </c>
      <c r="S34" s="4">
        <v>-1.027668</v>
      </c>
      <c r="T34" s="4">
        <v>0.70344620000000002</v>
      </c>
      <c r="U34" s="4">
        <v>-0.87921660000000001</v>
      </c>
      <c r="V34" s="4">
        <v>-1.9967725000000001</v>
      </c>
      <c r="W34" s="4">
        <v>1.2034198</v>
      </c>
      <c r="X34" s="4">
        <v>-1.8931041</v>
      </c>
      <c r="Y34" s="4">
        <v>-0.96284740000000002</v>
      </c>
      <c r="Z34" s="4">
        <v>-1.8186815999999999</v>
      </c>
      <c r="AA34" s="4">
        <v>-1.0762604</v>
      </c>
      <c r="AB34" s="4">
        <v>-1.6370053</v>
      </c>
      <c r="AC34" s="4">
        <v>1.6136653000000001</v>
      </c>
      <c r="AD34" s="4">
        <v>1.5191683</v>
      </c>
      <c r="AE34" s="4">
        <v>1.3460915</v>
      </c>
      <c r="AF34" s="4">
        <v>-1.5414181</v>
      </c>
      <c r="AG34" s="4">
        <v>1.7110354000000001</v>
      </c>
      <c r="AH34" s="4">
        <v>-1.6039284</v>
      </c>
      <c r="AI34" s="4">
        <v>2.3691049999999998</v>
      </c>
      <c r="AJ34" s="4">
        <v>0.77097870000000002</v>
      </c>
      <c r="AK34" s="4">
        <v>-1.1283479000000001</v>
      </c>
      <c r="AL34" s="4">
        <v>1.7666396</v>
      </c>
      <c r="AM34" s="4">
        <v>1.163959</v>
      </c>
      <c r="AN34" s="4">
        <v>1.7192073000000001</v>
      </c>
      <c r="AO34" s="4">
        <v>1.2165225</v>
      </c>
      <c r="AP34" s="4">
        <v>1.307518</v>
      </c>
      <c r="AQ34" s="4">
        <v>-2.0001495</v>
      </c>
      <c r="AR34" s="4">
        <v>-1.8665962</v>
      </c>
      <c r="AS34" s="4">
        <v>1.9864374</v>
      </c>
      <c r="AT34" s="4">
        <v>1.9671623</v>
      </c>
      <c r="AU34" s="4">
        <v>2.2311700000000001</v>
      </c>
      <c r="AV34" s="4">
        <v>-1.4281942999999999</v>
      </c>
      <c r="AW34" s="4">
        <v>-1.1708546</v>
      </c>
      <c r="AX34" s="4">
        <v>-1.9670182</v>
      </c>
      <c r="AY34" s="4">
        <v>1.9547696999999999</v>
      </c>
      <c r="AZ34" s="4">
        <v>-1.6511690000000001</v>
      </c>
      <c r="BA34" s="4">
        <v>0.81528144999999996</v>
      </c>
      <c r="BB34" s="4">
        <v>-1.3702629</v>
      </c>
      <c r="BC34" s="4">
        <v>-1.0418847</v>
      </c>
      <c r="BD34" s="4">
        <v>-1.3774853</v>
      </c>
      <c r="BE34" s="4">
        <v>-1.8409218000000001</v>
      </c>
      <c r="BF34" s="4">
        <v>1.1886246</v>
      </c>
      <c r="BG34" s="4">
        <v>-1.8624083</v>
      </c>
      <c r="BH34" s="4">
        <v>-2.7336624</v>
      </c>
      <c r="BI34" s="4">
        <v>-1.7191692999999999</v>
      </c>
      <c r="BJ34" s="4">
        <v>2.3222212999999998</v>
      </c>
      <c r="BK34" s="4">
        <v>-1.3223867</v>
      </c>
      <c r="BL34" s="4">
        <v>-1.9410495999999999</v>
      </c>
      <c r="BM34" s="4">
        <v>-2.153349</v>
      </c>
      <c r="BN34" s="4">
        <v>-1.1821121000000001</v>
      </c>
      <c r="BO34" s="4">
        <v>-0.92012280000000002</v>
      </c>
      <c r="BP34" s="4">
        <v>1.5203278</v>
      </c>
      <c r="BQ34" s="4">
        <v>-2.1846879000000001</v>
      </c>
      <c r="BR34" s="4">
        <v>1.3668969</v>
      </c>
      <c r="BS34" s="4">
        <v>1.1905140000000001</v>
      </c>
      <c r="BT34" s="4">
        <v>-1.9442527999999999</v>
      </c>
      <c r="BU34" s="4">
        <v>-1.5701224</v>
      </c>
      <c r="BV34" s="4">
        <v>-0.94614637000000001</v>
      </c>
      <c r="BW34" s="4">
        <v>-1.0646902</v>
      </c>
      <c r="BX34" s="4">
        <v>1.9173914999999999</v>
      </c>
      <c r="BY34" s="4">
        <v>-2.1631605999999999</v>
      </c>
      <c r="BZ34" s="4">
        <v>-2.1716380000000002</v>
      </c>
      <c r="CA34" s="4">
        <v>1.9383086</v>
      </c>
      <c r="CB34" s="4">
        <v>-1.1690357</v>
      </c>
      <c r="CC34" s="4">
        <v>-1.3079219</v>
      </c>
      <c r="CD34" s="4">
        <v>2.3204712999999999</v>
      </c>
      <c r="CE34" s="4">
        <v>-1.7479514</v>
      </c>
      <c r="CF34" s="4">
        <v>-1.3377559999999999</v>
      </c>
      <c r="CG34" s="4">
        <v>1.039409</v>
      </c>
      <c r="CH34" s="4">
        <v>1.6028273</v>
      </c>
      <c r="CI34" s="4">
        <v>-0.76100570000000001</v>
      </c>
      <c r="CJ34" s="4">
        <v>1.8879052000000001</v>
      </c>
      <c r="CK34" s="4">
        <v>-1.709633</v>
      </c>
      <c r="CL34" s="4">
        <v>1.2879494</v>
      </c>
      <c r="CM34" s="4">
        <v>1.9079278</v>
      </c>
      <c r="CN34" s="4">
        <v>1.4582926</v>
      </c>
      <c r="CO34" s="4">
        <v>1.2441401000000001</v>
      </c>
      <c r="CP34" s="4">
        <v>-2.1435642000000001</v>
      </c>
      <c r="CQ34" s="4">
        <v>2.086503</v>
      </c>
      <c r="CR34" s="4">
        <v>2.3272377999999998</v>
      </c>
      <c r="CS34" s="4">
        <v>2.1768157000000001</v>
      </c>
      <c r="CT34" s="4">
        <v>-1.7093841000000001</v>
      </c>
      <c r="CU34" s="4">
        <v>2.3107934000000001</v>
      </c>
      <c r="CV34" s="4">
        <v>2.3683955999999999</v>
      </c>
      <c r="CW34" s="4">
        <v>2.0966600999999998</v>
      </c>
      <c r="CX34" s="4">
        <v>0.99126804000000002</v>
      </c>
      <c r="CY34" s="4">
        <v>1.2178066999999999</v>
      </c>
      <c r="CZ34" s="4">
        <v>2.3333434999999998</v>
      </c>
      <c r="DA34" s="4">
        <v>1.9394130999999999</v>
      </c>
      <c r="DB34" s="4">
        <v>-1.5449219999999999</v>
      </c>
      <c r="DC34" s="4">
        <v>1.1510921999999999</v>
      </c>
      <c r="DD34" s="4">
        <v>1.9766812</v>
      </c>
      <c r="DE34" s="4">
        <v>1.2689608000000001</v>
      </c>
      <c r="DF34" s="4">
        <v>1.4353857999999999</v>
      </c>
      <c r="DG34" s="4">
        <v>2.1139524000000001</v>
      </c>
      <c r="DH34" s="4">
        <v>1.1245493</v>
      </c>
      <c r="DI34" s="4">
        <v>-0.86973082999999995</v>
      </c>
      <c r="DJ34" s="4">
        <v>-1.0331413</v>
      </c>
      <c r="DK34" s="4">
        <v>1.1913613999999999</v>
      </c>
      <c r="DL34" s="4">
        <v>1.5969409999999999</v>
      </c>
      <c r="DM34" s="4">
        <v>1.8431305</v>
      </c>
      <c r="DN34" s="4">
        <v>-1.7797335000000001</v>
      </c>
      <c r="DO34" s="4">
        <v>0.87179446000000005</v>
      </c>
      <c r="DP34" s="4">
        <v>1.7391182000000001</v>
      </c>
      <c r="DQ34" s="4">
        <v>1.5540057</v>
      </c>
      <c r="DR34" s="4">
        <v>1.6533234000000001</v>
      </c>
    </row>
    <row r="35" spans="1:122">
      <c r="A35" s="3" t="s">
        <v>3</v>
      </c>
      <c r="B35" s="8" t="s">
        <v>162</v>
      </c>
      <c r="C35" s="8" t="s">
        <v>384</v>
      </c>
      <c r="D35" s="10"/>
      <c r="E35" s="4">
        <v>-1.5185785999999999</v>
      </c>
      <c r="F35" s="4">
        <v>-1.5943847</v>
      </c>
      <c r="G35" s="4">
        <v>-1.2916624999999999</v>
      </c>
      <c r="H35" s="4">
        <v>-1.349988</v>
      </c>
      <c r="I35" s="4">
        <v>-2.1416168</v>
      </c>
      <c r="J35" s="4">
        <v>-1.8871872000000001</v>
      </c>
      <c r="K35" s="4">
        <v>-2.0190315000000001</v>
      </c>
      <c r="L35" s="4">
        <v>-2.2902224000000002</v>
      </c>
      <c r="M35" s="4">
        <v>-2.2674916000000001</v>
      </c>
      <c r="N35" s="4">
        <v>-2.2215373999999999</v>
      </c>
      <c r="O35" s="4">
        <v>-2.3062689999999999</v>
      </c>
      <c r="P35" s="4">
        <v>0.92531794000000001</v>
      </c>
      <c r="Q35" s="4">
        <v>-2.2429299999999999</v>
      </c>
      <c r="R35" s="4">
        <v>-2.0433119999999998</v>
      </c>
      <c r="S35" s="4">
        <v>-1.8150568</v>
      </c>
      <c r="T35" s="4">
        <v>-1.5017573</v>
      </c>
      <c r="U35" s="4">
        <v>-1.5646423</v>
      </c>
      <c r="V35" s="4">
        <v>-2.4152483999999999</v>
      </c>
      <c r="W35" s="4">
        <v>0.94039830000000002</v>
      </c>
      <c r="X35" s="4">
        <v>-2.3866849999999999</v>
      </c>
      <c r="Y35" s="4">
        <v>1.3013037000000001</v>
      </c>
      <c r="Z35" s="4">
        <v>-2.2582238000000001</v>
      </c>
      <c r="AA35" s="4">
        <v>-1.0494182000000001</v>
      </c>
      <c r="AB35" s="4">
        <v>-2.3068887999999999</v>
      </c>
      <c r="AC35" s="4">
        <v>1.8631234000000001</v>
      </c>
      <c r="AD35" s="4">
        <v>1.963338</v>
      </c>
      <c r="AE35" s="4">
        <v>1.6070751999999999</v>
      </c>
      <c r="AF35" s="4">
        <v>-1.0465747000000001</v>
      </c>
      <c r="AG35" s="4">
        <v>2.0495808000000002</v>
      </c>
      <c r="AH35" s="4">
        <v>-1.0722661</v>
      </c>
      <c r="AI35" s="4">
        <v>2.1505716000000001</v>
      </c>
      <c r="AJ35" s="4">
        <v>1.4481043</v>
      </c>
      <c r="AK35" s="4">
        <v>-1.5621332000000001</v>
      </c>
      <c r="AL35" s="4">
        <v>1.8271685</v>
      </c>
      <c r="AM35" s="4">
        <v>1.6999903000000001</v>
      </c>
      <c r="AN35" s="4">
        <v>1.6549281</v>
      </c>
      <c r="AO35" s="4">
        <v>0.77440419999999999</v>
      </c>
      <c r="AP35" s="4">
        <v>1.8336037000000001</v>
      </c>
      <c r="AQ35" s="4">
        <v>-1.9372286999999999</v>
      </c>
      <c r="AR35" s="4">
        <v>-2.0958128</v>
      </c>
      <c r="AS35" s="4">
        <v>2.5468845</v>
      </c>
      <c r="AT35" s="4">
        <v>2.5561590000000001</v>
      </c>
      <c r="AU35" s="4">
        <v>2.3712810000000002</v>
      </c>
      <c r="AV35" s="4">
        <v>-1.4895402</v>
      </c>
      <c r="AW35" s="4">
        <v>-1.6099156999999999</v>
      </c>
      <c r="AX35" s="4">
        <v>-2.2047367000000002</v>
      </c>
      <c r="AY35" s="4">
        <v>2.2338529</v>
      </c>
      <c r="AZ35" s="4">
        <v>-1.5513669000000001</v>
      </c>
      <c r="BA35" s="4">
        <v>-0.78137606000000004</v>
      </c>
      <c r="BB35" s="4">
        <v>-2.2034392</v>
      </c>
      <c r="BC35" s="4">
        <v>1.0951964000000001</v>
      </c>
      <c r="BD35" s="4">
        <v>-0.83365213999999999</v>
      </c>
      <c r="BE35" s="4">
        <v>-2.1634083</v>
      </c>
      <c r="BF35" s="4">
        <v>1.6304867000000001</v>
      </c>
      <c r="BG35" s="4">
        <v>-2.2000891999999999</v>
      </c>
      <c r="BH35" s="4">
        <v>-2.4031221999999999</v>
      </c>
      <c r="BI35" s="4">
        <v>-2.0940099999999999</v>
      </c>
      <c r="BJ35" s="4">
        <v>2.3214147000000001</v>
      </c>
      <c r="BK35" s="4">
        <v>1.0311380000000001</v>
      </c>
      <c r="BL35" s="4">
        <v>-1.1202665999999999</v>
      </c>
      <c r="BM35" s="4">
        <v>-1.8795499</v>
      </c>
      <c r="BN35" s="4">
        <v>-1.1468659999999999</v>
      </c>
      <c r="BO35" s="4">
        <v>1.4057454</v>
      </c>
      <c r="BP35" s="4">
        <v>1.0087155000000001</v>
      </c>
      <c r="BQ35" s="4">
        <v>-1.9981701000000001</v>
      </c>
      <c r="BR35" s="4">
        <v>1.5563910999999999</v>
      </c>
      <c r="BS35" s="4">
        <v>1.2783420999999999</v>
      </c>
      <c r="BT35" s="4">
        <v>-2.4193503999999999</v>
      </c>
      <c r="BU35" s="4">
        <v>-1.973017</v>
      </c>
      <c r="BV35" s="4">
        <v>-1.3185176000000001</v>
      </c>
      <c r="BW35" s="4">
        <v>0.89526236000000003</v>
      </c>
      <c r="BX35" s="4">
        <v>1.8387500000000001</v>
      </c>
      <c r="BY35" s="4">
        <v>-2.8064879999999999</v>
      </c>
      <c r="BZ35" s="4">
        <v>-2.6090499999999999</v>
      </c>
      <c r="CA35" s="4">
        <v>2.3853962000000002</v>
      </c>
      <c r="CB35" s="4">
        <v>0.90440909999999997</v>
      </c>
      <c r="CC35" s="4">
        <v>-1.0662187000000001</v>
      </c>
      <c r="CD35" s="4">
        <v>2.3183956000000001</v>
      </c>
      <c r="CE35" s="4">
        <v>-1.9339557999999999</v>
      </c>
      <c r="CF35" s="4">
        <v>-0.98301786000000002</v>
      </c>
      <c r="CG35" s="4">
        <v>1.7072974000000001</v>
      </c>
      <c r="CH35" s="4">
        <v>1.4317835999999999</v>
      </c>
      <c r="CI35" s="4">
        <v>1.2643925</v>
      </c>
      <c r="CJ35" s="4">
        <v>2.286054</v>
      </c>
      <c r="CK35" s="4">
        <v>-0.98360579999999997</v>
      </c>
      <c r="CL35" s="4">
        <v>1.6153097000000001</v>
      </c>
      <c r="CM35" s="4">
        <v>2.3053593999999999</v>
      </c>
      <c r="CN35" s="4">
        <v>1.5377681000000001</v>
      </c>
      <c r="CO35" s="4">
        <v>1.5678672</v>
      </c>
      <c r="CP35" s="4">
        <v>-1.6681945</v>
      </c>
      <c r="CQ35" s="4">
        <v>2.6472677999999998</v>
      </c>
      <c r="CR35" s="4">
        <v>2.4671370000000001</v>
      </c>
      <c r="CS35" s="4">
        <v>2.3577626</v>
      </c>
      <c r="CT35" s="4">
        <v>-2.3144197000000002</v>
      </c>
      <c r="CU35" s="4">
        <v>2.8433234999999999</v>
      </c>
      <c r="CV35" s="4">
        <v>2.6957754999999999</v>
      </c>
      <c r="CW35" s="4">
        <v>2.4178727000000002</v>
      </c>
      <c r="CX35" s="4">
        <v>1.4343600999999999</v>
      </c>
      <c r="CY35" s="4">
        <v>-0.91075987000000003</v>
      </c>
      <c r="CZ35" s="4">
        <v>2.6782243000000001</v>
      </c>
      <c r="DA35" s="4">
        <v>2.3963127000000002</v>
      </c>
      <c r="DB35" s="4">
        <v>-1.263474</v>
      </c>
      <c r="DC35" s="4">
        <v>-0.82908165</v>
      </c>
      <c r="DD35" s="4">
        <v>2.2948086000000001</v>
      </c>
      <c r="DE35" s="4">
        <v>2.0483313000000001</v>
      </c>
      <c r="DF35" s="4">
        <v>2.090862</v>
      </c>
      <c r="DG35" s="4">
        <v>2.5845804000000001</v>
      </c>
      <c r="DH35" s="4">
        <v>1.6102722</v>
      </c>
      <c r="DI35" s="4">
        <v>-0.6538889</v>
      </c>
      <c r="DJ35" s="4">
        <v>1.0187193999999999</v>
      </c>
      <c r="DK35" s="4">
        <v>2.0543995000000002</v>
      </c>
      <c r="DL35" s="4">
        <v>1.6515533</v>
      </c>
      <c r="DM35" s="4">
        <v>2.4224846000000002</v>
      </c>
      <c r="DN35" s="4">
        <v>-1.4552556000000001</v>
      </c>
      <c r="DO35" s="4">
        <v>0.87910825000000004</v>
      </c>
      <c r="DP35" s="4">
        <v>2.0519954999999999</v>
      </c>
      <c r="DQ35" s="4">
        <v>2.0548704</v>
      </c>
      <c r="DR35" s="4">
        <v>1.4709918</v>
      </c>
    </row>
    <row r="36" spans="1:122">
      <c r="A36" s="3" t="s">
        <v>3</v>
      </c>
      <c r="B36" s="8" t="s">
        <v>163</v>
      </c>
      <c r="C36" s="8" t="s">
        <v>384</v>
      </c>
      <c r="D36" s="10" t="s">
        <v>402</v>
      </c>
      <c r="E36" s="4">
        <v>-1.2833526</v>
      </c>
      <c r="F36" s="4">
        <v>-1.4750464000000001</v>
      </c>
      <c r="G36" s="4">
        <v>0.92111419999999999</v>
      </c>
      <c r="H36" s="4">
        <v>-1.1843186999999999</v>
      </c>
      <c r="I36" s="4">
        <v>-1.9108121</v>
      </c>
      <c r="J36" s="4">
        <v>-1.4042819</v>
      </c>
      <c r="K36" s="4">
        <v>-1.3443556000000001</v>
      </c>
      <c r="L36" s="4">
        <v>-1.5143880999999999</v>
      </c>
      <c r="M36" s="4">
        <v>-1.3268348000000001</v>
      </c>
      <c r="N36" s="4">
        <v>-0.77173364</v>
      </c>
      <c r="O36" s="4">
        <v>-1.9044228999999999</v>
      </c>
      <c r="P36" s="4">
        <v>-0.86388874000000004</v>
      </c>
      <c r="Q36" s="4">
        <v>-1.8381543</v>
      </c>
      <c r="R36" s="4">
        <v>-1.3896047</v>
      </c>
      <c r="S36" s="4">
        <v>-1.5958083999999999</v>
      </c>
      <c r="T36" s="4">
        <v>-1.2119428999999999</v>
      </c>
      <c r="U36" s="4">
        <v>0.96956279999999995</v>
      </c>
      <c r="V36" s="4">
        <v>-1.5077782</v>
      </c>
      <c r="W36" s="4">
        <v>1.2669356000000001</v>
      </c>
      <c r="X36" s="4">
        <v>-2.0051462999999998</v>
      </c>
      <c r="Y36" s="4">
        <v>1.6188990999999999</v>
      </c>
      <c r="Z36" s="4">
        <v>-2.1825106000000001</v>
      </c>
      <c r="AA36" s="4">
        <v>1.4528759</v>
      </c>
      <c r="AB36" s="4">
        <v>-1.9945927999999999</v>
      </c>
      <c r="AC36" s="4">
        <v>1.9913254</v>
      </c>
      <c r="AD36" s="4">
        <v>1.9310164000000001</v>
      </c>
      <c r="AE36" s="4">
        <v>1.2390436</v>
      </c>
      <c r="AF36" s="4">
        <v>-1.4297423</v>
      </c>
      <c r="AG36" s="4">
        <v>1.8125954</v>
      </c>
      <c r="AH36" s="4">
        <v>1.4639960000000001</v>
      </c>
      <c r="AI36" s="4">
        <v>1.4655762000000001</v>
      </c>
      <c r="AJ36" s="4">
        <v>2.2969460000000002</v>
      </c>
      <c r="AK36" s="4">
        <v>-0.90119640000000001</v>
      </c>
      <c r="AL36" s="4">
        <v>1.0048758</v>
      </c>
      <c r="AM36" s="4">
        <v>1.5098407</v>
      </c>
      <c r="AN36" s="4">
        <v>-0.96009960000000005</v>
      </c>
      <c r="AO36" s="4">
        <v>-0.90999836000000001</v>
      </c>
      <c r="AP36" s="4">
        <v>1.9315021999999999</v>
      </c>
      <c r="AQ36" s="4">
        <v>-1.9238417000000001</v>
      </c>
      <c r="AR36" s="4">
        <v>-1.3337775000000001</v>
      </c>
      <c r="AS36" s="4">
        <v>2.2146192</v>
      </c>
      <c r="AT36" s="4">
        <v>2.2122505000000001</v>
      </c>
      <c r="AU36" s="4">
        <v>1.9678127000000001</v>
      </c>
      <c r="AV36" s="4">
        <v>-1.0576258000000001</v>
      </c>
      <c r="AW36" s="4">
        <v>1.0938131</v>
      </c>
      <c r="AX36" s="4">
        <v>-1.6236196000000001</v>
      </c>
      <c r="AY36" s="4">
        <v>1.5531328</v>
      </c>
      <c r="AZ36" s="4">
        <v>-0.98429745000000002</v>
      </c>
      <c r="BA36" s="4">
        <v>-1.1136174000000001</v>
      </c>
      <c r="BB36" s="4">
        <v>-2.4000702</v>
      </c>
      <c r="BC36" s="4">
        <v>1.4706083999999999</v>
      </c>
      <c r="BD36" s="4">
        <v>-1.2526248</v>
      </c>
      <c r="BE36" s="4">
        <v>-0.81129675999999995</v>
      </c>
      <c r="BF36" s="4">
        <v>-0.82095474000000002</v>
      </c>
      <c r="BG36" s="4">
        <v>-1.1306056</v>
      </c>
      <c r="BH36" s="4">
        <v>-2.3744518999999999</v>
      </c>
      <c r="BI36" s="4">
        <v>-2.0126002000000001</v>
      </c>
      <c r="BJ36" s="4">
        <v>2.2028371999999998</v>
      </c>
      <c r="BK36" s="4">
        <v>-1.7127953</v>
      </c>
      <c r="BL36" s="4">
        <v>-1.3317995</v>
      </c>
      <c r="BM36" s="4">
        <v>-2.1854806</v>
      </c>
      <c r="BN36" s="4">
        <v>1.0796129000000001</v>
      </c>
      <c r="BO36" s="4">
        <v>-0.81924534000000004</v>
      </c>
      <c r="BP36" s="4">
        <v>-1.0111703000000001</v>
      </c>
      <c r="BQ36" s="4">
        <v>-1.4053901</v>
      </c>
      <c r="BR36" s="4">
        <v>-0.79558956999999997</v>
      </c>
      <c r="BS36" s="4">
        <v>1.1280673000000001</v>
      </c>
      <c r="BT36" s="4">
        <v>-1.6659911999999999</v>
      </c>
      <c r="BU36" s="4">
        <v>-1.2357863</v>
      </c>
      <c r="BV36" s="4">
        <v>1.2363856</v>
      </c>
      <c r="BW36" s="4">
        <v>-1.1558594</v>
      </c>
      <c r="BX36" s="4">
        <v>0.7520751</v>
      </c>
      <c r="BY36" s="4">
        <v>-2.3403008000000001</v>
      </c>
      <c r="BZ36" s="4">
        <v>-2.1972706</v>
      </c>
      <c r="CA36" s="4">
        <v>1.8592867</v>
      </c>
      <c r="CB36" s="4">
        <v>1.1401406999999999</v>
      </c>
      <c r="CC36" s="4">
        <v>1.4761469</v>
      </c>
      <c r="CD36" s="4">
        <v>1.2666097999999999</v>
      </c>
      <c r="CE36" s="4">
        <v>-1.1336466999999999</v>
      </c>
      <c r="CF36" s="4">
        <v>-1.6098049000000001</v>
      </c>
      <c r="CG36" s="4">
        <v>-1.2148532999999999</v>
      </c>
      <c r="CH36" s="4">
        <v>1.1286035999999999</v>
      </c>
      <c r="CI36" s="4">
        <v>1.0096708999999999</v>
      </c>
      <c r="CJ36" s="4">
        <v>1.8537296999999999</v>
      </c>
      <c r="CK36" s="4">
        <v>-1.1100342000000001</v>
      </c>
      <c r="CL36" s="4">
        <v>0.56497805999999995</v>
      </c>
      <c r="CM36" s="4">
        <v>1.7452605999999999</v>
      </c>
      <c r="CN36" s="4">
        <v>1.0875813000000001</v>
      </c>
      <c r="CO36" s="4">
        <v>1.0757543000000001</v>
      </c>
      <c r="CP36" s="4">
        <v>1.5580688</v>
      </c>
      <c r="CQ36" s="4">
        <v>1.8566406</v>
      </c>
      <c r="CR36" s="4">
        <v>1.6703148000000001</v>
      </c>
      <c r="CS36" s="4">
        <v>1.3904399999999999</v>
      </c>
      <c r="CT36" s="4">
        <v>-1.9655442999999999</v>
      </c>
      <c r="CU36" s="4">
        <v>2.2903728000000001</v>
      </c>
      <c r="CV36" s="4">
        <v>1.8738146</v>
      </c>
      <c r="CW36" s="4">
        <v>1.9602952</v>
      </c>
      <c r="CX36" s="4">
        <v>1.2708360000000001</v>
      </c>
      <c r="CY36" s="4">
        <v>1.1694001999999999</v>
      </c>
      <c r="CZ36" s="4">
        <v>1.7765515000000001</v>
      </c>
      <c r="DA36" s="4">
        <v>1.9242915</v>
      </c>
      <c r="DB36" s="4">
        <v>-0.61409616</v>
      </c>
      <c r="DC36" s="4">
        <v>-1.4117093999999999</v>
      </c>
      <c r="DD36" s="4">
        <v>2.0291752999999999</v>
      </c>
      <c r="DE36" s="4">
        <v>1.9519044999999999</v>
      </c>
      <c r="DF36" s="4">
        <v>1.1710525000000001</v>
      </c>
      <c r="DG36" s="4">
        <v>2.1822720000000002</v>
      </c>
      <c r="DH36" s="4">
        <v>1.2086889999999999</v>
      </c>
      <c r="DI36" s="4">
        <v>-1.1006514999999999</v>
      </c>
      <c r="DJ36" s="4">
        <v>1.3823761999999999</v>
      </c>
      <c r="DK36" s="4">
        <v>1.8488206</v>
      </c>
      <c r="DL36" s="4">
        <v>1.1328775</v>
      </c>
      <c r="DM36" s="4">
        <v>2.3116886999999999</v>
      </c>
      <c r="DN36" s="4">
        <v>1.3423050000000001</v>
      </c>
      <c r="DO36" s="4">
        <v>0.76711569999999996</v>
      </c>
      <c r="DP36" s="4">
        <v>1.8759191</v>
      </c>
      <c r="DQ36" s="4">
        <v>1.9615518000000001</v>
      </c>
      <c r="DR36" s="4">
        <v>1.156091</v>
      </c>
    </row>
    <row r="37" spans="1:122">
      <c r="A37" s="3" t="s">
        <v>3</v>
      </c>
      <c r="B37" s="8" t="s">
        <v>164</v>
      </c>
      <c r="C37" s="8" t="s">
        <v>384</v>
      </c>
      <c r="D37" s="10" t="s">
        <v>390</v>
      </c>
      <c r="E37" s="4">
        <v>1.0698318</v>
      </c>
      <c r="F37" s="4">
        <v>1.2444329000000001</v>
      </c>
      <c r="G37" s="4">
        <v>0.98008830000000002</v>
      </c>
      <c r="H37" s="4">
        <v>-0.73854790000000003</v>
      </c>
      <c r="I37" s="4">
        <v>1.1948916999999999</v>
      </c>
      <c r="J37" s="4">
        <v>0.80490759999999995</v>
      </c>
      <c r="K37" s="4">
        <v>0.57120806000000002</v>
      </c>
      <c r="L37" s="4">
        <v>0.47120519999999999</v>
      </c>
      <c r="M37" s="4">
        <v>1.1803062</v>
      </c>
      <c r="N37" s="4">
        <v>-0.63783239999999997</v>
      </c>
      <c r="O37" s="4">
        <v>-1.3387709999999999</v>
      </c>
      <c r="P37" s="4">
        <v>1.0052326</v>
      </c>
      <c r="Q37" s="4">
        <v>-1.4203281000000001</v>
      </c>
      <c r="R37" s="4">
        <v>-1.2689440999999999</v>
      </c>
      <c r="S37" s="4">
        <v>-1.0673897999999999</v>
      </c>
      <c r="T37" s="4">
        <v>-0.86339706000000005</v>
      </c>
      <c r="U37" s="4">
        <v>0.53788389999999997</v>
      </c>
      <c r="V37" s="4">
        <v>-1.4868878000000001</v>
      </c>
      <c r="W37" s="4">
        <v>1.3091033999999999</v>
      </c>
      <c r="X37" s="4">
        <v>-1.7596864999999999</v>
      </c>
      <c r="Y37" s="4">
        <v>1.8154998</v>
      </c>
      <c r="Z37" s="4">
        <v>-1.5542095</v>
      </c>
      <c r="AA37" s="4">
        <v>1.1785403000000001</v>
      </c>
      <c r="AB37" s="4">
        <v>-1.1965695999999999</v>
      </c>
      <c r="AC37" s="4">
        <v>1.2124375999999999</v>
      </c>
      <c r="AD37" s="4">
        <v>-1.4257473000000001</v>
      </c>
      <c r="AE37" s="4">
        <v>-0.95514359999999998</v>
      </c>
      <c r="AF37" s="4">
        <v>0.87245004999999998</v>
      </c>
      <c r="AG37" s="4">
        <v>-1.3128309</v>
      </c>
      <c r="AH37" s="4">
        <v>1.3730788</v>
      </c>
      <c r="AI37" s="4">
        <v>1.2850801999999999</v>
      </c>
      <c r="AJ37" s="4">
        <v>1.6652745</v>
      </c>
      <c r="AK37" s="4">
        <v>1.2788942000000001</v>
      </c>
      <c r="AL37" s="4">
        <v>-1.3772648999999999</v>
      </c>
      <c r="AM37" s="4">
        <v>1.3745737</v>
      </c>
      <c r="AN37" s="4">
        <v>0.53336435999999998</v>
      </c>
      <c r="AO37" s="4">
        <v>-1.2574753999999999</v>
      </c>
      <c r="AP37" s="4">
        <v>1.8917273999999999</v>
      </c>
      <c r="AQ37" s="4">
        <v>-1.9108305999999999</v>
      </c>
      <c r="AR37" s="4">
        <v>-1.5799056</v>
      </c>
      <c r="AS37" s="4">
        <v>1.6185863</v>
      </c>
      <c r="AT37" s="4">
        <v>1.5718591</v>
      </c>
      <c r="AU37" s="4">
        <v>1.5116761000000001</v>
      </c>
      <c r="AV37" s="4">
        <v>-0.91695004999999996</v>
      </c>
      <c r="AW37" s="4">
        <v>-1.671243</v>
      </c>
      <c r="AX37" s="4">
        <v>-1.8241742999999999</v>
      </c>
      <c r="AY37" s="4">
        <v>1.4341501999999999</v>
      </c>
      <c r="AZ37" s="4">
        <v>1.0045436999999999</v>
      </c>
      <c r="BA37" s="4">
        <v>-0.81835407000000004</v>
      </c>
      <c r="BB37" s="4">
        <v>-1.1487201</v>
      </c>
      <c r="BC37" s="4">
        <v>0.89354025999999998</v>
      </c>
      <c r="BD37" s="4">
        <v>1.2083446</v>
      </c>
      <c r="BE37" s="4">
        <v>0.91700000000000004</v>
      </c>
      <c r="BF37" s="4">
        <v>1.1217272</v>
      </c>
      <c r="BG37" s="4">
        <v>-1.6975133</v>
      </c>
      <c r="BH37" s="4">
        <v>-2.0534422000000001</v>
      </c>
      <c r="BI37" s="4">
        <v>-1.5880232999999999</v>
      </c>
      <c r="BJ37" s="4">
        <v>0.87744679999999997</v>
      </c>
      <c r="BK37" s="4">
        <v>-1.2400112999999999</v>
      </c>
      <c r="BL37" s="4">
        <v>-1.4668030000000001</v>
      </c>
      <c r="BM37" s="4">
        <v>-1.7698231</v>
      </c>
      <c r="BN37" s="4">
        <v>-0.64549840000000003</v>
      </c>
      <c r="BO37" s="4">
        <v>1.2427037000000001</v>
      </c>
      <c r="BP37" s="4">
        <v>-1.133032</v>
      </c>
      <c r="BQ37" s="4">
        <v>-1.7216762000000001</v>
      </c>
      <c r="BR37" s="4">
        <v>0.84092670000000003</v>
      </c>
      <c r="BS37" s="4">
        <v>-1.0951135000000001</v>
      </c>
      <c r="BT37" s="4">
        <v>-1.8211816999999999</v>
      </c>
      <c r="BU37" s="4">
        <v>-1.1221118000000001</v>
      </c>
      <c r="BV37" s="4">
        <v>0.47155576999999999</v>
      </c>
      <c r="BW37" s="4">
        <v>1.1601804</v>
      </c>
      <c r="BX37" s="4">
        <v>1.2375364</v>
      </c>
      <c r="BY37" s="4">
        <v>-1.8475614</v>
      </c>
      <c r="BZ37" s="4">
        <v>-1.7654783000000001</v>
      </c>
      <c r="CA37" s="4">
        <v>1.0611652</v>
      </c>
      <c r="CB37" s="4">
        <v>-1.6166658</v>
      </c>
      <c r="CC37" s="4">
        <v>-0.97086919999999999</v>
      </c>
      <c r="CD37" s="4">
        <v>1.6587828</v>
      </c>
      <c r="CE37" s="4">
        <v>-1.8438928000000001</v>
      </c>
      <c r="CF37" s="4">
        <v>0.73084260000000001</v>
      </c>
      <c r="CG37" s="4">
        <v>1.6009456</v>
      </c>
      <c r="CH37" s="4">
        <v>-1.1804254000000001</v>
      </c>
      <c r="CI37" s="4">
        <v>-1.4263564</v>
      </c>
      <c r="CJ37" s="4">
        <v>-0.65523045999999996</v>
      </c>
      <c r="CK37" s="4">
        <v>-1.7513326</v>
      </c>
      <c r="CL37" s="4">
        <v>-1.0881487999999999</v>
      </c>
      <c r="CM37" s="4">
        <v>1.5299993999999999</v>
      </c>
      <c r="CN37" s="4">
        <v>-1.4545466</v>
      </c>
      <c r="CO37" s="4">
        <v>0.81247409999999998</v>
      </c>
      <c r="CP37" s="4">
        <v>1.039803</v>
      </c>
      <c r="CQ37" s="4">
        <v>1.6476580999999999</v>
      </c>
      <c r="CR37" s="4">
        <v>1.5035596</v>
      </c>
      <c r="CS37" s="4">
        <v>-0.9878671</v>
      </c>
      <c r="CT37" s="4">
        <v>-1.0009573</v>
      </c>
      <c r="CU37" s="4">
        <v>0.95206802999999995</v>
      </c>
      <c r="CV37" s="4">
        <v>1.4647646000000001</v>
      </c>
      <c r="CW37" s="4">
        <v>1.3462305000000001</v>
      </c>
      <c r="CX37" s="4">
        <v>1.2816426999999999</v>
      </c>
      <c r="CY37" s="4">
        <v>1.4343851999999999</v>
      </c>
      <c r="CZ37" s="4">
        <v>1.2387452000000001</v>
      </c>
      <c r="DA37" s="4">
        <v>1.5058545999999999</v>
      </c>
      <c r="DB37" s="4">
        <v>-0.79987609999999998</v>
      </c>
      <c r="DC37" s="4">
        <v>0.67187184</v>
      </c>
      <c r="DD37" s="4">
        <v>1.4466462</v>
      </c>
      <c r="DE37" s="4">
        <v>0.87323759999999995</v>
      </c>
      <c r="DF37" s="4">
        <v>1.1569822999999999</v>
      </c>
      <c r="DG37" s="4">
        <v>1.7988687999999999</v>
      </c>
      <c r="DH37" s="4">
        <v>0.91370547000000002</v>
      </c>
      <c r="DI37" s="4">
        <v>0.81018129999999999</v>
      </c>
      <c r="DJ37" s="4">
        <v>1.4312275999999999</v>
      </c>
      <c r="DK37" s="4">
        <v>0.97718817000000002</v>
      </c>
      <c r="DL37" s="4">
        <v>-0.95607966</v>
      </c>
      <c r="DM37" s="4">
        <v>1.6884836000000001</v>
      </c>
      <c r="DN37" s="4">
        <v>0.69342119999999996</v>
      </c>
      <c r="DO37" s="4">
        <v>0.65640960000000004</v>
      </c>
      <c r="DP37" s="4">
        <v>1.0984427000000001</v>
      </c>
      <c r="DQ37" s="4">
        <v>1.3952878</v>
      </c>
      <c r="DR37" s="4">
        <v>1.0231444000000001</v>
      </c>
    </row>
    <row r="38" spans="1:122">
      <c r="A38" s="3" t="s">
        <v>3</v>
      </c>
      <c r="B38" s="8" t="s">
        <v>165</v>
      </c>
      <c r="C38" s="8" t="s">
        <v>384</v>
      </c>
      <c r="D38" s="10" t="s">
        <v>404</v>
      </c>
      <c r="E38" s="4">
        <v>-1.0957754</v>
      </c>
      <c r="F38" s="4">
        <v>-1.4077773</v>
      </c>
      <c r="G38" s="4">
        <v>-1.1948968</v>
      </c>
      <c r="H38" s="4">
        <v>-1.1559514</v>
      </c>
      <c r="I38" s="4">
        <v>-1.9946164</v>
      </c>
      <c r="J38" s="4">
        <v>-1.6345862</v>
      </c>
      <c r="K38" s="4">
        <v>-1.5799129000000001</v>
      </c>
      <c r="L38" s="4">
        <v>-2.0671659</v>
      </c>
      <c r="M38" s="4">
        <v>-1.9773210999999999</v>
      </c>
      <c r="N38" s="4">
        <v>-1.6554412000000001</v>
      </c>
      <c r="O38" s="4">
        <v>-2.1530415999999999</v>
      </c>
      <c r="P38" s="4">
        <v>0.77778150000000001</v>
      </c>
      <c r="Q38" s="4">
        <v>-2.1005611000000002</v>
      </c>
      <c r="R38" s="4">
        <v>-2.1256826000000002</v>
      </c>
      <c r="S38" s="4">
        <v>-1.8215507</v>
      </c>
      <c r="T38" s="4">
        <v>-1.5519035000000001</v>
      </c>
      <c r="U38" s="4">
        <v>-1.5099233000000001</v>
      </c>
      <c r="V38" s="4">
        <v>-2.2082945999999999</v>
      </c>
      <c r="W38" s="4">
        <v>1.0971141</v>
      </c>
      <c r="X38" s="4">
        <v>-2.3145346999999998</v>
      </c>
      <c r="Y38" s="4">
        <v>1.5167686</v>
      </c>
      <c r="Z38" s="4">
        <v>-2.3197784000000001</v>
      </c>
      <c r="AA38" s="4">
        <v>-0.9481366</v>
      </c>
      <c r="AB38" s="4">
        <v>-2.2097802</v>
      </c>
      <c r="AC38" s="4">
        <v>1.8597805999999999</v>
      </c>
      <c r="AD38" s="4">
        <v>1.8944386</v>
      </c>
      <c r="AE38" s="4">
        <v>1.4010492999999999</v>
      </c>
      <c r="AF38" s="4">
        <v>-1.1921511</v>
      </c>
      <c r="AG38" s="4">
        <v>1.7893488</v>
      </c>
      <c r="AH38" s="4">
        <v>1.1297326999999999</v>
      </c>
      <c r="AI38" s="4">
        <v>1.9458431</v>
      </c>
      <c r="AJ38" s="4">
        <v>2.1565496999999998</v>
      </c>
      <c r="AK38" s="4">
        <v>-1.3420843</v>
      </c>
      <c r="AL38" s="4">
        <v>2.0019830000000001</v>
      </c>
      <c r="AM38" s="4">
        <v>1.8027697</v>
      </c>
      <c r="AN38" s="4">
        <v>1.3654933</v>
      </c>
      <c r="AO38" s="4">
        <v>-1.1355344999999999</v>
      </c>
      <c r="AP38" s="4">
        <v>1.6719476</v>
      </c>
      <c r="AQ38" s="4">
        <v>-1.7911584</v>
      </c>
      <c r="AR38" s="4">
        <v>-2.0736897000000001</v>
      </c>
      <c r="AS38" s="4">
        <v>2.3267055000000001</v>
      </c>
      <c r="AT38" s="4">
        <v>2.3589180000000001</v>
      </c>
      <c r="AU38" s="4">
        <v>1.9565157</v>
      </c>
      <c r="AV38" s="4">
        <v>-1.9000169</v>
      </c>
      <c r="AW38" s="4">
        <v>-1.7961495000000001</v>
      </c>
      <c r="AX38" s="4">
        <v>-2.1008369999999998</v>
      </c>
      <c r="AY38" s="4">
        <v>1.6802568</v>
      </c>
      <c r="AZ38" s="4">
        <v>-1.4127675</v>
      </c>
      <c r="BA38" s="4">
        <v>-1.2569811</v>
      </c>
      <c r="BB38" s="4">
        <v>-2.1850342999999999</v>
      </c>
      <c r="BC38" s="4">
        <v>1.1434097999999999</v>
      </c>
      <c r="BD38" s="4">
        <v>-1.0627639</v>
      </c>
      <c r="BE38" s="4">
        <v>-1.7409053000000001</v>
      </c>
      <c r="BF38" s="4">
        <v>-1.0902590999999999</v>
      </c>
      <c r="BG38" s="4">
        <v>-1.5510584000000001</v>
      </c>
      <c r="BH38" s="4">
        <v>-2.1833469999999999</v>
      </c>
      <c r="BI38" s="4">
        <v>-2.1278845999999998</v>
      </c>
      <c r="BJ38" s="4">
        <v>2.2194517</v>
      </c>
      <c r="BK38" s="4">
        <v>1.0337405</v>
      </c>
      <c r="BL38" s="4">
        <v>-1.1951704000000001</v>
      </c>
      <c r="BM38" s="4">
        <v>-1.7788265999999999</v>
      </c>
      <c r="BN38" s="4">
        <v>1.2339853000000001</v>
      </c>
      <c r="BO38" s="4">
        <v>1.0622681</v>
      </c>
      <c r="BP38" s="4">
        <v>-1.5383321000000001</v>
      </c>
      <c r="BQ38" s="4">
        <v>-1.5470706000000001</v>
      </c>
      <c r="BR38" s="4">
        <v>0.92631960000000002</v>
      </c>
      <c r="BS38" s="4">
        <v>1.1911818000000001</v>
      </c>
      <c r="BT38" s="4">
        <v>-1.8326541000000001</v>
      </c>
      <c r="BU38" s="4">
        <v>-1.3206663999999999</v>
      </c>
      <c r="BV38" s="4">
        <v>-1.1636093000000001</v>
      </c>
      <c r="BW38" s="4">
        <v>-0.76606770000000002</v>
      </c>
      <c r="BX38" s="4">
        <v>1.1639242999999999</v>
      </c>
      <c r="BY38" s="4">
        <v>-2.6222173999999998</v>
      </c>
      <c r="BZ38" s="4">
        <v>-2.3847706</v>
      </c>
      <c r="CA38" s="4">
        <v>2.2261302000000001</v>
      </c>
      <c r="CB38" s="4">
        <v>1.4820291999999999</v>
      </c>
      <c r="CC38" s="4">
        <v>-0.90731614999999999</v>
      </c>
      <c r="CD38" s="4">
        <v>1.7283305</v>
      </c>
      <c r="CE38" s="4">
        <v>-1.3455216999999999</v>
      </c>
      <c r="CF38" s="4">
        <v>-1.2869164</v>
      </c>
      <c r="CG38" s="4">
        <v>1.7400998999999999</v>
      </c>
      <c r="CH38" s="4">
        <v>0.85552399999999995</v>
      </c>
      <c r="CI38" s="4">
        <v>1.5616045999999999</v>
      </c>
      <c r="CJ38" s="4">
        <v>2.2680855000000002</v>
      </c>
      <c r="CK38" s="4">
        <v>0.98050919999999997</v>
      </c>
      <c r="CL38" s="4">
        <v>1.4965754</v>
      </c>
      <c r="CM38" s="4">
        <v>2.1749885</v>
      </c>
      <c r="CN38" s="4">
        <v>1.3285222999999999</v>
      </c>
      <c r="CO38" s="4">
        <v>1.384085</v>
      </c>
      <c r="CP38" s="4">
        <v>0.88581430000000005</v>
      </c>
      <c r="CQ38" s="4">
        <v>2.319264</v>
      </c>
      <c r="CR38" s="4">
        <v>1.9065411000000001</v>
      </c>
      <c r="CS38" s="4">
        <v>1.8616988999999999</v>
      </c>
      <c r="CT38" s="4">
        <v>-2.4051626000000002</v>
      </c>
      <c r="CU38" s="4">
        <v>2.5642939</v>
      </c>
      <c r="CV38" s="4">
        <v>2.4488666000000001</v>
      </c>
      <c r="CW38" s="4">
        <v>2.3399990000000002</v>
      </c>
      <c r="CX38" s="4">
        <v>1.5693132999999999</v>
      </c>
      <c r="CY38" s="4">
        <v>-1.2920619</v>
      </c>
      <c r="CZ38" s="4">
        <v>2.2769034000000001</v>
      </c>
      <c r="DA38" s="4">
        <v>2.3639492999999998</v>
      </c>
      <c r="DB38" s="4">
        <v>-1.0855094000000001</v>
      </c>
      <c r="DC38" s="4">
        <v>-1.2510509999999999</v>
      </c>
      <c r="DD38" s="4">
        <v>2.1770491999999999</v>
      </c>
      <c r="DE38" s="4">
        <v>1.7117450000000001</v>
      </c>
      <c r="DF38" s="4">
        <v>1.9502417999999999</v>
      </c>
      <c r="DG38" s="4">
        <v>2.3833158000000001</v>
      </c>
      <c r="DH38" s="4">
        <v>1.7287189999999999</v>
      </c>
      <c r="DI38" s="4">
        <v>-1.1267426</v>
      </c>
      <c r="DJ38" s="4">
        <v>1.4811021</v>
      </c>
      <c r="DK38" s="4">
        <v>2.1839040000000001</v>
      </c>
      <c r="DL38" s="4">
        <v>1.1907418000000001</v>
      </c>
      <c r="DM38" s="4">
        <v>2.2298672000000002</v>
      </c>
      <c r="DN38" s="4">
        <v>1.0600396000000001</v>
      </c>
      <c r="DO38" s="4">
        <v>-1.1399893000000001</v>
      </c>
      <c r="DP38" s="4">
        <v>1.9282128999999999</v>
      </c>
      <c r="DQ38" s="4">
        <v>1.5898349000000001</v>
      </c>
      <c r="DR38" s="4">
        <v>0.51827529999999999</v>
      </c>
    </row>
    <row r="39" spans="1:122">
      <c r="A39" s="3" t="s">
        <v>3</v>
      </c>
      <c r="B39" s="8" t="s">
        <v>166</v>
      </c>
      <c r="C39" s="8" t="s">
        <v>384</v>
      </c>
      <c r="D39" s="10" t="s">
        <v>405</v>
      </c>
      <c r="E39" s="4">
        <v>-0.92711730000000003</v>
      </c>
      <c r="F39" s="4">
        <v>-1.0588512000000001</v>
      </c>
      <c r="G39" s="4">
        <v>1.3065126</v>
      </c>
      <c r="H39" s="4">
        <v>1.2966439999999999</v>
      </c>
      <c r="I39" s="4">
        <v>-1.577394</v>
      </c>
      <c r="J39" s="4">
        <v>-1.3543384999999999</v>
      </c>
      <c r="K39" s="4">
        <v>-1.221417</v>
      </c>
      <c r="L39" s="4">
        <v>-1.7433742000000001</v>
      </c>
      <c r="M39" s="4">
        <v>-1.5070893999999999</v>
      </c>
      <c r="N39" s="4">
        <v>-0.95284449999999998</v>
      </c>
      <c r="O39" s="4">
        <v>-1.7019892999999999</v>
      </c>
      <c r="P39" s="4">
        <v>-1.0146892000000001</v>
      </c>
      <c r="Q39" s="4">
        <v>-1.6767068999999999</v>
      </c>
      <c r="R39" s="4">
        <v>-1.5249003000000001</v>
      </c>
      <c r="S39" s="4">
        <v>-1.2743116999999999</v>
      </c>
      <c r="T39" s="4">
        <v>-1.2039770000000001</v>
      </c>
      <c r="U39" s="4">
        <v>-1.0603016999999999</v>
      </c>
      <c r="V39" s="4">
        <v>-2.1376696000000002</v>
      </c>
      <c r="W39" s="4">
        <v>0.75494545999999996</v>
      </c>
      <c r="X39" s="4">
        <v>-2.1269143000000001</v>
      </c>
      <c r="Y39" s="4">
        <v>1.4358987999999999</v>
      </c>
      <c r="Z39" s="4">
        <v>-1.9891589000000001</v>
      </c>
      <c r="AA39" s="4">
        <v>-0.75455570000000005</v>
      </c>
      <c r="AB39" s="4">
        <v>-2.2641062999999999</v>
      </c>
      <c r="AC39" s="4">
        <v>1.8260095999999999</v>
      </c>
      <c r="AD39" s="4">
        <v>1.8754168</v>
      </c>
      <c r="AE39" s="4">
        <v>1.5238590000000001</v>
      </c>
      <c r="AF39" s="4">
        <v>-1.2897251000000001</v>
      </c>
      <c r="AG39" s="4">
        <v>1.7142630999999999</v>
      </c>
      <c r="AH39" s="4">
        <v>0.93805590000000005</v>
      </c>
      <c r="AI39" s="4">
        <v>2.0453617999999998</v>
      </c>
      <c r="AJ39" s="4">
        <v>2.3533278000000002</v>
      </c>
      <c r="AK39" s="4">
        <v>0.93483936999999995</v>
      </c>
      <c r="AL39" s="4">
        <v>1.7596847</v>
      </c>
      <c r="AM39" s="4">
        <v>1.0756034000000001</v>
      </c>
      <c r="AN39" s="4">
        <v>1.0693239999999999</v>
      </c>
      <c r="AO39" s="4">
        <v>-0.86352439999999997</v>
      </c>
      <c r="AP39" s="4">
        <v>1.3202005999999999</v>
      </c>
      <c r="AQ39" s="4">
        <v>-1.9745672999999999</v>
      </c>
      <c r="AR39" s="4">
        <v>-1.6953174</v>
      </c>
      <c r="AS39" s="4">
        <v>2.1593227000000002</v>
      </c>
      <c r="AT39" s="4">
        <v>2.4323947000000001</v>
      </c>
      <c r="AU39" s="4">
        <v>1.8896828999999999</v>
      </c>
      <c r="AV39" s="4">
        <v>-1.7515875999999999</v>
      </c>
      <c r="AW39" s="4">
        <v>-1.0511769</v>
      </c>
      <c r="AX39" s="4">
        <v>-2.1948745000000001</v>
      </c>
      <c r="AY39" s="4">
        <v>1.9645193000000001</v>
      </c>
      <c r="AZ39" s="4">
        <v>-1.0656513999999999</v>
      </c>
      <c r="BA39" s="4">
        <v>-0.95051759999999996</v>
      </c>
      <c r="BB39" s="4">
        <v>-1.8029094000000001</v>
      </c>
      <c r="BC39" s="4">
        <v>1.3973937000000001</v>
      </c>
      <c r="BD39" s="4">
        <v>-1.8398091999999999</v>
      </c>
      <c r="BE39" s="4">
        <v>-0.92556400000000005</v>
      </c>
      <c r="BF39" s="4">
        <v>1.1774163</v>
      </c>
      <c r="BG39" s="4">
        <v>-1.6228610000000001</v>
      </c>
      <c r="BH39" s="4">
        <v>-2.5921344999999998</v>
      </c>
      <c r="BI39" s="4">
        <v>-1.9769634</v>
      </c>
      <c r="BJ39" s="4">
        <v>2.3625026</v>
      </c>
      <c r="BK39" s="4">
        <v>-1.9493324999999999</v>
      </c>
      <c r="BL39" s="4">
        <v>-1.6687635000000001</v>
      </c>
      <c r="BM39" s="4">
        <v>-2.3283844</v>
      </c>
      <c r="BN39" s="4">
        <v>1.3845031999999999</v>
      </c>
      <c r="BO39" s="4">
        <v>1.1542885000000001</v>
      </c>
      <c r="BP39" s="4">
        <v>0.88527166999999996</v>
      </c>
      <c r="BQ39" s="4">
        <v>-1.7395259999999999</v>
      </c>
      <c r="BR39" s="4">
        <v>0.76296039999999998</v>
      </c>
      <c r="BS39" s="4">
        <v>1.4936373999999999</v>
      </c>
      <c r="BT39" s="4">
        <v>-1.4980575</v>
      </c>
      <c r="BU39" s="4">
        <v>-1.4860815999999999</v>
      </c>
      <c r="BV39" s="4">
        <v>1.1725806000000001</v>
      </c>
      <c r="BW39" s="4">
        <v>-0.85020596000000004</v>
      </c>
      <c r="BX39" s="4">
        <v>1.0365791</v>
      </c>
      <c r="BY39" s="4">
        <v>-2.6445530000000002</v>
      </c>
      <c r="BZ39" s="4">
        <v>-2.4690463999999999</v>
      </c>
      <c r="CA39" s="4">
        <v>2.0383513</v>
      </c>
      <c r="CB39" s="4">
        <v>-1.5189334000000001</v>
      </c>
      <c r="CC39" s="4">
        <v>0.98547273999999996</v>
      </c>
      <c r="CD39" s="4">
        <v>1.9538070999999999</v>
      </c>
      <c r="CE39" s="4">
        <v>-1.1897253999999999</v>
      </c>
      <c r="CF39" s="4">
        <v>-1.2357756</v>
      </c>
      <c r="CG39" s="4">
        <v>1.0123205</v>
      </c>
      <c r="CH39" s="4">
        <v>1.4584383000000001</v>
      </c>
      <c r="CI39" s="4">
        <v>-1.0639352</v>
      </c>
      <c r="CJ39" s="4">
        <v>1.8577980000000001</v>
      </c>
      <c r="CK39" s="4">
        <v>-1.1459028</v>
      </c>
      <c r="CL39" s="4">
        <v>0.53129890000000002</v>
      </c>
      <c r="CM39" s="4">
        <v>1.7359804000000001</v>
      </c>
      <c r="CN39" s="4">
        <v>0.91389739999999997</v>
      </c>
      <c r="CO39" s="4">
        <v>1.0893626000000001</v>
      </c>
      <c r="CP39" s="4">
        <v>1.0434190999999999</v>
      </c>
      <c r="CQ39" s="4">
        <v>2.0215519999999998</v>
      </c>
      <c r="CR39" s="4">
        <v>2.0590462999999999</v>
      </c>
      <c r="CS39" s="4">
        <v>1.9433018</v>
      </c>
      <c r="CT39" s="4">
        <v>-1.9880215999999999</v>
      </c>
      <c r="CU39" s="4">
        <v>2.6139827000000002</v>
      </c>
      <c r="CV39" s="4">
        <v>2.2318969000000002</v>
      </c>
      <c r="CW39" s="4">
        <v>2.046341</v>
      </c>
      <c r="CX39" s="4">
        <v>1.4178491</v>
      </c>
      <c r="CY39" s="4">
        <v>1.3591473000000001</v>
      </c>
      <c r="CZ39" s="4">
        <v>1.9660261000000001</v>
      </c>
      <c r="DA39" s="4">
        <v>1.9612172000000001</v>
      </c>
      <c r="DB39" s="4">
        <v>-0.8461166</v>
      </c>
      <c r="DC39" s="4">
        <v>-1.0201781000000001</v>
      </c>
      <c r="DD39" s="4">
        <v>2.1783917000000002</v>
      </c>
      <c r="DE39" s="4">
        <v>2.0280762000000001</v>
      </c>
      <c r="DF39" s="4">
        <v>1.6435864</v>
      </c>
      <c r="DG39" s="4">
        <v>2.3219954999999999</v>
      </c>
      <c r="DH39" s="4">
        <v>1.7714574000000001</v>
      </c>
      <c r="DI39" s="4">
        <v>-1.1474158999999999</v>
      </c>
      <c r="DJ39" s="4">
        <v>1.127353</v>
      </c>
      <c r="DK39" s="4">
        <v>1.9118207</v>
      </c>
      <c r="DL39" s="4">
        <v>1.292705</v>
      </c>
      <c r="DM39" s="4">
        <v>2.1828026999999999</v>
      </c>
      <c r="DN39" s="4">
        <v>0.80076009999999997</v>
      </c>
      <c r="DO39" s="4">
        <v>1.0628179</v>
      </c>
      <c r="DP39" s="4">
        <v>1.8637583</v>
      </c>
      <c r="DQ39" s="4">
        <v>1.7481061</v>
      </c>
      <c r="DR39" s="4">
        <v>1.2538258</v>
      </c>
    </row>
    <row r="40" spans="1:122">
      <c r="A40" s="3" t="s">
        <v>3</v>
      </c>
      <c r="B40" s="8" t="s">
        <v>167</v>
      </c>
      <c r="C40" s="8" t="s">
        <v>384</v>
      </c>
      <c r="D40" s="10" t="s">
        <v>399</v>
      </c>
      <c r="E40" s="4">
        <v>-1.1681589999999999</v>
      </c>
      <c r="F40" s="4">
        <v>-1.0293460999999999</v>
      </c>
      <c r="G40" s="4">
        <v>0.64575046000000003</v>
      </c>
      <c r="H40" s="4">
        <v>-1.2733414000000001</v>
      </c>
      <c r="I40" s="4">
        <v>-1.8926913000000001</v>
      </c>
      <c r="J40" s="4">
        <v>-1.6018151</v>
      </c>
      <c r="K40" s="4">
        <v>-1.8297622</v>
      </c>
      <c r="L40" s="4">
        <v>-1.4175059999999999</v>
      </c>
      <c r="M40" s="4">
        <v>-1.8537984999999999</v>
      </c>
      <c r="N40" s="4">
        <v>-1.6845125999999999</v>
      </c>
      <c r="O40" s="4">
        <v>-1.9179523000000001</v>
      </c>
      <c r="P40" s="4">
        <v>0.88728165999999997</v>
      </c>
      <c r="Q40" s="4">
        <v>-1.7803681</v>
      </c>
      <c r="R40" s="4">
        <v>-1.4589132</v>
      </c>
      <c r="S40" s="4">
        <v>-1.2194422</v>
      </c>
      <c r="T40" s="4">
        <v>-0.69599646000000004</v>
      </c>
      <c r="U40" s="4">
        <v>0.72204539999999995</v>
      </c>
      <c r="V40" s="4">
        <v>-2.1209853000000001</v>
      </c>
      <c r="W40" s="4">
        <v>1.9345695000000001</v>
      </c>
      <c r="X40" s="4">
        <v>-1.9107133999999999</v>
      </c>
      <c r="Y40" s="4">
        <v>1.5030876</v>
      </c>
      <c r="Z40" s="4">
        <v>-2.0412802999999999</v>
      </c>
      <c r="AA40" s="4">
        <v>-0.86453340000000001</v>
      </c>
      <c r="AB40" s="4">
        <v>-1.769204</v>
      </c>
      <c r="AC40" s="4">
        <v>1.9386931999999999</v>
      </c>
      <c r="AD40" s="4">
        <v>1.8048941000000001</v>
      </c>
      <c r="AE40" s="4">
        <v>1.1733354</v>
      </c>
      <c r="AF40" s="4">
        <v>-1.2915167000000001</v>
      </c>
      <c r="AG40" s="4">
        <v>1.3846058999999999</v>
      </c>
      <c r="AH40" s="4">
        <v>-1.2181169000000001</v>
      </c>
      <c r="AI40" s="4">
        <v>2.0119392999999999</v>
      </c>
      <c r="AJ40" s="4">
        <v>1.5520531</v>
      </c>
      <c r="AK40" s="4">
        <v>-1.1527179999999999</v>
      </c>
      <c r="AL40" s="4">
        <v>1.4867710000000001</v>
      </c>
      <c r="AM40" s="4">
        <v>1.6696215000000001</v>
      </c>
      <c r="AN40" s="4">
        <v>1.4535750000000001</v>
      </c>
      <c r="AO40" s="4">
        <v>0.71025919999999998</v>
      </c>
      <c r="AP40" s="4">
        <v>2.1174911999999999</v>
      </c>
      <c r="AQ40" s="4">
        <v>-2.4098730000000002</v>
      </c>
      <c r="AR40" s="4">
        <v>-2.1239556999999998</v>
      </c>
      <c r="AS40" s="4">
        <v>2.3463077999999999</v>
      </c>
      <c r="AT40" s="4">
        <v>2.2805154000000001</v>
      </c>
      <c r="AU40" s="4">
        <v>2.3345577999999998</v>
      </c>
      <c r="AV40" s="4">
        <v>-1.4116503</v>
      </c>
      <c r="AW40" s="4">
        <v>-1.648199</v>
      </c>
      <c r="AX40" s="4">
        <v>-2.3919139999999999</v>
      </c>
      <c r="AY40" s="4">
        <v>2.0618365000000001</v>
      </c>
      <c r="AZ40" s="4">
        <v>-1.6207746999999999</v>
      </c>
      <c r="BA40" s="4">
        <v>-0.80250460000000001</v>
      </c>
      <c r="BB40" s="4">
        <v>-2.0164206</v>
      </c>
      <c r="BC40" s="4">
        <v>-1.0836129000000001</v>
      </c>
      <c r="BD40" s="4">
        <v>-1.2841803000000001</v>
      </c>
      <c r="BE40" s="4">
        <v>-1.6269205</v>
      </c>
      <c r="BF40" s="4">
        <v>0.75894724999999996</v>
      </c>
      <c r="BG40" s="4">
        <v>-1.4906836999999999</v>
      </c>
      <c r="BH40" s="4">
        <v>-2.5800998000000002</v>
      </c>
      <c r="BI40" s="4">
        <v>-1.6077135</v>
      </c>
      <c r="BJ40" s="4">
        <v>2.4237063000000001</v>
      </c>
      <c r="BK40" s="4">
        <v>-0.94370069999999995</v>
      </c>
      <c r="BL40" s="4">
        <v>-1.6178564</v>
      </c>
      <c r="BM40" s="4">
        <v>-2.0253800000000002</v>
      </c>
      <c r="BN40" s="4">
        <v>-1.4596070000000001</v>
      </c>
      <c r="BO40" s="4">
        <v>-1.0130379</v>
      </c>
      <c r="BP40" s="4">
        <v>0.91274834000000005</v>
      </c>
      <c r="BQ40" s="4">
        <v>-2.3222546999999998</v>
      </c>
      <c r="BR40" s="4">
        <v>1.4996727999999999</v>
      </c>
      <c r="BS40" s="4">
        <v>1.0670537</v>
      </c>
      <c r="BT40" s="4">
        <v>-2.1582020000000002</v>
      </c>
      <c r="BU40" s="4">
        <v>-1.2310927</v>
      </c>
      <c r="BV40" s="4">
        <v>-1.7485142</v>
      </c>
      <c r="BW40" s="4">
        <v>0.87192254999999996</v>
      </c>
      <c r="BX40" s="4">
        <v>1.7430512</v>
      </c>
      <c r="BY40" s="4">
        <v>-2.0294213000000001</v>
      </c>
      <c r="BZ40" s="4">
        <v>-2.3543951999999999</v>
      </c>
      <c r="CA40" s="4">
        <v>2.0778903999999998</v>
      </c>
      <c r="CB40" s="4">
        <v>0.90914220000000001</v>
      </c>
      <c r="CC40" s="4">
        <v>-0.95733075999999995</v>
      </c>
      <c r="CD40" s="4">
        <v>2.2606446999999998</v>
      </c>
      <c r="CE40" s="4">
        <v>-1.2426538</v>
      </c>
      <c r="CF40" s="4">
        <v>-0.94820950000000004</v>
      </c>
      <c r="CG40" s="4">
        <v>1.5321264999999999</v>
      </c>
      <c r="CH40" s="4">
        <v>1.6142565</v>
      </c>
      <c r="CI40" s="4">
        <v>0.6345132</v>
      </c>
      <c r="CJ40" s="4">
        <v>2.120695</v>
      </c>
      <c r="CK40" s="4">
        <v>-1.4799500999999999</v>
      </c>
      <c r="CL40" s="4">
        <v>1.1829449999999999</v>
      </c>
      <c r="CM40" s="4">
        <v>1.9173821</v>
      </c>
      <c r="CN40" s="4">
        <v>1.3222923</v>
      </c>
      <c r="CO40" s="4">
        <v>1.4735731999999999</v>
      </c>
      <c r="CP40" s="4">
        <v>-2.0068092000000002</v>
      </c>
      <c r="CQ40" s="4">
        <v>2.3005981000000002</v>
      </c>
      <c r="CR40" s="4">
        <v>2.4159063999999999</v>
      </c>
      <c r="CS40" s="4">
        <v>1.1545223</v>
      </c>
      <c r="CT40" s="4">
        <v>-1.9353625000000001</v>
      </c>
      <c r="CU40" s="4">
        <v>2.5157162999999998</v>
      </c>
      <c r="CV40" s="4">
        <v>2.6170901999999998</v>
      </c>
      <c r="CW40" s="4">
        <v>2.2075295000000001</v>
      </c>
      <c r="CX40" s="4">
        <v>1.2778012000000001</v>
      </c>
      <c r="CY40" s="4">
        <v>1.4707458</v>
      </c>
      <c r="CZ40" s="4">
        <v>2.5194065999999999</v>
      </c>
      <c r="DA40" s="4">
        <v>2.1124337</v>
      </c>
      <c r="DB40" s="4">
        <v>-1.5985281</v>
      </c>
      <c r="DC40" s="4">
        <v>0.74282769999999998</v>
      </c>
      <c r="DD40" s="4">
        <v>2.1197680000000001</v>
      </c>
      <c r="DE40" s="4">
        <v>1.3613401999999999</v>
      </c>
      <c r="DF40" s="4">
        <v>1.809777</v>
      </c>
      <c r="DG40" s="4">
        <v>2.3646660000000002</v>
      </c>
      <c r="DH40" s="4">
        <v>1.1202506999999999</v>
      </c>
      <c r="DI40" s="4">
        <v>-1.5630497000000001</v>
      </c>
      <c r="DJ40" s="4">
        <v>1.7322218</v>
      </c>
      <c r="DK40" s="4">
        <v>-1.1714853999999999</v>
      </c>
      <c r="DL40" s="4">
        <v>1.8247981</v>
      </c>
      <c r="DM40" s="4">
        <v>1.9672924000000001</v>
      </c>
      <c r="DN40" s="4">
        <v>1.0281079</v>
      </c>
      <c r="DO40" s="4">
        <v>0.6157108</v>
      </c>
      <c r="DP40" s="4">
        <v>1.8128917</v>
      </c>
      <c r="DQ40" s="4">
        <v>1.4937370999999999</v>
      </c>
      <c r="DR40" s="4">
        <v>1.1860356000000001</v>
      </c>
    </row>
    <row r="41" spans="1:122">
      <c r="A41" s="3" t="s">
        <v>3</v>
      </c>
      <c r="B41" s="8" t="s">
        <v>168</v>
      </c>
      <c r="C41" s="8" t="s">
        <v>384</v>
      </c>
      <c r="D41" s="10"/>
      <c r="E41" s="4">
        <v>-1.5502328000000001</v>
      </c>
      <c r="F41" s="4">
        <v>-1.6956659999999999</v>
      </c>
      <c r="G41" s="4">
        <v>-1.1348514999999999</v>
      </c>
      <c r="H41" s="4">
        <v>1.2502523999999999</v>
      </c>
      <c r="I41" s="4">
        <v>-1.9900289</v>
      </c>
      <c r="J41" s="4">
        <v>-1.4004091000000001</v>
      </c>
      <c r="K41" s="4">
        <v>-1.6558709</v>
      </c>
      <c r="L41" s="4">
        <v>-1.0648390000000001</v>
      </c>
      <c r="M41" s="4">
        <v>-2.0791539999999999</v>
      </c>
      <c r="N41" s="4">
        <v>-1.8378729</v>
      </c>
      <c r="O41" s="4">
        <v>-2.1000420000000002</v>
      </c>
      <c r="P41" s="4">
        <v>1.8035133999999999</v>
      </c>
      <c r="Q41" s="4">
        <v>-1.9578286</v>
      </c>
      <c r="R41" s="4">
        <v>-2.4616243999999998</v>
      </c>
      <c r="S41" s="4">
        <v>-2.1311049999999998</v>
      </c>
      <c r="T41" s="4">
        <v>-1.3729222999999999</v>
      </c>
      <c r="U41" s="4">
        <v>-1.7580058999999999</v>
      </c>
      <c r="V41" s="4">
        <v>-2.1178499999999998</v>
      </c>
      <c r="W41" s="4">
        <v>1.221983</v>
      </c>
      <c r="X41" s="4">
        <v>-2.3434560000000002</v>
      </c>
      <c r="Y41" s="4">
        <v>1.8103834000000001</v>
      </c>
      <c r="Z41" s="4">
        <v>-2.2004014999999999</v>
      </c>
      <c r="AA41" s="4">
        <v>-1.2588154</v>
      </c>
      <c r="AB41" s="4">
        <v>-2.266632</v>
      </c>
      <c r="AC41" s="4">
        <v>1.8328500999999999</v>
      </c>
      <c r="AD41" s="4">
        <v>2.2301457</v>
      </c>
      <c r="AE41" s="4">
        <v>1.2987447999999999</v>
      </c>
      <c r="AF41" s="4">
        <v>-1.13066</v>
      </c>
      <c r="AG41" s="4">
        <v>1.7849659</v>
      </c>
      <c r="AH41" s="4">
        <v>-1.0081446000000001</v>
      </c>
      <c r="AI41" s="4">
        <v>1.8672127999999999</v>
      </c>
      <c r="AJ41" s="4">
        <v>2.4323013000000002</v>
      </c>
      <c r="AK41" s="4">
        <v>-1.2862931</v>
      </c>
      <c r="AL41" s="4">
        <v>1.539258</v>
      </c>
      <c r="AM41" s="4">
        <v>1.2583674</v>
      </c>
      <c r="AN41" s="4">
        <v>1.2835840999999999</v>
      </c>
      <c r="AO41" s="4">
        <v>-0.89495504000000003</v>
      </c>
      <c r="AP41" s="4">
        <v>2.2719611999999998</v>
      </c>
      <c r="AQ41" s="4">
        <v>-1.7480637000000001</v>
      </c>
      <c r="AR41" s="4">
        <v>-2.2223144000000001</v>
      </c>
      <c r="AS41" s="4">
        <v>2.4171635999999999</v>
      </c>
      <c r="AT41" s="4">
        <v>2.5016606000000001</v>
      </c>
      <c r="AU41" s="4">
        <v>2.0648680000000001</v>
      </c>
      <c r="AV41" s="4">
        <v>-1.0670305</v>
      </c>
      <c r="AW41" s="4">
        <v>-1.8715229</v>
      </c>
      <c r="AX41" s="4">
        <v>-2.2649849999999998</v>
      </c>
      <c r="AY41" s="4">
        <v>2.0321099999999999</v>
      </c>
      <c r="AZ41" s="4">
        <v>1.2156370000000001</v>
      </c>
      <c r="BA41" s="4">
        <v>-1.0132049999999999</v>
      </c>
      <c r="BB41" s="4">
        <v>-1.8450552</v>
      </c>
      <c r="BC41" s="4">
        <v>1.1871765000000001</v>
      </c>
      <c r="BD41" s="4">
        <v>-0.88646793000000002</v>
      </c>
      <c r="BE41" s="4">
        <v>-1.9530544999999999</v>
      </c>
      <c r="BF41" s="4">
        <v>1.4886124000000001</v>
      </c>
      <c r="BG41" s="4">
        <v>-2.3651369999999998</v>
      </c>
      <c r="BH41" s="4">
        <v>-1.8398878999999999</v>
      </c>
      <c r="BI41" s="4">
        <v>-2.0493355000000002</v>
      </c>
      <c r="BJ41" s="4">
        <v>1.8664038999999999</v>
      </c>
      <c r="BK41" s="4">
        <v>-1.4718715</v>
      </c>
      <c r="BL41" s="4">
        <v>-1.3102775</v>
      </c>
      <c r="BM41" s="4">
        <v>-1.1088727</v>
      </c>
      <c r="BN41" s="4">
        <v>-0.96120620000000001</v>
      </c>
      <c r="BO41" s="4">
        <v>-1.0341975999999999</v>
      </c>
      <c r="BP41" s="4">
        <v>-1.4516202</v>
      </c>
      <c r="BQ41" s="4">
        <v>-1.5726154999999999</v>
      </c>
      <c r="BR41" s="4">
        <v>1.4735712000000001</v>
      </c>
      <c r="BS41" s="4">
        <v>1.6285018</v>
      </c>
      <c r="BT41" s="4">
        <v>-2.0886407</v>
      </c>
      <c r="BU41" s="4">
        <v>-1.5613847000000001</v>
      </c>
      <c r="BV41" s="4">
        <v>1.4724059</v>
      </c>
      <c r="BW41" s="4">
        <v>-1.7519342</v>
      </c>
      <c r="BX41" s="4">
        <v>1.7043585999999999</v>
      </c>
      <c r="BY41" s="4">
        <v>-1.881453</v>
      </c>
      <c r="BZ41" s="4">
        <v>-2.4360778000000001</v>
      </c>
      <c r="CA41" s="4">
        <v>2.2315779999999998</v>
      </c>
      <c r="CB41" s="4">
        <v>-1.0636224000000001</v>
      </c>
      <c r="CC41" s="4">
        <v>1.30766</v>
      </c>
      <c r="CD41" s="4">
        <v>1.9338120000000001</v>
      </c>
      <c r="CE41" s="4">
        <v>-1.5201229999999999</v>
      </c>
      <c r="CF41" s="4">
        <v>-0.99592910000000001</v>
      </c>
      <c r="CG41" s="4">
        <v>1.6110603999999999</v>
      </c>
      <c r="CH41" s="4">
        <v>1.1428362999999999</v>
      </c>
      <c r="CI41" s="4">
        <v>1.4389913999999999</v>
      </c>
      <c r="CJ41" s="4">
        <v>2.0411990000000002</v>
      </c>
      <c r="CK41" s="4">
        <v>1.1986216000000001</v>
      </c>
      <c r="CL41" s="4">
        <v>2.0289959999999998</v>
      </c>
      <c r="CM41" s="4">
        <v>2.1685023000000001</v>
      </c>
      <c r="CN41" s="4">
        <v>1.4080912999999999</v>
      </c>
      <c r="CO41" s="4">
        <v>1.7298804999999999</v>
      </c>
      <c r="CP41" s="4">
        <v>1.5783684</v>
      </c>
      <c r="CQ41" s="4">
        <v>2.252923</v>
      </c>
      <c r="CR41" s="4">
        <v>2.1513306999999999</v>
      </c>
      <c r="CS41" s="4">
        <v>2.0189721999999999</v>
      </c>
      <c r="CT41" s="4">
        <v>-1.0058769999999999</v>
      </c>
      <c r="CU41" s="4">
        <v>1.9449733</v>
      </c>
      <c r="CV41" s="4">
        <v>2.4903195</v>
      </c>
      <c r="CW41" s="4">
        <v>2.0335960000000002</v>
      </c>
      <c r="CX41" s="4">
        <v>1.7623584999999999</v>
      </c>
      <c r="CY41" s="4">
        <v>1.6381768999999999</v>
      </c>
      <c r="CZ41" s="4">
        <v>2.4288392000000001</v>
      </c>
      <c r="DA41" s="4">
        <v>2.1379719000000001</v>
      </c>
      <c r="DB41" s="4">
        <v>-1.6179523</v>
      </c>
      <c r="DC41" s="4">
        <v>1.0873440000000001</v>
      </c>
      <c r="DD41" s="4">
        <v>2.4949222</v>
      </c>
      <c r="DE41" s="4">
        <v>1.5531515</v>
      </c>
      <c r="DF41" s="4">
        <v>2.3355372000000001</v>
      </c>
      <c r="DG41" s="4">
        <v>2.5392478000000001</v>
      </c>
      <c r="DH41" s="4">
        <v>1.4997674000000001</v>
      </c>
      <c r="DI41" s="4">
        <v>-1.5098927</v>
      </c>
      <c r="DJ41" s="4">
        <v>2.1931999000000002</v>
      </c>
      <c r="DK41" s="4">
        <v>2.2931590000000002</v>
      </c>
      <c r="DL41" s="4">
        <v>2.0076763999999998</v>
      </c>
      <c r="DM41" s="4">
        <v>2.3367176000000001</v>
      </c>
      <c r="DN41" s="4">
        <v>1.1516900000000001</v>
      </c>
      <c r="DO41" s="4">
        <v>0.86759715999999998</v>
      </c>
      <c r="DP41" s="4">
        <v>1.7076503999999999</v>
      </c>
      <c r="DQ41" s="4">
        <v>1.8352919999999999</v>
      </c>
      <c r="DR41" s="4">
        <v>1.0132505999999999</v>
      </c>
    </row>
    <row r="42" spans="1:122">
      <c r="A42" s="3" t="s">
        <v>3</v>
      </c>
      <c r="B42" s="8" t="s">
        <v>169</v>
      </c>
      <c r="C42" s="8" t="s">
        <v>384</v>
      </c>
      <c r="D42" s="10" t="s">
        <v>406</v>
      </c>
      <c r="E42" s="4">
        <v>-0.91666780000000003</v>
      </c>
      <c r="F42" s="4">
        <v>-1.1065469000000001</v>
      </c>
      <c r="G42" s="4">
        <v>0.95630145</v>
      </c>
      <c r="H42" s="4">
        <v>-1.5085213</v>
      </c>
      <c r="I42" s="4">
        <v>-1.7816670999999999</v>
      </c>
      <c r="J42" s="4">
        <v>-1.7453156999999999</v>
      </c>
      <c r="K42" s="4">
        <v>-2.0393693000000002</v>
      </c>
      <c r="L42" s="4">
        <v>-1.9892702</v>
      </c>
      <c r="M42" s="4">
        <v>-2.725285</v>
      </c>
      <c r="N42" s="4">
        <v>-2.3192659999999998</v>
      </c>
      <c r="O42" s="4">
        <v>-2.3422014999999998</v>
      </c>
      <c r="P42" s="4">
        <v>1.2117093999999999</v>
      </c>
      <c r="Q42" s="4">
        <v>-2.1127962999999998</v>
      </c>
      <c r="R42" s="4">
        <v>-1.5891416</v>
      </c>
      <c r="S42" s="4">
        <v>-1.3074949</v>
      </c>
      <c r="T42" s="4">
        <v>-1.112444</v>
      </c>
      <c r="U42" s="4">
        <v>-1.0885104000000001</v>
      </c>
      <c r="V42" s="4">
        <v>-2.8410289999999998</v>
      </c>
      <c r="W42" s="4">
        <v>2.2005994000000002</v>
      </c>
      <c r="X42" s="4">
        <v>-2.5295204999999998</v>
      </c>
      <c r="Y42" s="4">
        <v>2.0351853000000002</v>
      </c>
      <c r="Z42" s="4">
        <v>-2.2652974000000001</v>
      </c>
      <c r="AA42" s="4">
        <v>-0.98578834999999998</v>
      </c>
      <c r="AB42" s="4">
        <v>-2.5328620000000002</v>
      </c>
      <c r="AC42" s="4">
        <v>2.0749257000000001</v>
      </c>
      <c r="AD42" s="4">
        <v>2.187557</v>
      </c>
      <c r="AE42" s="4">
        <v>1.7500572000000001</v>
      </c>
      <c r="AF42" s="4">
        <v>-1.0728009000000001</v>
      </c>
      <c r="AG42" s="4">
        <v>2.0575519</v>
      </c>
      <c r="AH42" s="4">
        <v>1.1350372</v>
      </c>
      <c r="AI42" s="4">
        <v>2.9785680000000001</v>
      </c>
      <c r="AJ42" s="4">
        <v>1.8297226</v>
      </c>
      <c r="AK42" s="4">
        <v>-1.3816619000000001</v>
      </c>
      <c r="AL42" s="4">
        <v>2.3041523000000002</v>
      </c>
      <c r="AM42" s="4">
        <v>1.9481514</v>
      </c>
      <c r="AN42" s="4">
        <v>1.6158265000000001</v>
      </c>
      <c r="AO42" s="4">
        <v>-0.77480950000000004</v>
      </c>
      <c r="AP42" s="4">
        <v>2.3314203999999998</v>
      </c>
      <c r="AQ42" s="4">
        <v>-2.3231069999999998</v>
      </c>
      <c r="AR42" s="4">
        <v>-2.4848151000000001</v>
      </c>
      <c r="AS42" s="4">
        <v>2.7370709999999998</v>
      </c>
      <c r="AT42" s="4">
        <v>2.9942831999999999</v>
      </c>
      <c r="AU42" s="4">
        <v>2.689727</v>
      </c>
      <c r="AV42" s="4">
        <v>-2.1173812999999999</v>
      </c>
      <c r="AW42" s="4">
        <v>-2.3406055000000001</v>
      </c>
      <c r="AX42" s="4">
        <v>-2.7575927</v>
      </c>
      <c r="AY42" s="4">
        <v>2.3586488000000001</v>
      </c>
      <c r="AZ42" s="4">
        <v>-2.3300743000000002</v>
      </c>
      <c r="BA42" s="4">
        <v>-1.0941464000000001</v>
      </c>
      <c r="BB42" s="4">
        <v>-2.6133093999999999</v>
      </c>
      <c r="BC42" s="4">
        <v>1.0818707999999999</v>
      </c>
      <c r="BD42" s="4">
        <v>-1.2800182</v>
      </c>
      <c r="BE42" s="4">
        <v>-2.3282075</v>
      </c>
      <c r="BF42" s="4">
        <v>1.3275726000000001</v>
      </c>
      <c r="BG42" s="4">
        <v>-1.8821353000000001</v>
      </c>
      <c r="BH42" s="4">
        <v>-3.1746742999999999</v>
      </c>
      <c r="BI42" s="4">
        <v>-2.719144</v>
      </c>
      <c r="BJ42" s="4">
        <v>2.6570182</v>
      </c>
      <c r="BK42" s="4">
        <v>-1.6546795000000001</v>
      </c>
      <c r="BL42" s="4">
        <v>-1.0854082</v>
      </c>
      <c r="BM42" s="4">
        <v>-1.4686701</v>
      </c>
      <c r="BN42" s="4">
        <v>-1.964807</v>
      </c>
      <c r="BO42" s="4">
        <v>1.1608366000000001</v>
      </c>
      <c r="BP42" s="4">
        <v>-1.2825228</v>
      </c>
      <c r="BQ42" s="4">
        <v>-2.4356792</v>
      </c>
      <c r="BR42" s="4">
        <v>1.8333225</v>
      </c>
      <c r="BS42" s="4">
        <v>1.1110346</v>
      </c>
      <c r="BT42" s="4">
        <v>-2.4581954000000001</v>
      </c>
      <c r="BU42" s="4">
        <v>-2.3891312999999998</v>
      </c>
      <c r="BV42" s="4">
        <v>-1.4601705</v>
      </c>
      <c r="BW42" s="4">
        <v>1.670064</v>
      </c>
      <c r="BX42" s="4">
        <v>1.9578669</v>
      </c>
      <c r="BY42" s="4">
        <v>-2.4212756</v>
      </c>
      <c r="BZ42" s="4">
        <v>-3.0727598999999999</v>
      </c>
      <c r="CA42" s="4">
        <v>2.3934274000000002</v>
      </c>
      <c r="CB42" s="4">
        <v>1.720113</v>
      </c>
      <c r="CC42" s="4">
        <v>-1.3394585999999999</v>
      </c>
      <c r="CD42" s="4">
        <v>1.7272685000000001</v>
      </c>
      <c r="CE42" s="4">
        <v>-1.4832456000000001</v>
      </c>
      <c r="CF42" s="4">
        <v>-0.86408954999999998</v>
      </c>
      <c r="CG42" s="4">
        <v>1.9958754000000001</v>
      </c>
      <c r="CH42" s="4">
        <v>1.8168613</v>
      </c>
      <c r="CI42" s="4">
        <v>1.3734976000000001</v>
      </c>
      <c r="CJ42" s="4">
        <v>2.9657309999999999</v>
      </c>
      <c r="CK42" s="4">
        <v>1.2351394</v>
      </c>
      <c r="CL42" s="4">
        <v>1.6414095</v>
      </c>
      <c r="CM42" s="4">
        <v>2.1699639999999998</v>
      </c>
      <c r="CN42" s="4">
        <v>1.1334955</v>
      </c>
      <c r="CO42" s="4">
        <v>2.1660892999999999</v>
      </c>
      <c r="CP42" s="4">
        <v>-1.4897343999999999</v>
      </c>
      <c r="CQ42" s="4">
        <v>2.9740869999999999</v>
      </c>
      <c r="CR42" s="4">
        <v>3.0647612</v>
      </c>
      <c r="CS42" s="4">
        <v>2.2966601999999998</v>
      </c>
      <c r="CT42" s="4">
        <v>-2.8760374</v>
      </c>
      <c r="CU42" s="4">
        <v>3.3041482000000002</v>
      </c>
      <c r="CV42" s="4">
        <v>3.0182034999999998</v>
      </c>
      <c r="CW42" s="4">
        <v>2.7514205</v>
      </c>
      <c r="CX42" s="4">
        <v>0.96911895000000003</v>
      </c>
      <c r="CY42" s="4">
        <v>-0.86737865000000003</v>
      </c>
      <c r="CZ42" s="4">
        <v>2.8812546999999999</v>
      </c>
      <c r="DA42" s="4">
        <v>2.4388683000000002</v>
      </c>
      <c r="DB42" s="4">
        <v>-1.4048138999999999</v>
      </c>
      <c r="DC42" s="4">
        <v>1.3502438000000001</v>
      </c>
      <c r="DD42" s="4">
        <v>2.6706839000000002</v>
      </c>
      <c r="DE42" s="4">
        <v>2.0742269000000002</v>
      </c>
      <c r="DF42" s="4">
        <v>2.6534146999999999</v>
      </c>
      <c r="DG42" s="4">
        <v>2.9196007000000002</v>
      </c>
      <c r="DH42" s="4">
        <v>1.4619426</v>
      </c>
      <c r="DI42" s="4">
        <v>-1.2269082</v>
      </c>
      <c r="DJ42" s="4">
        <v>1.3829241000000001</v>
      </c>
      <c r="DK42" s="4">
        <v>2.4438868</v>
      </c>
      <c r="DL42" s="4">
        <v>1.3209900000000001</v>
      </c>
      <c r="DM42" s="4">
        <v>2.5535190000000001</v>
      </c>
      <c r="DN42" s="4">
        <v>-1.2176914999999999</v>
      </c>
      <c r="DO42" s="4">
        <v>1.8207241999999999</v>
      </c>
      <c r="DP42" s="4">
        <v>2.1683319999999999</v>
      </c>
      <c r="DQ42" s="4">
        <v>2.1145624999999999</v>
      </c>
      <c r="DR42" s="4">
        <v>1.7403321</v>
      </c>
    </row>
    <row r="43" spans="1:122">
      <c r="A43" s="3" t="s">
        <v>3</v>
      </c>
      <c r="B43" s="8" t="s">
        <v>170</v>
      </c>
      <c r="C43" s="8" t="s">
        <v>384</v>
      </c>
      <c r="D43" s="10" t="s">
        <v>407</v>
      </c>
      <c r="E43" s="4">
        <v>-1.1651545999999999</v>
      </c>
      <c r="F43" s="4">
        <v>-1.529488</v>
      </c>
      <c r="G43" s="4">
        <v>-1.2713531</v>
      </c>
      <c r="H43" s="4">
        <v>0.94067069999999997</v>
      </c>
      <c r="I43" s="4">
        <v>-1.4717039000000001</v>
      </c>
      <c r="J43" s="4">
        <v>-1.678569</v>
      </c>
      <c r="K43" s="4">
        <v>-1.7346144999999999</v>
      </c>
      <c r="L43" s="4">
        <v>-1.9105178</v>
      </c>
      <c r="M43" s="4">
        <v>-1.9900317000000001</v>
      </c>
      <c r="N43" s="4">
        <v>-1.1800539999999999</v>
      </c>
      <c r="O43" s="4">
        <v>-2.0341749999999998</v>
      </c>
      <c r="P43" s="4">
        <v>0.86600774999999997</v>
      </c>
      <c r="Q43" s="4">
        <v>-1.9118177000000001</v>
      </c>
      <c r="R43" s="4">
        <v>-1.9099204999999999</v>
      </c>
      <c r="S43" s="4">
        <v>-1.6163038999999999</v>
      </c>
      <c r="T43" s="4">
        <v>-1.0577208</v>
      </c>
      <c r="U43" s="4">
        <v>-1.3906236999999999</v>
      </c>
      <c r="V43" s="4">
        <v>-2.1813346999999998</v>
      </c>
      <c r="W43" s="4">
        <v>1.2771136999999999</v>
      </c>
      <c r="X43" s="4">
        <v>-2.1595635</v>
      </c>
      <c r="Y43" s="4">
        <v>1.2367305</v>
      </c>
      <c r="Z43" s="4">
        <v>-1.9683975</v>
      </c>
      <c r="AA43" s="4">
        <v>-0.93712439999999997</v>
      </c>
      <c r="AB43" s="4">
        <v>-1.9495009999999999</v>
      </c>
      <c r="AC43" s="4">
        <v>1.7323607999999999</v>
      </c>
      <c r="AD43" s="4">
        <v>1.8587179</v>
      </c>
      <c r="AE43" s="4">
        <v>1.1657704</v>
      </c>
      <c r="AF43" s="4">
        <v>-1.3315003000000001</v>
      </c>
      <c r="AG43" s="4">
        <v>1.6113512999999999</v>
      </c>
      <c r="AH43" s="4">
        <v>0.77257880000000001</v>
      </c>
      <c r="AI43" s="4">
        <v>1.6669263999999999</v>
      </c>
      <c r="AJ43" s="4">
        <v>1.9095833</v>
      </c>
      <c r="AK43" s="4">
        <v>0.90304070000000003</v>
      </c>
      <c r="AL43" s="4">
        <v>1.8357246</v>
      </c>
      <c r="AM43" s="4">
        <v>1.6068279999999999</v>
      </c>
      <c r="AN43" s="4">
        <v>1.4316850000000001</v>
      </c>
      <c r="AO43" s="4">
        <v>1.2593136</v>
      </c>
      <c r="AP43" s="4">
        <v>2.0488590000000002</v>
      </c>
      <c r="AQ43" s="4">
        <v>-2.1728217999999999</v>
      </c>
      <c r="AR43" s="4">
        <v>-2.0953620000000002</v>
      </c>
      <c r="AS43" s="4">
        <v>2.1534087999999998</v>
      </c>
      <c r="AT43" s="4">
        <v>2.3487022</v>
      </c>
      <c r="AU43" s="4">
        <v>2.2821324000000001</v>
      </c>
      <c r="AV43" s="4">
        <v>-1.7347528999999999</v>
      </c>
      <c r="AW43" s="4">
        <v>0.90828640000000005</v>
      </c>
      <c r="AX43" s="4">
        <v>-2.0539532</v>
      </c>
      <c r="AY43" s="4">
        <v>2.1617777</v>
      </c>
      <c r="AZ43" s="4">
        <v>-1.3116563999999999</v>
      </c>
      <c r="BA43" s="4">
        <v>-0.69400989999999996</v>
      </c>
      <c r="BB43" s="4">
        <v>-2.1549830000000001</v>
      </c>
      <c r="BC43" s="4">
        <v>1.2902648000000001</v>
      </c>
      <c r="BD43" s="4">
        <v>-1.1088872999999999</v>
      </c>
      <c r="BE43" s="4">
        <v>-1.5811187</v>
      </c>
      <c r="BF43" s="4">
        <v>0.90150755999999999</v>
      </c>
      <c r="BG43" s="4">
        <v>-1.7055978999999999</v>
      </c>
      <c r="BH43" s="4">
        <v>-2.6894545999999999</v>
      </c>
      <c r="BI43" s="4">
        <v>-1.3307159</v>
      </c>
      <c r="BJ43" s="4">
        <v>2.2783475000000002</v>
      </c>
      <c r="BK43" s="4">
        <v>-0.88383054999999999</v>
      </c>
      <c r="BL43" s="4">
        <v>-1.6559353999999999</v>
      </c>
      <c r="BM43" s="4">
        <v>-2.4383411000000002</v>
      </c>
      <c r="BN43" s="4">
        <v>1.3878337000000001</v>
      </c>
      <c r="BO43" s="4">
        <v>1.2598563</v>
      </c>
      <c r="BP43" s="4">
        <v>0.88160930000000004</v>
      </c>
      <c r="BQ43" s="4">
        <v>-1.9758651</v>
      </c>
      <c r="BR43" s="4">
        <v>1.0421012999999999</v>
      </c>
      <c r="BS43" s="4">
        <v>0.94945040000000003</v>
      </c>
      <c r="BT43" s="4">
        <v>-2.0712223000000001</v>
      </c>
      <c r="BU43" s="4">
        <v>-1.0111536999999999</v>
      </c>
      <c r="BV43" s="4">
        <v>1.3051667</v>
      </c>
      <c r="BW43" s="4">
        <v>-1.0260582</v>
      </c>
      <c r="BX43" s="4">
        <v>1.3825126000000001</v>
      </c>
      <c r="BY43" s="4">
        <v>-1.8388359999999999</v>
      </c>
      <c r="BZ43" s="4">
        <v>-2.4572446000000001</v>
      </c>
      <c r="CA43" s="4">
        <v>2.1323173</v>
      </c>
      <c r="CB43" s="4">
        <v>1.0656542</v>
      </c>
      <c r="CC43" s="4">
        <v>1.069143</v>
      </c>
      <c r="CD43" s="4">
        <v>2.2391722000000001</v>
      </c>
      <c r="CE43" s="4">
        <v>-1.2581298000000001</v>
      </c>
      <c r="CF43" s="4">
        <v>-1.3212098999999999</v>
      </c>
      <c r="CG43" s="4">
        <v>1.3267374000000001</v>
      </c>
      <c r="CH43" s="4">
        <v>1.1711239</v>
      </c>
      <c r="CI43" s="4">
        <v>1.3232244</v>
      </c>
      <c r="CJ43" s="4">
        <v>1.8797474999999999</v>
      </c>
      <c r="CK43" s="4">
        <v>-1.3590574</v>
      </c>
      <c r="CL43" s="4">
        <v>1.2888978</v>
      </c>
      <c r="CM43" s="4">
        <v>1.8481941</v>
      </c>
      <c r="CN43" s="4">
        <v>1.7275134000000001</v>
      </c>
      <c r="CO43" s="4">
        <v>1.1839511</v>
      </c>
      <c r="CP43" s="4">
        <v>1.3249131000000001</v>
      </c>
      <c r="CQ43" s="4">
        <v>1.8328466000000001</v>
      </c>
      <c r="CR43" s="4">
        <v>2.1482613000000002</v>
      </c>
      <c r="CS43" s="4">
        <v>1.9787897999999999</v>
      </c>
      <c r="CT43" s="4">
        <v>-1.8498626</v>
      </c>
      <c r="CU43" s="4">
        <v>2.0465716999999999</v>
      </c>
      <c r="CV43" s="4">
        <v>2.1200290000000002</v>
      </c>
      <c r="CW43" s="4">
        <v>2.1766999</v>
      </c>
      <c r="CX43" s="4">
        <v>1.2769790999999999</v>
      </c>
      <c r="CY43" s="4">
        <v>-1.2960132</v>
      </c>
      <c r="CZ43" s="4">
        <v>2.3424966</v>
      </c>
      <c r="DA43" s="4">
        <v>2.0789092</v>
      </c>
      <c r="DB43" s="4">
        <v>-1.5684701999999999</v>
      </c>
      <c r="DC43" s="4">
        <v>0.95960999999999996</v>
      </c>
      <c r="DD43" s="4">
        <v>2.0034966000000001</v>
      </c>
      <c r="DE43" s="4">
        <v>1.3035380000000001</v>
      </c>
      <c r="DF43" s="4">
        <v>1.9982565999999999</v>
      </c>
      <c r="DG43" s="4">
        <v>2.1836511999999999</v>
      </c>
      <c r="DH43" s="4">
        <v>1.5153262999999999</v>
      </c>
      <c r="DI43" s="4">
        <v>-1.1767491999999999</v>
      </c>
      <c r="DJ43" s="4">
        <v>-0.94140230000000003</v>
      </c>
      <c r="DK43" s="4">
        <v>-1.1284657</v>
      </c>
      <c r="DL43" s="4">
        <v>1.8226462999999999</v>
      </c>
      <c r="DM43" s="4">
        <v>2.223233</v>
      </c>
      <c r="DN43" s="4">
        <v>1.164801</v>
      </c>
      <c r="DO43" s="4">
        <v>0.83744496000000002</v>
      </c>
      <c r="DP43" s="4">
        <v>1.5945456</v>
      </c>
      <c r="DQ43" s="4">
        <v>1.6710607</v>
      </c>
      <c r="DR43" s="4">
        <v>1.2756692000000001</v>
      </c>
    </row>
    <row r="44" spans="1:122">
      <c r="A44" s="3" t="s">
        <v>3</v>
      </c>
      <c r="B44" s="8" t="s">
        <v>171</v>
      </c>
      <c r="C44" s="8" t="s">
        <v>384</v>
      </c>
      <c r="D44" s="10" t="s">
        <v>402</v>
      </c>
      <c r="E44" s="4">
        <v>-1.50569</v>
      </c>
      <c r="F44" s="4">
        <v>-1.7959023999999999</v>
      </c>
      <c r="G44" s="4">
        <v>-1.2101352000000001</v>
      </c>
      <c r="H44" s="4">
        <v>-1.3759711999999999</v>
      </c>
      <c r="I44" s="4">
        <v>-2.0860753000000001</v>
      </c>
      <c r="J44" s="4">
        <v>-1.2086489</v>
      </c>
      <c r="K44" s="4">
        <v>-1.4384368999999999</v>
      </c>
      <c r="L44" s="4">
        <v>-1.6233858999999999</v>
      </c>
      <c r="M44" s="4">
        <v>-2.1790577999999998</v>
      </c>
      <c r="N44" s="4">
        <v>-1.7848482999999999</v>
      </c>
      <c r="O44" s="4">
        <v>-2.156612</v>
      </c>
      <c r="P44" s="4">
        <v>1.1267893</v>
      </c>
      <c r="Q44" s="4">
        <v>-2.0544150000000001</v>
      </c>
      <c r="R44" s="4">
        <v>-1.8424472000000001</v>
      </c>
      <c r="S44" s="4">
        <v>-1.6668111000000001</v>
      </c>
      <c r="T44" s="4">
        <v>-1.4370286000000001</v>
      </c>
      <c r="U44" s="4">
        <v>-1.2939419999999999</v>
      </c>
      <c r="V44" s="4">
        <v>-2.3637822000000002</v>
      </c>
      <c r="W44" s="4">
        <v>1.3121777999999999</v>
      </c>
      <c r="X44" s="4">
        <v>-2.3126720000000001</v>
      </c>
      <c r="Y44" s="4">
        <v>1.8426183</v>
      </c>
      <c r="Z44" s="4">
        <v>-2.0826063000000001</v>
      </c>
      <c r="AA44" s="4">
        <v>-0.88722794999999999</v>
      </c>
      <c r="AB44" s="4">
        <v>-2.2999249000000002</v>
      </c>
      <c r="AC44" s="4">
        <v>2.0472592999999999</v>
      </c>
      <c r="AD44" s="4">
        <v>2.0621290000000001</v>
      </c>
      <c r="AE44" s="4">
        <v>1.862063</v>
      </c>
      <c r="AF44" s="4">
        <v>0.88688250000000002</v>
      </c>
      <c r="AG44" s="4">
        <v>1.9927838</v>
      </c>
      <c r="AH44" s="4">
        <v>-1.3197874000000001</v>
      </c>
      <c r="AI44" s="4">
        <v>2.5467483999999998</v>
      </c>
      <c r="AJ44" s="4">
        <v>1.7171348</v>
      </c>
      <c r="AK44" s="4">
        <v>-1.2766948</v>
      </c>
      <c r="AL44" s="4">
        <v>1.7553578999999999</v>
      </c>
      <c r="AM44" s="4">
        <v>1.8724607</v>
      </c>
      <c r="AN44" s="4">
        <v>1.4136297</v>
      </c>
      <c r="AO44" s="4">
        <v>0.78982399999999997</v>
      </c>
      <c r="AP44" s="4">
        <v>2.0739426999999999</v>
      </c>
      <c r="AQ44" s="4">
        <v>-2.4221903999999999</v>
      </c>
      <c r="AR44" s="4">
        <v>-2.0796866000000001</v>
      </c>
      <c r="AS44" s="4">
        <v>2.4661890999999998</v>
      </c>
      <c r="AT44" s="4">
        <v>2.5809549999999999</v>
      </c>
      <c r="AU44" s="4">
        <v>2.5073515999999998</v>
      </c>
      <c r="AV44" s="4">
        <v>-1.6022183999999999</v>
      </c>
      <c r="AW44" s="4">
        <v>-1.7003592000000001</v>
      </c>
      <c r="AX44" s="4">
        <v>-2.4785156000000002</v>
      </c>
      <c r="AY44" s="4">
        <v>2.133032</v>
      </c>
      <c r="AZ44" s="4">
        <v>-1.8228465</v>
      </c>
      <c r="BA44" s="4">
        <v>-0.84492140000000004</v>
      </c>
      <c r="BB44" s="4">
        <v>-2.0853255000000002</v>
      </c>
      <c r="BC44" s="4">
        <v>-1.1265095000000001</v>
      </c>
      <c r="BD44" s="4">
        <v>-1.3463432</v>
      </c>
      <c r="BE44" s="4">
        <v>-1.9645170000000001</v>
      </c>
      <c r="BF44" s="4">
        <v>1.4530259000000001</v>
      </c>
      <c r="BG44" s="4">
        <v>-1.9560184</v>
      </c>
      <c r="BH44" s="4">
        <v>-2.6955434999999999</v>
      </c>
      <c r="BI44" s="4">
        <v>-2.171576</v>
      </c>
      <c r="BJ44" s="4">
        <v>2.5793612000000001</v>
      </c>
      <c r="BK44" s="4">
        <v>-1.1910641</v>
      </c>
      <c r="BL44" s="4">
        <v>-1.223554</v>
      </c>
      <c r="BM44" s="4">
        <v>-1.7885319</v>
      </c>
      <c r="BN44" s="4">
        <v>-1.3894913</v>
      </c>
      <c r="BO44" s="4">
        <v>1.2133083</v>
      </c>
      <c r="BP44" s="4">
        <v>-0.94971419999999995</v>
      </c>
      <c r="BQ44" s="4">
        <v>-2.0781562</v>
      </c>
      <c r="BR44" s="4">
        <v>1.5133814999999999</v>
      </c>
      <c r="BS44" s="4">
        <v>1.4875934</v>
      </c>
      <c r="BT44" s="4">
        <v>-2.3293830999999998</v>
      </c>
      <c r="BU44" s="4">
        <v>-1.8937883</v>
      </c>
      <c r="BV44" s="4">
        <v>1.2811737000000001</v>
      </c>
      <c r="BW44" s="4">
        <v>0.89211050000000003</v>
      </c>
      <c r="BX44" s="4">
        <v>1.9880648999999999</v>
      </c>
      <c r="BY44" s="4">
        <v>-2.5763576000000001</v>
      </c>
      <c r="BZ44" s="4">
        <v>-2.6904821000000001</v>
      </c>
      <c r="CA44" s="4">
        <v>2.4031818</v>
      </c>
      <c r="CB44" s="4">
        <v>-1.0202556</v>
      </c>
      <c r="CC44" s="4">
        <v>-1.0463884000000001</v>
      </c>
      <c r="CD44" s="4">
        <v>2.4498880000000001</v>
      </c>
      <c r="CE44" s="4">
        <v>-1.7432878000000001</v>
      </c>
      <c r="CF44" s="4">
        <v>-0.93115579999999998</v>
      </c>
      <c r="CG44" s="4">
        <v>1.2525127</v>
      </c>
      <c r="CH44" s="4">
        <v>1.9140657999999999</v>
      </c>
      <c r="CI44" s="4">
        <v>1.3574835999999999</v>
      </c>
      <c r="CJ44" s="4">
        <v>2.3522034000000001</v>
      </c>
      <c r="CK44" s="4">
        <v>-1.1404581</v>
      </c>
      <c r="CL44" s="4">
        <v>1.5498297999999999</v>
      </c>
      <c r="CM44" s="4">
        <v>2.2967474000000001</v>
      </c>
      <c r="CN44" s="4">
        <v>1.4623001</v>
      </c>
      <c r="CO44" s="4">
        <v>1.6597238000000001</v>
      </c>
      <c r="CP44" s="4">
        <v>-1.4776613000000001</v>
      </c>
      <c r="CQ44" s="4">
        <v>2.6460583</v>
      </c>
      <c r="CR44" s="4">
        <v>2.3540429999999999</v>
      </c>
      <c r="CS44" s="4">
        <v>2.125629</v>
      </c>
      <c r="CT44" s="4">
        <v>-2.5492414999999999</v>
      </c>
      <c r="CU44" s="4">
        <v>2.8723133000000001</v>
      </c>
      <c r="CV44" s="4">
        <v>2.7442296000000002</v>
      </c>
      <c r="CW44" s="4">
        <v>2.3610299000000001</v>
      </c>
      <c r="CX44" s="4">
        <v>1.4190970999999999</v>
      </c>
      <c r="CY44" s="4">
        <v>-0.85155340000000002</v>
      </c>
      <c r="CZ44" s="4">
        <v>2.4533005000000001</v>
      </c>
      <c r="DA44" s="4">
        <v>2.2252657</v>
      </c>
      <c r="DB44" s="4">
        <v>-1.1795609</v>
      </c>
      <c r="DC44" s="4">
        <v>0.80869793999999995</v>
      </c>
      <c r="DD44" s="4">
        <v>2.4977204999999998</v>
      </c>
      <c r="DE44" s="4">
        <v>2.2467320000000002</v>
      </c>
      <c r="DF44" s="4">
        <v>1.9925518</v>
      </c>
      <c r="DG44" s="4">
        <v>2.5963250000000002</v>
      </c>
      <c r="DH44" s="4">
        <v>1.8756894</v>
      </c>
      <c r="DI44" s="4">
        <v>-0.86696470000000003</v>
      </c>
      <c r="DJ44" s="4">
        <v>1.2344136000000001</v>
      </c>
      <c r="DK44" s="4">
        <v>1.6229107</v>
      </c>
      <c r="DL44" s="4">
        <v>1.5616481</v>
      </c>
      <c r="DM44" s="4">
        <v>2.3422991999999998</v>
      </c>
      <c r="DN44" s="4">
        <v>-1.3754423</v>
      </c>
      <c r="DO44" s="4">
        <v>1.0334376000000001</v>
      </c>
      <c r="DP44" s="4">
        <v>2.0489356999999999</v>
      </c>
      <c r="DQ44" s="4">
        <v>1.9762995999999999</v>
      </c>
      <c r="DR44" s="4">
        <v>1.4499766999999999</v>
      </c>
    </row>
    <row r="45" spans="1:122">
      <c r="A45" s="3" t="s">
        <v>3</v>
      </c>
      <c r="B45" s="8" t="s">
        <v>172</v>
      </c>
      <c r="C45" s="8" t="s">
        <v>384</v>
      </c>
      <c r="D45" s="10" t="s">
        <v>408</v>
      </c>
      <c r="E45" s="4">
        <v>0.88068939999999996</v>
      </c>
      <c r="F45" s="4">
        <v>0.73033875000000004</v>
      </c>
      <c r="G45" s="4">
        <v>0.97417814000000003</v>
      </c>
      <c r="H45" s="4">
        <v>0.79532190000000003</v>
      </c>
      <c r="I45" s="4">
        <v>-0.76375145</v>
      </c>
      <c r="J45" s="4">
        <v>-0.57185010000000003</v>
      </c>
      <c r="K45" s="4">
        <v>-0.81778360000000005</v>
      </c>
      <c r="L45" s="4">
        <v>-0.92140895</v>
      </c>
      <c r="M45" s="4">
        <v>1.0437558</v>
      </c>
      <c r="N45" s="4">
        <v>-0.93765383999999996</v>
      </c>
      <c r="O45" s="4">
        <v>-1.6346746999999999</v>
      </c>
      <c r="P45" s="4">
        <v>1.0499719999999999</v>
      </c>
      <c r="Q45" s="4">
        <v>-1.6061523</v>
      </c>
      <c r="R45" s="4">
        <v>-1.7164301</v>
      </c>
      <c r="S45" s="4">
        <v>-0.85168180000000004</v>
      </c>
      <c r="T45" s="4">
        <v>-0.98934120000000003</v>
      </c>
      <c r="U45" s="4">
        <v>-0.76316969999999995</v>
      </c>
      <c r="V45" s="4">
        <v>-1.6009728999999999</v>
      </c>
      <c r="W45" s="4">
        <v>1.3455938999999999</v>
      </c>
      <c r="X45" s="4">
        <v>-1.8497163000000001</v>
      </c>
      <c r="Y45" s="4">
        <v>1.7249384999999999</v>
      </c>
      <c r="Z45" s="4">
        <v>-1.6156986</v>
      </c>
      <c r="AA45" s="4">
        <v>0.97170199999999995</v>
      </c>
      <c r="AB45" s="4">
        <v>-1.4262657000000001</v>
      </c>
      <c r="AC45" s="4">
        <v>1.3479757000000001</v>
      </c>
      <c r="AD45" s="4">
        <v>1.3185123000000001</v>
      </c>
      <c r="AE45" s="4">
        <v>0.73782970000000003</v>
      </c>
      <c r="AF45" s="4">
        <v>-0.56321275000000004</v>
      </c>
      <c r="AG45" s="4">
        <v>-0.72137070000000003</v>
      </c>
      <c r="AH45" s="4">
        <v>-1.3092414999999999</v>
      </c>
      <c r="AI45" s="4">
        <v>1.6333743000000001</v>
      </c>
      <c r="AJ45" s="4">
        <v>1.5821362000000001</v>
      </c>
      <c r="AK45" s="4">
        <v>1.0217556999999999</v>
      </c>
      <c r="AL45" s="4">
        <v>-0.89395535000000004</v>
      </c>
      <c r="AM45" s="4">
        <v>1.5682761999999999</v>
      </c>
      <c r="AN45" s="4">
        <v>0.53268590000000005</v>
      </c>
      <c r="AO45" s="4">
        <v>-0.61251730000000004</v>
      </c>
      <c r="AP45" s="4">
        <v>2.1336298</v>
      </c>
      <c r="AQ45" s="4">
        <v>-2.0294034000000001</v>
      </c>
      <c r="AR45" s="4">
        <v>-1.784087</v>
      </c>
      <c r="AS45" s="4">
        <v>1.8024541999999999</v>
      </c>
      <c r="AT45" s="4">
        <v>1.8415889999999999</v>
      </c>
      <c r="AU45" s="4">
        <v>1.6654077</v>
      </c>
      <c r="AV45" s="4">
        <v>-0.60225280000000003</v>
      </c>
      <c r="AW45" s="4">
        <v>-1.1034571</v>
      </c>
      <c r="AX45" s="4">
        <v>-2.0298069999999999</v>
      </c>
      <c r="AY45" s="4">
        <v>1.7346967</v>
      </c>
      <c r="AZ45" s="4">
        <v>-0.73677479999999995</v>
      </c>
      <c r="BA45" s="4">
        <v>-1.3309035</v>
      </c>
      <c r="BB45" s="4">
        <v>-1.6498789</v>
      </c>
      <c r="BC45" s="4">
        <v>0.76490426</v>
      </c>
      <c r="BD45" s="4">
        <v>-1.0074399999999999</v>
      </c>
      <c r="BE45" s="4">
        <v>-0.78043229999999997</v>
      </c>
      <c r="BF45" s="4">
        <v>1.5451056000000001</v>
      </c>
      <c r="BG45" s="4">
        <v>-1.8724282000000001</v>
      </c>
      <c r="BH45" s="4">
        <v>-2.2357456999999998</v>
      </c>
      <c r="BI45" s="4">
        <v>-1.8153424</v>
      </c>
      <c r="BJ45" s="4">
        <v>1.2772007000000001</v>
      </c>
      <c r="BK45" s="4">
        <v>-1.4233353</v>
      </c>
      <c r="BL45" s="4">
        <v>-1.5777737000000001</v>
      </c>
      <c r="BM45" s="4">
        <v>-1.9114822</v>
      </c>
      <c r="BN45" s="4">
        <v>-1.292235</v>
      </c>
      <c r="BO45" s="4">
        <v>1.4212731000000001</v>
      </c>
      <c r="BP45" s="4">
        <v>-0.77889293000000004</v>
      </c>
      <c r="BQ45" s="4">
        <v>-1.7195039000000001</v>
      </c>
      <c r="BR45" s="4">
        <v>0.85716029999999999</v>
      </c>
      <c r="BS45" s="4">
        <v>-1.1001114999999999</v>
      </c>
      <c r="BT45" s="4">
        <v>-1.7974763</v>
      </c>
      <c r="BU45" s="4">
        <v>-1.0918330000000001</v>
      </c>
      <c r="BV45" s="4">
        <v>0.41501104999999999</v>
      </c>
      <c r="BW45" s="4">
        <v>0.73995155000000001</v>
      </c>
      <c r="BX45" s="4">
        <v>1.1303666999999999</v>
      </c>
      <c r="BY45" s="4">
        <v>-2.0540506999999999</v>
      </c>
      <c r="BZ45" s="4">
        <v>-1.9914634</v>
      </c>
      <c r="CA45" s="4">
        <v>1.2558463</v>
      </c>
      <c r="CB45" s="4">
        <v>-1.4794855</v>
      </c>
      <c r="CC45" s="4">
        <v>-0.47881469999999998</v>
      </c>
      <c r="CD45" s="4">
        <v>1.7346684999999999</v>
      </c>
      <c r="CE45" s="4">
        <v>-1.7428661999999999</v>
      </c>
      <c r="CF45" s="4">
        <v>0.81037619999999999</v>
      </c>
      <c r="CG45" s="4">
        <v>1.4358438</v>
      </c>
      <c r="CH45" s="4">
        <v>-0.83069163999999995</v>
      </c>
      <c r="CI45" s="4">
        <v>0.74406890000000003</v>
      </c>
      <c r="CJ45" s="4">
        <v>1.7282717000000001</v>
      </c>
      <c r="CK45" s="4">
        <v>-1.5080085999999999</v>
      </c>
      <c r="CL45" s="4">
        <v>-0.47862712000000002</v>
      </c>
      <c r="CM45" s="4">
        <v>1.6729338</v>
      </c>
      <c r="CN45" s="4">
        <v>0.89221839999999997</v>
      </c>
      <c r="CO45" s="4">
        <v>1.1250931</v>
      </c>
      <c r="CP45" s="4">
        <v>0.81894169999999999</v>
      </c>
      <c r="CQ45" s="4">
        <v>1.6468194</v>
      </c>
      <c r="CR45" s="4">
        <v>1.6017041999999999</v>
      </c>
      <c r="CS45" s="4">
        <v>0.8807914</v>
      </c>
      <c r="CT45" s="4">
        <v>-1.3007751999999999</v>
      </c>
      <c r="CU45" s="4">
        <v>1.6561626</v>
      </c>
      <c r="CV45" s="4">
        <v>1.707057</v>
      </c>
      <c r="CW45" s="4">
        <v>1.4891212</v>
      </c>
      <c r="CX45" s="4">
        <v>1.1120322</v>
      </c>
      <c r="CY45" s="4">
        <v>1.2836129999999999</v>
      </c>
      <c r="CZ45" s="4">
        <v>1.2576737</v>
      </c>
      <c r="DA45" s="4">
        <v>1.4732322</v>
      </c>
      <c r="DB45" s="4">
        <v>-0.79772880000000002</v>
      </c>
      <c r="DC45" s="4">
        <v>0.67587719999999996</v>
      </c>
      <c r="DD45" s="4">
        <v>1.6786394</v>
      </c>
      <c r="DE45" s="4">
        <v>0.95670474000000005</v>
      </c>
      <c r="DF45" s="4">
        <v>1.2961947</v>
      </c>
      <c r="DG45" s="4">
        <v>2.0399878</v>
      </c>
      <c r="DH45" s="4">
        <v>0.83035194999999995</v>
      </c>
      <c r="DI45" s="4">
        <v>-0.59068929999999997</v>
      </c>
      <c r="DJ45" s="4">
        <v>1.2402481999999999</v>
      </c>
      <c r="DK45" s="4">
        <v>-1.0299433</v>
      </c>
      <c r="DL45" s="4">
        <v>0.50440879999999999</v>
      </c>
      <c r="DM45" s="4">
        <v>1.7977257</v>
      </c>
      <c r="DN45" s="4">
        <v>-1.0915728</v>
      </c>
      <c r="DO45" s="4">
        <v>-0.82878819999999997</v>
      </c>
      <c r="DP45" s="4">
        <v>1.0015225000000001</v>
      </c>
      <c r="DQ45" s="4">
        <v>1.6434366</v>
      </c>
      <c r="DR45" s="4">
        <v>0.90697514999999995</v>
      </c>
    </row>
    <row r="46" spans="1:122">
      <c r="A46" s="3" t="s">
        <v>3</v>
      </c>
      <c r="B46" s="8" t="s">
        <v>173</v>
      </c>
      <c r="C46" s="8" t="s">
        <v>384</v>
      </c>
      <c r="D46" s="10" t="s">
        <v>405</v>
      </c>
      <c r="E46" s="4">
        <v>0.43225609999999998</v>
      </c>
      <c r="F46" s="4">
        <v>-1.1774165999999999</v>
      </c>
      <c r="G46" s="4">
        <v>0.36224273000000001</v>
      </c>
      <c r="H46" s="4">
        <v>1.6392359999999999</v>
      </c>
      <c r="I46" s="4">
        <v>-1.7050738000000001</v>
      </c>
      <c r="J46" s="4">
        <v>-1.4960521</v>
      </c>
      <c r="K46" s="4">
        <v>-1.3183806</v>
      </c>
      <c r="L46" s="4">
        <v>-1.4212621000000001</v>
      </c>
      <c r="M46" s="4">
        <v>-1.6385874</v>
      </c>
      <c r="N46" s="4">
        <v>-1.2620559</v>
      </c>
      <c r="O46" s="4">
        <v>-1.8274484</v>
      </c>
      <c r="P46" s="4">
        <v>0.83570500000000003</v>
      </c>
      <c r="Q46" s="4">
        <v>-1.7933395000000001</v>
      </c>
      <c r="R46" s="4">
        <v>-1.7740553999999999</v>
      </c>
      <c r="S46" s="4">
        <v>-1.5162351999999999</v>
      </c>
      <c r="T46" s="4">
        <v>-1.7671726000000001</v>
      </c>
      <c r="U46" s="4">
        <v>-1.1055006999999999</v>
      </c>
      <c r="V46" s="4">
        <v>-1.632255</v>
      </c>
      <c r="W46" s="4">
        <v>1.3362565</v>
      </c>
      <c r="X46" s="4">
        <v>-1.8234520000000001</v>
      </c>
      <c r="Y46" s="4">
        <v>1.9942447000000001</v>
      </c>
      <c r="Z46" s="4">
        <v>-1.8083586</v>
      </c>
      <c r="AA46" s="4">
        <v>1.1242117</v>
      </c>
      <c r="AB46" s="4">
        <v>-2.0734526999999998</v>
      </c>
      <c r="AC46" s="4">
        <v>1.6973516</v>
      </c>
      <c r="AD46" s="4">
        <v>1.4986278</v>
      </c>
      <c r="AE46" s="4">
        <v>1.3544890000000001</v>
      </c>
      <c r="AF46" s="4">
        <v>-1.1966629</v>
      </c>
      <c r="AG46" s="4">
        <v>1.2944905</v>
      </c>
      <c r="AH46" s="4">
        <v>1.3772622000000001</v>
      </c>
      <c r="AI46" s="4">
        <v>1.2459439999999999</v>
      </c>
      <c r="AJ46" s="4">
        <v>1.4648566000000001</v>
      </c>
      <c r="AK46" s="4">
        <v>-1.7525413000000001</v>
      </c>
      <c r="AL46" s="4">
        <v>1.8548036999999999</v>
      </c>
      <c r="AM46" s="4">
        <v>0.73103110000000004</v>
      </c>
      <c r="AN46" s="4">
        <v>-1.4158710999999999</v>
      </c>
      <c r="AO46" s="4">
        <v>-1.3733628</v>
      </c>
      <c r="AP46" s="4">
        <v>1.1062402</v>
      </c>
      <c r="AQ46" s="4">
        <v>-1.3751074000000001</v>
      </c>
      <c r="AR46" s="4">
        <v>-1.8394413999999999</v>
      </c>
      <c r="AS46" s="4">
        <v>2.0492544000000001</v>
      </c>
      <c r="AT46" s="4">
        <v>2.2055063000000001</v>
      </c>
      <c r="AU46" s="4">
        <v>1.2704462999999999</v>
      </c>
      <c r="AV46" s="4">
        <v>-1.3119589</v>
      </c>
      <c r="AW46" s="4">
        <v>-1.5183325999999999</v>
      </c>
      <c r="AX46" s="4">
        <v>-1.5303419</v>
      </c>
      <c r="AY46" s="4">
        <v>1.4272146999999999</v>
      </c>
      <c r="AZ46" s="4">
        <v>-1.7867497999999999</v>
      </c>
      <c r="BA46" s="4">
        <v>-1.2704435999999999</v>
      </c>
      <c r="BB46" s="4">
        <v>-2.0938292000000001</v>
      </c>
      <c r="BC46" s="4">
        <v>1.2029061000000001</v>
      </c>
      <c r="BD46" s="4">
        <v>0.92704516999999997</v>
      </c>
      <c r="BE46" s="4">
        <v>-1.1594793000000001</v>
      </c>
      <c r="BF46" s="4">
        <v>1.3452402000000001</v>
      </c>
      <c r="BG46" s="4">
        <v>-1.2070978999999999</v>
      </c>
      <c r="BH46" s="4">
        <v>-0.88919353000000001</v>
      </c>
      <c r="BI46" s="4">
        <v>-2.0575272999999998</v>
      </c>
      <c r="BJ46" s="4">
        <v>1.8070056000000001</v>
      </c>
      <c r="BK46" s="4">
        <v>1.2986456</v>
      </c>
      <c r="BL46" s="4">
        <v>1.7540203000000001</v>
      </c>
      <c r="BM46" s="4">
        <v>1.371826</v>
      </c>
      <c r="BN46" s="4">
        <v>-1.5245537</v>
      </c>
      <c r="BO46" s="4">
        <v>-1.4416069</v>
      </c>
      <c r="BP46" s="4">
        <v>-1.7063090999999999</v>
      </c>
      <c r="BQ46" s="4">
        <v>1.0901753999999999</v>
      </c>
      <c r="BR46" s="4">
        <v>1.5924137</v>
      </c>
      <c r="BS46" s="4">
        <v>1.2915353000000001</v>
      </c>
      <c r="BT46" s="4">
        <v>-0.83673154999999999</v>
      </c>
      <c r="BU46" s="4">
        <v>-0.80287810000000004</v>
      </c>
      <c r="BV46" s="4">
        <v>-1.4312389999999999</v>
      </c>
      <c r="BW46" s="4">
        <v>0.90280159999999998</v>
      </c>
      <c r="BX46" s="4">
        <v>1.3803084999999999</v>
      </c>
      <c r="BY46" s="4">
        <v>-2.4974690000000002</v>
      </c>
      <c r="BZ46" s="4">
        <v>-1.7888246999999999</v>
      </c>
      <c r="CA46" s="4">
        <v>2.1036188999999998</v>
      </c>
      <c r="CB46" s="4">
        <v>1.4185245</v>
      </c>
      <c r="CC46" s="4">
        <v>1.0951171</v>
      </c>
      <c r="CD46" s="4">
        <v>0.86381699999999995</v>
      </c>
      <c r="CE46" s="4">
        <v>0.84195010000000003</v>
      </c>
      <c r="CF46" s="4">
        <v>0.79316779999999998</v>
      </c>
      <c r="CG46" s="4">
        <v>1.5251836000000001</v>
      </c>
      <c r="CH46" s="4">
        <v>1.7846972000000001</v>
      </c>
      <c r="CI46" s="4">
        <v>1.585186</v>
      </c>
      <c r="CJ46" s="4">
        <v>2.2636728000000002</v>
      </c>
      <c r="CK46" s="4">
        <v>1.646134</v>
      </c>
      <c r="CL46" s="4">
        <v>0.99358844999999996</v>
      </c>
      <c r="CM46" s="4">
        <v>1.500337</v>
      </c>
      <c r="CN46" s="4">
        <v>0.67242930000000001</v>
      </c>
      <c r="CO46" s="4">
        <v>1.8302974000000001</v>
      </c>
      <c r="CP46" s="4">
        <v>-1.3769971999999999</v>
      </c>
      <c r="CQ46" s="4">
        <v>2.1251186999999998</v>
      </c>
      <c r="CR46" s="4">
        <v>1.2424309</v>
      </c>
      <c r="CS46" s="4">
        <v>1.1572960999999999</v>
      </c>
      <c r="CT46" s="4">
        <v>-2.1993003</v>
      </c>
      <c r="CU46" s="4">
        <v>2.3179395</v>
      </c>
      <c r="CV46" s="4">
        <v>2.0532881999999999</v>
      </c>
      <c r="CW46" s="4">
        <v>1.9918187999999999</v>
      </c>
      <c r="CX46" s="4">
        <v>1.4575294999999999</v>
      </c>
      <c r="CY46" s="4">
        <v>0.93478079999999997</v>
      </c>
      <c r="CZ46" s="4">
        <v>2.0981717</v>
      </c>
      <c r="DA46" s="4">
        <v>2.1276109999999999</v>
      </c>
      <c r="DB46" s="4">
        <v>-1.3365942</v>
      </c>
      <c r="DC46" s="4">
        <v>0.75885314000000004</v>
      </c>
      <c r="DD46" s="4">
        <v>2.0306004999999998</v>
      </c>
      <c r="DE46" s="4">
        <v>1.7125437999999999</v>
      </c>
      <c r="DF46" s="4">
        <v>1.8519524000000001</v>
      </c>
      <c r="DG46" s="4">
        <v>2.0905119999999999</v>
      </c>
      <c r="DH46" s="4">
        <v>1.1373806</v>
      </c>
      <c r="DI46" s="4">
        <v>-0.88375700000000001</v>
      </c>
      <c r="DJ46" s="4">
        <v>1.4948976</v>
      </c>
      <c r="DK46" s="4">
        <v>2.0443880000000001</v>
      </c>
      <c r="DL46" s="4">
        <v>0.94001049999999997</v>
      </c>
      <c r="DM46" s="4">
        <v>1.9154327</v>
      </c>
      <c r="DN46" s="4">
        <v>0.80879920000000005</v>
      </c>
      <c r="DO46" s="4">
        <v>-1.0771075000000001</v>
      </c>
      <c r="DP46" s="4">
        <v>1.5398613999999999</v>
      </c>
      <c r="DQ46" s="4">
        <v>1.6601874999999999</v>
      </c>
      <c r="DR46" s="4">
        <v>1.1778548</v>
      </c>
    </row>
    <row r="47" spans="1:122">
      <c r="A47" s="3" t="s">
        <v>3</v>
      </c>
      <c r="B47" s="8" t="s">
        <v>174</v>
      </c>
      <c r="C47" s="8" t="s">
        <v>384</v>
      </c>
      <c r="D47" s="10" t="s">
        <v>400</v>
      </c>
      <c r="E47" s="4">
        <v>-1.2021135000000001</v>
      </c>
      <c r="F47" s="4">
        <v>-1.4824705</v>
      </c>
      <c r="G47" s="4">
        <v>-1.0310273999999999</v>
      </c>
      <c r="H47" s="4">
        <v>-1.1444806999999999</v>
      </c>
      <c r="I47" s="4">
        <v>-1.8619475000000001</v>
      </c>
      <c r="J47" s="4">
        <v>-1.8109274</v>
      </c>
      <c r="K47" s="4">
        <v>-1.654882</v>
      </c>
      <c r="L47" s="4">
        <v>-2.3144323999999998</v>
      </c>
      <c r="M47" s="4">
        <v>-2.0338712000000001</v>
      </c>
      <c r="N47" s="4">
        <v>-1.7629272</v>
      </c>
      <c r="O47" s="4">
        <v>-2.2161973000000001</v>
      </c>
      <c r="P47" s="4">
        <v>0.90487677</v>
      </c>
      <c r="Q47" s="4">
        <v>-1.9198675000000001</v>
      </c>
      <c r="R47" s="4">
        <v>-2.1249921000000001</v>
      </c>
      <c r="S47" s="4">
        <v>-1.4370096000000001</v>
      </c>
      <c r="T47" s="4">
        <v>-1.1684005</v>
      </c>
      <c r="U47" s="4">
        <v>-1.4455435000000001</v>
      </c>
      <c r="V47" s="4">
        <v>-2.4282352999999999</v>
      </c>
      <c r="W47" s="4">
        <v>1.5143542999999999</v>
      </c>
      <c r="X47" s="4">
        <v>-2.2471315999999999</v>
      </c>
      <c r="Y47" s="4">
        <v>1.7135994000000001</v>
      </c>
      <c r="Z47" s="4">
        <v>-2.153454</v>
      </c>
      <c r="AA47" s="4">
        <v>0.82986236000000002</v>
      </c>
      <c r="AB47" s="4">
        <v>-2.3402919999999998</v>
      </c>
      <c r="AC47" s="4">
        <v>1.8619542</v>
      </c>
      <c r="AD47" s="4">
        <v>1.8711397999999999</v>
      </c>
      <c r="AE47" s="4">
        <v>1.4993966999999999</v>
      </c>
      <c r="AF47" s="4">
        <v>-1.5149341000000001</v>
      </c>
      <c r="AG47" s="4">
        <v>1.6759945999999999</v>
      </c>
      <c r="AH47" s="4">
        <v>1.5781480999999999</v>
      </c>
      <c r="AI47" s="4">
        <v>1.9066964</v>
      </c>
      <c r="AJ47" s="4">
        <v>2.1963092999999998</v>
      </c>
      <c r="AK47" s="4">
        <v>-1.2272959999999999</v>
      </c>
      <c r="AL47" s="4">
        <v>1.8835716</v>
      </c>
      <c r="AM47" s="4">
        <v>1.8595648</v>
      </c>
      <c r="AN47" s="4">
        <v>1.3625509</v>
      </c>
      <c r="AO47" s="4">
        <v>-1.1626327999999999</v>
      </c>
      <c r="AP47" s="4">
        <v>1.6757572000000001</v>
      </c>
      <c r="AQ47" s="4">
        <v>-1.8395573000000001</v>
      </c>
      <c r="AR47" s="4">
        <v>-2.1182439999999998</v>
      </c>
      <c r="AS47" s="4">
        <v>2.2402772999999998</v>
      </c>
      <c r="AT47" s="4">
        <v>2.4961636</v>
      </c>
      <c r="AU47" s="4">
        <v>2.1432196999999999</v>
      </c>
      <c r="AV47" s="4">
        <v>-1.5599653</v>
      </c>
      <c r="AW47" s="4">
        <v>-1.5267411</v>
      </c>
      <c r="AX47" s="4">
        <v>-1.6785376999999999</v>
      </c>
      <c r="AY47" s="4">
        <v>1.9091582</v>
      </c>
      <c r="AZ47" s="4">
        <v>-1.6451772</v>
      </c>
      <c r="BA47" s="4">
        <v>-1.0720358000000001</v>
      </c>
      <c r="BB47" s="4">
        <v>-2.0432725</v>
      </c>
      <c r="BC47" s="4">
        <v>1.1397495</v>
      </c>
      <c r="BD47" s="4">
        <v>-1.0021074000000001</v>
      </c>
      <c r="BE47" s="4">
        <v>-1.5796045999999999</v>
      </c>
      <c r="BF47" s="4">
        <v>1.0404059999999999</v>
      </c>
      <c r="BG47" s="4">
        <v>-1.4899647</v>
      </c>
      <c r="BH47" s="4">
        <v>-2.3337595000000002</v>
      </c>
      <c r="BI47" s="4">
        <v>-2.2924186999999998</v>
      </c>
      <c r="BJ47" s="4">
        <v>2.3036392000000001</v>
      </c>
      <c r="BK47" s="4">
        <v>-1.7606732</v>
      </c>
      <c r="BL47" s="4">
        <v>-1.1923045000000001</v>
      </c>
      <c r="BM47" s="4">
        <v>-1.7887310000000001</v>
      </c>
      <c r="BN47" s="4">
        <v>0.95617810000000003</v>
      </c>
      <c r="BO47" s="4">
        <v>1.2262253999999999</v>
      </c>
      <c r="BP47" s="4">
        <v>-1.2637</v>
      </c>
      <c r="BQ47" s="4">
        <v>-1.9974338</v>
      </c>
      <c r="BR47" s="4">
        <v>1.2356621999999999</v>
      </c>
      <c r="BS47" s="4">
        <v>1.2519454000000001</v>
      </c>
      <c r="BT47" s="4">
        <v>-1.9439852</v>
      </c>
      <c r="BU47" s="4">
        <v>-1.7943541000000001</v>
      </c>
      <c r="BV47" s="4">
        <v>-0.7660323</v>
      </c>
      <c r="BW47" s="4">
        <v>0.99166270000000001</v>
      </c>
      <c r="BX47" s="4">
        <v>1.4925554000000001</v>
      </c>
      <c r="BY47" s="4">
        <v>-2.6525736000000002</v>
      </c>
      <c r="BZ47" s="4">
        <v>-2.4990790000000001</v>
      </c>
      <c r="CA47" s="4">
        <v>2.2104192</v>
      </c>
      <c r="CB47" s="4">
        <v>-1.1347176000000001</v>
      </c>
      <c r="CC47" s="4">
        <v>1.3782638</v>
      </c>
      <c r="CD47" s="4">
        <v>1.9068589</v>
      </c>
      <c r="CE47" s="4">
        <v>-1.7797345</v>
      </c>
      <c r="CF47" s="4">
        <v>-1.4552423000000001</v>
      </c>
      <c r="CG47" s="4">
        <v>1.3537424</v>
      </c>
      <c r="CH47" s="4">
        <v>1.1689061000000001</v>
      </c>
      <c r="CI47" s="4">
        <v>1.2300534000000001</v>
      </c>
      <c r="CJ47" s="4">
        <v>2.3147294999999999</v>
      </c>
      <c r="CK47" s="4">
        <v>-0.91995199999999999</v>
      </c>
      <c r="CL47" s="4">
        <v>1.3120227</v>
      </c>
      <c r="CM47" s="4">
        <v>2.2087192999999998</v>
      </c>
      <c r="CN47" s="4">
        <v>1.1410866</v>
      </c>
      <c r="CO47" s="4">
        <v>1.7049755</v>
      </c>
      <c r="CP47" s="4">
        <v>-0.98968009999999995</v>
      </c>
      <c r="CQ47" s="4">
        <v>2.4767264999999998</v>
      </c>
      <c r="CR47" s="4">
        <v>2.1314478000000001</v>
      </c>
      <c r="CS47" s="4">
        <v>2.2505983999999999</v>
      </c>
      <c r="CT47" s="4">
        <v>-2.1907263000000001</v>
      </c>
      <c r="CU47" s="4">
        <v>2.6461554</v>
      </c>
      <c r="CV47" s="4">
        <v>2.6579115</v>
      </c>
      <c r="CW47" s="4">
        <v>2.5219710000000002</v>
      </c>
      <c r="CX47" s="4">
        <v>1.5187503</v>
      </c>
      <c r="CY47" s="4">
        <v>-1.1842433000000001</v>
      </c>
      <c r="CZ47" s="4">
        <v>2.3286410000000002</v>
      </c>
      <c r="DA47" s="4">
        <v>2.4267270000000001</v>
      </c>
      <c r="DB47" s="4">
        <v>-0.99350506000000005</v>
      </c>
      <c r="DC47" s="4">
        <v>-1.1234344999999999</v>
      </c>
      <c r="DD47" s="4">
        <v>2.217603</v>
      </c>
      <c r="DE47" s="4">
        <v>2.1928928000000001</v>
      </c>
      <c r="DF47" s="4">
        <v>1.9822611000000001</v>
      </c>
      <c r="DG47" s="4">
        <v>2.5179502999999999</v>
      </c>
      <c r="DH47" s="4">
        <v>1.8817790999999999</v>
      </c>
      <c r="DI47" s="4">
        <v>-0.78100610000000004</v>
      </c>
      <c r="DJ47" s="4">
        <v>1.2998831</v>
      </c>
      <c r="DK47" s="4">
        <v>2.0782375000000002</v>
      </c>
      <c r="DL47" s="4">
        <v>1.2602419</v>
      </c>
      <c r="DM47" s="4">
        <v>2.2170873000000002</v>
      </c>
      <c r="DN47" s="4">
        <v>0.97506689999999996</v>
      </c>
      <c r="DO47" s="4">
        <v>1.2891877</v>
      </c>
      <c r="DP47" s="4">
        <v>2.0032665999999999</v>
      </c>
      <c r="DQ47" s="4">
        <v>1.9475796000000001</v>
      </c>
      <c r="DR47" s="4">
        <v>1.5383393000000001</v>
      </c>
    </row>
    <row r="48" spans="1:122">
      <c r="A48" s="3" t="s">
        <v>3</v>
      </c>
      <c r="B48" s="8" t="s">
        <v>175</v>
      </c>
      <c r="C48" s="8" t="s">
        <v>384</v>
      </c>
      <c r="D48" s="10" t="s">
        <v>400</v>
      </c>
      <c r="E48" s="4">
        <v>0.80575940000000001</v>
      </c>
      <c r="F48" s="4">
        <v>-1.0075588</v>
      </c>
      <c r="G48" s="4">
        <v>1.1900036000000001</v>
      </c>
      <c r="H48" s="4">
        <v>-1.7892454</v>
      </c>
      <c r="I48" s="4">
        <v>-1.9026613999999999</v>
      </c>
      <c r="J48" s="4">
        <v>-1.7620642</v>
      </c>
      <c r="K48" s="4">
        <v>-2.1195870000000001</v>
      </c>
      <c r="L48" s="4">
        <v>-2.1277077000000002</v>
      </c>
      <c r="M48" s="4">
        <v>-2.5957705999999998</v>
      </c>
      <c r="N48" s="4">
        <v>-2.3910100000000001</v>
      </c>
      <c r="O48" s="4">
        <v>-2.5474339000000001</v>
      </c>
      <c r="P48" s="4">
        <v>-0.94131319999999996</v>
      </c>
      <c r="Q48" s="4">
        <v>-2.2400283999999999</v>
      </c>
      <c r="R48" s="4">
        <v>-1.99874</v>
      </c>
      <c r="S48" s="4">
        <v>-1.6800226</v>
      </c>
      <c r="T48" s="4">
        <v>-1.1706221999999999</v>
      </c>
      <c r="U48" s="4">
        <v>-0.95036255999999997</v>
      </c>
      <c r="V48" s="4">
        <v>-2.8430455000000001</v>
      </c>
      <c r="W48" s="4">
        <v>2.2921143000000002</v>
      </c>
      <c r="X48" s="4">
        <v>-2.4506418999999999</v>
      </c>
      <c r="Y48" s="4">
        <v>2.1642801999999999</v>
      </c>
      <c r="Z48" s="4">
        <v>-2.1432095000000002</v>
      </c>
      <c r="AA48" s="4">
        <v>1.2819664</v>
      </c>
      <c r="AB48" s="4">
        <v>-2.4902627000000002</v>
      </c>
      <c r="AC48" s="4">
        <v>2.0686990999999999</v>
      </c>
      <c r="AD48" s="4">
        <v>2.1932453999999999</v>
      </c>
      <c r="AE48" s="4">
        <v>1.6033675999999999</v>
      </c>
      <c r="AF48" s="4">
        <v>1.0655683</v>
      </c>
      <c r="AG48" s="4">
        <v>1.8758482000000001</v>
      </c>
      <c r="AH48" s="4">
        <v>0.91604346000000003</v>
      </c>
      <c r="AI48" s="4">
        <v>2.9524493000000001</v>
      </c>
      <c r="AJ48" s="4">
        <v>1.5718350000000001</v>
      </c>
      <c r="AK48" s="4">
        <v>-1.5270497000000001</v>
      </c>
      <c r="AL48" s="4">
        <v>2.1481880000000002</v>
      </c>
      <c r="AM48" s="4">
        <v>1.9047433</v>
      </c>
      <c r="AN48" s="4">
        <v>1.7782899000000001</v>
      </c>
      <c r="AO48" s="4">
        <v>-1.1276885000000001</v>
      </c>
      <c r="AP48" s="4">
        <v>2.3805149000000001</v>
      </c>
      <c r="AQ48" s="4">
        <v>-2.3051520000000001</v>
      </c>
      <c r="AR48" s="4">
        <v>-2.4234027999999999</v>
      </c>
      <c r="AS48" s="4">
        <v>2.7630317</v>
      </c>
      <c r="AT48" s="4">
        <v>2.8449792999999999</v>
      </c>
      <c r="AU48" s="4">
        <v>2.5878325000000002</v>
      </c>
      <c r="AV48" s="4">
        <v>-2.046392</v>
      </c>
      <c r="AW48" s="4">
        <v>-2.0853136000000001</v>
      </c>
      <c r="AX48" s="4">
        <v>-2.5749814999999998</v>
      </c>
      <c r="AY48" s="4">
        <v>2.6112215999999999</v>
      </c>
      <c r="AZ48" s="4">
        <v>-2.2560959999999999</v>
      </c>
      <c r="BA48" s="4">
        <v>-1.1782512999999999</v>
      </c>
      <c r="BB48" s="4">
        <v>-2.4341395000000001</v>
      </c>
      <c r="BC48" s="4">
        <v>1.0363089000000001</v>
      </c>
      <c r="BD48" s="4">
        <v>-1.2306866999999999</v>
      </c>
      <c r="BE48" s="4">
        <v>-2.1175777999999998</v>
      </c>
      <c r="BF48" s="4">
        <v>1.3603116</v>
      </c>
      <c r="BG48" s="4">
        <v>-2.0450525000000002</v>
      </c>
      <c r="BH48" s="4">
        <v>-2.8312719999999998</v>
      </c>
      <c r="BI48" s="4">
        <v>-2.8161132000000002</v>
      </c>
      <c r="BJ48" s="4">
        <v>2.573159</v>
      </c>
      <c r="BK48" s="4">
        <v>-1.7048650000000001</v>
      </c>
      <c r="BL48" s="4">
        <v>1.0219370000000001</v>
      </c>
      <c r="BM48" s="4">
        <v>-1.8118985000000001</v>
      </c>
      <c r="BN48" s="4">
        <v>-1.9897647999999999</v>
      </c>
      <c r="BO48" s="4">
        <v>-1.0017495000000001</v>
      </c>
      <c r="BP48" s="4">
        <v>-0.87495820000000002</v>
      </c>
      <c r="BQ48" s="4">
        <v>-2.3313190000000001</v>
      </c>
      <c r="BR48" s="4">
        <v>1.8172059</v>
      </c>
      <c r="BS48" s="4">
        <v>0.87439659999999997</v>
      </c>
      <c r="BT48" s="4">
        <v>-2.7373497000000002</v>
      </c>
      <c r="BU48" s="4">
        <v>-2.5480125</v>
      </c>
      <c r="BV48" s="4">
        <v>-1.7150464000000001</v>
      </c>
      <c r="BW48" s="4">
        <v>1.6224601000000001</v>
      </c>
      <c r="BX48" s="4">
        <v>1.8211443</v>
      </c>
      <c r="BY48" s="4">
        <v>-2.2187872</v>
      </c>
      <c r="BZ48" s="4">
        <v>-3.0029542</v>
      </c>
      <c r="CA48" s="4">
        <v>2.4186347000000001</v>
      </c>
      <c r="CB48" s="4">
        <v>1.4453191999999999</v>
      </c>
      <c r="CC48" s="4">
        <v>-1.6035807</v>
      </c>
      <c r="CD48" s="4">
        <v>2.1158478000000001</v>
      </c>
      <c r="CE48" s="4">
        <v>-1.8571645000000001</v>
      </c>
      <c r="CF48" s="4">
        <v>-1.2668858000000001</v>
      </c>
      <c r="CG48" s="4">
        <v>1.6576792</v>
      </c>
      <c r="CH48" s="4">
        <v>1.8156013</v>
      </c>
      <c r="CI48" s="4">
        <v>1.2139800999999999</v>
      </c>
      <c r="CJ48" s="4">
        <v>2.7523263</v>
      </c>
      <c r="CK48" s="4">
        <v>0.87531199999999998</v>
      </c>
      <c r="CL48" s="4">
        <v>1.6175253000000001</v>
      </c>
      <c r="CM48" s="4">
        <v>2.4586782</v>
      </c>
      <c r="CN48" s="4">
        <v>1.0477725</v>
      </c>
      <c r="CO48" s="4">
        <v>2.1466292999999999</v>
      </c>
      <c r="CP48" s="4">
        <v>-1.6990042000000001</v>
      </c>
      <c r="CQ48" s="4">
        <v>2.8376687</v>
      </c>
      <c r="CR48" s="4">
        <v>3.0793284999999999</v>
      </c>
      <c r="CS48" s="4">
        <v>2.3877609999999998</v>
      </c>
      <c r="CT48" s="4">
        <v>-2.8086736000000001</v>
      </c>
      <c r="CU48" s="4">
        <v>3.1112804000000001</v>
      </c>
      <c r="CV48" s="4">
        <v>2.9855659999999999</v>
      </c>
      <c r="CW48" s="4">
        <v>2.7469077</v>
      </c>
      <c r="CX48" s="4">
        <v>0.98095244000000004</v>
      </c>
      <c r="CY48" s="4">
        <v>-0.76897249999999995</v>
      </c>
      <c r="CZ48" s="4">
        <v>2.7051249999999998</v>
      </c>
      <c r="DA48" s="4">
        <v>2.4501970000000002</v>
      </c>
      <c r="DB48" s="4">
        <v>-1.1548816</v>
      </c>
      <c r="DC48" s="4">
        <v>0.87433755000000002</v>
      </c>
      <c r="DD48" s="4">
        <v>2.7141394999999999</v>
      </c>
      <c r="DE48" s="4">
        <v>2.0528914999999999</v>
      </c>
      <c r="DF48" s="4">
        <v>2.5517910000000001</v>
      </c>
      <c r="DG48" s="4">
        <v>2.8275022999999999</v>
      </c>
      <c r="DH48" s="4">
        <v>1.1243917999999999</v>
      </c>
      <c r="DI48" s="4">
        <v>1.1536876</v>
      </c>
      <c r="DJ48" s="4">
        <v>1.4958931</v>
      </c>
      <c r="DK48" s="4">
        <v>2.4832964</v>
      </c>
      <c r="DL48" s="4">
        <v>1.5318677000000001</v>
      </c>
      <c r="DM48" s="4">
        <v>2.7187464000000001</v>
      </c>
      <c r="DN48" s="4">
        <v>1.3094089</v>
      </c>
      <c r="DO48" s="4">
        <v>1.671181</v>
      </c>
      <c r="DP48" s="4">
        <v>2.0618865</v>
      </c>
      <c r="DQ48" s="4">
        <v>2.2784270000000002</v>
      </c>
      <c r="DR48" s="4">
        <v>1.8589188000000001</v>
      </c>
    </row>
    <row r="49" spans="1:122">
      <c r="A49" s="3" t="s">
        <v>3</v>
      </c>
      <c r="B49" s="8" t="s">
        <v>176</v>
      </c>
      <c r="C49" s="8" t="s">
        <v>384</v>
      </c>
      <c r="D49" s="10" t="s">
        <v>409</v>
      </c>
      <c r="E49" s="4">
        <v>0.98458849999999998</v>
      </c>
      <c r="F49" s="4">
        <v>-1.2345896000000001</v>
      </c>
      <c r="G49" s="4">
        <v>0.98910310000000001</v>
      </c>
      <c r="H49" s="4">
        <v>1.4882854000000001</v>
      </c>
      <c r="I49" s="4">
        <v>-1.2286980999999999</v>
      </c>
      <c r="J49" s="4">
        <v>-1.3067139999999999</v>
      </c>
      <c r="K49" s="4">
        <v>-0.96143365000000003</v>
      </c>
      <c r="L49" s="4">
        <v>-1.434518</v>
      </c>
      <c r="M49" s="4">
        <v>-1.2561131999999999</v>
      </c>
      <c r="N49" s="4">
        <v>0.82621929999999999</v>
      </c>
      <c r="O49" s="4">
        <v>-1.4892919</v>
      </c>
      <c r="P49" s="4">
        <v>0.63441634000000002</v>
      </c>
      <c r="Q49" s="4">
        <v>-1.5472406999999999</v>
      </c>
      <c r="R49" s="4">
        <v>-1.3026120999999999</v>
      </c>
      <c r="S49" s="4">
        <v>-1.1917789000000001</v>
      </c>
      <c r="T49" s="4">
        <v>-1.2204113999999999</v>
      </c>
      <c r="U49" s="4">
        <v>-0.84660040000000003</v>
      </c>
      <c r="V49" s="4">
        <v>-1.4778098</v>
      </c>
      <c r="W49" s="4">
        <v>0.75059629999999999</v>
      </c>
      <c r="X49" s="4">
        <v>-1.9884892999999999</v>
      </c>
      <c r="Y49" s="4">
        <v>1.0517141000000001</v>
      </c>
      <c r="Z49" s="4">
        <v>-1.9690422000000001</v>
      </c>
      <c r="AA49" s="4">
        <v>1.0396991</v>
      </c>
      <c r="AB49" s="4">
        <v>-1.7579785999999999</v>
      </c>
      <c r="AC49" s="4">
        <v>1.6964813000000001</v>
      </c>
      <c r="AD49" s="4">
        <v>1.5174023000000001</v>
      </c>
      <c r="AE49" s="4">
        <v>1.2505678</v>
      </c>
      <c r="AF49" s="4">
        <v>-1.2633696000000001</v>
      </c>
      <c r="AG49" s="4">
        <v>1.6656829</v>
      </c>
      <c r="AH49" s="4">
        <v>1.3911922999999999</v>
      </c>
      <c r="AI49" s="4">
        <v>1.2868812999999999</v>
      </c>
      <c r="AJ49" s="4">
        <v>1.9326893999999999</v>
      </c>
      <c r="AK49" s="4">
        <v>-0.77124590000000004</v>
      </c>
      <c r="AL49" s="4">
        <v>1.2074999</v>
      </c>
      <c r="AM49" s="4">
        <v>-0.63918655999999996</v>
      </c>
      <c r="AN49" s="4">
        <v>-1.355793</v>
      </c>
      <c r="AO49" s="4">
        <v>-1.0137441</v>
      </c>
      <c r="AP49" s="4">
        <v>1.4215655</v>
      </c>
      <c r="AQ49" s="4">
        <v>-1.8303463</v>
      </c>
      <c r="AR49" s="4">
        <v>-1.3293904999999999</v>
      </c>
      <c r="AS49" s="4">
        <v>1.5956996999999999</v>
      </c>
      <c r="AT49" s="4">
        <v>2.1639534999999999</v>
      </c>
      <c r="AU49" s="4">
        <v>1.4261775999999999</v>
      </c>
      <c r="AV49" s="4">
        <v>-1.2939693999999999</v>
      </c>
      <c r="AW49" s="4">
        <v>0.91899739999999996</v>
      </c>
      <c r="AX49" s="4">
        <v>-1.4376169999999999</v>
      </c>
      <c r="AY49" s="4">
        <v>1.7269892</v>
      </c>
      <c r="AZ49" s="4">
        <v>-1.0398406</v>
      </c>
      <c r="BA49" s="4">
        <v>-0.80861039999999995</v>
      </c>
      <c r="BB49" s="4">
        <v>-1.8887111999999999</v>
      </c>
      <c r="BC49" s="4">
        <v>1.4506298</v>
      </c>
      <c r="BD49" s="4">
        <v>-1.7092524</v>
      </c>
      <c r="BE49" s="4">
        <v>-0.93647002999999995</v>
      </c>
      <c r="BF49" s="4">
        <v>1.1526673999999999</v>
      </c>
      <c r="BG49" s="4">
        <v>-1.3134197999999999</v>
      </c>
      <c r="BH49" s="4">
        <v>-1.9042146</v>
      </c>
      <c r="BI49" s="4">
        <v>-1.7723515999999999</v>
      </c>
      <c r="BJ49" s="4">
        <v>1.8554139999999999</v>
      </c>
      <c r="BK49" s="4">
        <v>-0.94263629999999998</v>
      </c>
      <c r="BL49" s="4">
        <v>0.87466854000000005</v>
      </c>
      <c r="BM49" s="4">
        <v>-1.7397902999999999</v>
      </c>
      <c r="BN49" s="4">
        <v>0.99853449999999999</v>
      </c>
      <c r="BO49" s="4">
        <v>1.2949141</v>
      </c>
      <c r="BP49" s="4">
        <v>-0.92600039999999995</v>
      </c>
      <c r="BQ49" s="4">
        <v>-0.8907505</v>
      </c>
      <c r="BR49" s="4">
        <v>0.94433909999999999</v>
      </c>
      <c r="BS49" s="4">
        <v>1.3611655</v>
      </c>
      <c r="BT49" s="4">
        <v>-1.0500091</v>
      </c>
      <c r="BU49" s="4">
        <v>-1.1106217</v>
      </c>
      <c r="BV49" s="4">
        <v>-1.0299864999999999</v>
      </c>
      <c r="BW49" s="4">
        <v>1.2436092999999999</v>
      </c>
      <c r="BX49" s="4">
        <v>0.67711365000000001</v>
      </c>
      <c r="BY49" s="4">
        <v>-2.6634698000000001</v>
      </c>
      <c r="BZ49" s="4">
        <v>-1.9933746999999999</v>
      </c>
      <c r="CA49" s="4">
        <v>1.8489472</v>
      </c>
      <c r="CB49" s="4">
        <v>-1.0826248999999999</v>
      </c>
      <c r="CC49" s="4">
        <v>1.4810578000000001</v>
      </c>
      <c r="CD49" s="4">
        <v>1.5308447999999999</v>
      </c>
      <c r="CE49" s="4">
        <v>-1.0132582999999999</v>
      </c>
      <c r="CF49" s="4">
        <v>-1.4948775000000001</v>
      </c>
      <c r="CG49" s="4">
        <v>-1.3184902999999999</v>
      </c>
      <c r="CH49" s="4">
        <v>1.8214570000000001</v>
      </c>
      <c r="CI49" s="4">
        <v>1.4298470999999999</v>
      </c>
      <c r="CJ49" s="4">
        <v>1.8981536999999999</v>
      </c>
      <c r="CK49" s="4">
        <v>1.0619263999999999</v>
      </c>
      <c r="CL49" s="4">
        <v>0.62823660000000003</v>
      </c>
      <c r="CM49" s="4">
        <v>1.5134529999999999</v>
      </c>
      <c r="CN49" s="4">
        <v>0.76498520000000003</v>
      </c>
      <c r="CO49" s="4">
        <v>1.0812978</v>
      </c>
      <c r="CP49" s="4">
        <v>1.0654558000000001</v>
      </c>
      <c r="CQ49" s="4">
        <v>1.6636591999999999</v>
      </c>
      <c r="CR49" s="4">
        <v>1.1941491</v>
      </c>
      <c r="CS49" s="4">
        <v>1.1596204999999999</v>
      </c>
      <c r="CT49" s="4">
        <v>-2.2672048</v>
      </c>
      <c r="CU49" s="4">
        <v>2.5027569999999999</v>
      </c>
      <c r="CV49" s="4">
        <v>1.8713782999999999</v>
      </c>
      <c r="CW49" s="4">
        <v>1.4851605000000001</v>
      </c>
      <c r="CX49" s="4">
        <v>1.1859796</v>
      </c>
      <c r="CY49" s="4">
        <v>0.64149290000000003</v>
      </c>
      <c r="CZ49" s="4">
        <v>1.4277641999999999</v>
      </c>
      <c r="DA49" s="4">
        <v>1.6507263000000001</v>
      </c>
      <c r="DB49" s="4">
        <v>0.80148273999999997</v>
      </c>
      <c r="DC49" s="4">
        <v>-1.2990303000000001</v>
      </c>
      <c r="DD49" s="4">
        <v>1.8864761999999999</v>
      </c>
      <c r="DE49" s="4">
        <v>2.040883</v>
      </c>
      <c r="DF49" s="4">
        <v>0.98296989999999995</v>
      </c>
      <c r="DG49" s="4">
        <v>1.8669647</v>
      </c>
      <c r="DH49" s="4">
        <v>2.1243650000000001</v>
      </c>
      <c r="DI49" s="4">
        <v>-1.4321575</v>
      </c>
      <c r="DJ49" s="4">
        <v>-0.97693174999999999</v>
      </c>
      <c r="DK49" s="4">
        <v>1.2900697000000001</v>
      </c>
      <c r="DL49" s="4">
        <v>-0.94126240000000005</v>
      </c>
      <c r="DM49" s="4">
        <v>2.0472600000000001</v>
      </c>
      <c r="DN49" s="4">
        <v>0.68022329999999998</v>
      </c>
      <c r="DO49" s="4">
        <v>-1.2072830999999999</v>
      </c>
      <c r="DP49" s="4">
        <v>1.5792685</v>
      </c>
      <c r="DQ49" s="4">
        <v>0.99892369999999997</v>
      </c>
      <c r="DR49" s="4">
        <v>-0.55633509999999997</v>
      </c>
    </row>
    <row r="50" spans="1:122">
      <c r="A50" s="3" t="s">
        <v>6</v>
      </c>
      <c r="B50" s="8" t="s">
        <v>177</v>
      </c>
      <c r="C50" s="8" t="s">
        <v>384</v>
      </c>
      <c r="D50" s="10" t="s">
        <v>410</v>
      </c>
      <c r="E50" s="4">
        <v>1.0274596</v>
      </c>
      <c r="F50" s="4">
        <v>-0.85264189999999995</v>
      </c>
      <c r="G50" s="4">
        <v>1.0655903</v>
      </c>
      <c r="H50" s="4">
        <v>1.1208179</v>
      </c>
      <c r="I50" s="4">
        <v>1.0824746000000001</v>
      </c>
      <c r="J50" s="4">
        <v>-1.6064141000000001</v>
      </c>
      <c r="K50" s="4">
        <v>-1.4344988000000001</v>
      </c>
      <c r="L50" s="4">
        <v>-1.6666578999999999</v>
      </c>
      <c r="M50" s="4">
        <v>-0.96469545000000001</v>
      </c>
      <c r="N50" s="4">
        <v>-1.0556779000000001</v>
      </c>
      <c r="O50" s="4">
        <v>-1.7472854</v>
      </c>
      <c r="P50" s="4">
        <v>-0.98715459999999999</v>
      </c>
      <c r="Q50" s="4">
        <v>-1.0530063999999999</v>
      </c>
      <c r="R50" s="4">
        <v>-1.4281628</v>
      </c>
      <c r="S50" s="4">
        <v>0.80241700000000005</v>
      </c>
      <c r="T50" s="4">
        <v>-0.54231876000000001</v>
      </c>
      <c r="U50" s="4">
        <v>0.84878880000000001</v>
      </c>
      <c r="V50" s="4">
        <v>-1.8209405000000001</v>
      </c>
      <c r="W50" s="4">
        <v>1.481009</v>
      </c>
      <c r="X50" s="4">
        <v>-1.9046319</v>
      </c>
      <c r="Y50" s="4">
        <v>1.2350166</v>
      </c>
      <c r="Z50" s="4">
        <v>-1.3670112000000001</v>
      </c>
      <c r="AA50" s="4">
        <v>-1.0317643000000001</v>
      </c>
      <c r="AB50" s="4">
        <v>-1.7685472</v>
      </c>
      <c r="AC50" s="4">
        <v>1.4394529</v>
      </c>
      <c r="AD50" s="4">
        <v>1.3319080000000001</v>
      </c>
      <c r="AE50" s="4">
        <v>1.1471838999999999</v>
      </c>
      <c r="AF50" s="4">
        <v>-1.3659279</v>
      </c>
      <c r="AG50" s="4">
        <v>1.2356573</v>
      </c>
      <c r="AH50" s="4">
        <v>-0.89528452999999997</v>
      </c>
      <c r="AI50" s="4">
        <v>1.9939194</v>
      </c>
      <c r="AJ50" s="4">
        <v>1.4096944</v>
      </c>
      <c r="AK50" s="4">
        <v>1.2869368999999999</v>
      </c>
      <c r="AL50" s="4">
        <v>1.8528719</v>
      </c>
      <c r="AM50" s="4">
        <v>1.3856744999999999</v>
      </c>
      <c r="AN50" s="4">
        <v>1.6665658999999999</v>
      </c>
      <c r="AO50" s="4">
        <v>1.1771426</v>
      </c>
      <c r="AP50" s="4">
        <v>1.7351645</v>
      </c>
      <c r="AQ50" s="4">
        <v>-1.9489137000000001</v>
      </c>
      <c r="AR50" s="4">
        <v>-1.7291037</v>
      </c>
      <c r="AS50" s="4">
        <v>1.9046277</v>
      </c>
      <c r="AT50" s="4">
        <v>1.8141666999999999</v>
      </c>
      <c r="AU50" s="4">
        <v>1.7065946999999999</v>
      </c>
      <c r="AV50" s="4">
        <v>-1.1712070000000001</v>
      </c>
      <c r="AW50" s="4">
        <v>-1.0177182</v>
      </c>
      <c r="AX50" s="4">
        <v>-1.7245600999999999</v>
      </c>
      <c r="AY50" s="4">
        <v>1.8347458999999999</v>
      </c>
      <c r="AZ50" s="4">
        <v>-0.98257386999999996</v>
      </c>
      <c r="BA50" s="4">
        <v>-0.71518749999999998</v>
      </c>
      <c r="BB50" s="4">
        <v>-1.2606484</v>
      </c>
      <c r="BC50" s="4">
        <v>1.2457592</v>
      </c>
      <c r="BD50" s="4">
        <v>-1.0233106999999999</v>
      </c>
      <c r="BE50" s="4">
        <v>-0.97058599999999995</v>
      </c>
      <c r="BF50" s="4">
        <v>-1.0100595000000001</v>
      </c>
      <c r="BG50" s="4">
        <v>-1.1957437</v>
      </c>
      <c r="BH50" s="4">
        <v>-2.6490570999999998</v>
      </c>
      <c r="BI50" s="4">
        <v>-1.7895011999999999</v>
      </c>
      <c r="BJ50" s="4">
        <v>1.7878293000000001</v>
      </c>
      <c r="BK50" s="4">
        <v>-2.1109971999999999</v>
      </c>
      <c r="BL50" s="4">
        <v>-2.344465</v>
      </c>
      <c r="BM50" s="4">
        <v>-2.6104509999999999</v>
      </c>
      <c r="BN50" s="4">
        <v>1.1297143000000001</v>
      </c>
      <c r="BO50" s="4">
        <v>-1.0220663999999999</v>
      </c>
      <c r="BP50" s="4">
        <v>-1.1500642999999999</v>
      </c>
      <c r="BQ50" s="4">
        <v>-2.2661604999999998</v>
      </c>
      <c r="BR50" s="4">
        <v>-0.93259585</v>
      </c>
      <c r="BS50" s="4">
        <v>0.58615430000000002</v>
      </c>
      <c r="BT50" s="4">
        <v>-2.0561585</v>
      </c>
      <c r="BU50" s="4">
        <v>-1.2618768</v>
      </c>
      <c r="BV50" s="4">
        <v>1.2681530999999999</v>
      </c>
      <c r="BW50" s="4">
        <v>-0.71600735000000004</v>
      </c>
      <c r="BX50" s="4">
        <v>0.97341009999999994</v>
      </c>
      <c r="BY50" s="4">
        <v>-1.9809376999999999</v>
      </c>
      <c r="BZ50" s="4">
        <v>-2.0271284999999999</v>
      </c>
      <c r="CA50" s="4">
        <v>1.3709122</v>
      </c>
      <c r="CB50" s="4">
        <v>-1.6441760999999999</v>
      </c>
      <c r="CC50" s="4">
        <v>-1.4320942000000001</v>
      </c>
      <c r="CD50" s="4">
        <v>1.4909190000000001</v>
      </c>
      <c r="CE50" s="4">
        <v>0.93512700000000004</v>
      </c>
      <c r="CF50" s="4">
        <v>-0.95323119999999995</v>
      </c>
      <c r="CG50" s="4">
        <v>0.90348519999999999</v>
      </c>
      <c r="CH50" s="4">
        <v>1.4687865</v>
      </c>
      <c r="CI50" s="4">
        <v>-1.1280264</v>
      </c>
      <c r="CJ50" s="4">
        <v>1.74383</v>
      </c>
      <c r="CK50" s="4">
        <v>-1.5166484</v>
      </c>
      <c r="CL50" s="4">
        <v>-0.59407049999999995</v>
      </c>
      <c r="CM50" s="4">
        <v>1.8750427999999999</v>
      </c>
      <c r="CN50" s="4">
        <v>0.99652934000000004</v>
      </c>
      <c r="CO50" s="4">
        <v>1.0341065</v>
      </c>
      <c r="CP50" s="4">
        <v>0.97116846000000001</v>
      </c>
      <c r="CQ50" s="4">
        <v>1.6305878</v>
      </c>
      <c r="CR50" s="4">
        <v>2.3164845000000001</v>
      </c>
      <c r="CS50" s="4">
        <v>1.592033</v>
      </c>
      <c r="CT50" s="4">
        <v>1.0351934</v>
      </c>
      <c r="CU50" s="4">
        <v>1.7319804000000001</v>
      </c>
      <c r="CV50" s="4">
        <v>1.84341</v>
      </c>
      <c r="CW50" s="4">
        <v>1.7690109999999999</v>
      </c>
      <c r="CX50" s="4">
        <v>1.7499216</v>
      </c>
      <c r="CY50" s="4">
        <v>1.3803653</v>
      </c>
      <c r="CZ50" s="4">
        <v>2.0866167999999998</v>
      </c>
      <c r="DA50" s="4">
        <v>1.599567</v>
      </c>
      <c r="DB50" s="4">
        <v>-1.2482994000000001</v>
      </c>
      <c r="DC50" s="4">
        <v>0.91092645999999999</v>
      </c>
      <c r="DD50" s="4">
        <v>1.4334872000000001</v>
      </c>
      <c r="DE50" s="4">
        <v>-0.79116017000000005</v>
      </c>
      <c r="DF50" s="4">
        <v>1.4626148000000001</v>
      </c>
      <c r="DG50" s="4">
        <v>2.0167283999999999</v>
      </c>
      <c r="DH50" s="4">
        <v>-0.94579199999999997</v>
      </c>
      <c r="DI50" s="4">
        <v>-1.1733315</v>
      </c>
      <c r="DJ50" s="4">
        <v>1.7346817999999999</v>
      </c>
      <c r="DK50" s="4">
        <v>0.84282500000000005</v>
      </c>
      <c r="DL50" s="4">
        <v>1.5208178999999999</v>
      </c>
      <c r="DM50" s="4">
        <v>2.0643286999999999</v>
      </c>
      <c r="DN50" s="4">
        <v>1.0068402999999999</v>
      </c>
      <c r="DO50" s="4">
        <v>-0.69076055000000003</v>
      </c>
      <c r="DP50" s="4">
        <v>1.4745775000000001</v>
      </c>
      <c r="DQ50" s="4">
        <v>1.8149215999999999</v>
      </c>
      <c r="DR50" s="4">
        <v>0.86523589999999995</v>
      </c>
    </row>
    <row r="51" spans="1:122">
      <c r="A51" s="3" t="s">
        <v>6</v>
      </c>
      <c r="B51" s="8" t="s">
        <v>178</v>
      </c>
      <c r="C51" s="8" t="s">
        <v>411</v>
      </c>
      <c r="D51" s="10" t="s">
        <v>402</v>
      </c>
      <c r="E51" s="4">
        <v>-0.99271980000000004</v>
      </c>
      <c r="F51" s="4">
        <v>1.0012384999999999</v>
      </c>
      <c r="G51" s="4">
        <v>-0.93195872999999996</v>
      </c>
      <c r="H51" s="4">
        <v>0.92496484999999995</v>
      </c>
      <c r="I51" s="4">
        <v>-0.83771216999999998</v>
      </c>
      <c r="J51" s="4">
        <v>-1.7207079000000001</v>
      </c>
      <c r="K51" s="4">
        <v>-1.8680631999999999</v>
      </c>
      <c r="L51" s="4">
        <v>-1.9068407999999999</v>
      </c>
      <c r="M51" s="4">
        <v>-1.9856887999999999</v>
      </c>
      <c r="N51" s="4">
        <v>-1.5381667999999999</v>
      </c>
      <c r="O51" s="4">
        <v>-1.9851578000000001</v>
      </c>
      <c r="P51" s="4">
        <v>0.94787334999999995</v>
      </c>
      <c r="Q51" s="4">
        <v>-1.3328937999999999</v>
      </c>
      <c r="R51" s="4">
        <v>-1.4010639</v>
      </c>
      <c r="S51" s="4">
        <v>-1.0006567</v>
      </c>
      <c r="T51" s="4">
        <v>-0.73486969999999996</v>
      </c>
      <c r="U51" s="4">
        <v>-0.86895650000000002</v>
      </c>
      <c r="V51" s="4">
        <v>-1.5361073000000001</v>
      </c>
      <c r="W51" s="4">
        <v>0.76824176</v>
      </c>
      <c r="X51" s="4">
        <v>-1.2336009999999999</v>
      </c>
      <c r="Y51" s="4">
        <v>-0.89884730000000002</v>
      </c>
      <c r="Z51" s="4">
        <v>-1.4896004</v>
      </c>
      <c r="AA51" s="4">
        <v>-1.6153042</v>
      </c>
      <c r="AB51" s="4">
        <v>-0.75266719999999998</v>
      </c>
      <c r="AC51" s="4">
        <v>0.64691399999999999</v>
      </c>
      <c r="AD51" s="4">
        <v>-0.72581839999999997</v>
      </c>
      <c r="AE51" s="4">
        <v>0.94357513999999998</v>
      </c>
      <c r="AF51" s="4">
        <v>-1.2031554</v>
      </c>
      <c r="AG51" s="4">
        <v>1.4705706999999999</v>
      </c>
      <c r="AH51" s="4">
        <v>-1.3798486000000001</v>
      </c>
      <c r="AI51" s="4">
        <v>1.4600337999999999</v>
      </c>
      <c r="AJ51" s="4">
        <v>1.2004482999999999</v>
      </c>
      <c r="AK51" s="4">
        <v>-1.4599702000000001</v>
      </c>
      <c r="AL51" s="4">
        <v>0.94872860000000003</v>
      </c>
      <c r="AM51" s="4">
        <v>1.8539355</v>
      </c>
      <c r="AN51" s="4">
        <v>1.2627952</v>
      </c>
      <c r="AO51" s="4">
        <v>0.83530939999999998</v>
      </c>
      <c r="AP51" s="4">
        <v>-1.2097229</v>
      </c>
      <c r="AQ51" s="4">
        <v>-1.7871144000000001</v>
      </c>
      <c r="AR51" s="4">
        <v>-1.2637528</v>
      </c>
      <c r="AS51" s="4">
        <v>1.0211414000000001</v>
      </c>
      <c r="AT51" s="4">
        <v>0.91765903999999998</v>
      </c>
      <c r="AU51" s="4">
        <v>1.4378588999999999</v>
      </c>
      <c r="AV51" s="4">
        <v>-0.69722563000000004</v>
      </c>
      <c r="AW51" s="4">
        <v>1.1098155000000001</v>
      </c>
      <c r="AX51" s="4">
        <v>0.64111847</v>
      </c>
      <c r="AY51" s="4">
        <v>1.3999995000000001</v>
      </c>
      <c r="AZ51" s="4">
        <v>-0.89063424000000002</v>
      </c>
      <c r="BA51" s="4">
        <v>-0.70356023000000001</v>
      </c>
      <c r="BB51" s="4">
        <v>-0.70232309999999998</v>
      </c>
      <c r="BC51" s="4">
        <v>1.3063667000000001</v>
      </c>
      <c r="BD51" s="4">
        <v>0.85279899999999997</v>
      </c>
      <c r="BE51" s="4">
        <v>-1.4292507000000001</v>
      </c>
      <c r="BF51" s="4">
        <v>-0.94628155000000003</v>
      </c>
      <c r="BG51" s="4">
        <v>-1.334892</v>
      </c>
      <c r="BH51" s="4">
        <v>-1.42333</v>
      </c>
      <c r="BI51" s="4">
        <v>-1.271971</v>
      </c>
      <c r="BJ51" s="4">
        <v>1.4787269999999999</v>
      </c>
      <c r="BK51" s="4">
        <v>-0.80487626999999995</v>
      </c>
      <c r="BL51" s="4">
        <v>-2.0535548000000001</v>
      </c>
      <c r="BM51" s="4">
        <v>-2.3983184999999998</v>
      </c>
      <c r="BN51" s="4">
        <v>0.95078163999999998</v>
      </c>
      <c r="BO51" s="4">
        <v>-0.82028663000000002</v>
      </c>
      <c r="BP51" s="4">
        <v>1.1006202</v>
      </c>
      <c r="BQ51" s="4">
        <v>-1.4336956999999999</v>
      </c>
      <c r="BR51" s="4">
        <v>-0.7913268</v>
      </c>
      <c r="BS51" s="4">
        <v>-0.79049855000000002</v>
      </c>
      <c r="BT51" s="4">
        <v>-1.1493561999999999</v>
      </c>
      <c r="BU51" s="4">
        <v>-1.2703452</v>
      </c>
      <c r="BV51" s="4">
        <v>-1.0930280999999999</v>
      </c>
      <c r="BW51" s="4">
        <v>-1.0938167999999999</v>
      </c>
      <c r="BX51" s="4">
        <v>1.0676901000000001</v>
      </c>
      <c r="BY51" s="4">
        <v>0.83217229999999998</v>
      </c>
      <c r="BZ51" s="4">
        <v>-1.7525964000000001</v>
      </c>
      <c r="CA51" s="4">
        <v>1.1509016999999999</v>
      </c>
      <c r="CB51" s="4">
        <v>-1.0449872</v>
      </c>
      <c r="CC51" s="4">
        <v>-1.4047464999999999</v>
      </c>
      <c r="CD51" s="4">
        <v>0.99770296000000003</v>
      </c>
      <c r="CE51" s="4">
        <v>-0.93601500000000004</v>
      </c>
      <c r="CF51" s="4">
        <v>-1.6437895</v>
      </c>
      <c r="CG51" s="4">
        <v>-0.73413419999999996</v>
      </c>
      <c r="CH51" s="4">
        <v>1.0063758</v>
      </c>
      <c r="CI51" s="4">
        <v>-1.5681868000000001</v>
      </c>
      <c r="CJ51" s="4">
        <v>0.90788020000000003</v>
      </c>
      <c r="CK51" s="4">
        <v>-1.4942287999999999</v>
      </c>
      <c r="CL51" s="4">
        <v>1.4611666000000001</v>
      </c>
      <c r="CM51" s="4">
        <v>1.8210820999999999</v>
      </c>
      <c r="CN51" s="4">
        <v>1.7839689000000001</v>
      </c>
      <c r="CO51" s="4">
        <v>-0.86425585000000005</v>
      </c>
      <c r="CP51" s="4">
        <v>-0.97435769999999999</v>
      </c>
      <c r="CQ51" s="4">
        <v>1.2654909999999999</v>
      </c>
      <c r="CR51" s="4">
        <v>1.6673292</v>
      </c>
      <c r="CS51" s="4">
        <v>1.825637</v>
      </c>
      <c r="CT51" s="4">
        <v>0.78880375999999996</v>
      </c>
      <c r="CU51" s="4">
        <v>1.2149326</v>
      </c>
      <c r="CV51" s="4">
        <v>1.7122740999999999</v>
      </c>
      <c r="CW51" s="4">
        <v>1.6919986</v>
      </c>
      <c r="CX51" s="4">
        <v>1.1212815</v>
      </c>
      <c r="CY51" s="4">
        <v>-0.644868</v>
      </c>
      <c r="CZ51" s="4">
        <v>1.6353066999999999</v>
      </c>
      <c r="DA51" s="4">
        <v>1.4858499999999999</v>
      </c>
      <c r="DB51" s="4">
        <v>-1.3220590000000001</v>
      </c>
      <c r="DC51" s="4">
        <v>-1.1093739</v>
      </c>
      <c r="DD51" s="4">
        <v>1.5153615</v>
      </c>
      <c r="DE51" s="4">
        <v>1.7170240999999999</v>
      </c>
      <c r="DF51" s="4">
        <v>0.86896649999999998</v>
      </c>
      <c r="DG51" s="4">
        <v>1.5503414</v>
      </c>
      <c r="DH51" s="4">
        <v>1.0699742000000001</v>
      </c>
      <c r="DI51" s="4">
        <v>1.523693</v>
      </c>
      <c r="DJ51" s="4">
        <v>-1.5942299</v>
      </c>
      <c r="DK51" s="4">
        <v>1.008853</v>
      </c>
      <c r="DL51" s="4">
        <v>1.0205749</v>
      </c>
      <c r="DM51" s="4">
        <v>0.69514450000000005</v>
      </c>
      <c r="DN51" s="4">
        <v>-0.94292560000000003</v>
      </c>
      <c r="DO51" s="4">
        <v>-1.3827531</v>
      </c>
      <c r="DP51" s="4">
        <v>1.8250564</v>
      </c>
      <c r="DQ51" s="4">
        <v>1.0602347999999999</v>
      </c>
      <c r="DR51" s="4">
        <v>1.242483</v>
      </c>
    </row>
    <row r="52" spans="1:122">
      <c r="A52" s="3" t="s">
        <v>6</v>
      </c>
      <c r="B52" s="8" t="s">
        <v>179</v>
      </c>
      <c r="C52" s="8" t="s">
        <v>411</v>
      </c>
      <c r="D52" s="10" t="s">
        <v>402</v>
      </c>
      <c r="E52" s="4">
        <v>-0.85453579999999996</v>
      </c>
      <c r="F52" s="4">
        <v>1.0580031000000001</v>
      </c>
      <c r="G52" s="4">
        <v>-0.83433663999999996</v>
      </c>
      <c r="H52" s="4">
        <v>0.83786680000000002</v>
      </c>
      <c r="I52" s="4">
        <v>-1.0902281</v>
      </c>
      <c r="J52" s="4">
        <v>-1.7130654000000001</v>
      </c>
      <c r="K52" s="4">
        <v>-1.8610228</v>
      </c>
      <c r="L52" s="4">
        <v>-2.0215900000000002</v>
      </c>
      <c r="M52" s="4">
        <v>-2.0307355</v>
      </c>
      <c r="N52" s="4">
        <v>-1.5834429999999999</v>
      </c>
      <c r="O52" s="4">
        <v>-2.0043763999999999</v>
      </c>
      <c r="P52" s="4">
        <v>0.80307214999999998</v>
      </c>
      <c r="Q52" s="4">
        <v>-1.2578266</v>
      </c>
      <c r="R52" s="4">
        <v>-1.4198903</v>
      </c>
      <c r="S52" s="4">
        <v>-1.1033244</v>
      </c>
      <c r="T52" s="4">
        <v>0.92123233999999998</v>
      </c>
      <c r="U52" s="4">
        <v>-0.83879970000000004</v>
      </c>
      <c r="V52" s="4">
        <v>-1.4591657</v>
      </c>
      <c r="W52" s="4">
        <v>-0.76881969999999999</v>
      </c>
      <c r="X52" s="4">
        <v>-1.2513463</v>
      </c>
      <c r="Y52" s="4">
        <v>-0.94507646999999995</v>
      </c>
      <c r="Z52" s="4">
        <v>-1.4478101999999999</v>
      </c>
      <c r="AA52" s="4">
        <v>-1.6154523999999999</v>
      </c>
      <c r="AB52" s="4">
        <v>-0.76576405999999997</v>
      </c>
      <c r="AC52" s="4">
        <v>0.61787440000000005</v>
      </c>
      <c r="AD52" s="4">
        <v>0.92790410000000001</v>
      </c>
      <c r="AE52" s="4">
        <v>0.92458589999999996</v>
      </c>
      <c r="AF52" s="4">
        <v>-1.3600436</v>
      </c>
      <c r="AG52" s="4">
        <v>1.53451</v>
      </c>
      <c r="AH52" s="4">
        <v>-1.6114179</v>
      </c>
      <c r="AI52" s="4">
        <v>1.1387385999999999</v>
      </c>
      <c r="AJ52" s="4">
        <v>1.1360673999999999</v>
      </c>
      <c r="AK52" s="4">
        <v>-1.2020588000000001</v>
      </c>
      <c r="AL52" s="4">
        <v>1.1008464</v>
      </c>
      <c r="AM52" s="4">
        <v>1.7516528</v>
      </c>
      <c r="AN52" s="4">
        <v>1.6460699999999999</v>
      </c>
      <c r="AO52" s="4">
        <v>1.0613241</v>
      </c>
      <c r="AP52" s="4">
        <v>-1.0114761999999999</v>
      </c>
      <c r="AQ52" s="4">
        <v>-1.9292743000000001</v>
      </c>
      <c r="AR52" s="4">
        <v>-0.72306322999999995</v>
      </c>
      <c r="AS52" s="4">
        <v>0.92682929999999997</v>
      </c>
      <c r="AT52" s="4">
        <v>-0.9359326</v>
      </c>
      <c r="AU52" s="4">
        <v>1.2903925999999999</v>
      </c>
      <c r="AV52" s="4">
        <v>0.83074879999999995</v>
      </c>
      <c r="AW52" s="4">
        <v>0.98561189999999999</v>
      </c>
      <c r="AX52" s="4">
        <v>-0.83097935000000001</v>
      </c>
      <c r="AY52" s="4">
        <v>1.3244246</v>
      </c>
      <c r="AZ52" s="4">
        <v>-1.1190608</v>
      </c>
      <c r="BA52" s="4">
        <v>0.76146734000000005</v>
      </c>
      <c r="BB52" s="4">
        <v>0.66513264000000005</v>
      </c>
      <c r="BC52" s="4">
        <v>1.1607075</v>
      </c>
      <c r="BD52" s="4">
        <v>0.88847739999999997</v>
      </c>
      <c r="BE52" s="4">
        <v>-1.4614758000000001</v>
      </c>
      <c r="BF52" s="4">
        <v>-0.93237740000000002</v>
      </c>
      <c r="BG52" s="4">
        <v>-1.6674131999999999</v>
      </c>
      <c r="BH52" s="4">
        <v>-1.3108173999999999</v>
      </c>
      <c r="BI52" s="4">
        <v>-1.3146945000000001</v>
      </c>
      <c r="BJ52" s="4">
        <v>1.3554714000000001</v>
      </c>
      <c r="BK52" s="4">
        <v>0.64224009999999998</v>
      </c>
      <c r="BL52" s="4">
        <v>-1.8344176000000001</v>
      </c>
      <c r="BM52" s="4">
        <v>-2.3647330000000002</v>
      </c>
      <c r="BN52" s="4">
        <v>0.85702986000000003</v>
      </c>
      <c r="BO52" s="4">
        <v>-0.73866810000000005</v>
      </c>
      <c r="BP52" s="4">
        <v>1.142029</v>
      </c>
      <c r="BQ52" s="4">
        <v>-1.5519185</v>
      </c>
      <c r="BR52" s="4">
        <v>-0.83562415999999995</v>
      </c>
      <c r="BS52" s="4">
        <v>-1.0452005</v>
      </c>
      <c r="BT52" s="4">
        <v>-1.2768534</v>
      </c>
      <c r="BU52" s="4">
        <v>-0.95686070000000001</v>
      </c>
      <c r="BV52" s="4">
        <v>-0.81450370000000005</v>
      </c>
      <c r="BW52" s="4">
        <v>-0.95015179999999999</v>
      </c>
      <c r="BX52" s="4">
        <v>1.0663568999999999</v>
      </c>
      <c r="BY52" s="4">
        <v>0.79042310000000005</v>
      </c>
      <c r="BZ52" s="4">
        <v>-1.6248385999999999</v>
      </c>
      <c r="CA52" s="4">
        <v>0.90658329999999998</v>
      </c>
      <c r="CB52" s="4">
        <v>-1.2223219000000001</v>
      </c>
      <c r="CC52" s="4">
        <v>-1.1207191999999999</v>
      </c>
      <c r="CD52" s="4">
        <v>0.97647609999999996</v>
      </c>
      <c r="CE52" s="4">
        <v>0.85502120000000004</v>
      </c>
      <c r="CF52" s="4">
        <v>-1.8060754999999999</v>
      </c>
      <c r="CG52" s="4">
        <v>-0.74431829999999999</v>
      </c>
      <c r="CH52" s="4">
        <v>-0.91070839999999997</v>
      </c>
      <c r="CI52" s="4">
        <v>-1.465892</v>
      </c>
      <c r="CJ52" s="4">
        <v>-0.91716799999999998</v>
      </c>
      <c r="CK52" s="4">
        <v>-1.4247338000000001</v>
      </c>
      <c r="CL52" s="4">
        <v>1.3092774</v>
      </c>
      <c r="CM52" s="4">
        <v>1.7682304</v>
      </c>
      <c r="CN52" s="4">
        <v>2.0518477000000002</v>
      </c>
      <c r="CO52" s="4">
        <v>-0.95174926999999998</v>
      </c>
      <c r="CP52" s="4">
        <v>0.67769310000000005</v>
      </c>
      <c r="CQ52" s="4">
        <v>1.0533059</v>
      </c>
      <c r="CR52" s="4">
        <v>1.2071841000000001</v>
      </c>
      <c r="CS52" s="4">
        <v>1.7098580000000001</v>
      </c>
      <c r="CT52" s="4">
        <v>0.61421599999999998</v>
      </c>
      <c r="CU52" s="4">
        <v>-1.0262102</v>
      </c>
      <c r="CV52" s="4">
        <v>1.7148949</v>
      </c>
      <c r="CW52" s="4">
        <v>1.5411995999999999</v>
      </c>
      <c r="CX52" s="4">
        <v>1.2396959999999999</v>
      </c>
      <c r="CY52" s="4">
        <v>-0.896088</v>
      </c>
      <c r="CZ52" s="4">
        <v>1.7292764</v>
      </c>
      <c r="DA52" s="4">
        <v>1.6995351000000001</v>
      </c>
      <c r="DB52" s="4">
        <v>-1.3155082</v>
      </c>
      <c r="DC52" s="4">
        <v>-1.0021253999999999</v>
      </c>
      <c r="DD52" s="4">
        <v>1.4172575000000001</v>
      </c>
      <c r="DE52" s="4">
        <v>1.3646847</v>
      </c>
      <c r="DF52" s="4">
        <v>-0.77800082999999998</v>
      </c>
      <c r="DG52" s="4">
        <v>1.5203914999999999</v>
      </c>
      <c r="DH52" s="4">
        <v>0.86560649999999995</v>
      </c>
      <c r="DI52" s="4">
        <v>1.4087566</v>
      </c>
      <c r="DJ52" s="4">
        <v>-0.95571165999999996</v>
      </c>
      <c r="DK52" s="4">
        <v>0.59168730000000003</v>
      </c>
      <c r="DL52" s="4">
        <v>1.0495847</v>
      </c>
      <c r="DM52" s="4">
        <v>0.86119559999999995</v>
      </c>
      <c r="DN52" s="4">
        <v>0.98532039999999999</v>
      </c>
      <c r="DO52" s="4">
        <v>-1.0987281</v>
      </c>
      <c r="DP52" s="4">
        <v>1.8136497</v>
      </c>
      <c r="DQ52" s="4">
        <v>1.2235248999999999</v>
      </c>
      <c r="DR52" s="4">
        <v>1.4303781</v>
      </c>
    </row>
    <row r="53" spans="1:122">
      <c r="A53" s="3" t="s">
        <v>6</v>
      </c>
      <c r="B53" s="8" t="s">
        <v>180</v>
      </c>
      <c r="C53" s="8" t="s">
        <v>384</v>
      </c>
      <c r="D53" s="10" t="s">
        <v>412</v>
      </c>
      <c r="E53" s="4">
        <v>-0.88368550000000001</v>
      </c>
      <c r="F53" s="4">
        <v>0.76337920000000004</v>
      </c>
      <c r="G53" s="4">
        <v>-0.76760850000000003</v>
      </c>
      <c r="H53" s="4">
        <v>1.0734585999999999</v>
      </c>
      <c r="I53" s="4">
        <v>-0.78003169999999999</v>
      </c>
      <c r="J53" s="4">
        <v>-1.7587261999999999</v>
      </c>
      <c r="K53" s="4">
        <v>-1.9007771</v>
      </c>
      <c r="L53" s="4">
        <v>-1.7489011000000001</v>
      </c>
      <c r="M53" s="4">
        <v>-1.7468615999999999</v>
      </c>
      <c r="N53" s="4">
        <v>-1.2813060000000001</v>
      </c>
      <c r="O53" s="4">
        <v>-1.6553875</v>
      </c>
      <c r="P53" s="4">
        <v>-0.77057209999999998</v>
      </c>
      <c r="Q53" s="4">
        <v>-1.5005778999999999</v>
      </c>
      <c r="R53" s="4">
        <v>-1.7911376999999999</v>
      </c>
      <c r="S53" s="4">
        <v>-1.0613781</v>
      </c>
      <c r="T53" s="4">
        <v>0.84196603000000003</v>
      </c>
      <c r="U53" s="4">
        <v>-0.99187760000000003</v>
      </c>
      <c r="V53" s="4">
        <v>-1.8038031999999999</v>
      </c>
      <c r="W53" s="4">
        <v>1.0684278</v>
      </c>
      <c r="X53" s="4">
        <v>-1.7036663999999999</v>
      </c>
      <c r="Y53" s="4">
        <v>-1.5260590000000001</v>
      </c>
      <c r="Z53" s="4">
        <v>-1.768829</v>
      </c>
      <c r="AA53" s="4">
        <v>-1.1567314</v>
      </c>
      <c r="AB53" s="4">
        <v>-1.6310625999999999</v>
      </c>
      <c r="AC53" s="4">
        <v>1.1202862</v>
      </c>
      <c r="AD53" s="4">
        <v>1.1202787000000001</v>
      </c>
      <c r="AE53" s="4">
        <v>1.2638441</v>
      </c>
      <c r="AF53" s="4">
        <v>-1.5553585999999999</v>
      </c>
      <c r="AG53" s="4">
        <v>1.5655131</v>
      </c>
      <c r="AH53" s="4">
        <v>-1.4066048</v>
      </c>
      <c r="AI53" s="4">
        <v>1.7678640000000001</v>
      </c>
      <c r="AJ53" s="4">
        <v>-0.56997200000000003</v>
      </c>
      <c r="AK53" s="4">
        <v>0.88599859999999997</v>
      </c>
      <c r="AL53" s="4">
        <v>1.6100127</v>
      </c>
      <c r="AM53" s="4">
        <v>1.0433644</v>
      </c>
      <c r="AN53" s="4">
        <v>1.6225352</v>
      </c>
      <c r="AO53" s="4">
        <v>1.4589112</v>
      </c>
      <c r="AP53" s="4">
        <v>0.93869966000000005</v>
      </c>
      <c r="AQ53" s="4">
        <v>-2.1049077999999999</v>
      </c>
      <c r="AR53" s="4">
        <v>-1.6420509000000001</v>
      </c>
      <c r="AS53" s="4">
        <v>1.4528128</v>
      </c>
      <c r="AT53" s="4">
        <v>1.8119358000000001</v>
      </c>
      <c r="AU53" s="4">
        <v>1.8492709000000001</v>
      </c>
      <c r="AV53" s="4">
        <v>-1.5633317</v>
      </c>
      <c r="AW53" s="4">
        <v>-0.97552735000000002</v>
      </c>
      <c r="AX53" s="4">
        <v>-1.8526796999999999</v>
      </c>
      <c r="AY53" s="4">
        <v>1.8171079000000001</v>
      </c>
      <c r="AZ53" s="4">
        <v>-1.5456449999999999</v>
      </c>
      <c r="BA53" s="4">
        <v>-0.71633119999999995</v>
      </c>
      <c r="BB53" s="4">
        <v>-1.0588763000000001</v>
      </c>
      <c r="BC53" s="4">
        <v>1.1924901999999999</v>
      </c>
      <c r="BD53" s="4">
        <v>-0.90843415000000005</v>
      </c>
      <c r="BE53" s="4">
        <v>-1.7169312999999999</v>
      </c>
      <c r="BF53" s="4">
        <v>1.1504053999999999</v>
      </c>
      <c r="BG53" s="4">
        <v>-1.8143651000000001</v>
      </c>
      <c r="BH53" s="4">
        <v>-2.2483070000000001</v>
      </c>
      <c r="BI53" s="4">
        <v>-1.7116232</v>
      </c>
      <c r="BJ53" s="4">
        <v>2.0569679999999999</v>
      </c>
      <c r="BK53" s="4">
        <v>-0.88703909999999997</v>
      </c>
      <c r="BL53" s="4">
        <v>-1.988767</v>
      </c>
      <c r="BM53" s="4">
        <v>-2.6257887000000002</v>
      </c>
      <c r="BN53" s="4">
        <v>1.3006191</v>
      </c>
      <c r="BO53" s="4">
        <v>-1.0957857</v>
      </c>
      <c r="BP53" s="4">
        <v>1.3939915000000001</v>
      </c>
      <c r="BQ53" s="4">
        <v>-1.6968006</v>
      </c>
      <c r="BR53" s="4">
        <v>-0.85584850000000001</v>
      </c>
      <c r="BS53" s="4">
        <v>1.1027201</v>
      </c>
      <c r="BT53" s="4">
        <v>-1.8279837000000001</v>
      </c>
      <c r="BU53" s="4">
        <v>-1.6965755</v>
      </c>
      <c r="BV53" s="4">
        <v>1.1646065000000001</v>
      </c>
      <c r="BW53" s="4">
        <v>-1.0903475</v>
      </c>
      <c r="BX53" s="4">
        <v>1.6915445</v>
      </c>
      <c r="BY53" s="4">
        <v>-1.7305246999999999</v>
      </c>
      <c r="BZ53" s="4">
        <v>-1.7741505</v>
      </c>
      <c r="CA53" s="4">
        <v>1.6552347999999999</v>
      </c>
      <c r="CB53" s="4">
        <v>-1.0606863</v>
      </c>
      <c r="CC53" s="4">
        <v>-1.0576764000000001</v>
      </c>
      <c r="CD53" s="4">
        <v>1.8325145</v>
      </c>
      <c r="CE53" s="4">
        <v>-1.2509245</v>
      </c>
      <c r="CF53" s="4">
        <v>-1.4370244999999999</v>
      </c>
      <c r="CG53" s="4">
        <v>0.72608450000000002</v>
      </c>
      <c r="CH53" s="4">
        <v>0.56261974999999997</v>
      </c>
      <c r="CI53" s="4">
        <v>0.93413480000000004</v>
      </c>
      <c r="CJ53" s="4">
        <v>1.6503767</v>
      </c>
      <c r="CK53" s="4">
        <v>-1.049806</v>
      </c>
      <c r="CL53" s="4">
        <v>1.3408580000000001</v>
      </c>
      <c r="CM53" s="4">
        <v>1.8118943000000001</v>
      </c>
      <c r="CN53" s="4">
        <v>1.7212966999999999</v>
      </c>
      <c r="CO53" s="4">
        <v>-1.1665664</v>
      </c>
      <c r="CP53" s="4">
        <v>0.84018904000000005</v>
      </c>
      <c r="CQ53" s="4">
        <v>1.6493703</v>
      </c>
      <c r="CR53" s="4">
        <v>2.042373</v>
      </c>
      <c r="CS53" s="4">
        <v>1.7243485000000001</v>
      </c>
      <c r="CT53" s="4">
        <v>-1.0769774999999999</v>
      </c>
      <c r="CU53" s="4">
        <v>1.7207817000000001</v>
      </c>
      <c r="CV53" s="4">
        <v>1.8689045</v>
      </c>
      <c r="CW53" s="4">
        <v>1.9124897999999999</v>
      </c>
      <c r="CX53" s="4">
        <v>1.4352510999999999</v>
      </c>
      <c r="CY53" s="4">
        <v>-0.61303870000000005</v>
      </c>
      <c r="CZ53" s="4">
        <v>2.1081107000000001</v>
      </c>
      <c r="DA53" s="4">
        <v>1.9378721999999999</v>
      </c>
      <c r="DB53" s="4">
        <v>-1.2127638000000001</v>
      </c>
      <c r="DC53" s="4">
        <v>-0.73153040000000003</v>
      </c>
      <c r="DD53" s="4">
        <v>1.8255410000000001</v>
      </c>
      <c r="DE53" s="4">
        <v>1.4696639</v>
      </c>
      <c r="DF53" s="4">
        <v>1.5457178</v>
      </c>
      <c r="DG53" s="4">
        <v>1.7760613000000001</v>
      </c>
      <c r="DH53" s="4">
        <v>1.0888968000000001</v>
      </c>
      <c r="DI53" s="4">
        <v>1.1574618000000001</v>
      </c>
      <c r="DJ53" s="4">
        <v>-1.7700933000000001</v>
      </c>
      <c r="DK53" s="4">
        <v>1.0891142</v>
      </c>
      <c r="DL53" s="4">
        <v>1.8336041999999999</v>
      </c>
      <c r="DM53" s="4">
        <v>1.4158546999999999</v>
      </c>
      <c r="DN53" s="4">
        <v>-1.0591611999999999</v>
      </c>
      <c r="DO53" s="4">
        <v>-0.93135990000000002</v>
      </c>
      <c r="DP53" s="4">
        <v>1.6641216000000001</v>
      </c>
      <c r="DQ53" s="4">
        <v>1.3331511</v>
      </c>
      <c r="DR53" s="4">
        <v>1.2065516999999999</v>
      </c>
    </row>
    <row r="54" spans="1:122">
      <c r="A54" s="3" t="s">
        <v>6</v>
      </c>
      <c r="B54" s="8" t="s">
        <v>181</v>
      </c>
      <c r="C54" s="8" t="s">
        <v>411</v>
      </c>
      <c r="D54" s="10"/>
      <c r="E54" s="4">
        <v>0.92437106000000002</v>
      </c>
      <c r="F54" s="4">
        <v>-1.1242192</v>
      </c>
      <c r="G54" s="4">
        <v>0.83340409999999998</v>
      </c>
      <c r="H54" s="4">
        <v>-1.1693732999999999</v>
      </c>
      <c r="I54" s="4">
        <v>-1.1328077000000001</v>
      </c>
      <c r="J54" s="4">
        <v>-1.3686933999999999</v>
      </c>
      <c r="K54" s="4">
        <v>-1.5687342</v>
      </c>
      <c r="L54" s="4">
        <v>-1.0567746</v>
      </c>
      <c r="M54" s="4">
        <v>-1.4482246999999999</v>
      </c>
      <c r="N54" s="4">
        <v>-1.3934956999999999</v>
      </c>
      <c r="O54" s="4">
        <v>-2.0089549999999998</v>
      </c>
      <c r="P54" s="4">
        <v>-1.0865781999999999</v>
      </c>
      <c r="Q54" s="4">
        <v>-1.2425344</v>
      </c>
      <c r="R54" s="4">
        <v>-1.1239938</v>
      </c>
      <c r="S54" s="4">
        <v>-1.0458018</v>
      </c>
      <c r="T54" s="4">
        <v>-0.99577652999999999</v>
      </c>
      <c r="U54" s="4">
        <v>0.81128805999999998</v>
      </c>
      <c r="V54" s="4">
        <v>-1.730253</v>
      </c>
      <c r="W54" s="4">
        <v>1.4966041000000001</v>
      </c>
      <c r="X54" s="4">
        <v>-1.2794523</v>
      </c>
      <c r="Y54" s="4">
        <v>1.0836077</v>
      </c>
      <c r="Z54" s="4">
        <v>-1.6251310000000001</v>
      </c>
      <c r="AA54" s="4">
        <v>1.1372028999999999</v>
      </c>
      <c r="AB54" s="4">
        <v>-0.77852080000000001</v>
      </c>
      <c r="AC54" s="4">
        <v>1.2927928</v>
      </c>
      <c r="AD54" s="4">
        <v>1.067585</v>
      </c>
      <c r="AE54" s="4">
        <v>0.73103773999999999</v>
      </c>
      <c r="AF54" s="4">
        <v>-1.2097731</v>
      </c>
      <c r="AG54" s="4">
        <v>1.2577156</v>
      </c>
      <c r="AH54" s="4">
        <v>1.2573181</v>
      </c>
      <c r="AI54" s="4">
        <v>1.3804209999999999</v>
      </c>
      <c r="AJ54" s="4">
        <v>1.3370652000000001</v>
      </c>
      <c r="AK54" s="4">
        <v>-1.1352249999999999</v>
      </c>
      <c r="AL54" s="4">
        <v>1.0836247999999999</v>
      </c>
      <c r="AM54" s="4">
        <v>1.3987240000000001</v>
      </c>
      <c r="AN54" s="4">
        <v>1.0865480000000001</v>
      </c>
      <c r="AO54" s="4">
        <v>1.0240567</v>
      </c>
      <c r="AP54" s="4">
        <v>1.3509007</v>
      </c>
      <c r="AQ54" s="4">
        <v>-1.6655833</v>
      </c>
      <c r="AR54" s="4">
        <v>-0.80488360000000003</v>
      </c>
      <c r="AS54" s="4">
        <v>1.1502447</v>
      </c>
      <c r="AT54" s="4">
        <v>1.0180411</v>
      </c>
      <c r="AU54" s="4">
        <v>-0.95161443999999995</v>
      </c>
      <c r="AV54" s="4">
        <v>1.0827594</v>
      </c>
      <c r="AW54" s="4">
        <v>1.2040204999999999</v>
      </c>
      <c r="AX54" s="4">
        <v>-0.89264536000000005</v>
      </c>
      <c r="AY54" s="4">
        <v>1.2840132</v>
      </c>
      <c r="AZ54" s="4">
        <v>-1.0524675999999999</v>
      </c>
      <c r="BA54" s="4">
        <v>-1.3921836999999999</v>
      </c>
      <c r="BB54" s="4">
        <v>-1.0905225999999999</v>
      </c>
      <c r="BC54" s="4">
        <v>1.285952</v>
      </c>
      <c r="BD54" s="4">
        <v>-1.4614279999999999</v>
      </c>
      <c r="BE54" s="4">
        <v>1.1939268000000001</v>
      </c>
      <c r="BF54" s="4">
        <v>-1.7007935999999999</v>
      </c>
      <c r="BG54" s="4">
        <v>-1.3844879000000001</v>
      </c>
      <c r="BH54" s="4">
        <v>-1.2856067</v>
      </c>
      <c r="BI54" s="4">
        <v>-1.5346241</v>
      </c>
      <c r="BJ54" s="4">
        <v>1.2943256000000001</v>
      </c>
      <c r="BK54" s="4">
        <v>-1.2176416000000001</v>
      </c>
      <c r="BL54" s="4">
        <v>-1.7386035</v>
      </c>
      <c r="BM54" s="4">
        <v>-1.9938796000000001</v>
      </c>
      <c r="BN54" s="4">
        <v>-1.5825647</v>
      </c>
      <c r="BO54" s="4">
        <v>-0.99686043999999996</v>
      </c>
      <c r="BP54" s="4">
        <v>-0.88994366000000003</v>
      </c>
      <c r="BQ54" s="4">
        <v>-1.6920934999999999</v>
      </c>
      <c r="BR54" s="4">
        <v>-1.2077429</v>
      </c>
      <c r="BS54" s="4">
        <v>-1.4421010000000001</v>
      </c>
      <c r="BT54" s="4">
        <v>-1.6419797</v>
      </c>
      <c r="BU54" s="4">
        <v>-1.0535996999999999</v>
      </c>
      <c r="BV54" s="4">
        <v>-0.94273859999999998</v>
      </c>
      <c r="BW54" s="4">
        <v>-1.1893882</v>
      </c>
      <c r="BX54" s="4">
        <v>-1.3640528999999999</v>
      </c>
      <c r="BY54" s="4">
        <v>0.87589043</v>
      </c>
      <c r="BZ54" s="4">
        <v>-1.9207189</v>
      </c>
      <c r="CA54" s="4">
        <v>1.0458078</v>
      </c>
      <c r="CB54" s="4">
        <v>-1.2310863000000001</v>
      </c>
      <c r="CC54" s="4">
        <v>-1.7174776</v>
      </c>
      <c r="CD54" s="4">
        <v>-1.0884149000000001</v>
      </c>
      <c r="CE54" s="4">
        <v>-1.2256699</v>
      </c>
      <c r="CF54" s="4">
        <v>-1.8125479</v>
      </c>
      <c r="CG54" s="4">
        <v>-1.3907491000000001</v>
      </c>
      <c r="CH54" s="4">
        <v>-1.4133743999999999</v>
      </c>
      <c r="CI54" s="4">
        <v>-2.2837945999999998</v>
      </c>
      <c r="CJ54" s="4">
        <v>1.0248976000000001</v>
      </c>
      <c r="CK54" s="4">
        <v>-0.84732529999999995</v>
      </c>
      <c r="CL54" s="4">
        <v>1.2404193999999999</v>
      </c>
      <c r="CM54" s="4">
        <v>1.3375598</v>
      </c>
      <c r="CN54" s="4">
        <v>1.7416803999999999</v>
      </c>
      <c r="CO54" s="4">
        <v>0.88667965000000004</v>
      </c>
      <c r="CP54" s="4">
        <v>-1.0864343999999999</v>
      </c>
      <c r="CQ54" s="4">
        <v>-1.2281944</v>
      </c>
      <c r="CR54" s="4">
        <v>1.9262010000000001</v>
      </c>
      <c r="CS54" s="4">
        <v>1.5858835</v>
      </c>
      <c r="CT54" s="4">
        <v>0.87499689999999997</v>
      </c>
      <c r="CU54" s="4">
        <v>1.0001389999999999</v>
      </c>
      <c r="CV54" s="4">
        <v>1.5985689999999999</v>
      </c>
      <c r="CW54" s="4">
        <v>1.8182223</v>
      </c>
      <c r="CX54" s="4">
        <v>1.1317060999999999</v>
      </c>
      <c r="CY54" s="4">
        <v>1.2815126999999999</v>
      </c>
      <c r="CZ54" s="4">
        <v>1.8124412999999999</v>
      </c>
      <c r="DA54" s="4">
        <v>2.298559</v>
      </c>
      <c r="DB54" s="4">
        <v>-1.1292579</v>
      </c>
      <c r="DC54" s="4">
        <v>0.84316444000000002</v>
      </c>
      <c r="DD54" s="4">
        <v>1.4681088</v>
      </c>
      <c r="DE54" s="4">
        <v>1.5260089999999999</v>
      </c>
      <c r="DF54" s="4">
        <v>0.93680375999999999</v>
      </c>
      <c r="DG54" s="4">
        <v>1.8925358000000001</v>
      </c>
      <c r="DH54" s="4">
        <v>1.3572215999999999</v>
      </c>
      <c r="DI54" s="4">
        <v>2.0772910000000002</v>
      </c>
      <c r="DJ54" s="4">
        <v>1.6375989</v>
      </c>
      <c r="DK54" s="4">
        <v>0.90749009999999997</v>
      </c>
      <c r="DL54" s="4">
        <v>1.5235968</v>
      </c>
      <c r="DM54" s="4">
        <v>1.7937609000000001</v>
      </c>
      <c r="DN54" s="4">
        <v>1.1410248000000001</v>
      </c>
      <c r="DO54" s="4">
        <v>1.1993194</v>
      </c>
      <c r="DP54" s="4">
        <v>1.6608925999999999</v>
      </c>
      <c r="DQ54" s="4">
        <v>1.4289860000000001</v>
      </c>
      <c r="DR54" s="4">
        <v>1.726078</v>
      </c>
    </row>
    <row r="55" spans="1:122">
      <c r="A55" s="3" t="s">
        <v>6</v>
      </c>
      <c r="B55" s="8" t="s">
        <v>182</v>
      </c>
      <c r="C55" s="8" t="s">
        <v>411</v>
      </c>
      <c r="D55" s="10" t="s">
        <v>390</v>
      </c>
      <c r="E55" s="4">
        <v>-1.0105249999999999</v>
      </c>
      <c r="F55" s="4">
        <v>0.84135409999999999</v>
      </c>
      <c r="G55" s="4">
        <v>0.88144659999999997</v>
      </c>
      <c r="H55" s="4">
        <v>0.92763640000000003</v>
      </c>
      <c r="I55" s="4">
        <v>-0.89033960000000001</v>
      </c>
      <c r="J55" s="4">
        <v>-1.8718812</v>
      </c>
      <c r="K55" s="4">
        <v>-1.9074405000000001</v>
      </c>
      <c r="L55" s="4">
        <v>-1.9431833000000001</v>
      </c>
      <c r="M55" s="4">
        <v>-2.1069772000000002</v>
      </c>
      <c r="N55" s="4">
        <v>-1.6457440999999999</v>
      </c>
      <c r="O55" s="4">
        <v>-2.0484469999999999</v>
      </c>
      <c r="P55" s="4">
        <v>0.92247634999999994</v>
      </c>
      <c r="Q55" s="4">
        <v>-1.3203418</v>
      </c>
      <c r="R55" s="4">
        <v>-1.5017539</v>
      </c>
      <c r="S55" s="4">
        <v>-1.1529594999999999</v>
      </c>
      <c r="T55" s="4">
        <v>0.81750489999999998</v>
      </c>
      <c r="U55" s="4">
        <v>-0.91622376000000005</v>
      </c>
      <c r="V55" s="4">
        <v>-1.839121</v>
      </c>
      <c r="W55" s="4">
        <v>-0.5645232</v>
      </c>
      <c r="X55" s="4">
        <v>-1.7484647</v>
      </c>
      <c r="Y55" s="4">
        <v>-1.3526498</v>
      </c>
      <c r="Z55" s="4">
        <v>-1.5779554</v>
      </c>
      <c r="AA55" s="4">
        <v>-1.5528549</v>
      </c>
      <c r="AB55" s="4">
        <v>-1.1390089999999999</v>
      </c>
      <c r="AC55" s="4">
        <v>0.4044393</v>
      </c>
      <c r="AD55" s="4">
        <v>-0.86982369999999998</v>
      </c>
      <c r="AE55" s="4">
        <v>1.2403363999999999</v>
      </c>
      <c r="AF55" s="4">
        <v>-1.2797523</v>
      </c>
      <c r="AG55" s="4">
        <v>1.5055959000000001</v>
      </c>
      <c r="AH55" s="4">
        <v>-1.6782146</v>
      </c>
      <c r="AI55" s="4">
        <v>1.8519061999999999</v>
      </c>
      <c r="AJ55" s="4">
        <v>1.3747201</v>
      </c>
      <c r="AK55" s="4">
        <v>-0.93365869999999995</v>
      </c>
      <c r="AL55" s="4">
        <v>1.7799792999999999</v>
      </c>
      <c r="AM55" s="4">
        <v>1.7710809000000001</v>
      </c>
      <c r="AN55" s="4">
        <v>1.8636984000000001</v>
      </c>
      <c r="AO55" s="4">
        <v>1.0921699</v>
      </c>
      <c r="AP55" s="4">
        <v>-0.98482700000000001</v>
      </c>
      <c r="AQ55" s="4">
        <v>-1.8754413000000001</v>
      </c>
      <c r="AR55" s="4">
        <v>-1.0317152000000001</v>
      </c>
      <c r="AS55" s="4">
        <v>0.94278795000000004</v>
      </c>
      <c r="AT55" s="4">
        <v>0.96600719999999995</v>
      </c>
      <c r="AU55" s="4">
        <v>1.5689447000000001</v>
      </c>
      <c r="AV55" s="4">
        <v>-0.98962919999999999</v>
      </c>
      <c r="AW55" s="4">
        <v>1.4869587</v>
      </c>
      <c r="AX55" s="4">
        <v>0.70593876</v>
      </c>
      <c r="AY55" s="4">
        <v>1.6569096999999999</v>
      </c>
      <c r="AZ55" s="4">
        <v>1.2408920000000001</v>
      </c>
      <c r="BA55" s="4">
        <v>1.2846447999999999</v>
      </c>
      <c r="BB55" s="4">
        <v>0.50252514999999998</v>
      </c>
      <c r="BC55" s="4">
        <v>1.5814801000000001</v>
      </c>
      <c r="BD55" s="4">
        <v>0.62629729999999995</v>
      </c>
      <c r="BE55" s="4">
        <v>-1.9091264999999999</v>
      </c>
      <c r="BF55" s="4">
        <v>0.8502516</v>
      </c>
      <c r="BG55" s="4">
        <v>-1.552635</v>
      </c>
      <c r="BH55" s="4">
        <v>-1.8538762</v>
      </c>
      <c r="BI55" s="4">
        <v>-1.1039572</v>
      </c>
      <c r="BJ55" s="4">
        <v>2.0985727000000001</v>
      </c>
      <c r="BK55" s="4">
        <v>-1.2850809000000001</v>
      </c>
      <c r="BL55" s="4">
        <v>-2.2549515000000002</v>
      </c>
      <c r="BM55" s="4">
        <v>-2.7632341</v>
      </c>
      <c r="BN55" s="4">
        <v>1.4192807999999999</v>
      </c>
      <c r="BO55" s="4">
        <v>0.85406583999999997</v>
      </c>
      <c r="BP55" s="4">
        <v>1.2821564999999999</v>
      </c>
      <c r="BQ55" s="4">
        <v>-1.1092291000000001</v>
      </c>
      <c r="BR55" s="4">
        <v>-0.88698703000000001</v>
      </c>
      <c r="BS55" s="4">
        <v>-0.82287529999999998</v>
      </c>
      <c r="BT55" s="4">
        <v>0.67502329999999999</v>
      </c>
      <c r="BU55" s="4">
        <v>-1.2380308</v>
      </c>
      <c r="BV55" s="4">
        <v>1.3163145999999999</v>
      </c>
      <c r="BW55" s="4">
        <v>-0.98033196</v>
      </c>
      <c r="BX55" s="4">
        <v>1.2470300999999999</v>
      </c>
      <c r="BY55" s="4">
        <v>-0.7233887</v>
      </c>
      <c r="BZ55" s="4">
        <v>-1.6160778</v>
      </c>
      <c r="CA55" s="4">
        <v>1.0985415000000001</v>
      </c>
      <c r="CB55" s="4">
        <v>-1.6629442999999999</v>
      </c>
      <c r="CC55" s="4">
        <v>0.92240509999999998</v>
      </c>
      <c r="CD55" s="4">
        <v>1.56687</v>
      </c>
      <c r="CE55" s="4">
        <v>0.98776834999999996</v>
      </c>
      <c r="CF55" s="4">
        <v>-1.7518111000000001</v>
      </c>
      <c r="CG55" s="4">
        <v>0.74727213000000003</v>
      </c>
      <c r="CH55" s="4">
        <v>0.99575084000000003</v>
      </c>
      <c r="CI55" s="4">
        <v>-1.5658627000000001</v>
      </c>
      <c r="CJ55" s="4">
        <v>1.2463398000000001</v>
      </c>
      <c r="CK55" s="4">
        <v>-1.4875389999999999</v>
      </c>
      <c r="CL55" s="4">
        <v>1.3553424999999999</v>
      </c>
      <c r="CM55" s="4">
        <v>1.8406225000000001</v>
      </c>
      <c r="CN55" s="4">
        <v>1.9704676000000001</v>
      </c>
      <c r="CO55" s="4">
        <v>-0.83949759999999995</v>
      </c>
      <c r="CP55" s="4">
        <v>0.88759129999999997</v>
      </c>
      <c r="CQ55" s="4">
        <v>1.0915216000000001</v>
      </c>
      <c r="CR55" s="4">
        <v>1.497369</v>
      </c>
      <c r="CS55" s="4">
        <v>1.8844392999999999</v>
      </c>
      <c r="CT55" s="4">
        <v>0.92880905000000002</v>
      </c>
      <c r="CU55" s="4">
        <v>1.5238339999999999</v>
      </c>
      <c r="CV55" s="4">
        <v>1.9001026000000001</v>
      </c>
      <c r="CW55" s="4">
        <v>1.9225931999999999</v>
      </c>
      <c r="CX55" s="4">
        <v>1.0961154</v>
      </c>
      <c r="CY55" s="4">
        <v>-1.0002062</v>
      </c>
      <c r="CZ55" s="4">
        <v>1.9332381000000001</v>
      </c>
      <c r="DA55" s="4">
        <v>1.4598172</v>
      </c>
      <c r="DB55" s="4">
        <v>-1.5862765000000001</v>
      </c>
      <c r="DC55" s="4">
        <v>-0.83241540000000003</v>
      </c>
      <c r="DD55" s="4">
        <v>1.6434542999999999</v>
      </c>
      <c r="DE55" s="4">
        <v>1.2342462999999999</v>
      </c>
      <c r="DF55" s="4">
        <v>1.1407486</v>
      </c>
      <c r="DG55" s="4">
        <v>1.4497123000000001</v>
      </c>
      <c r="DH55" s="4">
        <v>1.0676188</v>
      </c>
      <c r="DI55" s="4">
        <v>0.90170896</v>
      </c>
      <c r="DJ55" s="4">
        <v>-0.76197369999999998</v>
      </c>
      <c r="DK55" s="4">
        <v>0.67638224000000002</v>
      </c>
      <c r="DL55" s="4">
        <v>1.2069582000000001</v>
      </c>
      <c r="DM55" s="4">
        <v>1.1791023</v>
      </c>
      <c r="DN55" s="4">
        <v>0.98271512999999999</v>
      </c>
      <c r="DO55" s="4">
        <v>-1.4708184</v>
      </c>
      <c r="DP55" s="4">
        <v>1.7526120000000001</v>
      </c>
      <c r="DQ55" s="4">
        <v>0.89389790000000002</v>
      </c>
      <c r="DR55" s="4">
        <v>1.4323744</v>
      </c>
    </row>
    <row r="56" spans="1:122">
      <c r="A56" s="3" t="s">
        <v>6</v>
      </c>
      <c r="B56" s="8" t="s">
        <v>183</v>
      </c>
      <c r="C56" s="8" t="s">
        <v>411</v>
      </c>
      <c r="D56" s="10" t="s">
        <v>390</v>
      </c>
      <c r="E56" s="4">
        <v>-1.2306048000000001</v>
      </c>
      <c r="F56" s="4">
        <v>-0.99410014999999996</v>
      </c>
      <c r="G56" s="4">
        <v>-1.2453095000000001</v>
      </c>
      <c r="H56" s="4">
        <v>1.0173631999999999</v>
      </c>
      <c r="I56" s="4">
        <v>-1.5023504000000001</v>
      </c>
      <c r="J56" s="4">
        <v>-2.1975410000000002</v>
      </c>
      <c r="K56" s="4">
        <v>-1.9396992</v>
      </c>
      <c r="L56" s="4">
        <v>-2.0840466000000002</v>
      </c>
      <c r="M56" s="4">
        <v>-2.3556240000000002</v>
      </c>
      <c r="N56" s="4">
        <v>-1.7703233</v>
      </c>
      <c r="O56" s="4">
        <v>-1.942043</v>
      </c>
      <c r="P56" s="4">
        <v>1.1464213000000001</v>
      </c>
      <c r="Q56" s="4">
        <v>-1.7967668999999999</v>
      </c>
      <c r="R56" s="4">
        <v>-2.0478434999999999</v>
      </c>
      <c r="S56" s="4">
        <v>-1.6472869000000001</v>
      </c>
      <c r="T56" s="4">
        <v>-1.4493944999999999</v>
      </c>
      <c r="U56" s="4">
        <v>-1.8164979999999999</v>
      </c>
      <c r="V56" s="4">
        <v>-2.1172917</v>
      </c>
      <c r="W56" s="4">
        <v>-1.9296179</v>
      </c>
      <c r="X56" s="4">
        <v>-1.9893675</v>
      </c>
      <c r="Y56" s="4">
        <v>-2.4470877999999998</v>
      </c>
      <c r="Z56" s="4">
        <v>-2.1652285999999998</v>
      </c>
      <c r="AA56" s="4">
        <v>-2.0539580000000002</v>
      </c>
      <c r="AB56" s="4">
        <v>-1.9201292999999999</v>
      </c>
      <c r="AC56" s="4">
        <v>0.69917994999999999</v>
      </c>
      <c r="AD56" s="4">
        <v>0.84009339999999999</v>
      </c>
      <c r="AE56" s="4">
        <v>1.1724858</v>
      </c>
      <c r="AF56" s="4">
        <v>-1.1616557999999999</v>
      </c>
      <c r="AG56" s="4">
        <v>1.6288290000000001</v>
      </c>
      <c r="AH56" s="4">
        <v>-1.6855255</v>
      </c>
      <c r="AI56" s="4">
        <v>1.1283015999999999</v>
      </c>
      <c r="AJ56" s="4">
        <v>1.6971022</v>
      </c>
      <c r="AK56" s="4">
        <v>-1.3323586999999999</v>
      </c>
      <c r="AL56" s="4">
        <v>1.9339849</v>
      </c>
      <c r="AM56" s="4">
        <v>1.3439935000000001</v>
      </c>
      <c r="AN56" s="4">
        <v>1.9449396999999999</v>
      </c>
      <c r="AO56" s="4">
        <v>0.56754300000000002</v>
      </c>
      <c r="AP56" s="4">
        <v>0.88026046999999996</v>
      </c>
      <c r="AQ56" s="4">
        <v>-1.1404266000000001</v>
      </c>
      <c r="AR56" s="4">
        <v>-1.1951314</v>
      </c>
      <c r="AS56" s="4">
        <v>1.3549716000000001</v>
      </c>
      <c r="AT56" s="4">
        <v>1.3284848</v>
      </c>
      <c r="AU56" s="4">
        <v>1.5524210000000001</v>
      </c>
      <c r="AV56" s="4">
        <v>-0.54199403999999995</v>
      </c>
      <c r="AW56" s="4">
        <v>1.5282199999999999</v>
      </c>
      <c r="AX56" s="4">
        <v>1.8462540999999999</v>
      </c>
      <c r="AY56" s="4">
        <v>1.6419954999999999</v>
      </c>
      <c r="AZ56" s="4">
        <v>1.4647766</v>
      </c>
      <c r="BA56" s="4">
        <v>2.0096042000000001</v>
      </c>
      <c r="BB56" s="4">
        <v>1.4924337000000001</v>
      </c>
      <c r="BC56" s="4">
        <v>1.9623526</v>
      </c>
      <c r="BD56" s="4">
        <v>1.5974016</v>
      </c>
      <c r="BE56" s="4">
        <v>-2.1583196999999998</v>
      </c>
      <c r="BF56" s="4">
        <v>0.76777949999999995</v>
      </c>
      <c r="BG56" s="4">
        <v>-1.0193064000000001</v>
      </c>
      <c r="BH56" s="4">
        <v>-1.4374446000000001</v>
      </c>
      <c r="BI56" s="4">
        <v>1.1890609000000001</v>
      </c>
      <c r="BJ56" s="4">
        <v>1.9516633999999999</v>
      </c>
      <c r="BK56" s="4">
        <v>0.87128437000000003</v>
      </c>
      <c r="BL56" s="4">
        <v>-2.1084418</v>
      </c>
      <c r="BM56" s="4">
        <v>-2.4442089</v>
      </c>
      <c r="BN56" s="4">
        <v>1.7970792</v>
      </c>
      <c r="BO56" s="4">
        <v>1.616598</v>
      </c>
      <c r="BP56" s="4">
        <v>1.7688455999999999</v>
      </c>
      <c r="BQ56" s="4">
        <v>0.7317825</v>
      </c>
      <c r="BR56" s="4">
        <v>-0.98278960000000004</v>
      </c>
      <c r="BS56" s="4">
        <v>0.52888860000000004</v>
      </c>
      <c r="BT56" s="4">
        <v>0.68126386000000005</v>
      </c>
      <c r="BU56" s="4">
        <v>-1.5667887</v>
      </c>
      <c r="BV56" s="4">
        <v>1.4914706</v>
      </c>
      <c r="BW56" s="4">
        <v>1.0489746</v>
      </c>
      <c r="BX56" s="4">
        <v>1.908439</v>
      </c>
      <c r="BY56" s="4">
        <v>1.1804014</v>
      </c>
      <c r="BZ56" s="4">
        <v>-1.2360937999999999</v>
      </c>
      <c r="CA56" s="4">
        <v>1.3785738999999999</v>
      </c>
      <c r="CB56" s="4">
        <v>-0.97877769999999997</v>
      </c>
      <c r="CC56" s="4">
        <v>1.2634002</v>
      </c>
      <c r="CD56" s="4">
        <v>1.5724408999999999</v>
      </c>
      <c r="CE56" s="4">
        <v>-0.99633985999999997</v>
      </c>
      <c r="CF56" s="4">
        <v>-1.7397233000000001</v>
      </c>
      <c r="CG56" s="4">
        <v>-1.574654</v>
      </c>
      <c r="CH56" s="4">
        <v>1.6978458000000001</v>
      </c>
      <c r="CI56" s="4">
        <v>-1.5829671999999999</v>
      </c>
      <c r="CJ56" s="4">
        <v>0.93096184999999998</v>
      </c>
      <c r="CK56" s="4">
        <v>-1.0312817999999999</v>
      </c>
      <c r="CL56" s="4">
        <v>1.6947441999999999</v>
      </c>
      <c r="CM56" s="4">
        <v>1.7571825000000001</v>
      </c>
      <c r="CN56" s="4">
        <v>1.8977392</v>
      </c>
      <c r="CO56" s="4">
        <v>0.88685733</v>
      </c>
      <c r="CP56" s="4">
        <v>1.3194366</v>
      </c>
      <c r="CQ56" s="4">
        <v>2.0818992000000001</v>
      </c>
      <c r="CR56" s="4">
        <v>1.3913527999999999</v>
      </c>
      <c r="CS56" s="4">
        <v>1.8756495</v>
      </c>
      <c r="CT56" s="4">
        <v>1.3634667</v>
      </c>
      <c r="CU56" s="4">
        <v>1.1476293</v>
      </c>
      <c r="CV56" s="4">
        <v>2.1612266999999998</v>
      </c>
      <c r="CW56" s="4">
        <v>1.4289575999999999</v>
      </c>
      <c r="CX56" s="4">
        <v>1.4599751000000001</v>
      </c>
      <c r="CY56" s="4">
        <v>-0.91074526</v>
      </c>
      <c r="CZ56" s="4">
        <v>1.9408314</v>
      </c>
      <c r="DA56" s="4">
        <v>1.1494892000000001</v>
      </c>
      <c r="DB56" s="4">
        <v>-1.2252331000000001</v>
      </c>
      <c r="DC56" s="4">
        <v>0.96515733000000004</v>
      </c>
      <c r="DD56" s="4">
        <v>1.7875266000000001</v>
      </c>
      <c r="DE56" s="4">
        <v>1.7985165000000001</v>
      </c>
      <c r="DF56" s="4">
        <v>1.2348633</v>
      </c>
      <c r="DG56" s="4">
        <v>1.5123606000000001</v>
      </c>
      <c r="DH56" s="4">
        <v>-0.70126909999999998</v>
      </c>
      <c r="DI56" s="4">
        <v>0.64293765999999997</v>
      </c>
      <c r="DJ56" s="4">
        <v>-0.75543724999999995</v>
      </c>
      <c r="DK56" s="4">
        <v>1.6489332999999999</v>
      </c>
      <c r="DL56" s="4">
        <v>1.6409077999999999</v>
      </c>
      <c r="DM56" s="4">
        <v>0.75381220000000004</v>
      </c>
      <c r="DN56" s="4">
        <v>0.91340052999999999</v>
      </c>
      <c r="DO56" s="4">
        <v>-1.1289777999999999</v>
      </c>
      <c r="DP56" s="4">
        <v>2.0469751</v>
      </c>
      <c r="DQ56" s="4">
        <v>1.3894652999999999</v>
      </c>
      <c r="DR56" s="4">
        <v>1.4517331</v>
      </c>
    </row>
    <row r="57" spans="1:122">
      <c r="A57" s="3" t="s">
        <v>6</v>
      </c>
      <c r="B57" s="8" t="s">
        <v>184</v>
      </c>
      <c r="C57" s="8" t="s">
        <v>384</v>
      </c>
      <c r="D57" s="10" t="s">
        <v>402</v>
      </c>
      <c r="E57" s="4">
        <v>-0.77158859999999996</v>
      </c>
      <c r="F57" s="4">
        <v>-1.0177896</v>
      </c>
      <c r="G57" s="4">
        <v>0.78071433000000001</v>
      </c>
      <c r="H57" s="4">
        <v>0.99704146000000005</v>
      </c>
      <c r="I57" s="4">
        <v>-1.3242273</v>
      </c>
      <c r="J57" s="4">
        <v>-1.7439338</v>
      </c>
      <c r="K57" s="4">
        <v>-1.8754618000000001</v>
      </c>
      <c r="L57" s="4">
        <v>-1.7784477000000001</v>
      </c>
      <c r="M57" s="4">
        <v>-1.6598010999999999</v>
      </c>
      <c r="N57" s="4">
        <v>-0.82690640000000004</v>
      </c>
      <c r="O57" s="4">
        <v>-1.6894583999999999</v>
      </c>
      <c r="P57" s="4">
        <v>1.0988408000000001</v>
      </c>
      <c r="Q57" s="4">
        <v>-1.5722399</v>
      </c>
      <c r="R57" s="4">
        <v>-1.9875377000000001</v>
      </c>
      <c r="S57" s="4">
        <v>-1.2677988</v>
      </c>
      <c r="T57" s="4">
        <v>0.91534519999999997</v>
      </c>
      <c r="U57" s="4">
        <v>0.87362090000000003</v>
      </c>
      <c r="V57" s="4">
        <v>-1.9015447999999999</v>
      </c>
      <c r="W57" s="4">
        <v>1.0809644</v>
      </c>
      <c r="X57" s="4">
        <v>-1.8985080000000001</v>
      </c>
      <c r="Y57" s="4">
        <v>1.0840491000000001</v>
      </c>
      <c r="Z57" s="4">
        <v>-1.8263020000000001</v>
      </c>
      <c r="AA57" s="4">
        <v>-0.90701436999999996</v>
      </c>
      <c r="AB57" s="4">
        <v>-1.6945946000000001</v>
      </c>
      <c r="AC57" s="4">
        <v>1.4100964</v>
      </c>
      <c r="AD57" s="4">
        <v>1.4220900000000001</v>
      </c>
      <c r="AE57" s="4">
        <v>1.141127</v>
      </c>
      <c r="AF57" s="4">
        <v>-1.3866117</v>
      </c>
      <c r="AG57" s="4">
        <v>1.3669791</v>
      </c>
      <c r="AH57" s="4">
        <v>-1.3143005000000001</v>
      </c>
      <c r="AI57" s="4">
        <v>1.943452</v>
      </c>
      <c r="AJ57" s="4">
        <v>1.5113367</v>
      </c>
      <c r="AK57" s="4">
        <v>0.97719299999999998</v>
      </c>
      <c r="AL57" s="4">
        <v>1.9923272000000001</v>
      </c>
      <c r="AM57" s="4">
        <v>1.0055947999999999</v>
      </c>
      <c r="AN57" s="4">
        <v>1.6784239999999999</v>
      </c>
      <c r="AO57" s="4">
        <v>0.92361490000000002</v>
      </c>
      <c r="AP57" s="4">
        <v>1.4381819</v>
      </c>
      <c r="AQ57" s="4">
        <v>-1.9968108</v>
      </c>
      <c r="AR57" s="4">
        <v>-1.7373593000000001</v>
      </c>
      <c r="AS57" s="4">
        <v>1.8358699000000001</v>
      </c>
      <c r="AT57" s="4">
        <v>1.8737212000000001</v>
      </c>
      <c r="AU57" s="4">
        <v>1.9161868</v>
      </c>
      <c r="AV57" s="4">
        <v>-1.4233114</v>
      </c>
      <c r="AW57" s="4">
        <v>-0.99147964</v>
      </c>
      <c r="AX57" s="4">
        <v>-1.5835452999999999</v>
      </c>
      <c r="AY57" s="4">
        <v>1.7146853</v>
      </c>
      <c r="AZ57" s="4">
        <v>-0.72274000000000005</v>
      </c>
      <c r="BA57" s="4">
        <v>1.2438202</v>
      </c>
      <c r="BB57" s="4">
        <v>-1.3795434</v>
      </c>
      <c r="BC57" s="4">
        <v>1.0983179000000001</v>
      </c>
      <c r="BD57" s="4">
        <v>-1.1345677000000001</v>
      </c>
      <c r="BE57" s="4">
        <v>-1.3986190000000001</v>
      </c>
      <c r="BF57" s="4">
        <v>-1.0415595</v>
      </c>
      <c r="BG57" s="4">
        <v>-1.4600196000000001</v>
      </c>
      <c r="BH57" s="4">
        <v>-2.2821213999999999</v>
      </c>
      <c r="BI57" s="4">
        <v>-1.5726084</v>
      </c>
      <c r="BJ57" s="4">
        <v>1.9633582000000001</v>
      </c>
      <c r="BK57" s="4">
        <v>-1.6865895</v>
      </c>
      <c r="BL57" s="4">
        <v>-2.1747062000000001</v>
      </c>
      <c r="BM57" s="4">
        <v>-2.3375322999999999</v>
      </c>
      <c r="BN57" s="4">
        <v>1.3239163</v>
      </c>
      <c r="BO57" s="4">
        <v>0.80804693999999999</v>
      </c>
      <c r="BP57" s="4">
        <v>-0.74685900000000005</v>
      </c>
      <c r="BQ57" s="4">
        <v>-1.7853426999999999</v>
      </c>
      <c r="BR57" s="4">
        <v>-0.97937803999999995</v>
      </c>
      <c r="BS57" s="4">
        <v>1.0946640000000001</v>
      </c>
      <c r="BT57" s="4">
        <v>-1.5063335</v>
      </c>
      <c r="BU57" s="4">
        <v>-1.6846315000000001</v>
      </c>
      <c r="BV57" s="4">
        <v>1.419009</v>
      </c>
      <c r="BW57" s="4">
        <v>-0.91394399999999998</v>
      </c>
      <c r="BX57" s="4">
        <v>1.5938270999999999</v>
      </c>
      <c r="BY57" s="4">
        <v>-1.5550033000000001</v>
      </c>
      <c r="BZ57" s="4">
        <v>-1.9070336000000001</v>
      </c>
      <c r="CA57" s="4">
        <v>1.6801233</v>
      </c>
      <c r="CB57" s="4">
        <v>-1.4523001</v>
      </c>
      <c r="CC57" s="4">
        <v>0.85719584999999998</v>
      </c>
      <c r="CD57" s="4">
        <v>1.916604</v>
      </c>
      <c r="CE57" s="4">
        <v>-1.325698</v>
      </c>
      <c r="CF57" s="4">
        <v>-1.3945369999999999</v>
      </c>
      <c r="CG57" s="4">
        <v>-0.74422336</v>
      </c>
      <c r="CH57" s="4">
        <v>-0.69239589999999995</v>
      </c>
      <c r="CI57" s="4">
        <v>-1.9248019999999999</v>
      </c>
      <c r="CJ57" s="4">
        <v>1.5701821</v>
      </c>
      <c r="CK57" s="4">
        <v>-1.8192562000000001</v>
      </c>
      <c r="CL57" s="4">
        <v>1.2618541999999999</v>
      </c>
      <c r="CM57" s="4">
        <v>1.9260995000000001</v>
      </c>
      <c r="CN57" s="4">
        <v>1.5390543000000001</v>
      </c>
      <c r="CO57" s="4">
        <v>-0.70915382999999999</v>
      </c>
      <c r="CP57" s="4">
        <v>0.97370089999999998</v>
      </c>
      <c r="CQ57" s="4">
        <v>1.6368898999999999</v>
      </c>
      <c r="CR57" s="4">
        <v>1.9828026999999999</v>
      </c>
      <c r="CS57" s="4">
        <v>1.8667054000000001</v>
      </c>
      <c r="CT57" s="4">
        <v>0.98251109999999997</v>
      </c>
      <c r="CU57" s="4">
        <v>1.2709653000000001</v>
      </c>
      <c r="CV57" s="4">
        <v>1.9483241</v>
      </c>
      <c r="CW57" s="4">
        <v>1.8773375000000001</v>
      </c>
      <c r="CX57" s="4">
        <v>1.6411074000000001</v>
      </c>
      <c r="CY57" s="4">
        <v>1.0356603</v>
      </c>
      <c r="CZ57" s="4">
        <v>2.0453858</v>
      </c>
      <c r="DA57" s="4">
        <v>1.9278941000000001</v>
      </c>
      <c r="DB57" s="4">
        <v>-1.4045308000000001</v>
      </c>
      <c r="DC57" s="4">
        <v>0.66808749999999995</v>
      </c>
      <c r="DD57" s="4">
        <v>1.8278748</v>
      </c>
      <c r="DE57" s="4">
        <v>1.3809879</v>
      </c>
      <c r="DF57" s="4">
        <v>1.6068692</v>
      </c>
      <c r="DG57" s="4">
        <v>1.8484282000000001</v>
      </c>
      <c r="DH57" s="4">
        <v>1.0274009</v>
      </c>
      <c r="DI57" s="4">
        <v>-1.0299720999999999</v>
      </c>
      <c r="DJ57" s="4">
        <v>-0.91585519999999998</v>
      </c>
      <c r="DK57" s="4">
        <v>1.4422988000000001</v>
      </c>
      <c r="DL57" s="4">
        <v>1.4680266</v>
      </c>
      <c r="DM57" s="4">
        <v>1.4496465000000001</v>
      </c>
      <c r="DN57" s="4">
        <v>-0.75388239999999995</v>
      </c>
      <c r="DO57" s="4">
        <v>-0.77625129999999998</v>
      </c>
      <c r="DP57" s="4">
        <v>1.6996003</v>
      </c>
      <c r="DQ57" s="4">
        <v>1.3031105000000001</v>
      </c>
      <c r="DR57" s="4">
        <v>1.2067775000000001</v>
      </c>
    </row>
    <row r="58" spans="1:122">
      <c r="A58" s="3" t="s">
        <v>6</v>
      </c>
      <c r="B58" s="8" t="s">
        <v>185</v>
      </c>
      <c r="C58" s="8" t="s">
        <v>411</v>
      </c>
      <c r="D58" s="10" t="s">
        <v>413</v>
      </c>
      <c r="E58" s="4">
        <v>1.0483872999999999</v>
      </c>
      <c r="F58" s="4">
        <v>1.2341367000000001</v>
      </c>
      <c r="G58" s="4">
        <v>1.0485175</v>
      </c>
      <c r="H58" s="4">
        <v>1.1320089</v>
      </c>
      <c r="I58" s="4">
        <v>1.1870596</v>
      </c>
      <c r="J58" s="4">
        <v>-1.5811356999999999</v>
      </c>
      <c r="K58" s="4">
        <v>-1.6591944000000001</v>
      </c>
      <c r="L58" s="4">
        <v>-1.8046933000000001</v>
      </c>
      <c r="M58" s="4">
        <v>-1.8588461999999999</v>
      </c>
      <c r="N58" s="4">
        <v>-1.2232105</v>
      </c>
      <c r="O58" s="4">
        <v>-2.0287209000000002</v>
      </c>
      <c r="P58" s="4">
        <v>0.8272294</v>
      </c>
      <c r="Q58" s="4">
        <v>-1.0917239999999999</v>
      </c>
      <c r="R58" s="4">
        <v>-1.4313605</v>
      </c>
      <c r="S58" s="4">
        <v>-0.80999494000000005</v>
      </c>
      <c r="T58" s="4">
        <v>0.99239814000000004</v>
      </c>
      <c r="U58" s="4">
        <v>-0.71964519999999998</v>
      </c>
      <c r="V58" s="4">
        <v>-1.4805743</v>
      </c>
      <c r="W58" s="4">
        <v>0.86121029999999998</v>
      </c>
      <c r="X58" s="4">
        <v>-1.3204993</v>
      </c>
      <c r="Y58" s="4">
        <v>-1.3332082999999999</v>
      </c>
      <c r="Z58" s="4">
        <v>-1.3574624</v>
      </c>
      <c r="AA58" s="4">
        <v>-1.6741058</v>
      </c>
      <c r="AB58" s="4">
        <v>0.83280370000000004</v>
      </c>
      <c r="AC58" s="4">
        <v>-1.0067708</v>
      </c>
      <c r="AD58" s="4">
        <v>-0.88930209999999998</v>
      </c>
      <c r="AE58" s="4">
        <v>0.92951477000000005</v>
      </c>
      <c r="AF58" s="4">
        <v>-1.3575746</v>
      </c>
      <c r="AG58" s="4">
        <v>1.4691873</v>
      </c>
      <c r="AH58" s="4">
        <v>-1.5289083999999999</v>
      </c>
      <c r="AI58" s="4">
        <v>1.2085222</v>
      </c>
      <c r="AJ58" s="4">
        <v>0.99106590000000006</v>
      </c>
      <c r="AK58" s="4">
        <v>-1.1602196</v>
      </c>
      <c r="AL58" s="4">
        <v>1.2357411</v>
      </c>
      <c r="AM58" s="4">
        <v>1.5634425999999999</v>
      </c>
      <c r="AN58" s="4">
        <v>1.5675707999999999</v>
      </c>
      <c r="AO58" s="4">
        <v>1.1711267000000001</v>
      </c>
      <c r="AP58" s="4">
        <v>-1.8318646999999999</v>
      </c>
      <c r="AQ58" s="4">
        <v>-1.5636253</v>
      </c>
      <c r="AR58" s="4">
        <v>-0.99160020000000004</v>
      </c>
      <c r="AS58" s="4">
        <v>1.0597719000000001</v>
      </c>
      <c r="AT58" s="4">
        <v>-1.0831188</v>
      </c>
      <c r="AU58" s="4">
        <v>1.2810055</v>
      </c>
      <c r="AV58" s="4">
        <v>0.91069436000000004</v>
      </c>
      <c r="AW58" s="4">
        <v>1.0175858</v>
      </c>
      <c r="AX58" s="4">
        <v>0.69651439999999998</v>
      </c>
      <c r="AY58" s="4">
        <v>1.5317677999999999</v>
      </c>
      <c r="AZ58" s="4">
        <v>-0.89166120000000004</v>
      </c>
      <c r="BA58" s="4">
        <v>1.0653706999999999</v>
      </c>
      <c r="BB58" s="4">
        <v>1.2003524000000001</v>
      </c>
      <c r="BC58" s="4">
        <v>1.3010111</v>
      </c>
      <c r="BD58" s="4">
        <v>1.1212226999999999</v>
      </c>
      <c r="BE58" s="4">
        <v>-0.95518800000000004</v>
      </c>
      <c r="BF58" s="4">
        <v>-1.2354604</v>
      </c>
      <c r="BG58" s="4">
        <v>-1.4319952</v>
      </c>
      <c r="BH58" s="4">
        <v>-1.2853726999999999</v>
      </c>
      <c r="BI58" s="4">
        <v>-1.2759166</v>
      </c>
      <c r="BJ58" s="4">
        <v>1.5743392</v>
      </c>
      <c r="BK58" s="4">
        <v>-0.80156609999999995</v>
      </c>
      <c r="BL58" s="4">
        <v>-2.0575258999999999</v>
      </c>
      <c r="BM58" s="4">
        <v>-2.5224685999999998</v>
      </c>
      <c r="BN58" s="4">
        <v>1.0432163000000001</v>
      </c>
      <c r="BO58" s="4">
        <v>-0.78508869999999997</v>
      </c>
      <c r="BP58" s="4">
        <v>1.4734145000000001</v>
      </c>
      <c r="BQ58" s="4">
        <v>-1.7017682999999999</v>
      </c>
      <c r="BR58" s="4">
        <v>0.94601506000000002</v>
      </c>
      <c r="BS58" s="4">
        <v>0.64668285999999997</v>
      </c>
      <c r="BT58" s="4">
        <v>0.73898273999999997</v>
      </c>
      <c r="BU58" s="4">
        <v>-0.94370849999999995</v>
      </c>
      <c r="BV58" s="4">
        <v>-0.85039580000000004</v>
      </c>
      <c r="BW58" s="4">
        <v>-1.2704432000000001</v>
      </c>
      <c r="BX58" s="4">
        <v>1.1009857999999999</v>
      </c>
      <c r="BY58" s="4">
        <v>0.61941223999999995</v>
      </c>
      <c r="BZ58" s="4">
        <v>-1.5705849000000001</v>
      </c>
      <c r="CA58" s="4">
        <v>1.361081</v>
      </c>
      <c r="CB58" s="4">
        <v>-1.6430274</v>
      </c>
      <c r="CC58" s="4">
        <v>-0.96811866999999996</v>
      </c>
      <c r="CD58" s="4">
        <v>1.0941616999999999</v>
      </c>
      <c r="CE58" s="4">
        <v>0.81825113000000005</v>
      </c>
      <c r="CF58" s="4">
        <v>-1.7137789999999999</v>
      </c>
      <c r="CG58" s="4">
        <v>-1.050678</v>
      </c>
      <c r="CH58" s="4">
        <v>0.72795560000000004</v>
      </c>
      <c r="CI58" s="4">
        <v>-1.8329431</v>
      </c>
      <c r="CJ58" s="4">
        <v>0.88299817000000003</v>
      </c>
      <c r="CK58" s="4">
        <v>-1.3734401000000001</v>
      </c>
      <c r="CL58" s="4">
        <v>1.1289591999999999</v>
      </c>
      <c r="CM58" s="4">
        <v>1.6953849999999999</v>
      </c>
      <c r="CN58" s="4">
        <v>1.6935743000000001</v>
      </c>
      <c r="CO58" s="4">
        <v>-1.2012453000000001</v>
      </c>
      <c r="CP58" s="4">
        <v>-0.85423150000000003</v>
      </c>
      <c r="CQ58" s="4">
        <v>0.89757759999999998</v>
      </c>
      <c r="CR58" s="4">
        <v>1.2555856999999999</v>
      </c>
      <c r="CS58" s="4">
        <v>1.6171633999999999</v>
      </c>
      <c r="CT58" s="4">
        <v>0.99600977000000002</v>
      </c>
      <c r="CU58" s="4">
        <v>-1.1278572</v>
      </c>
      <c r="CV58" s="4">
        <v>1.6379617</v>
      </c>
      <c r="CW58" s="4">
        <v>1.585013</v>
      </c>
      <c r="CX58" s="4">
        <v>1.4533868999999999</v>
      </c>
      <c r="CY58" s="4">
        <v>0.78471272999999997</v>
      </c>
      <c r="CZ58" s="4">
        <v>1.5809375000000001</v>
      </c>
      <c r="DA58" s="4">
        <v>1.4665843000000001</v>
      </c>
      <c r="DB58" s="4">
        <v>-1.3335454</v>
      </c>
      <c r="DC58" s="4">
        <v>-0.81870129999999997</v>
      </c>
      <c r="DD58" s="4">
        <v>1.4882411</v>
      </c>
      <c r="DE58" s="4">
        <v>1.1548381999999999</v>
      </c>
      <c r="DF58" s="4">
        <v>-0.87706070000000003</v>
      </c>
      <c r="DG58" s="4">
        <v>1.1801052999999999</v>
      </c>
      <c r="DH58" s="4">
        <v>0.8620099</v>
      </c>
      <c r="DI58" s="4">
        <v>1.4788695999999999</v>
      </c>
      <c r="DJ58" s="4">
        <v>-1.3381255999999999</v>
      </c>
      <c r="DK58" s="4">
        <v>0.92307264</v>
      </c>
      <c r="DL58" s="4">
        <v>1.1325676</v>
      </c>
      <c r="DM58" s="4">
        <v>-0.79363083999999995</v>
      </c>
      <c r="DN58" s="4">
        <v>0.83482133999999997</v>
      </c>
      <c r="DO58" s="4">
        <v>-1.3765676</v>
      </c>
      <c r="DP58" s="4">
        <v>1.7717708000000001</v>
      </c>
      <c r="DQ58" s="4">
        <v>0.86664003000000001</v>
      </c>
      <c r="DR58" s="4">
        <v>1.2273814999999999</v>
      </c>
    </row>
    <row r="59" spans="1:122">
      <c r="A59" s="3" t="s">
        <v>6</v>
      </c>
      <c r="B59" s="8" t="s">
        <v>186</v>
      </c>
      <c r="C59" s="8" t="s">
        <v>411</v>
      </c>
      <c r="D59" s="10"/>
      <c r="E59" s="4">
        <v>-1.2331251999999999</v>
      </c>
      <c r="F59" s="4">
        <v>-1.0509639</v>
      </c>
      <c r="G59" s="4">
        <v>-1.1435272999999999</v>
      </c>
      <c r="H59" s="4">
        <v>0.99670000000000003</v>
      </c>
      <c r="I59" s="4">
        <v>-1.1727831</v>
      </c>
      <c r="J59" s="4">
        <v>-1.7856114999999999</v>
      </c>
      <c r="K59" s="4">
        <v>-1.8350112000000001</v>
      </c>
      <c r="L59" s="4">
        <v>-1.8036321</v>
      </c>
      <c r="M59" s="4">
        <v>-2.2728831999999999</v>
      </c>
      <c r="N59" s="4">
        <v>-1.648458</v>
      </c>
      <c r="O59" s="4">
        <v>-2.0605986000000001</v>
      </c>
      <c r="P59" s="4">
        <v>0.82920249999999995</v>
      </c>
      <c r="Q59" s="4">
        <v>-1.488137</v>
      </c>
      <c r="R59" s="4">
        <v>-1.5394809</v>
      </c>
      <c r="S59" s="4">
        <v>-1.2541359999999999</v>
      </c>
      <c r="T59" s="4">
        <v>0.57494223</v>
      </c>
      <c r="U59" s="4">
        <v>-1.0410817000000001</v>
      </c>
      <c r="V59" s="4">
        <v>-1.5424623</v>
      </c>
      <c r="W59" s="4">
        <v>0.75402254000000002</v>
      </c>
      <c r="X59" s="4">
        <v>-1.3818151000000001</v>
      </c>
      <c r="Y59" s="4">
        <v>-1.031258</v>
      </c>
      <c r="Z59" s="4">
        <v>-1.4062680000000001</v>
      </c>
      <c r="AA59" s="4">
        <v>-1.4129602999999999</v>
      </c>
      <c r="AB59" s="4">
        <v>-0.9835412</v>
      </c>
      <c r="AC59" s="4">
        <v>0.90750337000000003</v>
      </c>
      <c r="AD59" s="4">
        <v>-0.93086080000000004</v>
      </c>
      <c r="AE59" s="4">
        <v>1.2618469999999999</v>
      </c>
      <c r="AF59" s="4">
        <v>-1.3333853</v>
      </c>
      <c r="AG59" s="4">
        <v>1.3117023999999999</v>
      </c>
      <c r="AH59" s="4">
        <v>-1.6281406</v>
      </c>
      <c r="AI59" s="4">
        <v>1.8110172</v>
      </c>
      <c r="AJ59" s="4">
        <v>1.1683665999999999</v>
      </c>
      <c r="AK59" s="4">
        <v>-1.2422153</v>
      </c>
      <c r="AL59" s="4">
        <v>1.6809544999999999</v>
      </c>
      <c r="AM59" s="4">
        <v>1.6601423</v>
      </c>
      <c r="AN59" s="4">
        <v>1.2468766</v>
      </c>
      <c r="AO59" s="4">
        <v>0.65666455000000001</v>
      </c>
      <c r="AP59" s="4">
        <v>-0.80474084999999995</v>
      </c>
      <c r="AQ59" s="4">
        <v>-2.1570062999999999</v>
      </c>
      <c r="AR59" s="4">
        <v>-1.2804606000000001</v>
      </c>
      <c r="AS59" s="4">
        <v>1.3002685</v>
      </c>
      <c r="AT59" s="4">
        <v>0.84268569999999998</v>
      </c>
      <c r="AU59" s="4">
        <v>1.3890366999999999</v>
      </c>
      <c r="AV59" s="4">
        <v>-1.0921791999999999</v>
      </c>
      <c r="AW59" s="4">
        <v>1.083407</v>
      </c>
      <c r="AX59" s="4">
        <v>-1.0379459</v>
      </c>
      <c r="AY59" s="4">
        <v>1.4455518999999999</v>
      </c>
      <c r="AZ59" s="4">
        <v>-0.81040100000000004</v>
      </c>
      <c r="BA59" s="4">
        <v>2.0682635</v>
      </c>
      <c r="BB59" s="4">
        <v>1.417643</v>
      </c>
      <c r="BC59" s="4">
        <v>1.5244571</v>
      </c>
      <c r="BD59" s="4">
        <v>1.1151621</v>
      </c>
      <c r="BE59" s="4">
        <v>-1.7792085</v>
      </c>
      <c r="BF59" s="4">
        <v>0.86131703999999998</v>
      </c>
      <c r="BG59" s="4">
        <v>-1.1325094</v>
      </c>
      <c r="BH59" s="4">
        <v>-2.4627018000000001</v>
      </c>
      <c r="BI59" s="4">
        <v>-1.2390578000000001</v>
      </c>
      <c r="BJ59" s="4">
        <v>2.0983662999999999</v>
      </c>
      <c r="BK59" s="4">
        <v>-1.0652328</v>
      </c>
      <c r="BL59" s="4">
        <v>-2.2895042999999999</v>
      </c>
      <c r="BM59" s="4">
        <v>-2.6790775999999998</v>
      </c>
      <c r="BN59" s="4">
        <v>1.4076900000000001</v>
      </c>
      <c r="BO59" s="4">
        <v>-1.0522480999999999</v>
      </c>
      <c r="BP59" s="4">
        <v>1.6020063</v>
      </c>
      <c r="BQ59" s="4">
        <v>-1.2318591999999999</v>
      </c>
      <c r="BR59" s="4">
        <v>-1.0498843</v>
      </c>
      <c r="BS59" s="4">
        <v>-1.0858877</v>
      </c>
      <c r="BT59" s="4">
        <v>-1.1725553</v>
      </c>
      <c r="BU59" s="4">
        <v>-1.6432492999999999</v>
      </c>
      <c r="BV59" s="4">
        <v>0.88296269999999999</v>
      </c>
      <c r="BW59" s="4">
        <v>0.92117320000000003</v>
      </c>
      <c r="BX59" s="4">
        <v>1.1577017999999999</v>
      </c>
      <c r="BY59" s="4">
        <v>0.67884800000000001</v>
      </c>
      <c r="BZ59" s="4">
        <v>-1.7453048</v>
      </c>
      <c r="CA59" s="4">
        <v>1.28061</v>
      </c>
      <c r="CB59" s="4">
        <v>-1.7111605000000001</v>
      </c>
      <c r="CC59" s="4">
        <v>-1.1064761999999999</v>
      </c>
      <c r="CD59" s="4">
        <v>1.6419083000000001</v>
      </c>
      <c r="CE59" s="4">
        <v>0.8310843</v>
      </c>
      <c r="CF59" s="4">
        <v>-1.9171358000000001</v>
      </c>
      <c r="CG59" s="4">
        <v>-1.0000203000000001</v>
      </c>
      <c r="CH59" s="4">
        <v>1.134652</v>
      </c>
      <c r="CI59" s="4">
        <v>-1.7693958000000001</v>
      </c>
      <c r="CJ59" s="4">
        <v>-1.0267820000000001</v>
      </c>
      <c r="CK59" s="4">
        <v>-2.1230856999999999</v>
      </c>
      <c r="CL59" s="4">
        <v>1.5076923</v>
      </c>
      <c r="CM59" s="4">
        <v>1.703273</v>
      </c>
      <c r="CN59" s="4">
        <v>1.9900253999999999</v>
      </c>
      <c r="CO59" s="4">
        <v>-0.74038464000000004</v>
      </c>
      <c r="CP59" s="4">
        <v>1.0445770000000001</v>
      </c>
      <c r="CQ59" s="4">
        <v>1.5623018</v>
      </c>
      <c r="CR59" s="4">
        <v>1.7617898999999999</v>
      </c>
      <c r="CS59" s="4">
        <v>2.0741247999999999</v>
      </c>
      <c r="CT59" s="4">
        <v>1.3608544</v>
      </c>
      <c r="CU59" s="4">
        <v>1.402865</v>
      </c>
      <c r="CV59" s="4">
        <v>1.9050033</v>
      </c>
      <c r="CW59" s="4">
        <v>1.960288</v>
      </c>
      <c r="CX59" s="4">
        <v>1.3096620000000001</v>
      </c>
      <c r="CY59" s="4">
        <v>-0.85709475999999996</v>
      </c>
      <c r="CZ59" s="4">
        <v>1.5845661</v>
      </c>
      <c r="DA59" s="4">
        <v>1.5975959</v>
      </c>
      <c r="DB59" s="4">
        <v>-1.2566562999999999</v>
      </c>
      <c r="DC59" s="4">
        <v>0.72897995000000004</v>
      </c>
      <c r="DD59" s="4">
        <v>1.7909908000000001</v>
      </c>
      <c r="DE59" s="4">
        <v>1.2224158000000001</v>
      </c>
      <c r="DF59" s="4">
        <v>1.1363329</v>
      </c>
      <c r="DG59" s="4">
        <v>1.3263780000000001</v>
      </c>
      <c r="DH59" s="4">
        <v>1.7416084000000001</v>
      </c>
      <c r="DI59" s="4">
        <v>1.2383744999999999</v>
      </c>
      <c r="DJ59" s="4">
        <v>-0.8826368</v>
      </c>
      <c r="DK59" s="4">
        <v>0.89600409999999997</v>
      </c>
      <c r="DL59" s="4">
        <v>1.5655015000000001</v>
      </c>
      <c r="DM59" s="4">
        <v>1.4808621</v>
      </c>
      <c r="DN59" s="4">
        <v>0.58845910000000001</v>
      </c>
      <c r="DO59" s="4">
        <v>-0.77735529999999997</v>
      </c>
      <c r="DP59" s="4">
        <v>1.8690199000000001</v>
      </c>
      <c r="DQ59" s="4">
        <v>1.2002043</v>
      </c>
      <c r="DR59" s="4">
        <v>0.81473799999999996</v>
      </c>
    </row>
    <row r="60" spans="1:122">
      <c r="A60" s="3" t="s">
        <v>6</v>
      </c>
      <c r="B60" s="8" t="s">
        <v>187</v>
      </c>
      <c r="C60" s="8" t="s">
        <v>384</v>
      </c>
      <c r="D60" s="10" t="s">
        <v>402</v>
      </c>
      <c r="E60" s="4">
        <v>0.78485240000000001</v>
      </c>
      <c r="F60" s="4">
        <v>0.82984139999999995</v>
      </c>
      <c r="G60" s="4">
        <v>1.2336758000000001</v>
      </c>
      <c r="H60" s="4">
        <v>0.99028669999999996</v>
      </c>
      <c r="I60" s="4">
        <v>-1.0848879</v>
      </c>
      <c r="J60" s="4">
        <v>-1.2767204000000001</v>
      </c>
      <c r="K60" s="4">
        <v>-1.1165316000000001</v>
      </c>
      <c r="L60" s="4">
        <v>-1.1693981</v>
      </c>
      <c r="M60" s="4">
        <v>-1.1107807000000001</v>
      </c>
      <c r="N60" s="4">
        <v>1.0913497999999999</v>
      </c>
      <c r="O60" s="4">
        <v>-1.4181162</v>
      </c>
      <c r="P60" s="4">
        <v>0.65935180000000004</v>
      </c>
      <c r="Q60" s="4">
        <v>-1.0783726</v>
      </c>
      <c r="R60" s="4">
        <v>-1.4080497999999999</v>
      </c>
      <c r="S60" s="4">
        <v>-0.64538245999999999</v>
      </c>
      <c r="T60" s="4">
        <v>0.80842179999999997</v>
      </c>
      <c r="U60" s="4">
        <v>1.1367605999999999</v>
      </c>
      <c r="V60" s="4">
        <v>-1.8265750000000001</v>
      </c>
      <c r="W60" s="4">
        <v>1.1822743</v>
      </c>
      <c r="X60" s="4">
        <v>-1.8746991</v>
      </c>
      <c r="Y60" s="4">
        <v>1.5657318</v>
      </c>
      <c r="Z60" s="4">
        <v>-1.6166917999999999</v>
      </c>
      <c r="AA60" s="4">
        <v>-0.93928630000000002</v>
      </c>
      <c r="AB60" s="4">
        <v>-1.5008125999999999</v>
      </c>
      <c r="AC60" s="4">
        <v>1.4108012000000001</v>
      </c>
      <c r="AD60" s="4">
        <v>1.2539279999999999</v>
      </c>
      <c r="AE60" s="4">
        <v>1.1877123999999999</v>
      </c>
      <c r="AF60" s="4">
        <v>-1.174245</v>
      </c>
      <c r="AG60" s="4">
        <v>1.4883074999999999</v>
      </c>
      <c r="AH60" s="4">
        <v>-0.98809636000000001</v>
      </c>
      <c r="AI60" s="4">
        <v>1.7576989999999999</v>
      </c>
      <c r="AJ60" s="4">
        <v>1.3818625</v>
      </c>
      <c r="AK60" s="4">
        <v>1.2796217000000001</v>
      </c>
      <c r="AL60" s="4">
        <v>1.8667818</v>
      </c>
      <c r="AM60" s="4">
        <v>0.89078623000000001</v>
      </c>
      <c r="AN60" s="4">
        <v>1.6803737000000001</v>
      </c>
      <c r="AO60" s="4">
        <v>0.66889690000000002</v>
      </c>
      <c r="AP60" s="4">
        <v>0.90454805000000005</v>
      </c>
      <c r="AQ60" s="4">
        <v>-2.0199924</v>
      </c>
      <c r="AR60" s="4">
        <v>-1.3295585000000001</v>
      </c>
      <c r="AS60" s="4">
        <v>1.5999460999999999</v>
      </c>
      <c r="AT60" s="4">
        <v>1.8359542</v>
      </c>
      <c r="AU60" s="4">
        <v>1.7391734000000001</v>
      </c>
      <c r="AV60" s="4">
        <v>-1.246904</v>
      </c>
      <c r="AW60" s="4">
        <v>-0.96298735999999996</v>
      </c>
      <c r="AX60" s="4">
        <v>-1.7996384999999999</v>
      </c>
      <c r="AY60" s="4">
        <v>1.8474835999999999</v>
      </c>
      <c r="AZ60" s="4">
        <v>-0.65692735000000002</v>
      </c>
      <c r="BA60" s="4">
        <v>1.2087521999999999</v>
      </c>
      <c r="BB60" s="4">
        <v>-1.3106979999999999</v>
      </c>
      <c r="BC60" s="4">
        <v>1.1972482</v>
      </c>
      <c r="BD60" s="4">
        <v>-1.2824244</v>
      </c>
      <c r="BE60" s="4">
        <v>0.95587014999999997</v>
      </c>
      <c r="BF60" s="4">
        <v>-1.0564396</v>
      </c>
      <c r="BG60" s="4">
        <v>-1.4257541</v>
      </c>
      <c r="BH60" s="4">
        <v>-2.1287029999999998</v>
      </c>
      <c r="BI60" s="4">
        <v>-1.6174945000000001</v>
      </c>
      <c r="BJ60" s="4">
        <v>1.9854989999999999</v>
      </c>
      <c r="BK60" s="4">
        <v>-1.2081883</v>
      </c>
      <c r="BL60" s="4">
        <v>-2.3476998999999998</v>
      </c>
      <c r="BM60" s="4">
        <v>-2.4009930000000002</v>
      </c>
      <c r="BN60" s="4">
        <v>1.5400054000000001</v>
      </c>
      <c r="BO60" s="4">
        <v>0.82283969999999995</v>
      </c>
      <c r="BP60" s="4">
        <v>1.3802665000000001</v>
      </c>
      <c r="BQ60" s="4">
        <v>-1.6180881</v>
      </c>
      <c r="BR60" s="4">
        <v>-0.84228354999999999</v>
      </c>
      <c r="BS60" s="4">
        <v>0.91739904999999999</v>
      </c>
      <c r="BT60" s="4">
        <v>-1.1335206</v>
      </c>
      <c r="BU60" s="4">
        <v>-1.7230695</v>
      </c>
      <c r="BV60" s="4">
        <v>1.4742725999999999</v>
      </c>
      <c r="BW60" s="4">
        <v>-1.0194569</v>
      </c>
      <c r="BX60" s="4">
        <v>1.3579410000000001</v>
      </c>
      <c r="BY60" s="4">
        <v>-1.5771352999999999</v>
      </c>
      <c r="BZ60" s="4">
        <v>-1.7563378000000001</v>
      </c>
      <c r="CA60" s="4">
        <v>1.7144934999999999</v>
      </c>
      <c r="CB60" s="4">
        <v>-1.8718646999999999</v>
      </c>
      <c r="CC60" s="4">
        <v>-0.93129426000000004</v>
      </c>
      <c r="CD60" s="4">
        <v>1.7995393</v>
      </c>
      <c r="CE60" s="4">
        <v>-1.2969949000000001</v>
      </c>
      <c r="CF60" s="4">
        <v>-1.3526910000000001</v>
      </c>
      <c r="CG60" s="4">
        <v>-0.62283575999999996</v>
      </c>
      <c r="CH60" s="4">
        <v>0.59282489999999999</v>
      </c>
      <c r="CI60" s="4">
        <v>-1.6713188999999999</v>
      </c>
      <c r="CJ60" s="4">
        <v>1.3405385999999999</v>
      </c>
      <c r="CK60" s="4">
        <v>-1.8111111</v>
      </c>
      <c r="CL60" s="4">
        <v>-0.89480530000000003</v>
      </c>
      <c r="CM60" s="4">
        <v>1.8993633000000001</v>
      </c>
      <c r="CN60" s="4">
        <v>1.1904908000000001</v>
      </c>
      <c r="CO60" s="4">
        <v>-1.0929279000000001</v>
      </c>
      <c r="CP60" s="4">
        <v>0.93514410000000003</v>
      </c>
      <c r="CQ60" s="4">
        <v>1.0988213</v>
      </c>
      <c r="CR60" s="4">
        <v>1.6422920000000001</v>
      </c>
      <c r="CS60" s="4">
        <v>1.3066593</v>
      </c>
      <c r="CT60" s="4">
        <v>-0.87515109999999996</v>
      </c>
      <c r="CU60" s="4">
        <v>1.3873363000000001</v>
      </c>
      <c r="CV60" s="4">
        <v>1.4943527000000001</v>
      </c>
      <c r="CW60" s="4">
        <v>1.6751904</v>
      </c>
      <c r="CX60" s="4">
        <v>1.4877563</v>
      </c>
      <c r="CY60" s="4">
        <v>1.2796293000000001</v>
      </c>
      <c r="CZ60" s="4">
        <v>1.6120398</v>
      </c>
      <c r="DA60" s="4">
        <v>1.5219963999999999</v>
      </c>
      <c r="DB60" s="4">
        <v>-1.0647609</v>
      </c>
      <c r="DC60" s="4">
        <v>-0.63676909999999998</v>
      </c>
      <c r="DD60" s="4">
        <v>1.6170119000000001</v>
      </c>
      <c r="DE60" s="4">
        <v>1.5865602000000001</v>
      </c>
      <c r="DF60" s="4">
        <v>0.88845163999999999</v>
      </c>
      <c r="DG60" s="4">
        <v>1.6056534</v>
      </c>
      <c r="DH60" s="4">
        <v>1.1893913</v>
      </c>
      <c r="DI60" s="4">
        <v>-1.1648164000000001</v>
      </c>
      <c r="DJ60" s="4">
        <v>0.85406629999999994</v>
      </c>
      <c r="DK60" s="4">
        <v>0.87080175000000004</v>
      </c>
      <c r="DL60" s="4">
        <v>1.2628801999999999</v>
      </c>
      <c r="DM60" s="4">
        <v>1.4099656</v>
      </c>
      <c r="DN60" s="4">
        <v>-0.63797515999999999</v>
      </c>
      <c r="DO60" s="4">
        <v>-0.99620735999999999</v>
      </c>
      <c r="DP60" s="4">
        <v>1.6194923000000001</v>
      </c>
      <c r="DQ60" s="4">
        <v>1.1799478999999999</v>
      </c>
      <c r="DR60" s="4">
        <v>0.97904469999999999</v>
      </c>
    </row>
    <row r="61" spans="1:122">
      <c r="A61" s="3" t="s">
        <v>6</v>
      </c>
      <c r="B61" s="8" t="s">
        <v>188</v>
      </c>
      <c r="C61" s="8" t="s">
        <v>411</v>
      </c>
      <c r="D61" s="10" t="s">
        <v>390</v>
      </c>
      <c r="E61" s="4">
        <v>0.99180900000000005</v>
      </c>
      <c r="F61" s="4">
        <v>1.3961186000000001</v>
      </c>
      <c r="G61" s="4">
        <v>0.95328104000000002</v>
      </c>
      <c r="H61" s="4">
        <v>1.0308363</v>
      </c>
      <c r="I61" s="4">
        <v>-0.90927493999999998</v>
      </c>
      <c r="J61" s="4">
        <v>-1.8586153999999999</v>
      </c>
      <c r="K61" s="4">
        <v>-2.0576238999999998</v>
      </c>
      <c r="L61" s="4">
        <v>-1.6051158999999999</v>
      </c>
      <c r="M61" s="4">
        <v>-1.8363342</v>
      </c>
      <c r="N61" s="4">
        <v>-1.4158980000000001</v>
      </c>
      <c r="O61" s="4">
        <v>-1.9916672</v>
      </c>
      <c r="P61" s="4">
        <v>1.4522512999999999</v>
      </c>
      <c r="Q61" s="4">
        <v>-1.3878611000000001</v>
      </c>
      <c r="R61" s="4">
        <v>-1.7241111</v>
      </c>
      <c r="S61" s="4">
        <v>-1.1288012000000001</v>
      </c>
      <c r="T61" s="4">
        <v>0.90837109999999999</v>
      </c>
      <c r="U61" s="4">
        <v>1.0360014</v>
      </c>
      <c r="V61" s="4">
        <v>-1.8836374</v>
      </c>
      <c r="W61" s="4">
        <v>1.2883452</v>
      </c>
      <c r="X61" s="4">
        <v>-1.4515948000000001</v>
      </c>
      <c r="Y61" s="4">
        <v>-0.87193229999999999</v>
      </c>
      <c r="Z61" s="4">
        <v>-1.5024709999999999</v>
      </c>
      <c r="AA61" s="4">
        <v>-1.5878246</v>
      </c>
      <c r="AB61" s="4">
        <v>-1.0658639999999999</v>
      </c>
      <c r="AC61" s="4">
        <v>1.1887456000000001</v>
      </c>
      <c r="AD61" s="4">
        <v>0.95602447000000002</v>
      </c>
      <c r="AE61" s="4">
        <v>0.9316219</v>
      </c>
      <c r="AF61" s="4">
        <v>-1.2226064000000001</v>
      </c>
      <c r="AG61" s="4">
        <v>1.0640208</v>
      </c>
      <c r="AH61" s="4">
        <v>-1.4414431000000001</v>
      </c>
      <c r="AI61" s="4">
        <v>1.5551621</v>
      </c>
      <c r="AJ61" s="4">
        <v>0.96109860000000003</v>
      </c>
      <c r="AK61" s="4">
        <v>-1.0249368000000001</v>
      </c>
      <c r="AL61" s="4">
        <v>1.4074739999999999</v>
      </c>
      <c r="AM61" s="4">
        <v>1.5419027000000001</v>
      </c>
      <c r="AN61" s="4">
        <v>1.4077915999999999</v>
      </c>
      <c r="AO61" s="4">
        <v>1.0569546999999999</v>
      </c>
      <c r="AP61" s="4">
        <v>-1.2405078</v>
      </c>
      <c r="AQ61" s="4">
        <v>-2.0106187000000002</v>
      </c>
      <c r="AR61" s="4">
        <v>-1.3428542999999999</v>
      </c>
      <c r="AS61" s="4">
        <v>1.1418108</v>
      </c>
      <c r="AT61" s="4">
        <v>1.203414</v>
      </c>
      <c r="AU61" s="4">
        <v>1.8006675000000001</v>
      </c>
      <c r="AV61" s="4">
        <v>-1.2671535</v>
      </c>
      <c r="AW61" s="4">
        <v>0.96725154000000002</v>
      </c>
      <c r="AX61" s="4">
        <v>-1.2231681000000001</v>
      </c>
      <c r="AY61" s="4">
        <v>1.6959454</v>
      </c>
      <c r="AZ61" s="4">
        <v>-1.1975800000000001</v>
      </c>
      <c r="BA61" s="4">
        <v>1.009072</v>
      </c>
      <c r="BB61" s="4">
        <v>-1.7283565999999999</v>
      </c>
      <c r="BC61" s="4">
        <v>1.3389470000000001</v>
      </c>
      <c r="BD61" s="4">
        <v>1.1058013</v>
      </c>
      <c r="BE61" s="4">
        <v>-0.9590265</v>
      </c>
      <c r="BF61" s="4">
        <v>1.0547413000000001</v>
      </c>
      <c r="BG61" s="4">
        <v>-1.9134525</v>
      </c>
      <c r="BH61" s="4">
        <v>-1.7427979</v>
      </c>
      <c r="BI61" s="4">
        <v>-1.3805078</v>
      </c>
      <c r="BJ61" s="4">
        <v>1.5994333000000001</v>
      </c>
      <c r="BK61" s="4">
        <v>-1.2875847</v>
      </c>
      <c r="BL61" s="4">
        <v>-2.0501428000000002</v>
      </c>
      <c r="BM61" s="4">
        <v>-2.1644622999999998</v>
      </c>
      <c r="BN61" s="4">
        <v>-1.1314597</v>
      </c>
      <c r="BO61" s="4">
        <v>-0.72168772999999997</v>
      </c>
      <c r="BP61" s="4">
        <v>1.0001152</v>
      </c>
      <c r="BQ61" s="4">
        <v>-1.9266416</v>
      </c>
      <c r="BR61" s="4">
        <v>1.111197</v>
      </c>
      <c r="BS61" s="4">
        <v>0.73464280000000004</v>
      </c>
      <c r="BT61" s="4">
        <v>-1.7346486999999999</v>
      </c>
      <c r="BU61" s="4">
        <v>-1.6162101</v>
      </c>
      <c r="BV61" s="4">
        <v>-1.3590610999999999</v>
      </c>
      <c r="BW61" s="4">
        <v>-0.97341805999999997</v>
      </c>
      <c r="BX61" s="4">
        <v>1.1697426</v>
      </c>
      <c r="BY61" s="4">
        <v>-0.73519343000000004</v>
      </c>
      <c r="BZ61" s="4">
        <v>-1.756013</v>
      </c>
      <c r="CA61" s="4">
        <v>1.4855510999999999</v>
      </c>
      <c r="CB61" s="4">
        <v>-1.2263457</v>
      </c>
      <c r="CC61" s="4">
        <v>0.93684745000000003</v>
      </c>
      <c r="CD61" s="4">
        <v>1.2808280999999999</v>
      </c>
      <c r="CE61" s="4">
        <v>-1.1394835999999999</v>
      </c>
      <c r="CF61" s="4">
        <v>-1.4947839999999999</v>
      </c>
      <c r="CG61" s="4">
        <v>-0.8069115</v>
      </c>
      <c r="CH61" s="4">
        <v>0.79220252999999996</v>
      </c>
      <c r="CI61" s="4">
        <v>-1.8325214000000001</v>
      </c>
      <c r="CJ61" s="4">
        <v>1.0550478000000001</v>
      </c>
      <c r="CK61" s="4">
        <v>-1.4368841999999999</v>
      </c>
      <c r="CL61" s="4">
        <v>1.4843918</v>
      </c>
      <c r="CM61" s="4">
        <v>1.9904146</v>
      </c>
      <c r="CN61" s="4">
        <v>1.9661168</v>
      </c>
      <c r="CO61" s="4">
        <v>0.82656479999999999</v>
      </c>
      <c r="CP61" s="4">
        <v>-1.1161094</v>
      </c>
      <c r="CQ61" s="4">
        <v>1.3039699</v>
      </c>
      <c r="CR61" s="4">
        <v>1.6872939</v>
      </c>
      <c r="CS61" s="4">
        <v>1.8437053999999999</v>
      </c>
      <c r="CT61" s="4">
        <v>-0.91787569999999996</v>
      </c>
      <c r="CU61" s="4">
        <v>1.4203037000000001</v>
      </c>
      <c r="CV61" s="4">
        <v>1.8752055000000001</v>
      </c>
      <c r="CW61" s="4">
        <v>1.7429969999999999</v>
      </c>
      <c r="CX61" s="4">
        <v>1.2028057999999999</v>
      </c>
      <c r="CY61" s="4">
        <v>-0.84097960000000005</v>
      </c>
      <c r="CZ61" s="4">
        <v>1.8922284</v>
      </c>
      <c r="DA61" s="4">
        <v>1.6908566</v>
      </c>
      <c r="DB61" s="4">
        <v>-0.89102919999999997</v>
      </c>
      <c r="DC61" s="4">
        <v>0.65646106000000004</v>
      </c>
      <c r="DD61" s="4">
        <v>1.8309091</v>
      </c>
      <c r="DE61" s="4">
        <v>1.5371149</v>
      </c>
      <c r="DF61" s="4">
        <v>1.2108882999999999</v>
      </c>
      <c r="DG61" s="4">
        <v>1.7381367999999999</v>
      </c>
      <c r="DH61" s="4">
        <v>1.4617012</v>
      </c>
      <c r="DI61" s="4">
        <v>1.3376802999999999</v>
      </c>
      <c r="DJ61" s="4">
        <v>-1.1321616000000001</v>
      </c>
      <c r="DK61" s="4">
        <v>1.0771843000000001</v>
      </c>
      <c r="DL61" s="4">
        <v>1.1866749999999999</v>
      </c>
      <c r="DM61" s="4">
        <v>1.2646166000000001</v>
      </c>
      <c r="DN61" s="4">
        <v>-0.80750120000000003</v>
      </c>
      <c r="DO61" s="4">
        <v>0.92116030000000004</v>
      </c>
      <c r="DP61" s="4">
        <v>1.7379757</v>
      </c>
      <c r="DQ61" s="4">
        <v>1.2832456000000001</v>
      </c>
      <c r="DR61" s="4">
        <v>1.4270286999999999</v>
      </c>
    </row>
    <row r="62" spans="1:122">
      <c r="A62" s="3" t="s">
        <v>6</v>
      </c>
      <c r="B62" s="8" t="s">
        <v>189</v>
      </c>
      <c r="C62" s="8" t="s">
        <v>384</v>
      </c>
      <c r="D62" s="10" t="s">
        <v>408</v>
      </c>
      <c r="E62" s="4">
        <v>-0.91182960000000002</v>
      </c>
      <c r="F62" s="4">
        <v>-0.80148184</v>
      </c>
      <c r="G62" s="4">
        <v>-0.74974079999999999</v>
      </c>
      <c r="H62" s="4">
        <v>1.1602546</v>
      </c>
      <c r="I62" s="4">
        <v>-0.95206409999999997</v>
      </c>
      <c r="J62" s="4">
        <v>-1.7838285</v>
      </c>
      <c r="K62" s="4">
        <v>-1.7692307</v>
      </c>
      <c r="L62" s="4">
        <v>-1.7574041</v>
      </c>
      <c r="M62" s="4">
        <v>-1.5860050999999999</v>
      </c>
      <c r="N62" s="4">
        <v>-0.9030435</v>
      </c>
      <c r="O62" s="4">
        <v>-1.5858582000000001</v>
      </c>
      <c r="P62" s="4">
        <v>0.66772956000000006</v>
      </c>
      <c r="Q62" s="4">
        <v>-1.4915632000000001</v>
      </c>
      <c r="R62" s="4">
        <v>-1.7531774</v>
      </c>
      <c r="S62" s="4">
        <v>-1.2350962000000001</v>
      </c>
      <c r="T62" s="4">
        <v>1.0516607</v>
      </c>
      <c r="U62" s="4">
        <v>-0.82521580000000005</v>
      </c>
      <c r="V62" s="4">
        <v>-1.4977316000000001</v>
      </c>
      <c r="W62" s="4">
        <v>0.59010359999999995</v>
      </c>
      <c r="X62" s="4">
        <v>-1.7041526</v>
      </c>
      <c r="Y62" s="4">
        <v>-1.5538417</v>
      </c>
      <c r="Z62" s="4">
        <v>-1.9098406999999999</v>
      </c>
      <c r="AA62" s="4">
        <v>-1.5354239999999999</v>
      </c>
      <c r="AB62" s="4">
        <v>-1.5068596999999999</v>
      </c>
      <c r="AC62" s="4">
        <v>0.52247449999999995</v>
      </c>
      <c r="AD62" s="4">
        <v>-0.95021175999999996</v>
      </c>
      <c r="AE62" s="4">
        <v>1.2409736</v>
      </c>
      <c r="AF62" s="4">
        <v>-1.4742073</v>
      </c>
      <c r="AG62" s="4">
        <v>1.3536447</v>
      </c>
      <c r="AH62" s="4">
        <v>-1.3286332999999999</v>
      </c>
      <c r="AI62" s="4">
        <v>1.6690514999999999</v>
      </c>
      <c r="AJ62" s="4">
        <v>1.0915488</v>
      </c>
      <c r="AK62" s="4">
        <v>1.1342307</v>
      </c>
      <c r="AL62" s="4">
        <v>1.7944465000000001</v>
      </c>
      <c r="AM62" s="4">
        <v>1.5067971</v>
      </c>
      <c r="AN62" s="4">
        <v>1.6344620999999999</v>
      </c>
      <c r="AO62" s="4">
        <v>1.1221067</v>
      </c>
      <c r="AP62" s="4">
        <v>-0.82751364000000005</v>
      </c>
      <c r="AQ62" s="4">
        <v>-1.5910399</v>
      </c>
      <c r="AR62" s="4">
        <v>-1.356576</v>
      </c>
      <c r="AS62" s="4">
        <v>1.5492330000000001</v>
      </c>
      <c r="AT62" s="4">
        <v>1.4042517999999999</v>
      </c>
      <c r="AU62" s="4">
        <v>1.7111985999999999</v>
      </c>
      <c r="AV62" s="4">
        <v>-1.2190428</v>
      </c>
      <c r="AW62" s="4">
        <v>1.0671183</v>
      </c>
      <c r="AX62" s="4">
        <v>-0.70484113999999998</v>
      </c>
      <c r="AY62" s="4">
        <v>1.7473128</v>
      </c>
      <c r="AZ62" s="4">
        <v>1.0753059</v>
      </c>
      <c r="BA62" s="4">
        <v>1.5447991000000001</v>
      </c>
      <c r="BB62" s="4">
        <v>0.85611504000000005</v>
      </c>
      <c r="BC62" s="4">
        <v>1.3765961</v>
      </c>
      <c r="BD62" s="4">
        <v>1.3189348000000001</v>
      </c>
      <c r="BE62" s="4">
        <v>-1.4555309999999999</v>
      </c>
      <c r="BF62" s="4">
        <v>-0.90349126000000002</v>
      </c>
      <c r="BG62" s="4">
        <v>-1.2562466000000001</v>
      </c>
      <c r="BH62" s="4">
        <v>-1.9497755999999999</v>
      </c>
      <c r="BI62" s="4">
        <v>-1.2858409</v>
      </c>
      <c r="BJ62" s="4">
        <v>1.7424777</v>
      </c>
      <c r="BK62" s="4">
        <v>-0.89521839999999997</v>
      </c>
      <c r="BL62" s="4">
        <v>-2.1451411</v>
      </c>
      <c r="BM62" s="4">
        <v>-2.1761279999999998</v>
      </c>
      <c r="BN62" s="4">
        <v>1.5443887000000001</v>
      </c>
      <c r="BO62" s="4">
        <v>-1.1138625</v>
      </c>
      <c r="BP62" s="4">
        <v>1.0582163</v>
      </c>
      <c r="BQ62" s="4">
        <v>-1.1261266000000001</v>
      </c>
      <c r="BR62" s="4">
        <v>-1.0938691</v>
      </c>
      <c r="BS62" s="4">
        <v>1.0144986</v>
      </c>
      <c r="BT62" s="4">
        <v>-1.2674084000000001</v>
      </c>
      <c r="BU62" s="4">
        <v>-1.345845</v>
      </c>
      <c r="BV62" s="4">
        <v>1.5334791000000001</v>
      </c>
      <c r="BW62" s="4">
        <v>-0.9730162</v>
      </c>
      <c r="BX62" s="4">
        <v>1.6151053</v>
      </c>
      <c r="BY62" s="4">
        <v>-1.0187980999999999</v>
      </c>
      <c r="BZ62" s="4">
        <v>-1.5140861000000001</v>
      </c>
      <c r="CA62" s="4">
        <v>1.4297384</v>
      </c>
      <c r="CB62" s="4">
        <v>-1.4406246</v>
      </c>
      <c r="CC62" s="4">
        <v>0.90686124999999995</v>
      </c>
      <c r="CD62" s="4">
        <v>1.7425508000000001</v>
      </c>
      <c r="CE62" s="4">
        <v>-0.85993540000000002</v>
      </c>
      <c r="CF62" s="4">
        <v>-1.6280741999999999</v>
      </c>
      <c r="CG62" s="4">
        <v>-0.74085486</v>
      </c>
      <c r="CH62" s="4">
        <v>-0.50305200000000005</v>
      </c>
      <c r="CI62" s="4">
        <v>-1.3340135</v>
      </c>
      <c r="CJ62" s="4">
        <v>1.2672695</v>
      </c>
      <c r="CK62" s="4">
        <v>-1.6882239999999999</v>
      </c>
      <c r="CL62" s="4">
        <v>1.2071898000000001</v>
      </c>
      <c r="CM62" s="4">
        <v>1.7446151000000001</v>
      </c>
      <c r="CN62" s="4">
        <v>1.6240003999999999</v>
      </c>
      <c r="CO62" s="4">
        <v>0.75041395</v>
      </c>
      <c r="CP62" s="4">
        <v>1.0199491000000001</v>
      </c>
      <c r="CQ62" s="4">
        <v>1.5118309999999999</v>
      </c>
      <c r="CR62" s="4">
        <v>1.6691421</v>
      </c>
      <c r="CS62" s="4">
        <v>1.7209970999999999</v>
      </c>
      <c r="CT62" s="4">
        <v>1.0369879</v>
      </c>
      <c r="CU62" s="4">
        <v>1.356684</v>
      </c>
      <c r="CV62" s="4">
        <v>1.7576579000000001</v>
      </c>
      <c r="CW62" s="4">
        <v>1.6501836999999999</v>
      </c>
      <c r="CX62" s="4">
        <v>1.3870038</v>
      </c>
      <c r="CY62" s="4">
        <v>0.61323300000000003</v>
      </c>
      <c r="CZ62" s="4">
        <v>1.9607190999999999</v>
      </c>
      <c r="DA62" s="4">
        <v>1.7004087000000001</v>
      </c>
      <c r="DB62" s="4">
        <v>-1.3126161000000001</v>
      </c>
      <c r="DC62" s="4">
        <v>0.70440910000000001</v>
      </c>
      <c r="DD62" s="4">
        <v>1.5280473000000001</v>
      </c>
      <c r="DE62" s="4">
        <v>1.1005210999999999</v>
      </c>
      <c r="DF62" s="4">
        <v>1.0288303999999999</v>
      </c>
      <c r="DG62" s="4">
        <v>1.4217626999999999</v>
      </c>
      <c r="DH62" s="4">
        <v>1.0877364</v>
      </c>
      <c r="DI62" s="4">
        <v>-0.66938370000000003</v>
      </c>
      <c r="DJ62" s="4">
        <v>-0.72704040000000003</v>
      </c>
      <c r="DK62" s="4">
        <v>1.2436115000000001</v>
      </c>
      <c r="DL62" s="4">
        <v>1.622574</v>
      </c>
      <c r="DM62" s="4">
        <v>1.1464852000000001</v>
      </c>
      <c r="DN62" s="4">
        <v>-0.96601040000000005</v>
      </c>
      <c r="DO62" s="4">
        <v>-1.3133835</v>
      </c>
      <c r="DP62" s="4">
        <v>1.6480311000000001</v>
      </c>
      <c r="DQ62" s="4">
        <v>0.8691314</v>
      </c>
      <c r="DR62" s="4">
        <v>-0.72895860000000001</v>
      </c>
    </row>
    <row r="63" spans="1:122">
      <c r="A63" s="3" t="s">
        <v>6</v>
      </c>
      <c r="B63" s="8" t="s">
        <v>190</v>
      </c>
      <c r="C63" s="8" t="s">
        <v>411</v>
      </c>
      <c r="D63" s="10" t="s">
        <v>390</v>
      </c>
      <c r="E63" s="4">
        <v>0.95978814000000001</v>
      </c>
      <c r="F63" s="4">
        <v>-1.2130841999999999</v>
      </c>
      <c r="G63" s="4">
        <v>0.96656173000000001</v>
      </c>
      <c r="H63" s="4">
        <v>0.96281444999999999</v>
      </c>
      <c r="I63" s="4">
        <v>-1.0575796</v>
      </c>
      <c r="J63" s="4">
        <v>-1.9422766</v>
      </c>
      <c r="K63" s="4">
        <v>-1.7136726</v>
      </c>
      <c r="L63" s="4">
        <v>-2.1539229999999998</v>
      </c>
      <c r="M63" s="4">
        <v>-2.1737606999999999</v>
      </c>
      <c r="N63" s="4">
        <v>-2.0112214000000002</v>
      </c>
      <c r="O63" s="4">
        <v>-2.1049657000000002</v>
      </c>
      <c r="P63" s="4">
        <v>-0.93937510000000002</v>
      </c>
      <c r="Q63" s="4">
        <v>-1.6170309</v>
      </c>
      <c r="R63" s="4">
        <v>-1.5144375999999999</v>
      </c>
      <c r="S63" s="4">
        <v>-1.4556431999999999</v>
      </c>
      <c r="T63" s="4">
        <v>0.84872155999999999</v>
      </c>
      <c r="U63" s="4">
        <v>0.81312733999999998</v>
      </c>
      <c r="V63" s="4">
        <v>-1.9014397000000001</v>
      </c>
      <c r="W63" s="4">
        <v>0.78278490000000001</v>
      </c>
      <c r="X63" s="4">
        <v>-1.6268857999999999</v>
      </c>
      <c r="Y63" s="4">
        <v>1.2692414999999999</v>
      </c>
      <c r="Z63" s="4">
        <v>-1.7258709999999999</v>
      </c>
      <c r="AA63" s="4">
        <v>-0.99530225999999999</v>
      </c>
      <c r="AB63" s="4">
        <v>-1.6393932</v>
      </c>
      <c r="AC63" s="4">
        <v>1.2974163000000001</v>
      </c>
      <c r="AD63" s="4">
        <v>1.3334980999999999</v>
      </c>
      <c r="AE63" s="4">
        <v>1.3623556999999999</v>
      </c>
      <c r="AF63" s="4">
        <v>-1.1689371</v>
      </c>
      <c r="AG63" s="4">
        <v>1.6347834999999999</v>
      </c>
      <c r="AH63" s="4">
        <v>-1.3497522</v>
      </c>
      <c r="AI63" s="4">
        <v>0.99327140000000003</v>
      </c>
      <c r="AJ63" s="4">
        <v>1.5660661</v>
      </c>
      <c r="AK63" s="4">
        <v>-1.0223930999999999</v>
      </c>
      <c r="AL63" s="4">
        <v>1.4941669</v>
      </c>
      <c r="AM63" s="4">
        <v>1.2728324</v>
      </c>
      <c r="AN63" s="4">
        <v>1.3171440000000001</v>
      </c>
      <c r="AO63" s="4">
        <v>0.89640310000000001</v>
      </c>
      <c r="AP63" s="4">
        <v>-0.94347809999999999</v>
      </c>
      <c r="AQ63" s="4">
        <v>-1.4553425</v>
      </c>
      <c r="AR63" s="4">
        <v>-1.3215707999999999</v>
      </c>
      <c r="AS63" s="4">
        <v>2.0022795000000002</v>
      </c>
      <c r="AT63" s="4">
        <v>1.8418275</v>
      </c>
      <c r="AU63" s="4">
        <v>1.7114214999999999</v>
      </c>
      <c r="AV63" s="4">
        <v>-1.0726538999999999</v>
      </c>
      <c r="AW63" s="4">
        <v>1.2803429</v>
      </c>
      <c r="AX63" s="4">
        <v>-0.84283549999999996</v>
      </c>
      <c r="AY63" s="4">
        <v>1.6472230000000001</v>
      </c>
      <c r="AZ63" s="4">
        <v>0.85344403999999996</v>
      </c>
      <c r="BA63" s="4">
        <v>1.0897611</v>
      </c>
      <c r="BB63" s="4">
        <v>-1.1009956999999999</v>
      </c>
      <c r="BC63" s="4">
        <v>0.70699500000000004</v>
      </c>
      <c r="BD63" s="4">
        <v>-1.4668005</v>
      </c>
      <c r="BE63" s="4">
        <v>-1.5507578</v>
      </c>
      <c r="BF63" s="4">
        <v>-1.1316949000000001</v>
      </c>
      <c r="BG63" s="4">
        <v>-1.2903967999999999</v>
      </c>
      <c r="BH63" s="4">
        <v>-1.7077233999999999</v>
      </c>
      <c r="BI63" s="4">
        <v>-1.424617</v>
      </c>
      <c r="BJ63" s="4">
        <v>1.7599317999999999</v>
      </c>
      <c r="BK63" s="4">
        <v>-1.2426085</v>
      </c>
      <c r="BL63" s="4">
        <v>-1.6242582000000001</v>
      </c>
      <c r="BM63" s="4">
        <v>-1.9748798999999999</v>
      </c>
      <c r="BN63" s="4">
        <v>0.92732510000000001</v>
      </c>
      <c r="BO63" s="4">
        <v>-0.92720219999999998</v>
      </c>
      <c r="BP63" s="4">
        <v>-0.67723509999999998</v>
      </c>
      <c r="BQ63" s="4">
        <v>-1.0982425</v>
      </c>
      <c r="BR63" s="4">
        <v>-0.95786660000000001</v>
      </c>
      <c r="BS63" s="4">
        <v>1.4554180999999999</v>
      </c>
      <c r="BT63" s="4">
        <v>-1.6223223</v>
      </c>
      <c r="BU63" s="4">
        <v>-0.93537250000000005</v>
      </c>
      <c r="BV63" s="4">
        <v>1.0439681000000001</v>
      </c>
      <c r="BW63" s="4">
        <v>-1.166517</v>
      </c>
      <c r="BX63" s="4">
        <v>1.2684975999999999</v>
      </c>
      <c r="BY63" s="4">
        <v>-1.9499588999999999</v>
      </c>
      <c r="BZ63" s="4">
        <v>-1.943419</v>
      </c>
      <c r="CA63" s="4">
        <v>1.6645428</v>
      </c>
      <c r="CB63" s="4">
        <v>-1.3305528</v>
      </c>
      <c r="CC63" s="4">
        <v>1.2113693999999999</v>
      </c>
      <c r="CD63" s="4">
        <v>1.5593425999999999</v>
      </c>
      <c r="CE63" s="4">
        <v>-0.96432269999999998</v>
      </c>
      <c r="CF63" s="4">
        <v>-2.0832777</v>
      </c>
      <c r="CG63" s="4">
        <v>0.76302320000000001</v>
      </c>
      <c r="CH63" s="4">
        <v>0.96536564999999996</v>
      </c>
      <c r="CI63" s="4">
        <v>-1.2509151999999999</v>
      </c>
      <c r="CJ63" s="4">
        <v>1.3037751</v>
      </c>
      <c r="CK63" s="4">
        <v>-1.5155947999999999</v>
      </c>
      <c r="CL63" s="4">
        <v>1.4401417999999999</v>
      </c>
      <c r="CM63" s="4">
        <v>1.8187182</v>
      </c>
      <c r="CN63" s="4">
        <v>1.6452643</v>
      </c>
      <c r="CO63" s="4">
        <v>1.2473923</v>
      </c>
      <c r="CP63" s="4">
        <v>0.95468914999999999</v>
      </c>
      <c r="CQ63" s="4">
        <v>1.3174949</v>
      </c>
      <c r="CR63" s="4">
        <v>1.4320751</v>
      </c>
      <c r="CS63" s="4">
        <v>2.0290029999999999</v>
      </c>
      <c r="CT63" s="4">
        <v>-1.8140403</v>
      </c>
      <c r="CU63" s="4">
        <v>2.117299</v>
      </c>
      <c r="CV63" s="4">
        <v>1.8923188</v>
      </c>
      <c r="CW63" s="4">
        <v>2.0037653</v>
      </c>
      <c r="CX63" s="4">
        <v>1.3081934</v>
      </c>
      <c r="CY63" s="4">
        <v>-0.86011040000000005</v>
      </c>
      <c r="CZ63" s="4">
        <v>1.8037977000000001</v>
      </c>
      <c r="DA63" s="4">
        <v>2.1839577999999999</v>
      </c>
      <c r="DB63" s="4">
        <v>-1.1007313000000001</v>
      </c>
      <c r="DC63" s="4">
        <v>-1.1266582999999999</v>
      </c>
      <c r="DD63" s="4">
        <v>1.384198</v>
      </c>
      <c r="DE63" s="4">
        <v>1.8342493</v>
      </c>
      <c r="DF63" s="4">
        <v>1.2848497999999999</v>
      </c>
      <c r="DG63" s="4">
        <v>2.0798361000000001</v>
      </c>
      <c r="DH63" s="4">
        <v>1.1387503000000001</v>
      </c>
      <c r="DI63" s="4">
        <v>1.098104</v>
      </c>
      <c r="DJ63" s="4">
        <v>-0.87993705</v>
      </c>
      <c r="DK63" s="4">
        <v>1.4790639000000001</v>
      </c>
      <c r="DL63" s="4">
        <v>1.1160878999999999</v>
      </c>
      <c r="DM63" s="4">
        <v>1.8377943000000001</v>
      </c>
      <c r="DN63" s="4">
        <v>1.1447314</v>
      </c>
      <c r="DO63" s="4">
        <v>1.1591705000000001</v>
      </c>
      <c r="DP63" s="4">
        <v>1.5448401</v>
      </c>
      <c r="DQ63" s="4">
        <v>1.3376730999999999</v>
      </c>
      <c r="DR63" s="4">
        <v>1.0274551999999999</v>
      </c>
    </row>
    <row r="64" spans="1:122">
      <c r="A64" s="3" t="s">
        <v>6</v>
      </c>
      <c r="B64" s="8" t="s">
        <v>191</v>
      </c>
      <c r="C64" s="8" t="s">
        <v>384</v>
      </c>
      <c r="D64" s="10" t="s">
        <v>405</v>
      </c>
      <c r="E64" s="4">
        <v>0.83453849999999996</v>
      </c>
      <c r="F64" s="4">
        <v>1.0274760000000001</v>
      </c>
      <c r="G64" s="4">
        <v>-0.84591967000000001</v>
      </c>
      <c r="H64" s="4">
        <v>1.0058990999999999</v>
      </c>
      <c r="I64" s="4">
        <v>-0.97194590000000003</v>
      </c>
      <c r="J64" s="4">
        <v>-1.4527787000000001</v>
      </c>
      <c r="K64" s="4">
        <v>-1.7782743000000001</v>
      </c>
      <c r="L64" s="4">
        <v>-1.7825857000000001</v>
      </c>
      <c r="M64" s="4">
        <v>-1.9199792</v>
      </c>
      <c r="N64" s="4">
        <v>-1.5839932000000001</v>
      </c>
      <c r="O64" s="4">
        <v>-1.9164664</v>
      </c>
      <c r="P64" s="4">
        <v>-0.71747620000000001</v>
      </c>
      <c r="Q64" s="4">
        <v>-1.8614128000000001</v>
      </c>
      <c r="R64" s="4">
        <v>-2.1042372999999999</v>
      </c>
      <c r="S64" s="4">
        <v>-1.8603168999999999</v>
      </c>
      <c r="T64" s="4">
        <v>-0.83854479999999998</v>
      </c>
      <c r="U64" s="4">
        <v>-1.3002556999999999</v>
      </c>
      <c r="V64" s="4">
        <v>-1.9456424999999999</v>
      </c>
      <c r="W64" s="4">
        <v>1.2159200999999999</v>
      </c>
      <c r="X64" s="4">
        <v>-2.1545524999999999</v>
      </c>
      <c r="Y64" s="4">
        <v>-1.5756737000000001</v>
      </c>
      <c r="Z64" s="4">
        <v>-1.9459029999999999</v>
      </c>
      <c r="AA64" s="4">
        <v>-1.3957242000000001</v>
      </c>
      <c r="AB64" s="4">
        <v>-1.8970674000000001</v>
      </c>
      <c r="AC64" s="4">
        <v>1.3100114</v>
      </c>
      <c r="AD64" s="4">
        <v>1.386843</v>
      </c>
      <c r="AE64" s="4">
        <v>1.3729891999999999</v>
      </c>
      <c r="AF64" s="4">
        <v>-1.2792749999999999</v>
      </c>
      <c r="AG64" s="4">
        <v>1.6766901999999999</v>
      </c>
      <c r="AH64" s="4">
        <v>-1.1634243</v>
      </c>
      <c r="AI64" s="4">
        <v>1.9354891999999999</v>
      </c>
      <c r="AJ64" s="4">
        <v>1.342554</v>
      </c>
      <c r="AK64" s="4">
        <v>0.57664850000000001</v>
      </c>
      <c r="AL64" s="4">
        <v>1.5815786000000001</v>
      </c>
      <c r="AM64" s="4">
        <v>1.2958128</v>
      </c>
      <c r="AN64" s="4">
        <v>1.7374259999999999</v>
      </c>
      <c r="AO64" s="4">
        <v>1.0478282000000001</v>
      </c>
      <c r="AP64" s="4">
        <v>1.5161697000000001</v>
      </c>
      <c r="AQ64" s="4">
        <v>-2.0310616000000001</v>
      </c>
      <c r="AR64" s="4">
        <v>-1.8168025999999999</v>
      </c>
      <c r="AS64" s="4">
        <v>2.0307979999999999</v>
      </c>
      <c r="AT64" s="4">
        <v>2.11016</v>
      </c>
      <c r="AU64" s="4">
        <v>1.9717283000000001</v>
      </c>
      <c r="AV64" s="4">
        <v>-1.8542160999999999</v>
      </c>
      <c r="AW64" s="4">
        <v>1.0297805</v>
      </c>
      <c r="AX64" s="4">
        <v>-1.4347574000000001</v>
      </c>
      <c r="AY64" s="4">
        <v>1.9371274999999999</v>
      </c>
      <c r="AZ64" s="4">
        <v>-1.0092044</v>
      </c>
      <c r="BA64" s="4">
        <v>1.0748762000000001</v>
      </c>
      <c r="BB64" s="4">
        <v>-1.7703211000000001</v>
      </c>
      <c r="BC64" s="4">
        <v>1.3702943000000001</v>
      </c>
      <c r="BD64" s="4">
        <v>0.90708809999999995</v>
      </c>
      <c r="BE64" s="4">
        <v>-1.7594449999999999</v>
      </c>
      <c r="BF64" s="4">
        <v>1.0778064999999999</v>
      </c>
      <c r="BG64" s="4">
        <v>-2.0396268000000002</v>
      </c>
      <c r="BH64" s="4">
        <v>-2.3234203</v>
      </c>
      <c r="BI64" s="4">
        <v>-1.7089927</v>
      </c>
      <c r="BJ64" s="4">
        <v>1.9624758</v>
      </c>
      <c r="BK64" s="4">
        <v>-1.0396824</v>
      </c>
      <c r="BL64" s="4">
        <v>-1.8733569999999999</v>
      </c>
      <c r="BM64" s="4">
        <v>-2.2849941</v>
      </c>
      <c r="BN64" s="4">
        <v>1.0302638</v>
      </c>
      <c r="BO64" s="4">
        <v>1.0538809</v>
      </c>
      <c r="BP64" s="4">
        <v>1.1159433999999999</v>
      </c>
      <c r="BQ64" s="4">
        <v>-1.5740521999999999</v>
      </c>
      <c r="BR64" s="4">
        <v>-1.0363646</v>
      </c>
      <c r="BS64" s="4">
        <v>0.44789370000000001</v>
      </c>
      <c r="BT64" s="4">
        <v>-1.7871851000000001</v>
      </c>
      <c r="BU64" s="4">
        <v>-1.8628784</v>
      </c>
      <c r="BV64" s="4">
        <v>1.1252583</v>
      </c>
      <c r="BW64" s="4">
        <v>-0.62975424999999996</v>
      </c>
      <c r="BX64" s="4">
        <v>1.4483980999999999</v>
      </c>
      <c r="BY64" s="4">
        <v>-1.9205555999999999</v>
      </c>
      <c r="BZ64" s="4">
        <v>-2.2144868</v>
      </c>
      <c r="CA64" s="4">
        <v>1.9541811</v>
      </c>
      <c r="CB64" s="4">
        <v>-1.2476996</v>
      </c>
      <c r="CC64" s="4">
        <v>0.76132137</v>
      </c>
      <c r="CD64" s="4">
        <v>2.0827498000000002</v>
      </c>
      <c r="CE64" s="4">
        <v>-1.5201738</v>
      </c>
      <c r="CF64" s="4">
        <v>-1.9807713</v>
      </c>
      <c r="CG64" s="4">
        <v>-0.58202770000000004</v>
      </c>
      <c r="CH64" s="4">
        <v>-0.98407800000000001</v>
      </c>
      <c r="CI64" s="4">
        <v>1.2756485</v>
      </c>
      <c r="CJ64" s="4">
        <v>1.7136420000000001</v>
      </c>
      <c r="CK64" s="4">
        <v>-1.7297752</v>
      </c>
      <c r="CL64" s="4">
        <v>1.4194249000000001</v>
      </c>
      <c r="CM64" s="4">
        <v>2.0564911000000001</v>
      </c>
      <c r="CN64" s="4">
        <v>1.5503289</v>
      </c>
      <c r="CO64" s="4">
        <v>0.75948819999999995</v>
      </c>
      <c r="CP64" s="4">
        <v>0.86133015000000002</v>
      </c>
      <c r="CQ64" s="4">
        <v>1.8950487</v>
      </c>
      <c r="CR64" s="4">
        <v>2.2059932</v>
      </c>
      <c r="CS64" s="4">
        <v>1.9770026000000001</v>
      </c>
      <c r="CT64" s="4">
        <v>-1.7034959000000001</v>
      </c>
      <c r="CU64" s="4">
        <v>2.0558000000000001</v>
      </c>
      <c r="CV64" s="4">
        <v>2.0631200000000001</v>
      </c>
      <c r="CW64" s="4">
        <v>1.9724820999999999</v>
      </c>
      <c r="CX64" s="4">
        <v>0.96179146000000004</v>
      </c>
      <c r="CY64" s="4">
        <v>0.83930910000000003</v>
      </c>
      <c r="CZ64" s="4">
        <v>2.2057060000000002</v>
      </c>
      <c r="DA64" s="4">
        <v>2.1940490000000001</v>
      </c>
      <c r="DB64" s="4">
        <v>-1.1777481999999999</v>
      </c>
      <c r="DC64" s="4">
        <v>-0.93750319999999998</v>
      </c>
      <c r="DD64" s="4">
        <v>1.9424024</v>
      </c>
      <c r="DE64" s="4">
        <v>1.6174643</v>
      </c>
      <c r="DF64" s="4">
        <v>1.8243704000000001</v>
      </c>
      <c r="DG64" s="4">
        <v>2.0340560000000001</v>
      </c>
      <c r="DH64" s="4">
        <v>1.5136328999999999</v>
      </c>
      <c r="DI64" s="4">
        <v>1.0306232</v>
      </c>
      <c r="DJ64" s="4">
        <v>-1.2765371999999999</v>
      </c>
      <c r="DK64" s="4">
        <v>1.6085247</v>
      </c>
      <c r="DL64" s="4">
        <v>1.8896272999999999</v>
      </c>
      <c r="DM64" s="4">
        <v>1.8419235</v>
      </c>
      <c r="DN64" s="4">
        <v>1.0995879</v>
      </c>
      <c r="DO64" s="4">
        <v>-0.71585410000000005</v>
      </c>
      <c r="DP64" s="4">
        <v>1.7961301999999999</v>
      </c>
      <c r="DQ64" s="4">
        <v>1.5259582</v>
      </c>
      <c r="DR64" s="4">
        <v>0.58810700000000005</v>
      </c>
    </row>
    <row r="65" spans="1:122">
      <c r="A65" s="3" t="s">
        <v>6</v>
      </c>
      <c r="B65" s="8" t="s">
        <v>192</v>
      </c>
      <c r="C65" s="8" t="s">
        <v>411</v>
      </c>
      <c r="D65" s="10"/>
      <c r="E65" s="4">
        <v>0.85421144999999998</v>
      </c>
      <c r="F65" s="4">
        <v>1.3773865000000001</v>
      </c>
      <c r="G65" s="4">
        <v>0.89803129999999998</v>
      </c>
      <c r="H65" s="4">
        <v>0.93618553999999998</v>
      </c>
      <c r="I65" s="4">
        <v>1.1888502000000001</v>
      </c>
      <c r="J65" s="4">
        <v>-1.4783237</v>
      </c>
      <c r="K65" s="4">
        <v>-1.3981486999999999</v>
      </c>
      <c r="L65" s="4">
        <v>-1.5817509999999999</v>
      </c>
      <c r="M65" s="4">
        <v>-1.3531982</v>
      </c>
      <c r="N65" s="4">
        <v>-0.92694160000000003</v>
      </c>
      <c r="O65" s="4">
        <v>-1.8477897999999999</v>
      </c>
      <c r="P65" s="4">
        <v>0.92636470000000004</v>
      </c>
      <c r="Q65" s="4">
        <v>-1.1138899</v>
      </c>
      <c r="R65" s="4">
        <v>-1.4132977</v>
      </c>
      <c r="S65" s="4">
        <v>-1.0816895</v>
      </c>
      <c r="T65" s="4">
        <v>0.95187600000000006</v>
      </c>
      <c r="U65" s="4">
        <v>0.66928140000000003</v>
      </c>
      <c r="V65" s="4">
        <v>-1.5254095999999999</v>
      </c>
      <c r="W65" s="4">
        <v>0.74893449999999995</v>
      </c>
      <c r="X65" s="4">
        <v>-1.2941096999999999</v>
      </c>
      <c r="Y65" s="4">
        <v>-0.95517850000000004</v>
      </c>
      <c r="Z65" s="4">
        <v>-1.4186654000000001</v>
      </c>
      <c r="AA65" s="4">
        <v>-1.6699094000000001</v>
      </c>
      <c r="AB65" s="4">
        <v>1.1445373999999999</v>
      </c>
      <c r="AC65" s="4">
        <v>-0.84680420000000001</v>
      </c>
      <c r="AD65" s="4">
        <v>-1.0781968</v>
      </c>
      <c r="AE65" s="4">
        <v>1.0863535</v>
      </c>
      <c r="AF65" s="4">
        <v>-1.0770846999999999</v>
      </c>
      <c r="AG65" s="4">
        <v>1.5637186000000001</v>
      </c>
      <c r="AH65" s="4">
        <v>-1.2990486999999999</v>
      </c>
      <c r="AI65" s="4">
        <v>1.2547680000000001</v>
      </c>
      <c r="AJ65" s="4">
        <v>0.70950729999999995</v>
      </c>
      <c r="AK65" s="4">
        <v>-1.1845132</v>
      </c>
      <c r="AL65" s="4">
        <v>1.2031151</v>
      </c>
      <c r="AM65" s="4">
        <v>1.538794</v>
      </c>
      <c r="AN65" s="4">
        <v>1.4642206</v>
      </c>
      <c r="AO65" s="4">
        <v>1.1329678000000001</v>
      </c>
      <c r="AP65" s="4">
        <v>-0.99251275999999999</v>
      </c>
      <c r="AQ65" s="4">
        <v>-1.571931</v>
      </c>
      <c r="AR65" s="4">
        <v>-1.0884335000000001</v>
      </c>
      <c r="AS65" s="4">
        <v>1.0954759000000001</v>
      </c>
      <c r="AT65" s="4">
        <v>-1.0979753000000001</v>
      </c>
      <c r="AU65" s="4">
        <v>1.0549899</v>
      </c>
      <c r="AV65" s="4">
        <v>0.92520785000000005</v>
      </c>
      <c r="AW65" s="4">
        <v>0.81118226000000004</v>
      </c>
      <c r="AX65" s="4">
        <v>-0.55834746000000002</v>
      </c>
      <c r="AY65" s="4">
        <v>1.2441612</v>
      </c>
      <c r="AZ65" s="4">
        <v>-0.76901350000000002</v>
      </c>
      <c r="BA65" s="4">
        <v>1.0565561999999999</v>
      </c>
      <c r="BB65" s="4">
        <v>0.99186843999999996</v>
      </c>
      <c r="BC65" s="4">
        <v>1.3152410000000001</v>
      </c>
      <c r="BD65" s="4">
        <v>0.75546974</v>
      </c>
      <c r="BE65" s="4">
        <v>-1.0502712000000001</v>
      </c>
      <c r="BF65" s="4">
        <v>-1.1618978</v>
      </c>
      <c r="BG65" s="4">
        <v>0.77964060000000002</v>
      </c>
      <c r="BH65" s="4">
        <v>-1.1245759</v>
      </c>
      <c r="BI65" s="4">
        <v>-1.1775960999999999</v>
      </c>
      <c r="BJ65" s="4">
        <v>1.3244791</v>
      </c>
      <c r="BK65" s="4">
        <v>-0.91759354000000004</v>
      </c>
      <c r="BL65" s="4">
        <v>-2.0252460000000001</v>
      </c>
      <c r="BM65" s="4">
        <v>-2.1111515000000001</v>
      </c>
      <c r="BN65" s="4">
        <v>1.0507432999999999</v>
      </c>
      <c r="BO65" s="4">
        <v>-0.79396160000000005</v>
      </c>
      <c r="BP65" s="4">
        <v>1.0834417000000001</v>
      </c>
      <c r="BQ65" s="4">
        <v>-1.4827307000000001</v>
      </c>
      <c r="BR65" s="4">
        <v>-0.79224039999999996</v>
      </c>
      <c r="BS65" s="4">
        <v>-0.79412574000000002</v>
      </c>
      <c r="BT65" s="4">
        <v>-1.1011187</v>
      </c>
      <c r="BU65" s="4">
        <v>-0.8465374</v>
      </c>
      <c r="BV65" s="4">
        <v>-1.0021640999999999</v>
      </c>
      <c r="BW65" s="4">
        <v>1.0449284000000001</v>
      </c>
      <c r="BX65" s="4">
        <v>1.2598966</v>
      </c>
      <c r="BY65" s="4">
        <v>0.84065489999999998</v>
      </c>
      <c r="BZ65" s="4">
        <v>-1.4190605000000001</v>
      </c>
      <c r="CA65" s="4">
        <v>1.4169746999999999</v>
      </c>
      <c r="CB65" s="4">
        <v>-1.5815113999999999</v>
      </c>
      <c r="CC65" s="4">
        <v>-1.1246731000000001</v>
      </c>
      <c r="CD65" s="4">
        <v>1.2385671</v>
      </c>
      <c r="CE65" s="4">
        <v>1.0699232999999999</v>
      </c>
      <c r="CF65" s="4">
        <v>-1.3829594000000001</v>
      </c>
      <c r="CG65" s="4">
        <v>0.90266347000000002</v>
      </c>
      <c r="CH65" s="4">
        <v>-0.84967579999999998</v>
      </c>
      <c r="CI65" s="4">
        <v>-1.7870398999999999</v>
      </c>
      <c r="CJ65" s="4">
        <v>-0.77483283999999997</v>
      </c>
      <c r="CK65" s="4">
        <v>-1.1847485</v>
      </c>
      <c r="CL65" s="4">
        <v>0.83895403000000002</v>
      </c>
      <c r="CM65" s="4">
        <v>1.6306632999999999</v>
      </c>
      <c r="CN65" s="4">
        <v>1.7549231000000001</v>
      </c>
      <c r="CO65" s="4">
        <v>0.69386829999999999</v>
      </c>
      <c r="CP65" s="4">
        <v>-1.0885224</v>
      </c>
      <c r="CQ65" s="4">
        <v>0.84262820000000005</v>
      </c>
      <c r="CR65" s="4">
        <v>1.2638431999999999</v>
      </c>
      <c r="CS65" s="4">
        <v>1.7287583</v>
      </c>
      <c r="CT65" s="4">
        <v>1.2552569</v>
      </c>
      <c r="CU65" s="4">
        <v>-1.1259817000000001</v>
      </c>
      <c r="CV65" s="4">
        <v>1.6031162999999999</v>
      </c>
      <c r="CW65" s="4">
        <v>1.5251675</v>
      </c>
      <c r="CX65" s="4">
        <v>1.0404922000000001</v>
      </c>
      <c r="CY65" s="4">
        <v>-0.64967346000000004</v>
      </c>
      <c r="CZ65" s="4">
        <v>1.5403013000000001</v>
      </c>
      <c r="DA65" s="4">
        <v>1.2978183999999999</v>
      </c>
      <c r="DB65" s="4">
        <v>-1.2426086999999999</v>
      </c>
      <c r="DC65" s="4">
        <v>-0.75879629999999998</v>
      </c>
      <c r="DD65" s="4">
        <v>1.0935471000000001</v>
      </c>
      <c r="DE65" s="4">
        <v>0.92363757000000002</v>
      </c>
      <c r="DF65" s="4">
        <v>-1.1384365999999999</v>
      </c>
      <c r="DG65" s="4">
        <v>1.2334101</v>
      </c>
      <c r="DH65" s="4">
        <v>-0.93577180000000004</v>
      </c>
      <c r="DI65" s="4">
        <v>1.2630261</v>
      </c>
      <c r="DJ65" s="4">
        <v>-1.0581506000000001</v>
      </c>
      <c r="DK65" s="4">
        <v>0.70064320000000002</v>
      </c>
      <c r="DL65" s="4">
        <v>0.79783329999999997</v>
      </c>
      <c r="DM65" s="4">
        <v>-0.65665143999999998</v>
      </c>
      <c r="DN65" s="4">
        <v>0.92458784999999999</v>
      </c>
      <c r="DO65" s="4">
        <v>-1.4231886</v>
      </c>
      <c r="DP65" s="4">
        <v>1.9115176</v>
      </c>
      <c r="DQ65" s="4">
        <v>0.71808459999999996</v>
      </c>
      <c r="DR65" s="4">
        <v>1.1827726000000001</v>
      </c>
    </row>
    <row r="66" spans="1:122">
      <c r="A66" s="3" t="s">
        <v>6</v>
      </c>
      <c r="B66" s="8" t="s">
        <v>193</v>
      </c>
      <c r="C66" s="8" t="s">
        <v>384</v>
      </c>
      <c r="D66" s="10" t="s">
        <v>414</v>
      </c>
      <c r="E66" s="4">
        <v>0.76758002999999997</v>
      </c>
      <c r="F66" s="4">
        <v>0.83803534999999996</v>
      </c>
      <c r="G66" s="4">
        <v>1.2346467000000001</v>
      </c>
      <c r="H66" s="4">
        <v>0.99390639999999997</v>
      </c>
      <c r="I66" s="4">
        <v>-1.090457</v>
      </c>
      <c r="J66" s="4">
        <v>-1.2306638999999999</v>
      </c>
      <c r="K66" s="4">
        <v>-1.055283</v>
      </c>
      <c r="L66" s="4">
        <v>-1.0029110000000001</v>
      </c>
      <c r="M66" s="4">
        <v>-0.98801019999999995</v>
      </c>
      <c r="N66" s="4">
        <v>1.1624215</v>
      </c>
      <c r="O66" s="4">
        <v>-1.4263467999999999</v>
      </c>
      <c r="P66" s="4">
        <v>0.73033862999999999</v>
      </c>
      <c r="Q66" s="4">
        <v>-1.018332</v>
      </c>
      <c r="R66" s="4">
        <v>-1.4100679</v>
      </c>
      <c r="S66" s="4">
        <v>0.67490757000000001</v>
      </c>
      <c r="T66" s="4">
        <v>0.83473240000000004</v>
      </c>
      <c r="U66" s="4">
        <v>1.3348789000000001</v>
      </c>
      <c r="V66" s="4">
        <v>-1.6320920000000001</v>
      </c>
      <c r="W66" s="4">
        <v>1.0923860000000001</v>
      </c>
      <c r="X66" s="4">
        <v>-1.7811811</v>
      </c>
      <c r="Y66" s="4">
        <v>1.6219398</v>
      </c>
      <c r="Z66" s="4">
        <v>-1.6375849</v>
      </c>
      <c r="AA66" s="4">
        <v>-0.9039895</v>
      </c>
      <c r="AB66" s="4">
        <v>-1.5114276</v>
      </c>
      <c r="AC66" s="4">
        <v>1.4287285000000001</v>
      </c>
      <c r="AD66" s="4">
        <v>1.2947583</v>
      </c>
      <c r="AE66" s="4">
        <v>1.0918832999999999</v>
      </c>
      <c r="AF66" s="4">
        <v>-0.98629440000000002</v>
      </c>
      <c r="AG66" s="4">
        <v>1.5789846000000001</v>
      </c>
      <c r="AH66" s="4">
        <v>-1.1057494999999999</v>
      </c>
      <c r="AI66" s="4">
        <v>1.7250551000000001</v>
      </c>
      <c r="AJ66" s="4">
        <v>0.88784677000000001</v>
      </c>
      <c r="AK66" s="4">
        <v>1.4250802</v>
      </c>
      <c r="AL66" s="4">
        <v>1.8819745000000001</v>
      </c>
      <c r="AM66" s="4">
        <v>0.93097399999999997</v>
      </c>
      <c r="AN66" s="4">
        <v>1.6906353999999999</v>
      </c>
      <c r="AO66" s="4">
        <v>0.71215059999999997</v>
      </c>
      <c r="AP66" s="4">
        <v>0.87864494000000004</v>
      </c>
      <c r="AQ66" s="4">
        <v>-1.9804192</v>
      </c>
      <c r="AR66" s="4">
        <v>-1.4467167999999999</v>
      </c>
      <c r="AS66" s="4">
        <v>1.6912092000000001</v>
      </c>
      <c r="AT66" s="4">
        <v>1.8901931999999999</v>
      </c>
      <c r="AU66" s="4">
        <v>1.7232133999999999</v>
      </c>
      <c r="AV66" s="4">
        <v>-1.133008</v>
      </c>
      <c r="AW66" s="4">
        <v>-0.99140536999999995</v>
      </c>
      <c r="AX66" s="4">
        <v>-1.7647153</v>
      </c>
      <c r="AY66" s="4">
        <v>1.8799710999999999</v>
      </c>
      <c r="AZ66" s="4">
        <v>-0.65783930000000002</v>
      </c>
      <c r="BA66" s="4">
        <v>1.2006108</v>
      </c>
      <c r="BB66" s="4">
        <v>-1.3484178</v>
      </c>
      <c r="BC66" s="4">
        <v>1.1736492999999999</v>
      </c>
      <c r="BD66" s="4">
        <v>-1.3102990000000001</v>
      </c>
      <c r="BE66" s="4">
        <v>-0.83894192999999995</v>
      </c>
      <c r="BF66" s="4">
        <v>-1.0697563999999999</v>
      </c>
      <c r="BG66" s="4">
        <v>-1.4438004</v>
      </c>
      <c r="BH66" s="4">
        <v>-2.0960562</v>
      </c>
      <c r="BI66" s="4">
        <v>-1.6167448</v>
      </c>
      <c r="BJ66" s="4">
        <v>1.9887372000000001</v>
      </c>
      <c r="BK66" s="4">
        <v>-0.94125099999999995</v>
      </c>
      <c r="BL66" s="4">
        <v>-2.1361696999999999</v>
      </c>
      <c r="BM66" s="4">
        <v>-2.2648975999999998</v>
      </c>
      <c r="BN66" s="4">
        <v>1.5337714</v>
      </c>
      <c r="BO66" s="4">
        <v>0.83683320000000005</v>
      </c>
      <c r="BP66" s="4">
        <v>1.3938009</v>
      </c>
      <c r="BQ66" s="4">
        <v>-1.5455968</v>
      </c>
      <c r="BR66" s="4">
        <v>-0.90688630000000003</v>
      </c>
      <c r="BS66" s="4">
        <v>0.92629110000000003</v>
      </c>
      <c r="BT66" s="4">
        <v>-0.97414314999999996</v>
      </c>
      <c r="BU66" s="4">
        <v>-1.7464516999999999</v>
      </c>
      <c r="BV66" s="4">
        <v>1.4091738</v>
      </c>
      <c r="BW66" s="4">
        <v>-1.0557293999999999</v>
      </c>
      <c r="BX66" s="4">
        <v>1.3449835999999999</v>
      </c>
      <c r="BY66" s="4">
        <v>-1.6363623</v>
      </c>
      <c r="BZ66" s="4">
        <v>-1.8383383</v>
      </c>
      <c r="CA66" s="4">
        <v>1.7891356</v>
      </c>
      <c r="CB66" s="4">
        <v>-1.9449093</v>
      </c>
      <c r="CC66" s="4">
        <v>-1.0668669</v>
      </c>
      <c r="CD66" s="4">
        <v>1.7601122</v>
      </c>
      <c r="CE66" s="4">
        <v>-1.6731898999999999</v>
      </c>
      <c r="CF66" s="4">
        <v>-1.3613907999999999</v>
      </c>
      <c r="CG66" s="4">
        <v>-0.64867600000000003</v>
      </c>
      <c r="CH66" s="4">
        <v>0.64355470000000004</v>
      </c>
      <c r="CI66" s="4">
        <v>-1.6294135000000001</v>
      </c>
      <c r="CJ66" s="4">
        <v>1.3514974</v>
      </c>
      <c r="CK66" s="4">
        <v>-1.8404516</v>
      </c>
      <c r="CL66" s="4">
        <v>-1.1720496</v>
      </c>
      <c r="CM66" s="4">
        <v>1.8584098</v>
      </c>
      <c r="CN66" s="4">
        <v>1.1653802</v>
      </c>
      <c r="CO66" s="4">
        <v>-1.1190841</v>
      </c>
      <c r="CP66" s="4">
        <v>0.88972640000000003</v>
      </c>
      <c r="CQ66" s="4">
        <v>1.1005187000000001</v>
      </c>
      <c r="CR66" s="4">
        <v>1.5710824999999999</v>
      </c>
      <c r="CS66" s="4">
        <v>1.2715571000000001</v>
      </c>
      <c r="CT66" s="4">
        <v>0.88805676</v>
      </c>
      <c r="CU66" s="4">
        <v>1.0564914999999999</v>
      </c>
      <c r="CV66" s="4">
        <v>1.4283418999999999</v>
      </c>
      <c r="CW66" s="4">
        <v>1.4849466</v>
      </c>
      <c r="CX66" s="4">
        <v>1.5127211</v>
      </c>
      <c r="CY66" s="4">
        <v>1.3486560000000001</v>
      </c>
      <c r="CZ66" s="4">
        <v>1.5226666</v>
      </c>
      <c r="DA66" s="4">
        <v>1.4512765000000001</v>
      </c>
      <c r="DB66" s="4">
        <v>-1.1367166</v>
      </c>
      <c r="DC66" s="4">
        <v>-0.63932805999999998</v>
      </c>
      <c r="DD66" s="4">
        <v>1.4899642</v>
      </c>
      <c r="DE66" s="4">
        <v>1.5238343000000001</v>
      </c>
      <c r="DF66" s="4">
        <v>0.99897919999999996</v>
      </c>
      <c r="DG66" s="4">
        <v>1.6903391000000001</v>
      </c>
      <c r="DH66" s="4">
        <v>1.1408703</v>
      </c>
      <c r="DI66" s="4">
        <v>-1.1136261999999999</v>
      </c>
      <c r="DJ66" s="4">
        <v>0.63577209999999995</v>
      </c>
      <c r="DK66" s="4">
        <v>1.1448145999999999</v>
      </c>
      <c r="DL66" s="4">
        <v>1.1737156</v>
      </c>
      <c r="DM66" s="4">
        <v>1.4023551999999999</v>
      </c>
      <c r="DN66" s="4">
        <v>-0.72890186000000001</v>
      </c>
      <c r="DO66" s="4">
        <v>-1.0286626999999999</v>
      </c>
      <c r="DP66" s="4">
        <v>1.6053040999999999</v>
      </c>
      <c r="DQ66" s="4">
        <v>1.1651944000000001</v>
      </c>
      <c r="DR66" s="4">
        <v>0.94857650000000004</v>
      </c>
    </row>
    <row r="67" spans="1:122">
      <c r="A67" s="3" t="s">
        <v>6</v>
      </c>
      <c r="B67" s="8" t="s">
        <v>194</v>
      </c>
      <c r="C67" s="8" t="s">
        <v>384</v>
      </c>
      <c r="D67" s="10" t="s">
        <v>410</v>
      </c>
      <c r="E67" s="4">
        <v>0.94463779999999997</v>
      </c>
      <c r="F67" s="4">
        <v>-1.219665</v>
      </c>
      <c r="G67" s="4">
        <v>0.92886424000000001</v>
      </c>
      <c r="H67" s="4">
        <v>0.91425270000000003</v>
      </c>
      <c r="I67" s="4">
        <v>-1.1469418</v>
      </c>
      <c r="J67" s="4">
        <v>-1.6506392999999999</v>
      </c>
      <c r="K67" s="4">
        <v>-1.4842267</v>
      </c>
      <c r="L67" s="4">
        <v>-1.6444321</v>
      </c>
      <c r="M67" s="4">
        <v>-0.96102739999999998</v>
      </c>
      <c r="N67" s="4">
        <v>-1.0599722</v>
      </c>
      <c r="O67" s="4">
        <v>-1.8554330000000001</v>
      </c>
      <c r="P67" s="4">
        <v>-0.97708713999999997</v>
      </c>
      <c r="Q67" s="4">
        <v>-1.6271656999999999</v>
      </c>
      <c r="R67" s="4">
        <v>-1.6929867999999999</v>
      </c>
      <c r="S67" s="4">
        <v>-1.3500341</v>
      </c>
      <c r="T67" s="4">
        <v>-0.52015829999999996</v>
      </c>
      <c r="U67" s="4">
        <v>0.85149490000000005</v>
      </c>
      <c r="V67" s="4">
        <v>-1.9228016999999999</v>
      </c>
      <c r="W67" s="4">
        <v>1.6681849</v>
      </c>
      <c r="X67" s="4">
        <v>-2.0723422</v>
      </c>
      <c r="Y67" s="4">
        <v>1.2057856</v>
      </c>
      <c r="Z67" s="4">
        <v>-1.7545736000000001</v>
      </c>
      <c r="AA67" s="4">
        <v>-0.87474023999999995</v>
      </c>
      <c r="AB67" s="4">
        <v>-1.7239907000000001</v>
      </c>
      <c r="AC67" s="4">
        <v>1.6765682</v>
      </c>
      <c r="AD67" s="4">
        <v>1.6203917000000001</v>
      </c>
      <c r="AE67" s="4">
        <v>1.1170795</v>
      </c>
      <c r="AF67" s="4">
        <v>-1.3574617</v>
      </c>
      <c r="AG67" s="4">
        <v>1.2290947000000001</v>
      </c>
      <c r="AH67" s="4">
        <v>-0.96411440000000004</v>
      </c>
      <c r="AI67" s="4">
        <v>2.0845273</v>
      </c>
      <c r="AJ67" s="4">
        <v>1.6783817999999999</v>
      </c>
      <c r="AK67" s="4">
        <v>1.1153522</v>
      </c>
      <c r="AL67" s="4">
        <v>2.0120884999999999</v>
      </c>
      <c r="AM67" s="4">
        <v>1.5066755000000001</v>
      </c>
      <c r="AN67" s="4">
        <v>1.8054962999999999</v>
      </c>
      <c r="AO67" s="4">
        <v>0.96487299999999998</v>
      </c>
      <c r="AP67" s="4">
        <v>1.9527380000000001</v>
      </c>
      <c r="AQ67" s="4">
        <v>-1.9643326000000001</v>
      </c>
      <c r="AR67" s="4">
        <v>-1.759452</v>
      </c>
      <c r="AS67" s="4">
        <v>1.9814323</v>
      </c>
      <c r="AT67" s="4">
        <v>1.9927783999999999</v>
      </c>
      <c r="AU67" s="4">
        <v>2.0635897999999999</v>
      </c>
      <c r="AV67" s="4">
        <v>-1.1914766000000001</v>
      </c>
      <c r="AW67" s="4">
        <v>0.80138589999999998</v>
      </c>
      <c r="AX67" s="4">
        <v>-1.9928741000000001</v>
      </c>
      <c r="AY67" s="4">
        <v>2.0067382</v>
      </c>
      <c r="AZ67" s="4">
        <v>-1.0746475</v>
      </c>
      <c r="BA67" s="4">
        <v>-0.74801320000000004</v>
      </c>
      <c r="BB67" s="4">
        <v>-1.4224589000000001</v>
      </c>
      <c r="BC67" s="4">
        <v>1.1370739999999999</v>
      </c>
      <c r="BD67" s="4">
        <v>-0.95052029999999998</v>
      </c>
      <c r="BE67" s="4">
        <v>-1.0278929999999999</v>
      </c>
      <c r="BF67" s="4">
        <v>-1.3085008</v>
      </c>
      <c r="BG67" s="4">
        <v>-1.6005939</v>
      </c>
      <c r="BH67" s="4">
        <v>-2.7263481999999999</v>
      </c>
      <c r="BI67" s="4">
        <v>-1.9205532999999999</v>
      </c>
      <c r="BJ67" s="4">
        <v>1.6893575000000001</v>
      </c>
      <c r="BK67" s="4">
        <v>-2.3062420000000001</v>
      </c>
      <c r="BL67" s="4">
        <v>-2.2029899999999998</v>
      </c>
      <c r="BM67" s="4">
        <v>-2.4643893000000001</v>
      </c>
      <c r="BN67" s="4">
        <v>1.043024</v>
      </c>
      <c r="BO67" s="4">
        <v>-1.1080036</v>
      </c>
      <c r="BP67" s="4">
        <v>-1.0295806000000001</v>
      </c>
      <c r="BQ67" s="4">
        <v>-2.2855089999999998</v>
      </c>
      <c r="BR67" s="4">
        <v>-0.90577613999999995</v>
      </c>
      <c r="BS67" s="4">
        <v>0.65970850000000003</v>
      </c>
      <c r="BT67" s="4">
        <v>-2.2569064999999999</v>
      </c>
      <c r="BU67" s="4">
        <v>-1.8555534</v>
      </c>
      <c r="BV67" s="4">
        <v>1.1629697999999999</v>
      </c>
      <c r="BW67" s="4">
        <v>1.0744402</v>
      </c>
      <c r="BX67" s="4">
        <v>1.4126984</v>
      </c>
      <c r="BY67" s="4">
        <v>-1.6573690000000001</v>
      </c>
      <c r="BZ67" s="4">
        <v>-2.1249427999999999</v>
      </c>
      <c r="CA67" s="4">
        <v>1.6393815</v>
      </c>
      <c r="CB67" s="4">
        <v>-1.7600403</v>
      </c>
      <c r="CC67" s="4">
        <v>-2.1244779</v>
      </c>
      <c r="CD67" s="4">
        <v>1.4476699</v>
      </c>
      <c r="CE67" s="4">
        <v>-1.5629584999999999</v>
      </c>
      <c r="CF67" s="4">
        <v>-1.1822245</v>
      </c>
      <c r="CG67" s="4">
        <v>1.1695819999999999</v>
      </c>
      <c r="CH67" s="4">
        <v>-0.78123240000000005</v>
      </c>
      <c r="CI67" s="4">
        <v>-1.8661996000000001</v>
      </c>
      <c r="CJ67" s="4">
        <v>1.7308024</v>
      </c>
      <c r="CK67" s="4">
        <v>-1.6124985999999999</v>
      </c>
      <c r="CL67" s="4">
        <v>-0.59271309999999999</v>
      </c>
      <c r="CM67" s="4">
        <v>2.0812086999999999</v>
      </c>
      <c r="CN67" s="4">
        <v>1.162139</v>
      </c>
      <c r="CO67" s="4">
        <v>1.0244819999999999</v>
      </c>
      <c r="CP67" s="4">
        <v>0.90967129999999996</v>
      </c>
      <c r="CQ67" s="4">
        <v>1.7581222999999999</v>
      </c>
      <c r="CR67" s="4">
        <v>2.3481293000000001</v>
      </c>
      <c r="CS67" s="4">
        <v>1.7221385</v>
      </c>
      <c r="CT67" s="4">
        <v>0.89563537000000004</v>
      </c>
      <c r="CU67" s="4">
        <v>2.0003899999999999</v>
      </c>
      <c r="CV67" s="4">
        <v>2.0232725</v>
      </c>
      <c r="CW67" s="4">
        <v>1.892857</v>
      </c>
      <c r="CX67" s="4">
        <v>1.6858633000000001</v>
      </c>
      <c r="CY67" s="4">
        <v>1.4918785999999999</v>
      </c>
      <c r="CZ67" s="4">
        <v>2.2079507999999999</v>
      </c>
      <c r="DA67" s="4">
        <v>1.7411401</v>
      </c>
      <c r="DB67" s="4">
        <v>-1.282224</v>
      </c>
      <c r="DC67" s="4">
        <v>0.92184290000000002</v>
      </c>
      <c r="DD67" s="4">
        <v>1.4334414</v>
      </c>
      <c r="DE67" s="4">
        <v>1.3254721</v>
      </c>
      <c r="DF67" s="4">
        <v>1.7825788</v>
      </c>
      <c r="DG67" s="4">
        <v>2.1630181999999998</v>
      </c>
      <c r="DH67" s="4">
        <v>0.96862519999999996</v>
      </c>
      <c r="DI67" s="4">
        <v>1.5836333</v>
      </c>
      <c r="DJ67" s="4">
        <v>1.4191933000000001</v>
      </c>
      <c r="DK67" s="4">
        <v>1.0840624999999999</v>
      </c>
      <c r="DL67" s="4">
        <v>1.5104759999999999</v>
      </c>
      <c r="DM67" s="4">
        <v>2.0398402</v>
      </c>
      <c r="DN67" s="4">
        <v>1.0898587</v>
      </c>
      <c r="DO67" s="4">
        <v>0.84617189999999998</v>
      </c>
      <c r="DP67" s="4">
        <v>1.6175417000000001</v>
      </c>
      <c r="DQ67" s="4">
        <v>1.8177783000000001</v>
      </c>
      <c r="DR67" s="4">
        <v>1.1194677</v>
      </c>
    </row>
    <row r="68" spans="1:122">
      <c r="A68" s="3" t="s">
        <v>6</v>
      </c>
      <c r="B68" s="8" t="s">
        <v>195</v>
      </c>
      <c r="C68" s="8" t="s">
        <v>411</v>
      </c>
      <c r="D68" s="10" t="s">
        <v>415</v>
      </c>
      <c r="E68" s="4">
        <v>-0.96324469999999995</v>
      </c>
      <c r="F68" s="4">
        <v>1.0659799999999999</v>
      </c>
      <c r="G68" s="4">
        <v>-0.89726539999999999</v>
      </c>
      <c r="H68" s="4">
        <v>0.92171539999999996</v>
      </c>
      <c r="I68" s="4">
        <v>-0.92580503000000003</v>
      </c>
      <c r="J68" s="4">
        <v>-1.6036245</v>
      </c>
      <c r="K68" s="4">
        <v>-1.703506</v>
      </c>
      <c r="L68" s="4">
        <v>-2.033963</v>
      </c>
      <c r="M68" s="4">
        <v>-1.8647571999999999</v>
      </c>
      <c r="N68" s="4">
        <v>-1.3911225</v>
      </c>
      <c r="O68" s="4">
        <v>-1.9823742</v>
      </c>
      <c r="P68" s="4">
        <v>0.91193259999999998</v>
      </c>
      <c r="Q68" s="4">
        <v>-1.3696402000000001</v>
      </c>
      <c r="R68" s="4">
        <v>-1.5801928999999999</v>
      </c>
      <c r="S68" s="4">
        <v>-1.1356009</v>
      </c>
      <c r="T68" s="4">
        <v>1.1903604000000001</v>
      </c>
      <c r="U68" s="4">
        <v>-0.79182149999999996</v>
      </c>
      <c r="V68" s="4">
        <v>-1.7305465</v>
      </c>
      <c r="W68" s="4">
        <v>-0.91842186000000003</v>
      </c>
      <c r="X68" s="4">
        <v>-1.0737698</v>
      </c>
      <c r="Y68" s="4">
        <v>-0.93590664999999995</v>
      </c>
      <c r="Z68" s="4">
        <v>-1.3943204</v>
      </c>
      <c r="AA68" s="4">
        <v>-1.6581929</v>
      </c>
      <c r="AB68" s="4">
        <v>-0.74878940000000005</v>
      </c>
      <c r="AC68" s="4">
        <v>0.53658247000000003</v>
      </c>
      <c r="AD68" s="4">
        <v>0.93210285999999998</v>
      </c>
      <c r="AE68" s="4">
        <v>0.81988262999999995</v>
      </c>
      <c r="AF68" s="4">
        <v>-1.0038068</v>
      </c>
      <c r="AG68" s="4">
        <v>1.449613</v>
      </c>
      <c r="AH68" s="4">
        <v>-1.1860611000000001</v>
      </c>
      <c r="AI68" s="4">
        <v>1.325029</v>
      </c>
      <c r="AJ68" s="4">
        <v>0.99387974000000001</v>
      </c>
      <c r="AK68" s="4">
        <v>-0.90582969999999996</v>
      </c>
      <c r="AL68" s="4">
        <v>1.1649510999999999</v>
      </c>
      <c r="AM68" s="4">
        <v>1.3889450999999999</v>
      </c>
      <c r="AN68" s="4">
        <v>1.408541</v>
      </c>
      <c r="AO68" s="4">
        <v>1.1538275</v>
      </c>
      <c r="AP68" s="4">
        <v>-1.2114084000000001</v>
      </c>
      <c r="AQ68" s="4">
        <v>-1.7622693</v>
      </c>
      <c r="AR68" s="4">
        <v>-1.1950860999999999</v>
      </c>
      <c r="AS68" s="4">
        <v>1.0331655</v>
      </c>
      <c r="AT68" s="4">
        <v>0.89954319999999999</v>
      </c>
      <c r="AU68" s="4">
        <v>1.1455987999999999</v>
      </c>
      <c r="AV68" s="4">
        <v>-1.0262066000000001</v>
      </c>
      <c r="AW68" s="4">
        <v>0.84148632999999995</v>
      </c>
      <c r="AX68" s="4">
        <v>0.63816019999999996</v>
      </c>
      <c r="AY68" s="4">
        <v>1.2277665</v>
      </c>
      <c r="AZ68" s="4">
        <v>-1.3084910000000001</v>
      </c>
      <c r="BA68" s="4">
        <v>0.77435845000000003</v>
      </c>
      <c r="BB68" s="4">
        <v>-0.76574724999999999</v>
      </c>
      <c r="BC68" s="4">
        <v>1.2426950000000001</v>
      </c>
      <c r="BD68" s="4">
        <v>-0.96545786</v>
      </c>
      <c r="BE68" s="4">
        <v>-1.3887834999999999</v>
      </c>
      <c r="BF68" s="4">
        <v>-0.89914629999999995</v>
      </c>
      <c r="BG68" s="4">
        <v>-1.5224709999999999</v>
      </c>
      <c r="BH68" s="4">
        <v>-1.0496413</v>
      </c>
      <c r="BI68" s="4">
        <v>-1.2246783999999999</v>
      </c>
      <c r="BJ68" s="4">
        <v>1.3304693999999999</v>
      </c>
      <c r="BK68" s="4">
        <v>-1.1992989999999999</v>
      </c>
      <c r="BL68" s="4">
        <v>-2.1008472</v>
      </c>
      <c r="BM68" s="4">
        <v>-2.0997493</v>
      </c>
      <c r="BN68" s="4">
        <v>0.79403776000000004</v>
      </c>
      <c r="BO68" s="4">
        <v>-0.97666280000000005</v>
      </c>
      <c r="BP68" s="4">
        <v>1.0275797</v>
      </c>
      <c r="BQ68" s="4">
        <v>-1.2791067</v>
      </c>
      <c r="BR68" s="4">
        <v>-0.8972793</v>
      </c>
      <c r="BS68" s="4">
        <v>0.97476739999999995</v>
      </c>
      <c r="BT68" s="4">
        <v>-1.6097938000000001</v>
      </c>
      <c r="BU68" s="4">
        <v>-1.0096666999999999</v>
      </c>
      <c r="BV68" s="4">
        <v>-0.92126989999999997</v>
      </c>
      <c r="BW68" s="4">
        <v>-1.4813702</v>
      </c>
      <c r="BX68" s="4">
        <v>0.98048970000000002</v>
      </c>
      <c r="BY68" s="4">
        <v>0.50704603999999998</v>
      </c>
      <c r="BZ68" s="4">
        <v>-1.6111306999999999</v>
      </c>
      <c r="CA68" s="4">
        <v>1.3536447</v>
      </c>
      <c r="CB68" s="4">
        <v>-1.2943628</v>
      </c>
      <c r="CC68" s="4">
        <v>0.84187449999999997</v>
      </c>
      <c r="CD68" s="4">
        <v>1.0692583</v>
      </c>
      <c r="CE68" s="4">
        <v>0.83312269999999999</v>
      </c>
      <c r="CF68" s="4">
        <v>-1.463873</v>
      </c>
      <c r="CG68" s="4">
        <v>-0.65624210000000005</v>
      </c>
      <c r="CH68" s="4">
        <v>-0.93574869999999999</v>
      </c>
      <c r="CI68" s="4">
        <v>-2.0190206000000002</v>
      </c>
      <c r="CJ68" s="4">
        <v>1.0514064000000001</v>
      </c>
      <c r="CK68" s="4">
        <v>-1.3248009999999999</v>
      </c>
      <c r="CL68" s="4">
        <v>1.4335606000000001</v>
      </c>
      <c r="CM68" s="4">
        <v>1.858438</v>
      </c>
      <c r="CN68" s="4">
        <v>1.8351259</v>
      </c>
      <c r="CO68" s="4">
        <v>-1.0650649000000001</v>
      </c>
      <c r="CP68" s="4">
        <v>-1.0532870000000001</v>
      </c>
      <c r="CQ68" s="4">
        <v>-0.93643874000000005</v>
      </c>
      <c r="CR68" s="4">
        <v>1.8048552</v>
      </c>
      <c r="CS68" s="4">
        <v>1.8653024</v>
      </c>
      <c r="CT68" s="4">
        <v>1.0568732000000001</v>
      </c>
      <c r="CU68" s="4">
        <v>1.0539681999999999</v>
      </c>
      <c r="CV68" s="4">
        <v>1.9232463</v>
      </c>
      <c r="CW68" s="4">
        <v>1.6244999</v>
      </c>
      <c r="CX68" s="4">
        <v>1.331942</v>
      </c>
      <c r="CY68" s="4">
        <v>1.0836756999999999</v>
      </c>
      <c r="CZ68" s="4">
        <v>1.7892627000000001</v>
      </c>
      <c r="DA68" s="4">
        <v>1.7784956000000001</v>
      </c>
      <c r="DB68" s="4">
        <v>-1.4439423</v>
      </c>
      <c r="DC68" s="4">
        <v>0.79907689999999998</v>
      </c>
      <c r="DD68" s="4">
        <v>1.5575608999999999</v>
      </c>
      <c r="DE68" s="4">
        <v>1.6734821</v>
      </c>
      <c r="DF68" s="4">
        <v>0.68327886000000004</v>
      </c>
      <c r="DG68" s="4">
        <v>1.6633605</v>
      </c>
      <c r="DH68" s="4">
        <v>1.1447202000000001</v>
      </c>
      <c r="DI68" s="4">
        <v>1.2759514000000001</v>
      </c>
      <c r="DJ68" s="4">
        <v>-1.3368566</v>
      </c>
      <c r="DK68" s="4">
        <v>1.0283009999999999</v>
      </c>
      <c r="DL68" s="4">
        <v>1.0308288000000001</v>
      </c>
      <c r="DM68" s="4">
        <v>0.75669193000000001</v>
      </c>
      <c r="DN68" s="4">
        <v>0.75570800000000005</v>
      </c>
      <c r="DO68" s="4">
        <v>-0.86800619999999995</v>
      </c>
      <c r="DP68" s="4">
        <v>2.1027167000000002</v>
      </c>
      <c r="DQ68" s="4">
        <v>1.2569286</v>
      </c>
      <c r="DR68" s="4">
        <v>1.7857769999999999</v>
      </c>
    </row>
    <row r="69" spans="1:122">
      <c r="A69" s="3" t="s">
        <v>6</v>
      </c>
      <c r="B69" s="8" t="s">
        <v>196</v>
      </c>
      <c r="C69" s="8" t="s">
        <v>411</v>
      </c>
      <c r="D69" s="10" t="s">
        <v>416</v>
      </c>
      <c r="E69" s="4">
        <v>1.0704518999999999</v>
      </c>
      <c r="F69" s="4">
        <v>1.3495288000000001</v>
      </c>
      <c r="G69" s="4">
        <v>1.4709893000000001</v>
      </c>
      <c r="H69" s="4">
        <v>1.3301594999999999</v>
      </c>
      <c r="I69" s="4">
        <v>1.1109662</v>
      </c>
      <c r="J69" s="4">
        <v>-1.4241607000000001</v>
      </c>
      <c r="K69" s="4">
        <v>1.1256849</v>
      </c>
      <c r="L69" s="4">
        <v>1.0853784</v>
      </c>
      <c r="M69" s="4">
        <v>-1.3430848</v>
      </c>
      <c r="N69" s="4">
        <v>1.0047798999999999</v>
      </c>
      <c r="O69" s="4">
        <v>-1.6312519000000001</v>
      </c>
      <c r="P69" s="4">
        <v>0.96374106000000004</v>
      </c>
      <c r="Q69" s="4">
        <v>-0.98639624999999997</v>
      </c>
      <c r="R69" s="4">
        <v>1.0052344</v>
      </c>
      <c r="S69" s="4">
        <v>-0.73277639999999999</v>
      </c>
      <c r="T69" s="4">
        <v>-0.72509219999999996</v>
      </c>
      <c r="U69" s="4">
        <v>-0.65158563999999997</v>
      </c>
      <c r="V69" s="4">
        <v>-1.1353051999999999</v>
      </c>
      <c r="W69" s="4">
        <v>1.0009105</v>
      </c>
      <c r="X69" s="4">
        <v>-0.98243135000000004</v>
      </c>
      <c r="Y69" s="4">
        <v>1.1948763</v>
      </c>
      <c r="Z69" s="4">
        <v>-1.2007569</v>
      </c>
      <c r="AA69" s="4">
        <v>-1.1245505</v>
      </c>
      <c r="AB69" s="4">
        <v>-1.4958606999999999</v>
      </c>
      <c r="AC69" s="4">
        <v>0.74107369999999995</v>
      </c>
      <c r="AD69" s="4">
        <v>1.1323341</v>
      </c>
      <c r="AE69" s="4">
        <v>1.0944940000000001</v>
      </c>
      <c r="AF69" s="4">
        <v>-0.88727294999999995</v>
      </c>
      <c r="AG69" s="4">
        <v>1.4382892</v>
      </c>
      <c r="AH69" s="4">
        <v>-1.4793635999999999</v>
      </c>
      <c r="AI69" s="4">
        <v>-0.74138300000000001</v>
      </c>
      <c r="AJ69" s="4">
        <v>1.6328897</v>
      </c>
      <c r="AK69" s="4">
        <v>-1.1525905999999999</v>
      </c>
      <c r="AL69" s="4">
        <v>0.95077400000000001</v>
      </c>
      <c r="AM69" s="4">
        <v>0.99175000000000002</v>
      </c>
      <c r="AN69" s="4">
        <v>-1.0722187999999999</v>
      </c>
      <c r="AO69" s="4">
        <v>-1.1611305000000001</v>
      </c>
      <c r="AP69" s="4">
        <v>-1.5206099</v>
      </c>
      <c r="AQ69" s="4">
        <v>-1.6320357000000001</v>
      </c>
      <c r="AR69" s="4">
        <v>-0.9835256</v>
      </c>
      <c r="AS69" s="4">
        <v>1.0801130000000001</v>
      </c>
      <c r="AT69" s="4">
        <v>1.3538353000000001</v>
      </c>
      <c r="AU69" s="4">
        <v>1.5241636999999999</v>
      </c>
      <c r="AV69" s="4">
        <v>-0.86559900000000001</v>
      </c>
      <c r="AW69" s="4">
        <v>-1.0606719</v>
      </c>
      <c r="AX69" s="4">
        <v>-1.5388491</v>
      </c>
      <c r="AY69" s="4">
        <v>1.3228318999999999</v>
      </c>
      <c r="AZ69" s="4">
        <v>0.81855445999999998</v>
      </c>
      <c r="BA69" s="4">
        <v>-1.1384860999999999</v>
      </c>
      <c r="BB69" s="4">
        <v>1.1801269000000001</v>
      </c>
      <c r="BC69" s="4">
        <v>1.0045214</v>
      </c>
      <c r="BD69" s="4">
        <v>-1.3653028</v>
      </c>
      <c r="BE69" s="4">
        <v>1.2721682000000001</v>
      </c>
      <c r="BF69" s="4">
        <v>0.7226437</v>
      </c>
      <c r="BG69" s="4">
        <v>-1.1632363999999999</v>
      </c>
      <c r="BH69" s="4">
        <v>-1.3093948</v>
      </c>
      <c r="BI69" s="4">
        <v>-1.2471557</v>
      </c>
      <c r="BJ69" s="4">
        <v>1.4628905999999999</v>
      </c>
      <c r="BK69" s="4">
        <v>0.77287950000000005</v>
      </c>
      <c r="BL69" s="4">
        <v>-1.6793483</v>
      </c>
      <c r="BM69" s="4">
        <v>-1.8628815000000001</v>
      </c>
      <c r="BN69" s="4">
        <v>1.0413749000000001</v>
      </c>
      <c r="BO69" s="4">
        <v>0.97438270000000005</v>
      </c>
      <c r="BP69" s="4">
        <v>0.9644393</v>
      </c>
      <c r="BQ69" s="4">
        <v>-1.2279081000000001</v>
      </c>
      <c r="BR69" s="4">
        <v>1.4782915000000001</v>
      </c>
      <c r="BS69" s="4">
        <v>1.3791882</v>
      </c>
      <c r="BT69" s="4">
        <v>0.85719067000000004</v>
      </c>
      <c r="BU69" s="4">
        <v>0.7799874</v>
      </c>
      <c r="BV69" s="4">
        <v>-1.0663114</v>
      </c>
      <c r="BW69" s="4">
        <v>-1.0574851000000001</v>
      </c>
      <c r="BX69" s="4">
        <v>1.1701425000000001</v>
      </c>
      <c r="BY69" s="4">
        <v>-1.7128521000000001</v>
      </c>
      <c r="BZ69" s="4">
        <v>-1.3516527</v>
      </c>
      <c r="CA69" s="4">
        <v>1.5315430999999999</v>
      </c>
      <c r="CB69" s="4">
        <v>-1.3745718</v>
      </c>
      <c r="CC69" s="4">
        <v>1.1232343</v>
      </c>
      <c r="CD69" s="4">
        <v>1.2192772999999999</v>
      </c>
      <c r="CE69" s="4">
        <v>-1.1983309</v>
      </c>
      <c r="CF69" s="4">
        <v>-1.0482007</v>
      </c>
      <c r="CG69" s="4">
        <v>1.0622544</v>
      </c>
      <c r="CH69" s="4">
        <v>0.78044190000000002</v>
      </c>
      <c r="CI69" s="4">
        <v>-0.96965599999999996</v>
      </c>
      <c r="CJ69" s="4">
        <v>0.93739647000000004</v>
      </c>
      <c r="CK69" s="4">
        <v>-1.1219132999999999</v>
      </c>
      <c r="CL69" s="4">
        <v>1.4576061</v>
      </c>
      <c r="CM69" s="4">
        <v>1.4688593999999999</v>
      </c>
      <c r="CN69" s="4">
        <v>1.2562534000000001</v>
      </c>
      <c r="CO69" s="4">
        <v>1.2786138</v>
      </c>
      <c r="CP69" s="4">
        <v>0.89907490000000001</v>
      </c>
      <c r="CQ69" s="4">
        <v>-0.8203819</v>
      </c>
      <c r="CR69" s="4">
        <v>-0.97980756000000002</v>
      </c>
      <c r="CS69" s="4">
        <v>1.6101593999999999</v>
      </c>
      <c r="CT69" s="4">
        <v>-1.9771383</v>
      </c>
      <c r="CU69" s="4">
        <v>2.0276603999999998</v>
      </c>
      <c r="CV69" s="4">
        <v>1.4102817999999999</v>
      </c>
      <c r="CW69" s="4">
        <v>1.4632866</v>
      </c>
      <c r="CX69" s="4">
        <v>1.2133626</v>
      </c>
      <c r="CY69" s="4">
        <v>-0.89082570000000005</v>
      </c>
      <c r="CZ69" s="4">
        <v>1.210196</v>
      </c>
      <c r="DA69" s="4">
        <v>1.7438077000000001</v>
      </c>
      <c r="DB69" s="4">
        <v>-1.3920825999999999</v>
      </c>
      <c r="DC69" s="4">
        <v>-1.1360380000000001</v>
      </c>
      <c r="DD69" s="4">
        <v>1.4454206999999999</v>
      </c>
      <c r="DE69" s="4">
        <v>1.8542494</v>
      </c>
      <c r="DF69" s="4">
        <v>-1.3716680000000001</v>
      </c>
      <c r="DG69" s="4">
        <v>1.2987982</v>
      </c>
      <c r="DH69" s="4">
        <v>1.1760440999999999</v>
      </c>
      <c r="DI69" s="4">
        <v>-0.80258819999999997</v>
      </c>
      <c r="DJ69" s="4">
        <v>-1.0309204999999999</v>
      </c>
      <c r="DK69" s="4">
        <v>1.260947</v>
      </c>
      <c r="DL69" s="4">
        <v>0.70096206999999999</v>
      </c>
      <c r="DM69" s="4">
        <v>0.87619232999999996</v>
      </c>
      <c r="DN69" s="4">
        <v>0.75376343999999995</v>
      </c>
      <c r="DO69" s="4">
        <v>-1.4031720999999999</v>
      </c>
      <c r="DP69" s="4">
        <v>1.4719317999999999</v>
      </c>
      <c r="DQ69" s="4">
        <v>0.92142992999999995</v>
      </c>
      <c r="DR69" s="4">
        <v>1.0354061000000001</v>
      </c>
    </row>
    <row r="70" spans="1:122">
      <c r="A70" s="3" t="s">
        <v>6</v>
      </c>
      <c r="B70" s="8" t="s">
        <v>197</v>
      </c>
      <c r="C70" s="8" t="s">
        <v>411</v>
      </c>
      <c r="D70" s="10" t="s">
        <v>399</v>
      </c>
      <c r="E70" s="4">
        <v>-0.71449910000000005</v>
      </c>
      <c r="F70" s="4">
        <v>0.97169643999999999</v>
      </c>
      <c r="G70" s="4">
        <v>1.0034372</v>
      </c>
      <c r="H70" s="4">
        <v>0.87125079999999999</v>
      </c>
      <c r="I70" s="4">
        <v>-0.76036579999999998</v>
      </c>
      <c r="J70" s="4">
        <v>-1.7874386</v>
      </c>
      <c r="K70" s="4">
        <v>-1.8008474000000001</v>
      </c>
      <c r="L70" s="4">
        <v>-1.860015</v>
      </c>
      <c r="M70" s="4">
        <v>-2.1357439</v>
      </c>
      <c r="N70" s="4">
        <v>-1.7843926999999999</v>
      </c>
      <c r="O70" s="4">
        <v>-1.8129527999999999</v>
      </c>
      <c r="P70" s="4">
        <v>0.90180665000000004</v>
      </c>
      <c r="Q70" s="4">
        <v>-1.2486972000000001</v>
      </c>
      <c r="R70" s="4">
        <v>-1.5641035000000001</v>
      </c>
      <c r="S70" s="4">
        <v>-1.2370266999999999</v>
      </c>
      <c r="T70" s="4">
        <v>0.74512679999999998</v>
      </c>
      <c r="U70" s="4">
        <v>-0.67660869999999995</v>
      </c>
      <c r="V70" s="4">
        <v>-1.5866499999999999</v>
      </c>
      <c r="W70" s="4">
        <v>0.86224436999999998</v>
      </c>
      <c r="X70" s="4">
        <v>-1.5794604999999999</v>
      </c>
      <c r="Y70" s="4">
        <v>-0.95498159999999999</v>
      </c>
      <c r="Z70" s="4">
        <v>-1.6419303000000001</v>
      </c>
      <c r="AA70" s="4">
        <v>-1.6584038000000001</v>
      </c>
      <c r="AB70" s="4">
        <v>-1.1288381999999999</v>
      </c>
      <c r="AC70" s="4">
        <v>0.71566032999999996</v>
      </c>
      <c r="AD70" s="4">
        <v>1.2320633999999999</v>
      </c>
      <c r="AE70" s="4">
        <v>0.99938009999999999</v>
      </c>
      <c r="AF70" s="4">
        <v>0.71865990000000002</v>
      </c>
      <c r="AG70" s="4">
        <v>1.599712</v>
      </c>
      <c r="AH70" s="4">
        <v>-1.3784485</v>
      </c>
      <c r="AI70" s="4">
        <v>1.5456597000000001</v>
      </c>
      <c r="AJ70" s="4">
        <v>1.0560645</v>
      </c>
      <c r="AK70" s="4">
        <v>-0.9419208</v>
      </c>
      <c r="AL70" s="4">
        <v>1.1033156</v>
      </c>
      <c r="AM70" s="4">
        <v>1.4931091999999999</v>
      </c>
      <c r="AN70" s="4">
        <v>1.2878852000000001</v>
      </c>
      <c r="AO70" s="4">
        <v>0.86037123000000004</v>
      </c>
      <c r="AP70" s="4">
        <v>-0.87628300000000003</v>
      </c>
      <c r="AQ70" s="4">
        <v>-2.1402885999999999</v>
      </c>
      <c r="AR70" s="4">
        <v>-1.3126500999999999</v>
      </c>
      <c r="AS70" s="4">
        <v>1.3971758999999999</v>
      </c>
      <c r="AT70" s="4">
        <v>1.1494770000000001</v>
      </c>
      <c r="AU70" s="4">
        <v>1.3361061999999999</v>
      </c>
      <c r="AV70" s="4">
        <v>-0.92056899999999997</v>
      </c>
      <c r="AW70" s="4">
        <v>-0.82024883999999998</v>
      </c>
      <c r="AX70" s="4">
        <v>-1.0732192</v>
      </c>
      <c r="AY70" s="4">
        <v>1.4155819999999999</v>
      </c>
      <c r="AZ70" s="4">
        <v>-1.1164646</v>
      </c>
      <c r="BA70" s="4">
        <v>-0.58844452999999997</v>
      </c>
      <c r="BB70" s="4">
        <v>0.80615219999999999</v>
      </c>
      <c r="BC70" s="4">
        <v>1.08877</v>
      </c>
      <c r="BD70" s="4">
        <v>-0.67120444999999995</v>
      </c>
      <c r="BE70" s="4">
        <v>-1.7805485999999999</v>
      </c>
      <c r="BF70" s="4">
        <v>-1.2493559999999999</v>
      </c>
      <c r="BG70" s="4">
        <v>-1.5698588</v>
      </c>
      <c r="BH70" s="4">
        <v>-1.9163642999999999</v>
      </c>
      <c r="BI70" s="4">
        <v>-1.4859762000000001</v>
      </c>
      <c r="BJ70" s="4">
        <v>1.505541</v>
      </c>
      <c r="BK70" s="4">
        <v>-1.2767238999999999</v>
      </c>
      <c r="BL70" s="4">
        <v>-1.9355959</v>
      </c>
      <c r="BM70" s="4">
        <v>-2.2367604000000001</v>
      </c>
      <c r="BN70" s="4">
        <v>1.0848983999999999</v>
      </c>
      <c r="BO70" s="4">
        <v>-0.91059184000000004</v>
      </c>
      <c r="BP70" s="4">
        <v>0.80847860000000005</v>
      </c>
      <c r="BQ70" s="4">
        <v>-1.7082744000000001</v>
      </c>
      <c r="BR70" s="4">
        <v>0.91559809999999997</v>
      </c>
      <c r="BS70" s="4">
        <v>0.79457429999999996</v>
      </c>
      <c r="BT70" s="4">
        <v>-1.2369425999999999</v>
      </c>
      <c r="BU70" s="4">
        <v>-0.96631634</v>
      </c>
      <c r="BV70" s="4">
        <v>-1.1226016999999999</v>
      </c>
      <c r="BW70" s="4">
        <v>-1.1757495</v>
      </c>
      <c r="BX70" s="4">
        <v>1.0699609999999999</v>
      </c>
      <c r="BY70" s="4">
        <v>-1.0557717</v>
      </c>
      <c r="BZ70" s="4">
        <v>-1.7363919999999999</v>
      </c>
      <c r="CA70" s="4">
        <v>1.2668942000000001</v>
      </c>
      <c r="CB70" s="4">
        <v>-1.4863647</v>
      </c>
      <c r="CC70" s="4">
        <v>-1.1114569999999999</v>
      </c>
      <c r="CD70" s="4">
        <v>1.4063395000000001</v>
      </c>
      <c r="CE70" s="4">
        <v>-0.96838769999999996</v>
      </c>
      <c r="CF70" s="4">
        <v>-1.4069761999999999</v>
      </c>
      <c r="CG70" s="4">
        <v>-0.57273172999999999</v>
      </c>
      <c r="CH70" s="4">
        <v>-0.99909959999999998</v>
      </c>
      <c r="CI70" s="4">
        <v>-1.9948995</v>
      </c>
      <c r="CJ70" s="4">
        <v>0.98004000000000002</v>
      </c>
      <c r="CK70" s="4">
        <v>-1.1292058</v>
      </c>
      <c r="CL70" s="4">
        <v>1.2975025</v>
      </c>
      <c r="CM70" s="4">
        <v>1.7075189</v>
      </c>
      <c r="CN70" s="4">
        <v>1.6845486999999999</v>
      </c>
      <c r="CO70" s="4">
        <v>-1.0017682000000001</v>
      </c>
      <c r="CP70" s="4">
        <v>-0.86419475000000001</v>
      </c>
      <c r="CQ70" s="4">
        <v>1.0946975000000001</v>
      </c>
      <c r="CR70" s="4">
        <v>1.6645920999999999</v>
      </c>
      <c r="CS70" s="4">
        <v>1.8199437999999999</v>
      </c>
      <c r="CT70" s="4">
        <v>-0.85611389999999998</v>
      </c>
      <c r="CU70" s="4">
        <v>1.3333680999999999</v>
      </c>
      <c r="CV70" s="4">
        <v>1.8880439</v>
      </c>
      <c r="CW70" s="4">
        <v>1.6489316999999999</v>
      </c>
      <c r="CX70" s="4">
        <v>1.3135277999999999</v>
      </c>
      <c r="CY70" s="4">
        <v>-0.7270972</v>
      </c>
      <c r="CZ70" s="4">
        <v>1.7327497000000001</v>
      </c>
      <c r="DA70" s="4">
        <v>1.5462624</v>
      </c>
      <c r="DB70" s="4">
        <v>-1.6021307</v>
      </c>
      <c r="DC70" s="4">
        <v>0.68015015000000001</v>
      </c>
      <c r="DD70" s="4">
        <v>1.6312797999999999</v>
      </c>
      <c r="DE70" s="4">
        <v>1.4918543</v>
      </c>
      <c r="DF70" s="4">
        <v>0.71273280000000006</v>
      </c>
      <c r="DG70" s="4">
        <v>1.7211109</v>
      </c>
      <c r="DH70" s="4">
        <v>1.1653290999999999</v>
      </c>
      <c r="DI70" s="4">
        <v>0.93124585999999998</v>
      </c>
      <c r="DJ70" s="4">
        <v>-0.77433366000000003</v>
      </c>
      <c r="DK70" s="4">
        <v>1.2291021</v>
      </c>
      <c r="DL70" s="4">
        <v>1.0700118999999999</v>
      </c>
      <c r="DM70" s="4">
        <v>1.2653924999999999</v>
      </c>
      <c r="DN70" s="4">
        <v>-1.1847463</v>
      </c>
      <c r="DO70" s="4">
        <v>-0.99186850000000004</v>
      </c>
      <c r="DP70" s="4">
        <v>1.8388040999999999</v>
      </c>
      <c r="DQ70" s="4">
        <v>1.3922414000000001</v>
      </c>
      <c r="DR70" s="4">
        <v>1.1637347</v>
      </c>
    </row>
    <row r="71" spans="1:122">
      <c r="A71" s="3" t="s">
        <v>6</v>
      </c>
      <c r="B71" s="8" t="s">
        <v>198</v>
      </c>
      <c r="C71" s="8" t="s">
        <v>411</v>
      </c>
      <c r="D71" s="10" t="s">
        <v>402</v>
      </c>
      <c r="E71" s="4">
        <v>-1.0357004000000001</v>
      </c>
      <c r="F71" s="4">
        <v>1.1872554</v>
      </c>
      <c r="G71" s="4">
        <v>-1.0192429000000001</v>
      </c>
      <c r="H71" s="4">
        <v>0.98621959999999997</v>
      </c>
      <c r="I71" s="4">
        <v>-1.0315067</v>
      </c>
      <c r="J71" s="4">
        <v>-1.540764</v>
      </c>
      <c r="K71" s="4">
        <v>-1.4166749999999999</v>
      </c>
      <c r="L71" s="4">
        <v>-1.5115778</v>
      </c>
      <c r="M71" s="4">
        <v>-1.5896039</v>
      </c>
      <c r="N71" s="4">
        <v>-1.1097634000000001</v>
      </c>
      <c r="O71" s="4">
        <v>-1.9805542</v>
      </c>
      <c r="P71" s="4">
        <v>1.0936908999999999</v>
      </c>
      <c r="Q71" s="4">
        <v>-1.0842974999999999</v>
      </c>
      <c r="R71" s="4">
        <v>-1.2272443</v>
      </c>
      <c r="S71" s="4">
        <v>-0.99455760000000004</v>
      </c>
      <c r="T71" s="4">
        <v>0.82106440000000003</v>
      </c>
      <c r="U71" s="4">
        <v>-0.95141613000000003</v>
      </c>
      <c r="V71" s="4">
        <v>-1.6036406000000001</v>
      </c>
      <c r="W71" s="4">
        <v>0.81960785000000003</v>
      </c>
      <c r="X71" s="4">
        <v>-1.4524573000000001</v>
      </c>
      <c r="Y71" s="4">
        <v>-1.0318514000000001</v>
      </c>
      <c r="Z71" s="4">
        <v>-1.4045091999999999</v>
      </c>
      <c r="AA71" s="4">
        <v>-1.6919059000000001</v>
      </c>
      <c r="AB71" s="4">
        <v>-1.1212740000000001</v>
      </c>
      <c r="AC71" s="4">
        <v>1.0513300000000001</v>
      </c>
      <c r="AD71" s="4">
        <v>1.3317098999999999</v>
      </c>
      <c r="AE71" s="4">
        <v>-0.93225530000000001</v>
      </c>
      <c r="AF71" s="4">
        <v>-1.2310251000000001</v>
      </c>
      <c r="AG71" s="4">
        <v>1.5655587</v>
      </c>
      <c r="AH71" s="4">
        <v>-1.072438</v>
      </c>
      <c r="AI71" s="4">
        <v>1.2717909999999999</v>
      </c>
      <c r="AJ71" s="4">
        <v>1.5772387000000001</v>
      </c>
      <c r="AK71" s="4">
        <v>-1.2982107000000001</v>
      </c>
      <c r="AL71" s="4">
        <v>1.0540389999999999</v>
      </c>
      <c r="AM71" s="4">
        <v>1.7010719999999999</v>
      </c>
      <c r="AN71" s="4">
        <v>1.2915801</v>
      </c>
      <c r="AO71" s="4">
        <v>0.95242285999999998</v>
      </c>
      <c r="AP71" s="4">
        <v>-0.98377349999999997</v>
      </c>
      <c r="AQ71" s="4">
        <v>-1.6970546</v>
      </c>
      <c r="AR71" s="4">
        <v>-1.5866815000000001</v>
      </c>
      <c r="AS71" s="4">
        <v>1.4007434000000001</v>
      </c>
      <c r="AT71" s="4">
        <v>1.2697772000000001</v>
      </c>
      <c r="AU71" s="4">
        <v>1.4578956000000001</v>
      </c>
      <c r="AV71" s="4">
        <v>-0.76447379999999998</v>
      </c>
      <c r="AW71" s="4">
        <v>0.91822570000000003</v>
      </c>
      <c r="AX71" s="4">
        <v>-1.0805670999999999</v>
      </c>
      <c r="AY71" s="4">
        <v>1.0880083</v>
      </c>
      <c r="AZ71" s="4">
        <v>-1.2296494</v>
      </c>
      <c r="BA71" s="4">
        <v>-0.80751510000000004</v>
      </c>
      <c r="BB71" s="4">
        <v>-1.2412797</v>
      </c>
      <c r="BC71" s="4">
        <v>1.3616964</v>
      </c>
      <c r="BD71" s="4">
        <v>-0.93412890000000004</v>
      </c>
      <c r="BE71" s="4">
        <v>0.86101099999999997</v>
      </c>
      <c r="BF71" s="4">
        <v>0.82524019999999998</v>
      </c>
      <c r="BG71" s="4">
        <v>-1.1750617999999999</v>
      </c>
      <c r="BH71" s="4">
        <v>-1.4889737000000001</v>
      </c>
      <c r="BI71" s="4">
        <v>-1.2232784999999999</v>
      </c>
      <c r="BJ71" s="4">
        <v>1.4916974000000001</v>
      </c>
      <c r="BK71" s="4">
        <v>-0.92868996000000004</v>
      </c>
      <c r="BL71" s="4">
        <v>-1.9060284999999999</v>
      </c>
      <c r="BM71" s="4">
        <v>-2.4010593999999998</v>
      </c>
      <c r="BN71" s="4">
        <v>0.75306033999999999</v>
      </c>
      <c r="BO71" s="4">
        <v>-0.98267870000000002</v>
      </c>
      <c r="BP71" s="4">
        <v>1.0414391999999999</v>
      </c>
      <c r="BQ71" s="4">
        <v>-1.6207054000000001</v>
      </c>
      <c r="BR71" s="4">
        <v>-0.93297799999999997</v>
      </c>
      <c r="BS71" s="4">
        <v>0.95849276000000005</v>
      </c>
      <c r="BT71" s="4">
        <v>-1.9100657000000001</v>
      </c>
      <c r="BU71" s="4">
        <v>-1.3728001000000001</v>
      </c>
      <c r="BV71" s="4">
        <v>-0.87516844000000005</v>
      </c>
      <c r="BW71" s="4">
        <v>-1.0948458000000001</v>
      </c>
      <c r="BX71" s="4">
        <v>1.0290627000000001</v>
      </c>
      <c r="BY71" s="4">
        <v>-0.80779179999999995</v>
      </c>
      <c r="BZ71" s="4">
        <v>-1.7158732000000001</v>
      </c>
      <c r="CA71" s="4">
        <v>1.4553406</v>
      </c>
      <c r="CB71" s="4">
        <v>-1.2566569000000001</v>
      </c>
      <c r="CC71" s="4">
        <v>0.92152599999999996</v>
      </c>
      <c r="CD71" s="4">
        <v>1.3331823</v>
      </c>
      <c r="CE71" s="4">
        <v>-0.95399599999999996</v>
      </c>
      <c r="CF71" s="4">
        <v>-1.6623119</v>
      </c>
      <c r="CG71" s="4">
        <v>-0.84404579999999996</v>
      </c>
      <c r="CH71" s="4">
        <v>-0.76505279999999998</v>
      </c>
      <c r="CI71" s="4">
        <v>-1.4453742999999999</v>
      </c>
      <c r="CJ71" s="4">
        <v>-1.0713805000000001</v>
      </c>
      <c r="CK71" s="4">
        <v>-1.5608086999999999</v>
      </c>
      <c r="CL71" s="4">
        <v>1.5064617</v>
      </c>
      <c r="CM71" s="4">
        <v>1.6129667000000001</v>
      </c>
      <c r="CN71" s="4">
        <v>1.7339423</v>
      </c>
      <c r="CO71" s="4">
        <v>0.75391275000000002</v>
      </c>
      <c r="CP71" s="4">
        <v>-0.86180924999999997</v>
      </c>
      <c r="CQ71" s="4">
        <v>0.93797370000000002</v>
      </c>
      <c r="CR71" s="4">
        <v>1.5766712000000001</v>
      </c>
      <c r="CS71" s="4">
        <v>1.767031</v>
      </c>
      <c r="CT71" s="4">
        <v>-1.0097806</v>
      </c>
      <c r="CU71" s="4">
        <v>1.3568849999999999</v>
      </c>
      <c r="CV71" s="4">
        <v>1.8047556</v>
      </c>
      <c r="CW71" s="4">
        <v>1.7838057</v>
      </c>
      <c r="CX71" s="4">
        <v>1.0827203999999999</v>
      </c>
      <c r="CY71" s="4">
        <v>0.68635190000000001</v>
      </c>
      <c r="CZ71" s="4">
        <v>1.6514627</v>
      </c>
      <c r="DA71" s="4">
        <v>1.8551397000000001</v>
      </c>
      <c r="DB71" s="4">
        <v>-1.2347633</v>
      </c>
      <c r="DC71" s="4">
        <v>-1.0087991000000001</v>
      </c>
      <c r="DD71" s="4">
        <v>1.4556549000000001</v>
      </c>
      <c r="DE71" s="4">
        <v>1.4965827</v>
      </c>
      <c r="DF71" s="4">
        <v>0.87437450000000005</v>
      </c>
      <c r="DG71" s="4">
        <v>1.7285157</v>
      </c>
      <c r="DH71" s="4">
        <v>0.93532234000000003</v>
      </c>
      <c r="DI71" s="4">
        <v>-0.93029629999999996</v>
      </c>
      <c r="DJ71" s="4">
        <v>0.90387669999999998</v>
      </c>
      <c r="DK71" s="4">
        <v>1.0444715</v>
      </c>
      <c r="DL71" s="4">
        <v>1.2654346000000001</v>
      </c>
      <c r="DM71" s="4">
        <v>1.5475197999999999</v>
      </c>
      <c r="DN71" s="4">
        <v>-0.93127599999999999</v>
      </c>
      <c r="DO71" s="4">
        <v>-0.91761124000000005</v>
      </c>
      <c r="DP71" s="4">
        <v>1.8678813999999999</v>
      </c>
      <c r="DQ71" s="4">
        <v>1.4475886</v>
      </c>
      <c r="DR71" s="4">
        <v>1.1495040999999999</v>
      </c>
    </row>
    <row r="72" spans="1:122">
      <c r="A72" s="3" t="s">
        <v>6</v>
      </c>
      <c r="B72" s="8" t="s">
        <v>199</v>
      </c>
      <c r="C72" s="8" t="s">
        <v>411</v>
      </c>
      <c r="D72" s="10"/>
      <c r="E72" s="4">
        <v>-1.2004154</v>
      </c>
      <c r="F72" s="4">
        <v>-1.0354561</v>
      </c>
      <c r="G72" s="4">
        <v>-1.148434</v>
      </c>
      <c r="H72" s="4">
        <v>1.0142757</v>
      </c>
      <c r="I72" s="4">
        <v>-1.0937831</v>
      </c>
      <c r="J72" s="4">
        <v>-1.7382932</v>
      </c>
      <c r="K72" s="4">
        <v>-1.8724173</v>
      </c>
      <c r="L72" s="4">
        <v>-1.8941981000000001</v>
      </c>
      <c r="M72" s="4">
        <v>-2.127154</v>
      </c>
      <c r="N72" s="4">
        <v>-1.6106518999999999</v>
      </c>
      <c r="O72" s="4">
        <v>-2.0136240000000001</v>
      </c>
      <c r="P72" s="4">
        <v>0.83718466999999996</v>
      </c>
      <c r="Q72" s="4">
        <v>-1.4024760999999999</v>
      </c>
      <c r="R72" s="4">
        <v>-1.6582163999999999</v>
      </c>
      <c r="S72" s="4">
        <v>-1.1299284999999999</v>
      </c>
      <c r="T72" s="4">
        <v>-0.58650994000000001</v>
      </c>
      <c r="U72" s="4">
        <v>-1.1612761</v>
      </c>
      <c r="V72" s="4">
        <v>-1.8586516</v>
      </c>
      <c r="W72" s="4">
        <v>-0.9539012</v>
      </c>
      <c r="X72" s="4">
        <v>-1.7094568999999999</v>
      </c>
      <c r="Y72" s="4">
        <v>-1.3519877</v>
      </c>
      <c r="Z72" s="4">
        <v>-1.8655018999999999</v>
      </c>
      <c r="AA72" s="4">
        <v>-1.8459679</v>
      </c>
      <c r="AB72" s="4">
        <v>-1.1825044</v>
      </c>
      <c r="AC72" s="4">
        <v>0.58492949999999999</v>
      </c>
      <c r="AD72" s="4">
        <v>-1.0237179999999999</v>
      </c>
      <c r="AE72" s="4">
        <v>1.2293851</v>
      </c>
      <c r="AF72" s="4">
        <v>-1.4643253000000001</v>
      </c>
      <c r="AG72" s="4">
        <v>1.5370218</v>
      </c>
      <c r="AH72" s="4">
        <v>-1.8421935</v>
      </c>
      <c r="AI72" s="4">
        <v>1.8700789</v>
      </c>
      <c r="AJ72" s="4">
        <v>1.2348524000000001</v>
      </c>
      <c r="AK72" s="4">
        <v>-1.0741091</v>
      </c>
      <c r="AL72" s="4">
        <v>1.4995651000000001</v>
      </c>
      <c r="AM72" s="4">
        <v>2.0301534999999999</v>
      </c>
      <c r="AN72" s="4">
        <v>1.7380960000000001</v>
      </c>
      <c r="AO72" s="4">
        <v>1.0500039000000001</v>
      </c>
      <c r="AP72" s="4">
        <v>-1.1699108</v>
      </c>
      <c r="AQ72" s="4">
        <v>-1.8898618</v>
      </c>
      <c r="AR72" s="4">
        <v>-1.6512469999999999</v>
      </c>
      <c r="AS72" s="4">
        <v>1.4147726</v>
      </c>
      <c r="AT72" s="4">
        <v>1.3217939000000001</v>
      </c>
      <c r="AU72" s="4">
        <v>1.3931750000000001</v>
      </c>
      <c r="AV72" s="4">
        <v>0.78109735000000002</v>
      </c>
      <c r="AW72" s="4">
        <v>1.2709105000000001</v>
      </c>
      <c r="AX72" s="4">
        <v>1.2055682000000001</v>
      </c>
      <c r="AY72" s="4">
        <v>1.6371312</v>
      </c>
      <c r="AZ72" s="4">
        <v>1.2319739000000001</v>
      </c>
      <c r="BA72" s="4">
        <v>1.6261958999999999</v>
      </c>
      <c r="BB72" s="4">
        <v>-0.82344479999999998</v>
      </c>
      <c r="BC72" s="4">
        <v>1.6781093</v>
      </c>
      <c r="BD72" s="4">
        <v>0.83855729999999995</v>
      </c>
      <c r="BE72" s="4">
        <v>-1.7873597000000001</v>
      </c>
      <c r="BF72" s="4">
        <v>-0.78455439999999999</v>
      </c>
      <c r="BG72" s="4">
        <v>-1.0946597</v>
      </c>
      <c r="BH72" s="4">
        <v>-2.3011675</v>
      </c>
      <c r="BI72" s="4">
        <v>-0.95471214999999998</v>
      </c>
      <c r="BJ72" s="4">
        <v>2.1998009999999999</v>
      </c>
      <c r="BK72" s="4">
        <v>-0.98120410000000002</v>
      </c>
      <c r="BL72" s="4">
        <v>-2.4189131000000001</v>
      </c>
      <c r="BM72" s="4">
        <v>-3.0412835999999999</v>
      </c>
      <c r="BN72" s="4">
        <v>1.3583919</v>
      </c>
      <c r="BO72" s="4">
        <v>1.0035839</v>
      </c>
      <c r="BP72" s="4">
        <v>1.4461310999999999</v>
      </c>
      <c r="BQ72" s="4">
        <v>-1.3348701999999999</v>
      </c>
      <c r="BR72" s="4">
        <v>-0.98195330000000003</v>
      </c>
      <c r="BS72" s="4">
        <v>-0.68390702999999997</v>
      </c>
      <c r="BT72" s="4">
        <v>-1.3662114000000001</v>
      </c>
      <c r="BU72" s="4">
        <v>-1.2823979000000001</v>
      </c>
      <c r="BV72" s="4">
        <v>1.3565567999999999</v>
      </c>
      <c r="BW72" s="4">
        <v>-1.1775637999999999</v>
      </c>
      <c r="BX72" s="4">
        <v>1.4755954</v>
      </c>
      <c r="BY72" s="4">
        <v>-0.80200183000000003</v>
      </c>
      <c r="BZ72" s="4">
        <v>-1.8024302000000001</v>
      </c>
      <c r="CA72" s="4">
        <v>1.3911228</v>
      </c>
      <c r="CB72" s="4">
        <v>-1.3867518000000001</v>
      </c>
      <c r="CC72" s="4">
        <v>-1.1709278999999999</v>
      </c>
      <c r="CD72" s="4">
        <v>1.4057287999999999</v>
      </c>
      <c r="CE72" s="4">
        <v>-1.0184276999999999</v>
      </c>
      <c r="CF72" s="4">
        <v>-1.7672897999999999</v>
      </c>
      <c r="CG72" s="4">
        <v>-0.93048924</v>
      </c>
      <c r="CH72" s="4">
        <v>1.2608485</v>
      </c>
      <c r="CI72" s="4">
        <v>-1.7578644000000001</v>
      </c>
      <c r="CJ72" s="4">
        <v>1.2836905000000001</v>
      </c>
      <c r="CK72" s="4">
        <v>-1.831688</v>
      </c>
      <c r="CL72" s="4">
        <v>1.5135438000000001</v>
      </c>
      <c r="CM72" s="4">
        <v>1.7904640000000001</v>
      </c>
      <c r="CN72" s="4">
        <v>2.038707</v>
      </c>
      <c r="CO72" s="4">
        <v>-0.85070263999999995</v>
      </c>
      <c r="CP72" s="4">
        <v>1.0661122999999999</v>
      </c>
      <c r="CQ72" s="4">
        <v>1.2284303000000001</v>
      </c>
      <c r="CR72" s="4">
        <v>1.786173</v>
      </c>
      <c r="CS72" s="4">
        <v>1.9980334</v>
      </c>
      <c r="CT72" s="4">
        <v>1.4497286</v>
      </c>
      <c r="CU72" s="4">
        <v>1.3588463</v>
      </c>
      <c r="CV72" s="4">
        <v>1.9059725999999999</v>
      </c>
      <c r="CW72" s="4">
        <v>1.8782475999999999</v>
      </c>
      <c r="CX72" s="4">
        <v>1.3241118000000001</v>
      </c>
      <c r="CY72" s="4">
        <v>-0.96191720000000003</v>
      </c>
      <c r="CZ72" s="4">
        <v>2.0483630000000002</v>
      </c>
      <c r="DA72" s="4">
        <v>1.7509687</v>
      </c>
      <c r="DB72" s="4">
        <v>-1.4740651</v>
      </c>
      <c r="DC72" s="4">
        <v>0.70429885000000003</v>
      </c>
      <c r="DD72" s="4">
        <v>1.8270960000000001</v>
      </c>
      <c r="DE72" s="4">
        <v>1.6041585</v>
      </c>
      <c r="DF72" s="4">
        <v>1.0179857000000001</v>
      </c>
      <c r="DG72" s="4">
        <v>1.9824132000000001</v>
      </c>
      <c r="DH72" s="4">
        <v>1.3190786999999999</v>
      </c>
      <c r="DI72" s="4">
        <v>1.5484806</v>
      </c>
      <c r="DJ72" s="4">
        <v>0.66070580000000001</v>
      </c>
      <c r="DK72" s="4">
        <v>0.97196020000000005</v>
      </c>
      <c r="DL72" s="4">
        <v>1.4941411</v>
      </c>
      <c r="DM72" s="4">
        <v>1.4161025</v>
      </c>
      <c r="DN72" s="4">
        <v>0.83704877</v>
      </c>
      <c r="DO72" s="4">
        <v>-1.2294225999999999</v>
      </c>
      <c r="DP72" s="4">
        <v>1.9749414000000001</v>
      </c>
      <c r="DQ72" s="4">
        <v>1.1654291999999999</v>
      </c>
      <c r="DR72" s="4">
        <v>1.2689372999999999</v>
      </c>
    </row>
    <row r="73" spans="1:122">
      <c r="A73" s="3" t="s">
        <v>6</v>
      </c>
      <c r="B73" s="8" t="s">
        <v>200</v>
      </c>
      <c r="C73" s="8" t="s">
        <v>411</v>
      </c>
      <c r="D73" s="10" t="s">
        <v>402</v>
      </c>
      <c r="E73" s="4">
        <v>0.95966726999999996</v>
      </c>
      <c r="F73" s="4">
        <v>1.1304071</v>
      </c>
      <c r="G73" s="4">
        <v>1.2609127</v>
      </c>
      <c r="H73" s="4">
        <v>0.76960490000000004</v>
      </c>
      <c r="I73" s="4">
        <v>0.8872852</v>
      </c>
      <c r="J73" s="4">
        <v>-1.3404653</v>
      </c>
      <c r="K73" s="4">
        <v>-1.451651</v>
      </c>
      <c r="L73" s="4">
        <v>-0.78569275000000005</v>
      </c>
      <c r="M73" s="4">
        <v>-1.0013924999999999</v>
      </c>
      <c r="N73" s="4">
        <v>-1.0246416</v>
      </c>
      <c r="O73" s="4">
        <v>-1.5958478</v>
      </c>
      <c r="P73" s="4">
        <v>1.1803372999999999</v>
      </c>
      <c r="Q73" s="4">
        <v>-0.88913500000000001</v>
      </c>
      <c r="R73" s="4">
        <v>1.2772603</v>
      </c>
      <c r="S73" s="4">
        <v>1.2849058</v>
      </c>
      <c r="T73" s="4">
        <v>1.1380858</v>
      </c>
      <c r="U73" s="4">
        <v>-0.75087017</v>
      </c>
      <c r="V73" s="4">
        <v>-1.4604379999999999</v>
      </c>
      <c r="W73" s="4">
        <v>0.7887535</v>
      </c>
      <c r="X73" s="4">
        <v>-1.2133967999999999</v>
      </c>
      <c r="Y73" s="4">
        <v>-0.77060384000000004</v>
      </c>
      <c r="Z73" s="4">
        <v>-1.1126412999999999</v>
      </c>
      <c r="AA73" s="4">
        <v>-1.3711594</v>
      </c>
      <c r="AB73" s="4">
        <v>-0.66497207000000003</v>
      </c>
      <c r="AC73" s="4">
        <v>0.90703975999999997</v>
      </c>
      <c r="AD73" s="4">
        <v>0.98768085000000005</v>
      </c>
      <c r="AE73" s="4">
        <v>0.67704474999999997</v>
      </c>
      <c r="AF73" s="4">
        <v>0.82093159999999998</v>
      </c>
      <c r="AG73" s="4">
        <v>1.0875900999999999</v>
      </c>
      <c r="AH73" s="4">
        <v>1.0469861</v>
      </c>
      <c r="AI73" s="4">
        <v>0.86280199999999996</v>
      </c>
      <c r="AJ73" s="4">
        <v>-0.90363119999999997</v>
      </c>
      <c r="AK73" s="4">
        <v>-1.2309448999999999</v>
      </c>
      <c r="AL73" s="4">
        <v>1.0849093000000001</v>
      </c>
      <c r="AM73" s="4">
        <v>1.8147154000000001</v>
      </c>
      <c r="AN73" s="4">
        <v>1.0914115</v>
      </c>
      <c r="AO73" s="4">
        <v>0.92856740000000004</v>
      </c>
      <c r="AP73" s="4">
        <v>-1.2375805</v>
      </c>
      <c r="AQ73" s="4">
        <v>-1.5319394</v>
      </c>
      <c r="AR73" s="4">
        <v>-1.170798</v>
      </c>
      <c r="AS73" s="4">
        <v>1.2295033</v>
      </c>
      <c r="AT73" s="4">
        <v>0.82240769999999996</v>
      </c>
      <c r="AU73" s="4">
        <v>1.2206062</v>
      </c>
      <c r="AV73" s="4">
        <v>-0.86063456999999999</v>
      </c>
      <c r="AW73" s="4">
        <v>1.0041296</v>
      </c>
      <c r="AX73" s="4">
        <v>-1.1180928999999999</v>
      </c>
      <c r="AY73" s="4">
        <v>1.1185392000000001</v>
      </c>
      <c r="AZ73" s="4">
        <v>-0.87406669999999997</v>
      </c>
      <c r="BA73" s="4">
        <v>-0.85226667</v>
      </c>
      <c r="BB73" s="4">
        <v>-1.2779027000000001</v>
      </c>
      <c r="BC73" s="4">
        <v>0.7756596</v>
      </c>
      <c r="BD73" s="4">
        <v>-1.0863525000000001</v>
      </c>
      <c r="BE73" s="4">
        <v>-0.78359279999999998</v>
      </c>
      <c r="BF73" s="4">
        <v>1.2357826000000001</v>
      </c>
      <c r="BG73" s="4">
        <v>1.3677166000000001</v>
      </c>
      <c r="BH73" s="4">
        <v>-0.97697073000000001</v>
      </c>
      <c r="BI73" s="4">
        <v>-1.4989077</v>
      </c>
      <c r="BJ73" s="4">
        <v>1.1004636000000001</v>
      </c>
      <c r="BK73" s="4">
        <v>-0.82786024000000002</v>
      </c>
      <c r="BL73" s="4">
        <v>-1.5586271</v>
      </c>
      <c r="BM73" s="4">
        <v>-2.0891541999999999</v>
      </c>
      <c r="BN73" s="4">
        <v>1.2099407</v>
      </c>
      <c r="BO73" s="4">
        <v>0.90923739999999997</v>
      </c>
      <c r="BP73" s="4">
        <v>1.3770853999999999</v>
      </c>
      <c r="BQ73" s="4">
        <v>-1.9094962</v>
      </c>
      <c r="BR73" s="4">
        <v>0.80600919999999998</v>
      </c>
      <c r="BS73" s="4">
        <v>0.75253590000000004</v>
      </c>
      <c r="BT73" s="4">
        <v>-1.1642165</v>
      </c>
      <c r="BU73" s="4">
        <v>-1.2559781999999999</v>
      </c>
      <c r="BV73" s="4">
        <v>-1.1469783</v>
      </c>
      <c r="BW73" s="4">
        <v>-1.133405</v>
      </c>
      <c r="BX73" s="4">
        <v>1.2312242</v>
      </c>
      <c r="BY73" s="4">
        <v>-0.72552689999999997</v>
      </c>
      <c r="BZ73" s="4">
        <v>-1.5182237999999999</v>
      </c>
      <c r="CA73" s="4">
        <v>1.0673022000000001</v>
      </c>
      <c r="CB73" s="4">
        <v>-1.3153737999999999</v>
      </c>
      <c r="CC73" s="4">
        <v>-1.1364784000000001</v>
      </c>
      <c r="CD73" s="4">
        <v>0.95924275999999997</v>
      </c>
      <c r="CE73" s="4">
        <v>0.73892117000000002</v>
      </c>
      <c r="CF73" s="4">
        <v>-1.3888062999999999</v>
      </c>
      <c r="CG73" s="4">
        <v>-0.81079440000000003</v>
      </c>
      <c r="CH73" s="4">
        <v>-0.69202816</v>
      </c>
      <c r="CI73" s="4">
        <v>-1.882288</v>
      </c>
      <c r="CJ73" s="4">
        <v>-0.85762400000000005</v>
      </c>
      <c r="CK73" s="4">
        <v>-1.4148586999999999</v>
      </c>
      <c r="CL73" s="4">
        <v>0.46206503999999998</v>
      </c>
      <c r="CM73" s="4">
        <v>-1.4475515999999999</v>
      </c>
      <c r="CN73" s="4">
        <v>1.8061370000000001</v>
      </c>
      <c r="CO73" s="4">
        <v>0.82720210000000005</v>
      </c>
      <c r="CP73" s="4">
        <v>-1.0513847999999999</v>
      </c>
      <c r="CQ73" s="4">
        <v>-0.54361579999999998</v>
      </c>
      <c r="CR73" s="4">
        <v>1.0338510999999999</v>
      </c>
      <c r="CS73" s="4">
        <v>1.4220617</v>
      </c>
      <c r="CT73" s="4">
        <v>0.70245606000000005</v>
      </c>
      <c r="CU73" s="4">
        <v>0.84009639999999997</v>
      </c>
      <c r="CV73" s="4">
        <v>1.1903596000000001</v>
      </c>
      <c r="CW73" s="4">
        <v>1.5938101</v>
      </c>
      <c r="CX73" s="4">
        <v>-1.7263535999999999</v>
      </c>
      <c r="CY73" s="4">
        <v>1.0518651999999999</v>
      </c>
      <c r="CZ73" s="4">
        <v>1.3623797</v>
      </c>
      <c r="DA73" s="4">
        <v>1.5330775000000001</v>
      </c>
      <c r="DB73" s="4">
        <v>-1.2488722000000001</v>
      </c>
      <c r="DC73" s="4">
        <v>-0.91737765000000004</v>
      </c>
      <c r="DD73" s="4">
        <v>1.4510559999999999</v>
      </c>
      <c r="DE73" s="4">
        <v>0.83696777</v>
      </c>
      <c r="DF73" s="4">
        <v>0.92023940000000004</v>
      </c>
      <c r="DG73" s="4">
        <v>1.0763153999999999</v>
      </c>
      <c r="DH73" s="4">
        <v>0.78822744</v>
      </c>
      <c r="DI73" s="4">
        <v>0.93321763999999996</v>
      </c>
      <c r="DJ73" s="4">
        <v>-0.81530270000000005</v>
      </c>
      <c r="DK73" s="4">
        <v>0.73278620000000005</v>
      </c>
      <c r="DL73" s="4">
        <v>0.68349559999999998</v>
      </c>
      <c r="DM73" s="4">
        <v>0.85817060000000001</v>
      </c>
      <c r="DN73" s="4">
        <v>0.69029320000000005</v>
      </c>
      <c r="DO73" s="4">
        <v>-0.77461106000000002</v>
      </c>
      <c r="DP73" s="4">
        <v>1.4765775000000001</v>
      </c>
      <c r="DQ73" s="4">
        <v>0.99082804000000002</v>
      </c>
      <c r="DR73" s="4">
        <v>1.1400547999999999</v>
      </c>
    </row>
    <row r="74" spans="1:122">
      <c r="A74" s="3" t="s">
        <v>6</v>
      </c>
      <c r="B74" s="8" t="s">
        <v>201</v>
      </c>
      <c r="C74" s="8" t="s">
        <v>384</v>
      </c>
      <c r="D74" s="10" t="s">
        <v>417</v>
      </c>
      <c r="E74" s="4">
        <v>-0.99026245000000002</v>
      </c>
      <c r="F74" s="4">
        <v>-0.78881939999999995</v>
      </c>
      <c r="G74" s="4">
        <v>-0.73397950000000001</v>
      </c>
      <c r="H74" s="4">
        <v>0.89054555000000002</v>
      </c>
      <c r="I74" s="4">
        <v>-1.1770320000000001</v>
      </c>
      <c r="J74" s="4">
        <v>-1.8296214</v>
      </c>
      <c r="K74" s="4">
        <v>-1.90334</v>
      </c>
      <c r="L74" s="4">
        <v>-1.7408398</v>
      </c>
      <c r="M74" s="4">
        <v>-1.7445942000000001</v>
      </c>
      <c r="N74" s="4">
        <v>-1.2508546</v>
      </c>
      <c r="O74" s="4">
        <v>-1.8494653999999999</v>
      </c>
      <c r="P74" s="4">
        <v>-1.1477107</v>
      </c>
      <c r="Q74" s="4">
        <v>-1.7290832</v>
      </c>
      <c r="R74" s="4">
        <v>-1.9497979000000001</v>
      </c>
      <c r="S74" s="4">
        <v>-1.5234599</v>
      </c>
      <c r="T74" s="4">
        <v>0.88412714000000003</v>
      </c>
      <c r="U74" s="4">
        <v>-1.0111892</v>
      </c>
      <c r="V74" s="4">
        <v>-1.7385949999999999</v>
      </c>
      <c r="W74" s="4">
        <v>1.1634183</v>
      </c>
      <c r="X74" s="4">
        <v>-1.6558039</v>
      </c>
      <c r="Y74" s="4">
        <v>1.1124623</v>
      </c>
      <c r="Z74" s="4">
        <v>-1.7582853000000001</v>
      </c>
      <c r="AA74" s="4">
        <v>-1.1210800000000001</v>
      </c>
      <c r="AB74" s="4">
        <v>-1.6819595000000001</v>
      </c>
      <c r="AC74" s="4">
        <v>1.4583302</v>
      </c>
      <c r="AD74" s="4">
        <v>1.3253142</v>
      </c>
      <c r="AE74" s="4">
        <v>1.2371894000000001</v>
      </c>
      <c r="AF74" s="4">
        <v>-1.5778139</v>
      </c>
      <c r="AG74" s="4">
        <v>1.5370022999999999</v>
      </c>
      <c r="AH74" s="4">
        <v>-1.3803251999999999</v>
      </c>
      <c r="AI74" s="4">
        <v>1.5753149</v>
      </c>
      <c r="AJ74" s="4">
        <v>-0.61228764000000002</v>
      </c>
      <c r="AK74" s="4">
        <v>0.83896009999999999</v>
      </c>
      <c r="AL74" s="4">
        <v>1.7396569</v>
      </c>
      <c r="AM74" s="4">
        <v>1.0016654</v>
      </c>
      <c r="AN74" s="4">
        <v>1.5973933</v>
      </c>
      <c r="AO74" s="4">
        <v>1.2397232</v>
      </c>
      <c r="AP74" s="4">
        <v>0.92436119999999999</v>
      </c>
      <c r="AQ74" s="4">
        <v>-1.8830302999999999</v>
      </c>
      <c r="AR74" s="4">
        <v>-1.8350470000000001</v>
      </c>
      <c r="AS74" s="4">
        <v>1.8091377</v>
      </c>
      <c r="AT74" s="4">
        <v>1.9422953999999999</v>
      </c>
      <c r="AU74" s="4">
        <v>1.8449087</v>
      </c>
      <c r="AV74" s="4">
        <v>-0.99924950000000001</v>
      </c>
      <c r="AW74" s="4">
        <v>-1.400012</v>
      </c>
      <c r="AX74" s="4">
        <v>-1.8960779000000001</v>
      </c>
      <c r="AY74" s="4">
        <v>1.9610044</v>
      </c>
      <c r="AZ74" s="4">
        <v>-1.4524324</v>
      </c>
      <c r="BA74" s="4">
        <v>-0.73897855999999995</v>
      </c>
      <c r="BB74" s="4">
        <v>-1.4200625</v>
      </c>
      <c r="BC74" s="4">
        <v>1.1437371999999999</v>
      </c>
      <c r="BD74" s="4">
        <v>-0.62993469999999996</v>
      </c>
      <c r="BE74" s="4">
        <v>-1.6721013</v>
      </c>
      <c r="BF74" s="4">
        <v>1.3761318</v>
      </c>
      <c r="BG74" s="4">
        <v>-1.7533734000000001</v>
      </c>
      <c r="BH74" s="4">
        <v>-2.2987714000000001</v>
      </c>
      <c r="BI74" s="4">
        <v>-1.7195670999999999</v>
      </c>
      <c r="BJ74" s="4">
        <v>1.9255686000000001</v>
      </c>
      <c r="BK74" s="4">
        <v>-0.73545629999999995</v>
      </c>
      <c r="BL74" s="4">
        <v>-1.9776343000000001</v>
      </c>
      <c r="BM74" s="4">
        <v>-2.1721325</v>
      </c>
      <c r="BN74" s="4">
        <v>1.1839299000000001</v>
      </c>
      <c r="BO74" s="4">
        <v>-0.92488413999999997</v>
      </c>
      <c r="BP74" s="4">
        <v>0.93175379999999997</v>
      </c>
      <c r="BQ74" s="4">
        <v>-0.94421124000000001</v>
      </c>
      <c r="BR74" s="4">
        <v>-1.0765768</v>
      </c>
      <c r="BS74" s="4">
        <v>0.89219040000000005</v>
      </c>
      <c r="BT74" s="4">
        <v>-0.91808456000000005</v>
      </c>
      <c r="BU74" s="4">
        <v>-1.9259601</v>
      </c>
      <c r="BV74" s="4">
        <v>1.2167329</v>
      </c>
      <c r="BW74" s="4">
        <v>-0.90665989999999996</v>
      </c>
      <c r="BX74" s="4">
        <v>1.4634688</v>
      </c>
      <c r="BY74" s="4">
        <v>-1.8814036000000001</v>
      </c>
      <c r="BZ74" s="4">
        <v>-2.0333662000000001</v>
      </c>
      <c r="CA74" s="4">
        <v>1.8229553999999999</v>
      </c>
      <c r="CB74" s="4">
        <v>-0.7494866</v>
      </c>
      <c r="CC74" s="4">
        <v>-0.98189499999999996</v>
      </c>
      <c r="CD74" s="4">
        <v>2.012645</v>
      </c>
      <c r="CE74" s="4">
        <v>-1.2982602000000001</v>
      </c>
      <c r="CF74" s="4">
        <v>-1.3088915000000001</v>
      </c>
      <c r="CG74" s="4">
        <v>1.3244148</v>
      </c>
      <c r="CH74" s="4">
        <v>1.1722026000000001</v>
      </c>
      <c r="CI74" s="4">
        <v>1.5045546999999999</v>
      </c>
      <c r="CJ74" s="4">
        <v>1.7565025999999999</v>
      </c>
      <c r="CK74" s="4">
        <v>-1.0767032000000001</v>
      </c>
      <c r="CL74" s="4">
        <v>1.3380798</v>
      </c>
      <c r="CM74" s="4">
        <v>1.9463851000000001</v>
      </c>
      <c r="CN74" s="4">
        <v>1.5112504</v>
      </c>
      <c r="CO74" s="4">
        <v>0.96921539999999995</v>
      </c>
      <c r="CP74" s="4">
        <v>0.76813710000000002</v>
      </c>
      <c r="CQ74" s="4">
        <v>1.4939401000000001</v>
      </c>
      <c r="CR74" s="4">
        <v>1.9693955999999999</v>
      </c>
      <c r="CS74" s="4">
        <v>1.7107483000000001</v>
      </c>
      <c r="CT74" s="4">
        <v>-0.77046967</v>
      </c>
      <c r="CU74" s="4">
        <v>1.7901658</v>
      </c>
      <c r="CV74" s="4">
        <v>1.9049005999999999</v>
      </c>
      <c r="CW74" s="4">
        <v>1.8941352</v>
      </c>
      <c r="CX74" s="4">
        <v>1.143761</v>
      </c>
      <c r="CY74" s="4">
        <v>1.0935425999999999</v>
      </c>
      <c r="CZ74" s="4">
        <v>2.1381497</v>
      </c>
      <c r="DA74" s="4">
        <v>2.0196314000000002</v>
      </c>
      <c r="DB74" s="4">
        <v>-1.5269718999999999</v>
      </c>
      <c r="DC74" s="4">
        <v>0.78375709999999998</v>
      </c>
      <c r="DD74" s="4">
        <v>1.8910518999999999</v>
      </c>
      <c r="DE74" s="4">
        <v>1.5199882</v>
      </c>
      <c r="DF74" s="4">
        <v>1.9635646</v>
      </c>
      <c r="DG74" s="4">
        <v>1.9060600000000001</v>
      </c>
      <c r="DH74" s="4">
        <v>-0.96046830000000005</v>
      </c>
      <c r="DI74" s="4">
        <v>-0.70394117</v>
      </c>
      <c r="DJ74" s="4">
        <v>-1.3719399000000001</v>
      </c>
      <c r="DK74" s="4">
        <v>1.2783372</v>
      </c>
      <c r="DL74" s="4">
        <v>1.8654573999999999</v>
      </c>
      <c r="DM74" s="4">
        <v>1.3906121</v>
      </c>
      <c r="DN74" s="4">
        <v>-1.2433913999999999</v>
      </c>
      <c r="DO74" s="4">
        <v>-1.1663764000000001</v>
      </c>
      <c r="DP74" s="4">
        <v>1.8702722000000001</v>
      </c>
      <c r="DQ74" s="4">
        <v>1.4374353</v>
      </c>
      <c r="DR74" s="4">
        <v>1.4260942999999999</v>
      </c>
    </row>
    <row r="75" spans="1:122">
      <c r="A75" s="3" t="s">
        <v>6</v>
      </c>
      <c r="B75" s="8" t="s">
        <v>202</v>
      </c>
      <c r="C75" s="8" t="s">
        <v>411</v>
      </c>
      <c r="D75" s="10" t="s">
        <v>385</v>
      </c>
      <c r="E75" s="4">
        <v>-1.2778689999999999</v>
      </c>
      <c r="F75" s="4">
        <v>-1.3191120999999999</v>
      </c>
      <c r="G75" s="4">
        <v>-1.0847403</v>
      </c>
      <c r="H75" s="4">
        <v>0.70605189999999995</v>
      </c>
      <c r="I75" s="4">
        <v>-1.2483367000000001</v>
      </c>
      <c r="J75" s="4">
        <v>-1.4685888</v>
      </c>
      <c r="K75" s="4">
        <v>-1.6178771999999999</v>
      </c>
      <c r="L75" s="4">
        <v>-1.8873709999999999</v>
      </c>
      <c r="M75" s="4">
        <v>-1.9275669</v>
      </c>
      <c r="N75" s="4">
        <v>-1.5084157</v>
      </c>
      <c r="O75" s="4">
        <v>-2.0384907999999999</v>
      </c>
      <c r="P75" s="4">
        <v>0.94557000000000002</v>
      </c>
      <c r="Q75" s="4">
        <v>-1.3241700000000001</v>
      </c>
      <c r="R75" s="4">
        <v>-1.4926463000000001</v>
      </c>
      <c r="S75" s="4">
        <v>-1.1651944999999999</v>
      </c>
      <c r="T75" s="4">
        <v>0.98835329999999999</v>
      </c>
      <c r="U75" s="4">
        <v>-0.79725170000000001</v>
      </c>
      <c r="V75" s="4">
        <v>-1.7490203</v>
      </c>
      <c r="W75" s="4">
        <v>0.93412550000000005</v>
      </c>
      <c r="X75" s="4">
        <v>-1.0525534000000001</v>
      </c>
      <c r="Y75" s="4">
        <v>-1.0528432999999999</v>
      </c>
      <c r="Z75" s="4">
        <v>-1.5454000000000001</v>
      </c>
      <c r="AA75" s="4">
        <v>-1.5065485000000001</v>
      </c>
      <c r="AB75" s="4">
        <v>0.89374319999999996</v>
      </c>
      <c r="AC75" s="4">
        <v>0.99607265</v>
      </c>
      <c r="AD75" s="4">
        <v>1.0715188</v>
      </c>
      <c r="AE75" s="4">
        <v>0.81640389999999996</v>
      </c>
      <c r="AF75" s="4">
        <v>-1.1908664</v>
      </c>
      <c r="AG75" s="4">
        <v>1.5809736999999999</v>
      </c>
      <c r="AH75" s="4">
        <v>-1.1190251</v>
      </c>
      <c r="AI75" s="4">
        <v>1.1749376</v>
      </c>
      <c r="AJ75" s="4">
        <v>1.0230638999999999</v>
      </c>
      <c r="AK75" s="4">
        <v>-1.0324693</v>
      </c>
      <c r="AL75" s="4">
        <v>1.2377623</v>
      </c>
      <c r="AM75" s="4">
        <v>1.2485689</v>
      </c>
      <c r="AN75" s="4">
        <v>1.4276651</v>
      </c>
      <c r="AO75" s="4">
        <v>0.8787218</v>
      </c>
      <c r="AP75" s="4">
        <v>-1.1506315</v>
      </c>
      <c r="AQ75" s="4">
        <v>-1.7689957999999999</v>
      </c>
      <c r="AR75" s="4">
        <v>-1.3688199999999999</v>
      </c>
      <c r="AS75" s="4">
        <v>0.89981650000000002</v>
      </c>
      <c r="AT75" s="4">
        <v>-0.89463280000000001</v>
      </c>
      <c r="AU75" s="4">
        <v>-1.0237156999999999</v>
      </c>
      <c r="AV75" s="4">
        <v>1.2073465999999999</v>
      </c>
      <c r="AW75" s="4">
        <v>0.91336364000000003</v>
      </c>
      <c r="AX75" s="4">
        <v>-0.78488380000000002</v>
      </c>
      <c r="AY75" s="4">
        <v>1.3273965000000001</v>
      </c>
      <c r="AZ75" s="4">
        <v>-1.2592778</v>
      </c>
      <c r="BA75" s="4">
        <v>0.85329650000000001</v>
      </c>
      <c r="BB75" s="4">
        <v>-1.3320565</v>
      </c>
      <c r="BC75" s="4">
        <v>1.606387</v>
      </c>
      <c r="BD75" s="4">
        <v>-0.91063919999999998</v>
      </c>
      <c r="BE75" s="4">
        <v>-1.4375985</v>
      </c>
      <c r="BF75" s="4">
        <v>0.85489210000000004</v>
      </c>
      <c r="BG75" s="4">
        <v>-1.0299183999999999</v>
      </c>
      <c r="BH75" s="4">
        <v>-1.6694690000000001</v>
      </c>
      <c r="BI75" s="4">
        <v>-1.1178157</v>
      </c>
      <c r="BJ75" s="4">
        <v>1.3485807000000001</v>
      </c>
      <c r="BK75" s="4">
        <v>-1.1212066000000001</v>
      </c>
      <c r="BL75" s="4">
        <v>-1.9979994000000001</v>
      </c>
      <c r="BM75" s="4">
        <v>-2.0660696000000001</v>
      </c>
      <c r="BN75" s="4">
        <v>-1.0154896</v>
      </c>
      <c r="BO75" s="4">
        <v>0.91935020000000001</v>
      </c>
      <c r="BP75" s="4">
        <v>-1.0278476000000001</v>
      </c>
      <c r="BQ75" s="4">
        <v>-1.4413966</v>
      </c>
      <c r="BR75" s="4">
        <v>-0.93040730000000005</v>
      </c>
      <c r="BS75" s="4">
        <v>-1.2563656999999999</v>
      </c>
      <c r="BT75" s="4">
        <v>-1.6426396000000001</v>
      </c>
      <c r="BU75" s="4">
        <v>0.83400129999999995</v>
      </c>
      <c r="BV75" s="4">
        <v>-1.0301795</v>
      </c>
      <c r="BW75" s="4">
        <v>-1.1253088</v>
      </c>
      <c r="BX75" s="4">
        <v>0.92154619999999998</v>
      </c>
      <c r="BY75" s="4">
        <v>0.93107616999999998</v>
      </c>
      <c r="BZ75" s="4">
        <v>-1.4064175000000001</v>
      </c>
      <c r="CA75" s="4">
        <v>1.3825038999999999</v>
      </c>
      <c r="CB75" s="4">
        <v>-1.0474226</v>
      </c>
      <c r="CC75" s="4">
        <v>-1.2028315999999999</v>
      </c>
      <c r="CD75" s="4">
        <v>0.89362299999999995</v>
      </c>
      <c r="CE75" s="4">
        <v>0.84052070000000001</v>
      </c>
      <c r="CF75" s="4">
        <v>-1.2485850999999999</v>
      </c>
      <c r="CG75" s="4">
        <v>0.74791640000000004</v>
      </c>
      <c r="CH75" s="4">
        <v>1.6033622000000001</v>
      </c>
      <c r="CI75" s="4">
        <v>-2.1127372000000002</v>
      </c>
      <c r="CJ75" s="4">
        <v>1.0515060000000001</v>
      </c>
      <c r="CK75" s="4">
        <v>-1.6669744</v>
      </c>
      <c r="CL75" s="4">
        <v>1.5527871</v>
      </c>
      <c r="CM75" s="4">
        <v>1.3921663</v>
      </c>
      <c r="CN75" s="4">
        <v>1.8831632</v>
      </c>
      <c r="CO75" s="4">
        <v>0.89235019999999998</v>
      </c>
      <c r="CP75" s="4">
        <v>-1.3646357</v>
      </c>
      <c r="CQ75" s="4">
        <v>0.89819879999999996</v>
      </c>
      <c r="CR75" s="4">
        <v>1.5939956</v>
      </c>
      <c r="CS75" s="4">
        <v>1.9743208000000001</v>
      </c>
      <c r="CT75" s="4">
        <v>1.1673317000000001</v>
      </c>
      <c r="CU75" s="4">
        <v>1.1015579</v>
      </c>
      <c r="CV75" s="4">
        <v>1.8639536000000001</v>
      </c>
      <c r="CW75" s="4">
        <v>1.8613432999999999</v>
      </c>
      <c r="CX75" s="4">
        <v>1.0859871000000001</v>
      </c>
      <c r="CY75" s="4">
        <v>-0.73227686000000003</v>
      </c>
      <c r="CZ75" s="4">
        <v>1.9738566</v>
      </c>
      <c r="DA75" s="4">
        <v>1.8819049999999999</v>
      </c>
      <c r="DB75" s="4">
        <v>-1.5375067</v>
      </c>
      <c r="DC75" s="4">
        <v>0.79996926000000002</v>
      </c>
      <c r="DD75" s="4">
        <v>1.3371327</v>
      </c>
      <c r="DE75" s="4">
        <v>1.5477886000000001</v>
      </c>
      <c r="DF75" s="4">
        <v>1.2411479999999999</v>
      </c>
      <c r="DG75" s="4">
        <v>1.3274994</v>
      </c>
      <c r="DH75" s="4">
        <v>1.2273122999999999</v>
      </c>
      <c r="DI75" s="4">
        <v>1.1768761000000001</v>
      </c>
      <c r="DJ75" s="4">
        <v>-1.2205064000000001</v>
      </c>
      <c r="DK75" s="4">
        <v>1.3162037</v>
      </c>
      <c r="DL75" s="4">
        <v>0.78360890000000005</v>
      </c>
      <c r="DM75" s="4">
        <v>0.77661179999999996</v>
      </c>
      <c r="DN75" s="4">
        <v>-1.3781205000000001</v>
      </c>
      <c r="DO75" s="4">
        <v>0.74073449999999996</v>
      </c>
      <c r="DP75" s="4">
        <v>2.0282643</v>
      </c>
      <c r="DQ75" s="4">
        <v>1.0365249000000001</v>
      </c>
      <c r="DR75" s="4">
        <v>1.6530943</v>
      </c>
    </row>
    <row r="76" spans="1:122">
      <c r="A76" s="3" t="s">
        <v>6</v>
      </c>
      <c r="B76" s="8" t="s">
        <v>203</v>
      </c>
      <c r="C76" s="8" t="s">
        <v>384</v>
      </c>
      <c r="D76" s="10"/>
      <c r="E76" s="4">
        <v>-0.92174639999999997</v>
      </c>
      <c r="F76" s="4">
        <v>-0.89016930000000005</v>
      </c>
      <c r="G76" s="4">
        <v>-0.87051100000000003</v>
      </c>
      <c r="H76" s="4">
        <v>0.86865950000000003</v>
      </c>
      <c r="I76" s="4">
        <v>-1.0451588999999999</v>
      </c>
      <c r="J76" s="4">
        <v>-1.4036363000000001</v>
      </c>
      <c r="K76" s="4">
        <v>-1.7467366</v>
      </c>
      <c r="L76" s="4">
        <v>-1.8515170000000001</v>
      </c>
      <c r="M76" s="4">
        <v>-1.9510548000000001</v>
      </c>
      <c r="N76" s="4">
        <v>-1.524532</v>
      </c>
      <c r="O76" s="4">
        <v>-1.8691163</v>
      </c>
      <c r="P76" s="4">
        <v>0.62745680000000004</v>
      </c>
      <c r="Q76" s="4">
        <v>-1.6359051</v>
      </c>
      <c r="R76" s="4">
        <v>-1.6622645</v>
      </c>
      <c r="S76" s="4">
        <v>-1.3491119</v>
      </c>
      <c r="T76" s="4">
        <v>0.89611154999999998</v>
      </c>
      <c r="U76" s="4">
        <v>-0.53202223999999998</v>
      </c>
      <c r="V76" s="4">
        <v>-1.7033464</v>
      </c>
      <c r="W76" s="4">
        <v>1.1912483</v>
      </c>
      <c r="X76" s="4">
        <v>-1.7547556</v>
      </c>
      <c r="Y76" s="4">
        <v>-1.3863958000000001</v>
      </c>
      <c r="Z76" s="4">
        <v>-1.7829626999999999</v>
      </c>
      <c r="AA76" s="4">
        <v>-1.5697878999999999</v>
      </c>
      <c r="AB76" s="4">
        <v>-1.6831392000000001</v>
      </c>
      <c r="AC76" s="4">
        <v>1.2650806000000001</v>
      </c>
      <c r="AD76" s="4">
        <v>1.102085</v>
      </c>
      <c r="AE76" s="4">
        <v>1.4212644000000001</v>
      </c>
      <c r="AF76" s="4">
        <v>-1.2637597</v>
      </c>
      <c r="AG76" s="4">
        <v>1.6322492</v>
      </c>
      <c r="AH76" s="4">
        <v>-1.1727965</v>
      </c>
      <c r="AI76" s="4">
        <v>1.8373375000000001</v>
      </c>
      <c r="AJ76" s="4">
        <v>1.1504216</v>
      </c>
      <c r="AK76" s="4">
        <v>1.2946546999999999</v>
      </c>
      <c r="AL76" s="4">
        <v>1.7256244000000001</v>
      </c>
      <c r="AM76" s="4">
        <v>1.1460949</v>
      </c>
      <c r="AN76" s="4">
        <v>1.643402</v>
      </c>
      <c r="AO76" s="4">
        <v>1.1023703</v>
      </c>
      <c r="AP76" s="4">
        <v>-0.87848294000000005</v>
      </c>
      <c r="AQ76" s="4">
        <v>-1.8400274999999999</v>
      </c>
      <c r="AR76" s="4">
        <v>-1.5222038</v>
      </c>
      <c r="AS76" s="4">
        <v>1.7682275000000001</v>
      </c>
      <c r="AT76" s="4">
        <v>1.7873429000000001</v>
      </c>
      <c r="AU76" s="4">
        <v>1.3697432</v>
      </c>
      <c r="AV76" s="4">
        <v>-1.4993533000000001</v>
      </c>
      <c r="AW76" s="4">
        <v>-0.97705649999999999</v>
      </c>
      <c r="AX76" s="4">
        <v>-0.74751460000000003</v>
      </c>
      <c r="AY76" s="4">
        <v>1.6833176999999999</v>
      </c>
      <c r="AZ76" s="4">
        <v>-0.82333827000000004</v>
      </c>
      <c r="BA76" s="4">
        <v>0.96795785000000001</v>
      </c>
      <c r="BB76" s="4">
        <v>-1.195276</v>
      </c>
      <c r="BC76" s="4">
        <v>1.1572435000000001</v>
      </c>
      <c r="BD76" s="4">
        <v>-0.52160645000000005</v>
      </c>
      <c r="BE76" s="4">
        <v>-1.5980958999999999</v>
      </c>
      <c r="BF76" s="4">
        <v>-1.3403974000000001</v>
      </c>
      <c r="BG76" s="4">
        <v>-1.5408143999999999</v>
      </c>
      <c r="BH76" s="4">
        <v>-2.1297495</v>
      </c>
      <c r="BI76" s="4">
        <v>-1.5709820999999999</v>
      </c>
      <c r="BJ76" s="4">
        <v>1.868649</v>
      </c>
      <c r="BK76" s="4">
        <v>-0.87219374999999999</v>
      </c>
      <c r="BL76" s="4">
        <v>-2.0753129000000001</v>
      </c>
      <c r="BM76" s="4">
        <v>-2.1191952000000001</v>
      </c>
      <c r="BN76" s="4">
        <v>1.5583609</v>
      </c>
      <c r="BO76" s="4">
        <v>-1.3608245000000001</v>
      </c>
      <c r="BP76" s="4">
        <v>0.85292219999999996</v>
      </c>
      <c r="BQ76" s="4">
        <v>-1.5216653</v>
      </c>
      <c r="BR76" s="4">
        <v>-1.2243458</v>
      </c>
      <c r="BS76" s="4">
        <v>1.0624638</v>
      </c>
      <c r="BT76" s="4">
        <v>-1.5613661000000001</v>
      </c>
      <c r="BU76" s="4">
        <v>-1.473419</v>
      </c>
      <c r="BV76" s="4">
        <v>0.99512774000000004</v>
      </c>
      <c r="BW76" s="4">
        <v>-0.90707033999999997</v>
      </c>
      <c r="BX76" s="4">
        <v>1.4430229999999999</v>
      </c>
      <c r="BY76" s="4">
        <v>-1.0885882</v>
      </c>
      <c r="BZ76" s="4">
        <v>-1.7938692999999999</v>
      </c>
      <c r="CA76" s="4">
        <v>1.6350366000000001</v>
      </c>
      <c r="CB76" s="4">
        <v>-1.2063657000000001</v>
      </c>
      <c r="CC76" s="4">
        <v>-0.73324597000000002</v>
      </c>
      <c r="CD76" s="4">
        <v>1.4234621999999999</v>
      </c>
      <c r="CE76" s="4">
        <v>-0.85999539999999997</v>
      </c>
      <c r="CF76" s="4">
        <v>-1.6548603</v>
      </c>
      <c r="CG76" s="4">
        <v>-1.0103413000000001</v>
      </c>
      <c r="CH76" s="4">
        <v>-0.91935120000000004</v>
      </c>
      <c r="CI76" s="4">
        <v>0.7883677</v>
      </c>
      <c r="CJ76" s="4">
        <v>1.6228013999999999</v>
      </c>
      <c r="CK76" s="4">
        <v>-1.3302883999999999</v>
      </c>
      <c r="CL76" s="4">
        <v>1.2067794000000001</v>
      </c>
      <c r="CM76" s="4">
        <v>1.7928343</v>
      </c>
      <c r="CN76" s="4">
        <v>1.6410587999999999</v>
      </c>
      <c r="CO76" s="4">
        <v>1.2315122000000001</v>
      </c>
      <c r="CP76" s="4">
        <v>0.97793054999999995</v>
      </c>
      <c r="CQ76" s="4">
        <v>1.6664276</v>
      </c>
      <c r="CR76" s="4">
        <v>1.9449542</v>
      </c>
      <c r="CS76" s="4">
        <v>1.7715852999999999</v>
      </c>
      <c r="CT76" s="4">
        <v>-1.1818630999999999</v>
      </c>
      <c r="CU76" s="4">
        <v>1.7335258</v>
      </c>
      <c r="CV76" s="4">
        <v>1.9192034</v>
      </c>
      <c r="CW76" s="4">
        <v>1.8388206</v>
      </c>
      <c r="CX76" s="4">
        <v>1.3905624000000001</v>
      </c>
      <c r="CY76" s="4">
        <v>0.69039415999999998</v>
      </c>
      <c r="CZ76" s="4">
        <v>2.0954323000000001</v>
      </c>
      <c r="DA76" s="4">
        <v>1.8510332</v>
      </c>
      <c r="DB76" s="4">
        <v>-1.3515729999999999</v>
      </c>
      <c r="DC76" s="4">
        <v>0.73915980000000003</v>
      </c>
      <c r="DD76" s="4">
        <v>1.7062653999999999</v>
      </c>
      <c r="DE76" s="4">
        <v>1.1496512000000001</v>
      </c>
      <c r="DF76" s="4">
        <v>1.4458761</v>
      </c>
      <c r="DG76" s="4">
        <v>1.7544295999999999</v>
      </c>
      <c r="DH76" s="4">
        <v>1.2997590999999999</v>
      </c>
      <c r="DI76" s="4">
        <v>1.3034304000000001</v>
      </c>
      <c r="DJ76" s="4">
        <v>-0.93893519999999997</v>
      </c>
      <c r="DK76" s="4">
        <v>0.90828030000000004</v>
      </c>
      <c r="DL76" s="4">
        <v>1.7085493</v>
      </c>
      <c r="DM76" s="4">
        <v>1.2619385000000001</v>
      </c>
      <c r="DN76" s="4">
        <v>0.91042239999999997</v>
      </c>
      <c r="DO76" s="4">
        <v>-0.90709733999999997</v>
      </c>
      <c r="DP76" s="4">
        <v>1.6562669999999999</v>
      </c>
      <c r="DQ76" s="4">
        <v>-0.74273633999999999</v>
      </c>
      <c r="DR76" s="4">
        <v>-0.78436713999999996</v>
      </c>
    </row>
    <row r="77" spans="1:122">
      <c r="A77" s="3" t="s">
        <v>6</v>
      </c>
      <c r="B77" s="8" t="s">
        <v>204</v>
      </c>
      <c r="C77" s="8" t="s">
        <v>411</v>
      </c>
      <c r="D77" s="10"/>
      <c r="E77" s="4">
        <v>-0.93660383999999997</v>
      </c>
      <c r="F77" s="4">
        <v>1.2525426</v>
      </c>
      <c r="G77" s="4">
        <v>1.0192540999999999</v>
      </c>
      <c r="H77" s="4">
        <v>1.0866741</v>
      </c>
      <c r="I77" s="4">
        <v>1.0619902999999999</v>
      </c>
      <c r="J77" s="4">
        <v>-1.1793705000000001</v>
      </c>
      <c r="K77" s="4">
        <v>-1.1155778999999999</v>
      </c>
      <c r="L77" s="4">
        <v>-1.1662849</v>
      </c>
      <c r="M77" s="4">
        <v>-1.5609559</v>
      </c>
      <c r="N77" s="4">
        <v>0.87872154000000002</v>
      </c>
      <c r="O77" s="4">
        <v>-1.9501309</v>
      </c>
      <c r="P77" s="4">
        <v>0.72813640000000002</v>
      </c>
      <c r="Q77" s="4">
        <v>-1.2337853999999999</v>
      </c>
      <c r="R77" s="4">
        <v>-1.4096993</v>
      </c>
      <c r="S77" s="4">
        <v>-1.1236603999999999</v>
      </c>
      <c r="T77" s="4">
        <v>0.78729755000000001</v>
      </c>
      <c r="U77" s="4">
        <v>-0.66222950000000003</v>
      </c>
      <c r="V77" s="4">
        <v>-1.4344081</v>
      </c>
      <c r="W77" s="4">
        <v>0.98282829999999999</v>
      </c>
      <c r="X77" s="4">
        <v>-1.2567766</v>
      </c>
      <c r="Y77" s="4">
        <v>-0.88524480000000005</v>
      </c>
      <c r="Z77" s="4">
        <v>-1.15429</v>
      </c>
      <c r="AA77" s="4">
        <v>-1.3022273</v>
      </c>
      <c r="AB77" s="4">
        <v>0.94158410000000003</v>
      </c>
      <c r="AC77" s="4">
        <v>-1.039806</v>
      </c>
      <c r="AD77" s="4">
        <v>-0.65376716999999995</v>
      </c>
      <c r="AE77" s="4">
        <v>0.84918433000000004</v>
      </c>
      <c r="AF77" s="4">
        <v>-1.0529149</v>
      </c>
      <c r="AG77" s="4">
        <v>1.3724286999999999</v>
      </c>
      <c r="AH77" s="4">
        <v>-1.3714185000000001</v>
      </c>
      <c r="AI77" s="4">
        <v>1.3467083</v>
      </c>
      <c r="AJ77" s="4">
        <v>1.0815275</v>
      </c>
      <c r="AK77" s="4">
        <v>-1.0258195000000001</v>
      </c>
      <c r="AL77" s="4">
        <v>1.2026806000000001</v>
      </c>
      <c r="AM77" s="4">
        <v>1.6786890000000001</v>
      </c>
      <c r="AN77" s="4">
        <v>1.5577567999999999</v>
      </c>
      <c r="AO77" s="4">
        <v>0.7374792</v>
      </c>
      <c r="AP77" s="4">
        <v>-0.95644530000000005</v>
      </c>
      <c r="AQ77" s="4">
        <v>-1.4005595</v>
      </c>
      <c r="AR77" s="4">
        <v>-1.0100070000000001</v>
      </c>
      <c r="AS77" s="4">
        <v>1.1875389999999999</v>
      </c>
      <c r="AT77" s="4">
        <v>-0.94385929999999996</v>
      </c>
      <c r="AU77" s="4">
        <v>1.2365127</v>
      </c>
      <c r="AV77" s="4">
        <v>-0.8276578</v>
      </c>
      <c r="AW77" s="4">
        <v>0.99673383999999998</v>
      </c>
      <c r="AX77" s="4">
        <v>-1.0788627</v>
      </c>
      <c r="AY77" s="4">
        <v>1.2340783</v>
      </c>
      <c r="AZ77" s="4">
        <v>-0.97979647000000003</v>
      </c>
      <c r="BA77" s="4">
        <v>0.65892329999999999</v>
      </c>
      <c r="BB77" s="4">
        <v>1.0058353</v>
      </c>
      <c r="BC77" s="4">
        <v>1.1445079</v>
      </c>
      <c r="BD77" s="4">
        <v>1.0888675000000001</v>
      </c>
      <c r="BE77" s="4">
        <v>1.1976701999999999</v>
      </c>
      <c r="BF77" s="4">
        <v>-0.95149879999999998</v>
      </c>
      <c r="BG77" s="4">
        <v>-1.4314841</v>
      </c>
      <c r="BH77" s="4">
        <v>-1.3438346000000001</v>
      </c>
      <c r="BI77" s="4">
        <v>-1.2843015</v>
      </c>
      <c r="BJ77" s="4">
        <v>1.4356614000000001</v>
      </c>
      <c r="BK77" s="4">
        <v>-1.2765715</v>
      </c>
      <c r="BL77" s="4">
        <v>-1.823034</v>
      </c>
      <c r="BM77" s="4">
        <v>-2.1385304999999999</v>
      </c>
      <c r="BN77" s="4">
        <v>0.86860990000000005</v>
      </c>
      <c r="BO77" s="4">
        <v>-0.83420470000000002</v>
      </c>
      <c r="BP77" s="4">
        <v>1.0306869000000001</v>
      </c>
      <c r="BQ77" s="4">
        <v>-1.4636514</v>
      </c>
      <c r="BR77" s="4">
        <v>-0.9578487</v>
      </c>
      <c r="BS77" s="4">
        <v>-0.97257996000000002</v>
      </c>
      <c r="BT77" s="4">
        <v>-1.0694227999999999</v>
      </c>
      <c r="BU77" s="4">
        <v>-1.3185225</v>
      </c>
      <c r="BV77" s="4">
        <v>-1.0099556000000001</v>
      </c>
      <c r="BW77" s="4">
        <v>-0.90202700000000002</v>
      </c>
      <c r="BX77" s="4">
        <v>1.0296959999999999</v>
      </c>
      <c r="BY77" s="4">
        <v>0.64810480000000004</v>
      </c>
      <c r="BZ77" s="4">
        <v>-1.5346242000000001</v>
      </c>
      <c r="CA77" s="4">
        <v>0.98429679999999997</v>
      </c>
      <c r="CB77" s="4">
        <v>-1.1995020999999999</v>
      </c>
      <c r="CC77" s="4">
        <v>-1.1621467999999999</v>
      </c>
      <c r="CD77" s="4">
        <v>-0.94561280000000003</v>
      </c>
      <c r="CE77" s="4">
        <v>1.0709333000000001</v>
      </c>
      <c r="CF77" s="4">
        <v>-1.4836891999999999</v>
      </c>
      <c r="CG77" s="4">
        <v>1.127297</v>
      </c>
      <c r="CH77" s="4">
        <v>-1.3408504000000001</v>
      </c>
      <c r="CI77" s="4">
        <v>-1.2492258999999999</v>
      </c>
      <c r="CJ77" s="4">
        <v>-0.79043775999999999</v>
      </c>
      <c r="CK77" s="4">
        <v>-1.3300452</v>
      </c>
      <c r="CL77" s="4">
        <v>1.4249113</v>
      </c>
      <c r="CM77" s="4">
        <v>1.7130190999999999</v>
      </c>
      <c r="CN77" s="4">
        <v>1.8034943000000001</v>
      </c>
      <c r="CO77" s="4">
        <v>-0.99669503999999998</v>
      </c>
      <c r="CP77" s="4">
        <v>-1.1930677000000001</v>
      </c>
      <c r="CQ77" s="4">
        <v>1.4154415</v>
      </c>
      <c r="CR77" s="4">
        <v>1.0720164999999999</v>
      </c>
      <c r="CS77" s="4">
        <v>1.6435291999999999</v>
      </c>
      <c r="CT77" s="4">
        <v>-0.68207275999999994</v>
      </c>
      <c r="CU77" s="4">
        <v>1.0586542000000001</v>
      </c>
      <c r="CV77" s="4">
        <v>1.5741046999999999</v>
      </c>
      <c r="CW77" s="4">
        <v>1.5863706</v>
      </c>
      <c r="CX77" s="4">
        <v>1.2496811999999999</v>
      </c>
      <c r="CY77" s="4">
        <v>-0.8362366</v>
      </c>
      <c r="CZ77" s="4">
        <v>1.3521186000000001</v>
      </c>
      <c r="DA77" s="4">
        <v>1.5641444</v>
      </c>
      <c r="DB77" s="4">
        <v>-0.89914459999999996</v>
      </c>
      <c r="DC77" s="4">
        <v>-0.81929260000000004</v>
      </c>
      <c r="DD77" s="4">
        <v>1.2806455999999999</v>
      </c>
      <c r="DE77" s="4">
        <v>1.3216205999999999</v>
      </c>
      <c r="DF77" s="4">
        <v>-0.99531009999999998</v>
      </c>
      <c r="DG77" s="4">
        <v>1.5668500000000001</v>
      </c>
      <c r="DH77" s="4">
        <v>0.88917977000000004</v>
      </c>
      <c r="DI77" s="4">
        <v>1.0535057000000001</v>
      </c>
      <c r="DJ77" s="4">
        <v>-1.2499484000000001</v>
      </c>
      <c r="DK77" s="4">
        <v>0.89019570000000003</v>
      </c>
      <c r="DL77" s="4">
        <v>1.0405757</v>
      </c>
      <c r="DM77" s="4">
        <v>0.84852340000000004</v>
      </c>
      <c r="DN77" s="4">
        <v>1.0127039</v>
      </c>
      <c r="DO77" s="4">
        <v>-1.1220985999999999</v>
      </c>
      <c r="DP77" s="4">
        <v>1.5753657999999999</v>
      </c>
      <c r="DQ77" s="4">
        <v>1.0911093000000001</v>
      </c>
      <c r="DR77" s="4">
        <v>0.81605910000000004</v>
      </c>
    </row>
    <row r="78" spans="1:122">
      <c r="A78" s="3" t="s">
        <v>6</v>
      </c>
      <c r="B78" s="8" t="s">
        <v>205</v>
      </c>
      <c r="C78" s="8" t="s">
        <v>384</v>
      </c>
      <c r="D78" s="10" t="s">
        <v>385</v>
      </c>
      <c r="E78" s="4">
        <v>-1.2705960000000001</v>
      </c>
      <c r="F78" s="4">
        <v>-1.3790686999999999</v>
      </c>
      <c r="G78" s="4">
        <v>-1.1871772</v>
      </c>
      <c r="H78" s="4">
        <v>0.8709713</v>
      </c>
      <c r="I78" s="4">
        <v>-1.267029</v>
      </c>
      <c r="J78" s="4">
        <v>-1.7645394999999999</v>
      </c>
      <c r="K78" s="4">
        <v>-1.6446685999999999</v>
      </c>
      <c r="L78" s="4">
        <v>-1.7757101</v>
      </c>
      <c r="M78" s="4">
        <v>-1.6155192</v>
      </c>
      <c r="N78" s="4">
        <v>-1.4370395</v>
      </c>
      <c r="O78" s="4">
        <v>-1.7756923</v>
      </c>
      <c r="P78" s="4">
        <v>0.77386719999999998</v>
      </c>
      <c r="Q78" s="4">
        <v>-1.6954345</v>
      </c>
      <c r="R78" s="4">
        <v>-1.9574769999999999</v>
      </c>
      <c r="S78" s="4">
        <v>-1.5432425000000001</v>
      </c>
      <c r="T78" s="4">
        <v>-0.91318553999999996</v>
      </c>
      <c r="U78" s="4">
        <v>-1.1277044000000001</v>
      </c>
      <c r="V78" s="4">
        <v>-1.6913966</v>
      </c>
      <c r="W78" s="4">
        <v>1.0852759000000001</v>
      </c>
      <c r="X78" s="4">
        <v>-1.9232788000000001</v>
      </c>
      <c r="Y78" s="4">
        <v>-1.8068542000000001</v>
      </c>
      <c r="Z78" s="4">
        <v>-1.8475454</v>
      </c>
      <c r="AA78" s="4">
        <v>-1.3628117</v>
      </c>
      <c r="AB78" s="4">
        <v>-1.6848647999999999</v>
      </c>
      <c r="AC78" s="4">
        <v>1.3892248</v>
      </c>
      <c r="AD78" s="4">
        <v>1.3053671</v>
      </c>
      <c r="AE78" s="4">
        <v>1.342992</v>
      </c>
      <c r="AF78" s="4">
        <v>-1.4413781000000001</v>
      </c>
      <c r="AG78" s="4">
        <v>1.5841818999999999</v>
      </c>
      <c r="AH78" s="4">
        <v>1.0324629999999999</v>
      </c>
      <c r="AI78" s="4">
        <v>1.8277243000000001</v>
      </c>
      <c r="AJ78" s="4">
        <v>1.3237844000000001</v>
      </c>
      <c r="AK78" s="4">
        <v>1.3688898</v>
      </c>
      <c r="AL78" s="4">
        <v>1.8539919</v>
      </c>
      <c r="AM78" s="4">
        <v>-0.83236575000000002</v>
      </c>
      <c r="AN78" s="4">
        <v>1.5972766</v>
      </c>
      <c r="AO78" s="4">
        <v>1.4128437</v>
      </c>
      <c r="AP78" s="4">
        <v>1.5035784000000001</v>
      </c>
      <c r="AQ78" s="4">
        <v>-1.9818743000000001</v>
      </c>
      <c r="AR78" s="4">
        <v>-1.6021448</v>
      </c>
      <c r="AS78" s="4">
        <v>1.9450822000000001</v>
      </c>
      <c r="AT78" s="4">
        <v>1.9528165</v>
      </c>
      <c r="AU78" s="4">
        <v>2.1355654999999998</v>
      </c>
      <c r="AV78" s="4">
        <v>-1.3091847000000001</v>
      </c>
      <c r="AW78" s="4">
        <v>1.8146267</v>
      </c>
      <c r="AX78" s="4">
        <v>0.83633064999999995</v>
      </c>
      <c r="AY78" s="4">
        <v>2.1142775999999999</v>
      </c>
      <c r="AZ78" s="4">
        <v>1.0580419000000001</v>
      </c>
      <c r="BA78" s="4">
        <v>1.2239484</v>
      </c>
      <c r="BB78" s="4">
        <v>-1.6253740999999999</v>
      </c>
      <c r="BC78" s="4">
        <v>1.5766505</v>
      </c>
      <c r="BD78" s="4">
        <v>0.79997439999999997</v>
      </c>
      <c r="BE78" s="4">
        <v>-1.6600045999999999</v>
      </c>
      <c r="BF78" s="4">
        <v>-1.1976335</v>
      </c>
      <c r="BG78" s="4">
        <v>-1.3790652999999999</v>
      </c>
      <c r="BH78" s="4">
        <v>-2.5235061999999999</v>
      </c>
      <c r="BI78" s="4">
        <v>-1.7659255</v>
      </c>
      <c r="BJ78" s="4">
        <v>2.0552936000000002</v>
      </c>
      <c r="BK78" s="4">
        <v>-1.9278668999999999</v>
      </c>
      <c r="BL78" s="4">
        <v>-2.1608295000000002</v>
      </c>
      <c r="BM78" s="4">
        <v>-1.9616431999999999</v>
      </c>
      <c r="BN78" s="4">
        <v>1.5995504</v>
      </c>
      <c r="BO78" s="4">
        <v>-0.78615460000000004</v>
      </c>
      <c r="BP78" s="4">
        <v>0.72503656000000005</v>
      </c>
      <c r="BQ78" s="4">
        <v>-1.9209027000000001</v>
      </c>
      <c r="BR78" s="4">
        <v>-0.95677829999999997</v>
      </c>
      <c r="BS78" s="4">
        <v>1.1305592</v>
      </c>
      <c r="BT78" s="4">
        <v>-1.9529787000000001</v>
      </c>
      <c r="BU78" s="4">
        <v>-1.5775243999999999</v>
      </c>
      <c r="BV78" s="4">
        <v>1.1715473999999999</v>
      </c>
      <c r="BW78" s="4">
        <v>-0.82412609999999997</v>
      </c>
      <c r="BX78" s="4">
        <v>1.3795945999999999</v>
      </c>
      <c r="BY78" s="4">
        <v>-1.650852</v>
      </c>
      <c r="BZ78" s="4">
        <v>-2.0809739</v>
      </c>
      <c r="CA78" s="4">
        <v>1.5881732</v>
      </c>
      <c r="CB78" s="4">
        <v>-1.9843354</v>
      </c>
      <c r="CC78" s="4">
        <v>0.84691300000000003</v>
      </c>
      <c r="CD78" s="4">
        <v>1.7306805999999999</v>
      </c>
      <c r="CE78" s="4">
        <v>-0.80045060000000001</v>
      </c>
      <c r="CF78" s="4">
        <v>-1.7057034</v>
      </c>
      <c r="CG78" s="4">
        <v>-1.4512326</v>
      </c>
      <c r="CH78" s="4">
        <v>1.3014829000000001</v>
      </c>
      <c r="CI78" s="4">
        <v>-1.7488433999999999</v>
      </c>
      <c r="CJ78" s="4">
        <v>1.6060863000000001</v>
      </c>
      <c r="CK78" s="4">
        <v>-1.9242029</v>
      </c>
      <c r="CL78" s="4">
        <v>1.2081683000000001</v>
      </c>
      <c r="CM78" s="4">
        <v>1.9031304</v>
      </c>
      <c r="CN78" s="4">
        <v>1.6343862</v>
      </c>
      <c r="CO78" s="4">
        <v>1.1153066</v>
      </c>
      <c r="CP78" s="4">
        <v>1.1176063000000001</v>
      </c>
      <c r="CQ78" s="4">
        <v>1.7293799999999999</v>
      </c>
      <c r="CR78" s="4">
        <v>1.9696935</v>
      </c>
      <c r="CS78" s="4">
        <v>1.9049419000000001</v>
      </c>
      <c r="CT78" s="4">
        <v>0.99297106000000002</v>
      </c>
      <c r="CU78" s="4">
        <v>1.9506098000000001</v>
      </c>
      <c r="CV78" s="4">
        <v>2.1446705000000001</v>
      </c>
      <c r="CW78" s="4">
        <v>1.9214009999999999</v>
      </c>
      <c r="CX78" s="4">
        <v>1.3871051000000001</v>
      </c>
      <c r="CY78" s="4">
        <v>0.65827380000000002</v>
      </c>
      <c r="CZ78" s="4">
        <v>2.1562963000000002</v>
      </c>
      <c r="DA78" s="4">
        <v>1.8942734000000001</v>
      </c>
      <c r="DB78" s="4">
        <v>-1.5105728</v>
      </c>
      <c r="DC78" s="4">
        <v>0.71226959999999995</v>
      </c>
      <c r="DD78" s="4">
        <v>1.6292819000000001</v>
      </c>
      <c r="DE78" s="4">
        <v>1.4427411999999999</v>
      </c>
      <c r="DF78" s="4">
        <v>0.79096080000000002</v>
      </c>
      <c r="DG78" s="4">
        <v>1.8630602000000001</v>
      </c>
      <c r="DH78" s="4">
        <v>1.782195</v>
      </c>
      <c r="DI78" s="4">
        <v>0.75122756000000002</v>
      </c>
      <c r="DJ78" s="4">
        <v>-0.92861249999999995</v>
      </c>
      <c r="DK78" s="4">
        <v>0.92114039999999997</v>
      </c>
      <c r="DL78" s="4">
        <v>1.42136</v>
      </c>
      <c r="DM78" s="4">
        <v>1.9302789</v>
      </c>
      <c r="DN78" s="4">
        <v>-0.69102615000000001</v>
      </c>
      <c r="DO78" s="4">
        <v>0.96808844999999999</v>
      </c>
      <c r="DP78" s="4">
        <v>1.8372351</v>
      </c>
      <c r="DQ78" s="4">
        <v>1.7167144000000001</v>
      </c>
      <c r="DR78" s="4">
        <v>-1.0731105999999999</v>
      </c>
    </row>
    <row r="79" spans="1:122">
      <c r="A79" s="3" t="s">
        <v>6</v>
      </c>
      <c r="B79" s="8" t="s">
        <v>206</v>
      </c>
      <c r="C79" s="8" t="s">
        <v>411</v>
      </c>
      <c r="D79" s="10" t="s">
        <v>402</v>
      </c>
      <c r="E79" s="4">
        <v>-1.079645</v>
      </c>
      <c r="F79" s="4">
        <v>0.96000123000000004</v>
      </c>
      <c r="G79" s="4">
        <v>-1.2402507</v>
      </c>
      <c r="H79" s="4">
        <v>0.87207776000000004</v>
      </c>
      <c r="I79" s="4">
        <v>-0.97734946</v>
      </c>
      <c r="J79" s="4">
        <v>-1.7441930000000001</v>
      </c>
      <c r="K79" s="4">
        <v>-1.9474712999999999</v>
      </c>
      <c r="L79" s="4">
        <v>-1.9143608999999999</v>
      </c>
      <c r="M79" s="4">
        <v>-2.0906818</v>
      </c>
      <c r="N79" s="4">
        <v>-1.5557616999999999</v>
      </c>
      <c r="O79" s="4">
        <v>-1.8405461000000001</v>
      </c>
      <c r="P79" s="4">
        <v>1.0913060999999999</v>
      </c>
      <c r="Q79" s="4">
        <v>-1.1117695999999999</v>
      </c>
      <c r="R79" s="4">
        <v>-1.4476587000000001</v>
      </c>
      <c r="S79" s="4">
        <v>-1.1380707999999999</v>
      </c>
      <c r="T79" s="4">
        <v>1.0069444000000001</v>
      </c>
      <c r="U79" s="4">
        <v>-0.60895485000000005</v>
      </c>
      <c r="V79" s="4">
        <v>-1.6024588</v>
      </c>
      <c r="W79" s="4">
        <v>-0.69104900000000002</v>
      </c>
      <c r="X79" s="4">
        <v>-1.3363039999999999</v>
      </c>
      <c r="Y79" s="4">
        <v>-1.1210306999999999</v>
      </c>
      <c r="Z79" s="4">
        <v>-1.6064445000000001</v>
      </c>
      <c r="AA79" s="4">
        <v>-1.7858589</v>
      </c>
      <c r="AB79" s="4">
        <v>0.9195139</v>
      </c>
      <c r="AC79" s="4">
        <v>-0.83350860000000004</v>
      </c>
      <c r="AD79" s="4">
        <v>0.7972361</v>
      </c>
      <c r="AE79" s="4">
        <v>0.87489574999999997</v>
      </c>
      <c r="AF79" s="4">
        <v>-1.4585189000000001</v>
      </c>
      <c r="AG79" s="4">
        <v>1.4565674</v>
      </c>
      <c r="AH79" s="4">
        <v>-1.6336527000000001</v>
      </c>
      <c r="AI79" s="4">
        <v>1.0395215</v>
      </c>
      <c r="AJ79" s="4">
        <v>0.85655479999999995</v>
      </c>
      <c r="AK79" s="4">
        <v>-0.93786230000000004</v>
      </c>
      <c r="AL79" s="4">
        <v>1.0657082</v>
      </c>
      <c r="AM79" s="4">
        <v>1.6429644999999999</v>
      </c>
      <c r="AN79" s="4">
        <v>1.4048263999999999</v>
      </c>
      <c r="AO79" s="4">
        <v>0.88004976999999995</v>
      </c>
      <c r="AP79" s="4">
        <v>-1.6759539999999999</v>
      </c>
      <c r="AQ79" s="4">
        <v>-1.6328559</v>
      </c>
      <c r="AR79" s="4">
        <v>-1.1938660000000001</v>
      </c>
      <c r="AS79" s="4">
        <v>1.0651394999999999</v>
      </c>
      <c r="AT79" s="4">
        <v>-1.0765039999999999</v>
      </c>
      <c r="AU79" s="4">
        <v>1.1749902000000001</v>
      </c>
      <c r="AV79" s="4">
        <v>1.3245004</v>
      </c>
      <c r="AW79" s="4">
        <v>0.82380560000000003</v>
      </c>
      <c r="AX79" s="4">
        <v>-0.56885660000000005</v>
      </c>
      <c r="AY79" s="4">
        <v>1.2858177</v>
      </c>
      <c r="AZ79" s="4">
        <v>-1.2169989999999999</v>
      </c>
      <c r="BA79" s="4">
        <v>0.84185739999999998</v>
      </c>
      <c r="BB79" s="4">
        <v>0.94675076000000002</v>
      </c>
      <c r="BC79" s="4">
        <v>1.3913279000000001</v>
      </c>
      <c r="BD79" s="4">
        <v>-1.0316973</v>
      </c>
      <c r="BE79" s="4">
        <v>-1.3956717999999999</v>
      </c>
      <c r="BF79" s="4">
        <v>-1.1970460000000001</v>
      </c>
      <c r="BG79" s="4">
        <v>-1.1424352</v>
      </c>
      <c r="BH79" s="4">
        <v>-1.282422</v>
      </c>
      <c r="BI79" s="4">
        <v>-1.3898383000000001</v>
      </c>
      <c r="BJ79" s="4">
        <v>1.4390494</v>
      </c>
      <c r="BK79" s="4">
        <v>-1.2839278000000001</v>
      </c>
      <c r="BL79" s="4">
        <v>-1.973511</v>
      </c>
      <c r="BM79" s="4">
        <v>-2.4190337999999998</v>
      </c>
      <c r="BN79" s="4">
        <v>1.1719278</v>
      </c>
      <c r="BO79" s="4">
        <v>-0.87685550000000001</v>
      </c>
      <c r="BP79" s="4">
        <v>1.4342636</v>
      </c>
      <c r="BQ79" s="4">
        <v>-1.6591591000000001</v>
      </c>
      <c r="BR79" s="4">
        <v>-0.98249096000000002</v>
      </c>
      <c r="BS79" s="4">
        <v>-0.88344436999999998</v>
      </c>
      <c r="BT79" s="4">
        <v>-1.2207786</v>
      </c>
      <c r="BU79" s="4">
        <v>-1.2946968000000001</v>
      </c>
      <c r="BV79" s="4">
        <v>-0.83524549999999997</v>
      </c>
      <c r="BW79" s="4">
        <v>-0.98219794000000005</v>
      </c>
      <c r="BX79" s="4">
        <v>1.3392215000000001</v>
      </c>
      <c r="BY79" s="4">
        <v>0.76805250000000003</v>
      </c>
      <c r="BZ79" s="4">
        <v>-1.3700422999999999</v>
      </c>
      <c r="CA79" s="4">
        <v>1.3046011</v>
      </c>
      <c r="CB79" s="4">
        <v>-1.3067782999999999</v>
      </c>
      <c r="CC79" s="4">
        <v>-1.1956905</v>
      </c>
      <c r="CD79" s="4">
        <v>1.021485</v>
      </c>
      <c r="CE79" s="4">
        <v>0.73997325000000003</v>
      </c>
      <c r="CF79" s="4">
        <v>-1.3455439</v>
      </c>
      <c r="CG79" s="4">
        <v>-0.63900809999999997</v>
      </c>
      <c r="CH79" s="4">
        <v>0.67025553999999998</v>
      </c>
      <c r="CI79" s="4">
        <v>-1.7412213999999999</v>
      </c>
      <c r="CJ79" s="4">
        <v>1.1368426</v>
      </c>
      <c r="CK79" s="4">
        <v>-1.2231517000000001</v>
      </c>
      <c r="CL79" s="4">
        <v>1.5588384</v>
      </c>
      <c r="CM79" s="4">
        <v>1.7294376</v>
      </c>
      <c r="CN79" s="4">
        <v>1.9102721</v>
      </c>
      <c r="CO79" s="4">
        <v>-0.86428400000000005</v>
      </c>
      <c r="CP79" s="4">
        <v>0.68176769999999998</v>
      </c>
      <c r="CQ79" s="4">
        <v>1.2989033000000001</v>
      </c>
      <c r="CR79" s="4">
        <v>1.5704731999999999</v>
      </c>
      <c r="CS79" s="4">
        <v>1.8037927</v>
      </c>
      <c r="CT79" s="4">
        <v>1.1230677</v>
      </c>
      <c r="CU79" s="4">
        <v>-0.83439870000000005</v>
      </c>
      <c r="CV79" s="4">
        <v>1.7379788</v>
      </c>
      <c r="CW79" s="4">
        <v>1.5632455000000001</v>
      </c>
      <c r="CX79" s="4">
        <v>1.4358644</v>
      </c>
      <c r="CY79" s="4">
        <v>0.88232699999999997</v>
      </c>
      <c r="CZ79" s="4">
        <v>1.8340566</v>
      </c>
      <c r="DA79" s="4">
        <v>1.7317214999999999</v>
      </c>
      <c r="DB79" s="4">
        <v>-1.2419511000000001</v>
      </c>
      <c r="DC79" s="4">
        <v>0.58899590000000002</v>
      </c>
      <c r="DD79" s="4">
        <v>1.3681059</v>
      </c>
      <c r="DE79" s="4">
        <v>1.769997</v>
      </c>
      <c r="DF79" s="4">
        <v>-1.0243424000000001</v>
      </c>
      <c r="DG79" s="4">
        <v>1.4716997999999999</v>
      </c>
      <c r="DH79" s="4">
        <v>1.0326446</v>
      </c>
      <c r="DI79" s="4">
        <v>1.3557296000000001</v>
      </c>
      <c r="DJ79" s="4">
        <v>-1.0406612</v>
      </c>
      <c r="DK79" s="4">
        <v>1.1732560000000001</v>
      </c>
      <c r="DL79" s="4">
        <v>0.9203557</v>
      </c>
      <c r="DM79" s="4">
        <v>0.47654121999999999</v>
      </c>
      <c r="DN79" s="4">
        <v>0.88204070000000001</v>
      </c>
      <c r="DO79" s="4">
        <v>-1.0044833</v>
      </c>
      <c r="DP79" s="4">
        <v>2.0288327000000002</v>
      </c>
      <c r="DQ79" s="4">
        <v>1.0689341999999999</v>
      </c>
      <c r="DR79" s="4">
        <v>1.5179260999999999</v>
      </c>
    </row>
    <row r="80" spans="1:122">
      <c r="A80" s="3" t="s">
        <v>6</v>
      </c>
      <c r="B80" s="8" t="s">
        <v>207</v>
      </c>
      <c r="C80" s="8" t="s">
        <v>411</v>
      </c>
      <c r="D80" s="10" t="s">
        <v>418</v>
      </c>
      <c r="E80" s="4">
        <v>-1.140903</v>
      </c>
      <c r="F80" s="4">
        <v>1.1894134000000001</v>
      </c>
      <c r="G80" s="4">
        <v>-0.97355723000000005</v>
      </c>
      <c r="H80" s="4">
        <v>1.18161</v>
      </c>
      <c r="I80" s="4">
        <v>0.96854709999999999</v>
      </c>
      <c r="J80" s="4">
        <v>0.93652239999999998</v>
      </c>
      <c r="K80" s="4">
        <v>-1.1062187999999999</v>
      </c>
      <c r="L80" s="4">
        <v>-1.19055</v>
      </c>
      <c r="M80" s="4">
        <v>-1.4341999000000001</v>
      </c>
      <c r="N80" s="4">
        <v>0.92117150000000003</v>
      </c>
      <c r="O80" s="4">
        <v>-2.0745486999999998</v>
      </c>
      <c r="P80" s="4">
        <v>0.82136405000000001</v>
      </c>
      <c r="Q80" s="4">
        <v>-1.3225887000000001</v>
      </c>
      <c r="R80" s="4">
        <v>-1.4765408</v>
      </c>
      <c r="S80" s="4">
        <v>-1.1767668</v>
      </c>
      <c r="T80" s="4">
        <v>0.94977456000000005</v>
      </c>
      <c r="U80" s="4">
        <v>-0.95734319999999995</v>
      </c>
      <c r="V80" s="4">
        <v>-1.5953522</v>
      </c>
      <c r="W80" s="4">
        <v>-0.74212659999999997</v>
      </c>
      <c r="X80" s="4">
        <v>-1.3361966999999999</v>
      </c>
      <c r="Y80" s="4">
        <v>-0.97527790000000003</v>
      </c>
      <c r="Z80" s="4">
        <v>-1.5795518</v>
      </c>
      <c r="AA80" s="4">
        <v>-1.6925676999999999</v>
      </c>
      <c r="AB80" s="4">
        <v>-0.90861373999999995</v>
      </c>
      <c r="AC80" s="4">
        <v>-1.2701693999999999</v>
      </c>
      <c r="AD80" s="4">
        <v>0.86254940000000002</v>
      </c>
      <c r="AE80" s="4">
        <v>-1.1330464</v>
      </c>
      <c r="AF80" s="4">
        <v>-1.2712241</v>
      </c>
      <c r="AG80" s="4">
        <v>1.6270108000000001</v>
      </c>
      <c r="AH80" s="4">
        <v>-1.3696691999999999</v>
      </c>
      <c r="AI80" s="4">
        <v>1.3743954</v>
      </c>
      <c r="AJ80" s="4">
        <v>1.1197414000000001</v>
      </c>
      <c r="AK80" s="4">
        <v>-1.3695282</v>
      </c>
      <c r="AL80" s="4">
        <v>1.2391875000000001</v>
      </c>
      <c r="AM80" s="4">
        <v>1.7923230999999999</v>
      </c>
      <c r="AN80" s="4">
        <v>1.6371462000000001</v>
      </c>
      <c r="AO80" s="4">
        <v>1.0075417</v>
      </c>
      <c r="AP80" s="4">
        <v>-1.2230418999999999</v>
      </c>
      <c r="AQ80" s="4">
        <v>-1.4836174</v>
      </c>
      <c r="AR80" s="4">
        <v>-0.94263810000000003</v>
      </c>
      <c r="AS80" s="4">
        <v>1.1341460999999999</v>
      </c>
      <c r="AT80" s="4">
        <v>-1.0528729999999999</v>
      </c>
      <c r="AU80" s="4">
        <v>1.3035464999999999</v>
      </c>
      <c r="AV80" s="4">
        <v>-0.89135359999999997</v>
      </c>
      <c r="AW80" s="4">
        <v>1.0369892999999999</v>
      </c>
      <c r="AX80" s="4">
        <v>-0.57711064999999995</v>
      </c>
      <c r="AY80" s="4">
        <v>1.3968776000000001</v>
      </c>
      <c r="AZ80" s="4">
        <v>-0.77950852999999998</v>
      </c>
      <c r="BA80" s="4">
        <v>-0.81843809999999995</v>
      </c>
      <c r="BB80" s="4">
        <v>1.3455539000000001</v>
      </c>
      <c r="BC80" s="4">
        <v>1.3393120000000001</v>
      </c>
      <c r="BD80" s="4">
        <v>1.5337156999999999</v>
      </c>
      <c r="BE80" s="4">
        <v>1.2477943</v>
      </c>
      <c r="BF80" s="4">
        <v>0.80188210000000004</v>
      </c>
      <c r="BG80" s="4">
        <v>-1.5449059000000001</v>
      </c>
      <c r="BH80" s="4">
        <v>-1.520594</v>
      </c>
      <c r="BI80" s="4">
        <v>-1.1926928999999999</v>
      </c>
      <c r="BJ80" s="4">
        <v>1.5337738999999999</v>
      </c>
      <c r="BK80" s="4">
        <v>0.79445440000000001</v>
      </c>
      <c r="BL80" s="4">
        <v>-1.9026339999999999</v>
      </c>
      <c r="BM80" s="4">
        <v>-2.6554666</v>
      </c>
      <c r="BN80" s="4">
        <v>0.95692189999999999</v>
      </c>
      <c r="BO80" s="4">
        <v>0.89236579999999999</v>
      </c>
      <c r="BP80" s="4">
        <v>1.1621214</v>
      </c>
      <c r="BQ80" s="4">
        <v>-1.5918751</v>
      </c>
      <c r="BR80" s="4">
        <v>0.79496829999999996</v>
      </c>
      <c r="BS80" s="4">
        <v>0.72044395999999999</v>
      </c>
      <c r="BT80" s="4">
        <v>-1.1779755000000001</v>
      </c>
      <c r="BU80" s="4">
        <v>0.80618984000000005</v>
      </c>
      <c r="BV80" s="4">
        <v>-0.95673465999999996</v>
      </c>
      <c r="BW80" s="4">
        <v>-0.94964426999999996</v>
      </c>
      <c r="BX80" s="4">
        <v>1.3239399000000001</v>
      </c>
      <c r="BY80" s="4">
        <v>0.70356803999999995</v>
      </c>
      <c r="BZ80" s="4">
        <v>-1.6178958000000001</v>
      </c>
      <c r="CA80" s="4">
        <v>1.2597754999999999</v>
      </c>
      <c r="CB80" s="4">
        <v>-1.0893245</v>
      </c>
      <c r="CC80" s="4">
        <v>-0.93854855999999998</v>
      </c>
      <c r="CD80" s="4">
        <v>0.97356580000000004</v>
      </c>
      <c r="CE80" s="4">
        <v>0.93179389999999995</v>
      </c>
      <c r="CF80" s="4">
        <v>-1.7909079000000001</v>
      </c>
      <c r="CG80" s="4">
        <v>-1.0664737</v>
      </c>
      <c r="CH80" s="4">
        <v>-0.73865133999999999</v>
      </c>
      <c r="CI80" s="4">
        <v>-1.6773766999999999</v>
      </c>
      <c r="CJ80" s="4">
        <v>0.84694080000000005</v>
      </c>
      <c r="CK80" s="4">
        <v>-1.2784135000000001</v>
      </c>
      <c r="CL80" s="4">
        <v>1.5711385</v>
      </c>
      <c r="CM80" s="4">
        <v>1.7002655</v>
      </c>
      <c r="CN80" s="4">
        <v>1.8591464</v>
      </c>
      <c r="CO80" s="4">
        <v>-1.0367949999999999</v>
      </c>
      <c r="CP80" s="4">
        <v>-0.75487464999999998</v>
      </c>
      <c r="CQ80" s="4">
        <v>1.2583152</v>
      </c>
      <c r="CR80" s="4">
        <v>1.063062</v>
      </c>
      <c r="CS80" s="4">
        <v>1.7533057999999999</v>
      </c>
      <c r="CT80" s="4">
        <v>0.85961589999999999</v>
      </c>
      <c r="CU80" s="4">
        <v>-0.94136476999999996</v>
      </c>
      <c r="CV80" s="4">
        <v>1.8200947999999999</v>
      </c>
      <c r="CW80" s="4">
        <v>1.7440042</v>
      </c>
      <c r="CX80" s="4">
        <v>1.156226</v>
      </c>
      <c r="CY80" s="4">
        <v>-0.94543946000000001</v>
      </c>
      <c r="CZ80" s="4">
        <v>1.6161789</v>
      </c>
      <c r="DA80" s="4">
        <v>1.7041675999999999</v>
      </c>
      <c r="DB80" s="4">
        <v>-1.1119554</v>
      </c>
      <c r="DC80" s="4">
        <v>-1.2863495</v>
      </c>
      <c r="DD80" s="4">
        <v>1.4973160000000001</v>
      </c>
      <c r="DE80" s="4">
        <v>1.1983843000000001</v>
      </c>
      <c r="DF80" s="4">
        <v>-1.1179661999999999</v>
      </c>
      <c r="DG80" s="4">
        <v>1.7194313000000001</v>
      </c>
      <c r="DH80" s="4">
        <v>1.1471441</v>
      </c>
      <c r="DI80" s="4">
        <v>1.0942111000000001</v>
      </c>
      <c r="DJ80" s="4">
        <v>-0.98980504000000002</v>
      </c>
      <c r="DK80" s="4">
        <v>1.1581694</v>
      </c>
      <c r="DL80" s="4">
        <v>1.0912066</v>
      </c>
      <c r="DM80" s="4">
        <v>1.0756702</v>
      </c>
      <c r="DN80" s="4">
        <v>0.86790924999999997</v>
      </c>
      <c r="DO80" s="4">
        <v>-1.0901467</v>
      </c>
      <c r="DP80" s="4">
        <v>2.0332747000000002</v>
      </c>
      <c r="DQ80" s="4">
        <v>0.97356385000000001</v>
      </c>
      <c r="DR80" s="4">
        <v>1.2946194</v>
      </c>
    </row>
    <row r="81" spans="1:122">
      <c r="A81" s="3" t="s">
        <v>6</v>
      </c>
      <c r="B81" s="8" t="s">
        <v>208</v>
      </c>
      <c r="C81" s="8" t="s">
        <v>411</v>
      </c>
      <c r="D81" s="10" t="s">
        <v>402</v>
      </c>
      <c r="E81" s="4">
        <v>0.83347755999999995</v>
      </c>
      <c r="F81" s="4">
        <v>1.2050557</v>
      </c>
      <c r="G81" s="4">
        <v>0.76596960000000003</v>
      </c>
      <c r="H81" s="4">
        <v>0.99781889999999995</v>
      </c>
      <c r="I81" s="4">
        <v>-0.86548659999999999</v>
      </c>
      <c r="J81" s="4">
        <v>-1.6802074</v>
      </c>
      <c r="K81" s="4">
        <v>-1.8438367</v>
      </c>
      <c r="L81" s="4">
        <v>-1.8989625999999999</v>
      </c>
      <c r="M81" s="4">
        <v>-1.9629753000000001</v>
      </c>
      <c r="N81" s="4">
        <v>-1.5294806999999999</v>
      </c>
      <c r="O81" s="4">
        <v>-1.8601862</v>
      </c>
      <c r="P81" s="4">
        <v>0.96618230000000005</v>
      </c>
      <c r="Q81" s="4">
        <v>-1.1864234</v>
      </c>
      <c r="R81" s="4">
        <v>-1.556341</v>
      </c>
      <c r="S81" s="4">
        <v>-1.1301863000000001</v>
      </c>
      <c r="T81" s="4">
        <v>1.1772536</v>
      </c>
      <c r="U81" s="4">
        <v>-0.57075770000000003</v>
      </c>
      <c r="V81" s="4">
        <v>-1.5872596999999999</v>
      </c>
      <c r="W81" s="4">
        <v>0.76197110000000001</v>
      </c>
      <c r="X81" s="4">
        <v>-1.3187097000000001</v>
      </c>
      <c r="Y81" s="4">
        <v>-1.1594492999999999</v>
      </c>
      <c r="Z81" s="4">
        <v>-1.6395131000000001</v>
      </c>
      <c r="AA81" s="4">
        <v>-1.7550414999999999</v>
      </c>
      <c r="AB81" s="4">
        <v>1.0352268</v>
      </c>
      <c r="AC81" s="4">
        <v>-1.0190519</v>
      </c>
      <c r="AD81" s="4">
        <v>-0.82053710000000002</v>
      </c>
      <c r="AE81" s="4">
        <v>0.95903890000000003</v>
      </c>
      <c r="AF81" s="4">
        <v>-1.2202876</v>
      </c>
      <c r="AG81" s="4">
        <v>1.5047907</v>
      </c>
      <c r="AH81" s="4">
        <v>-1.3835132999999999</v>
      </c>
      <c r="AI81" s="4">
        <v>1.2658168999999999</v>
      </c>
      <c r="AJ81" s="4">
        <v>0.78503286999999999</v>
      </c>
      <c r="AK81" s="4">
        <v>-1.1144639000000001</v>
      </c>
      <c r="AL81" s="4">
        <v>1.1566730000000001</v>
      </c>
      <c r="AM81" s="4">
        <v>1.6388655999999999</v>
      </c>
      <c r="AN81" s="4">
        <v>1.5400229000000001</v>
      </c>
      <c r="AO81" s="4">
        <v>1.0679377000000001</v>
      </c>
      <c r="AP81" s="4">
        <v>-1.2612051</v>
      </c>
      <c r="AQ81" s="4">
        <v>-1.6879019</v>
      </c>
      <c r="AR81" s="4">
        <v>-1.0527179</v>
      </c>
      <c r="AS81" s="4">
        <v>1.1550282999999999</v>
      </c>
      <c r="AT81" s="4">
        <v>-1.1105338</v>
      </c>
      <c r="AU81" s="4">
        <v>1.1380847999999999</v>
      </c>
      <c r="AV81" s="4">
        <v>1.2664086000000001</v>
      </c>
      <c r="AW81" s="4">
        <v>0.90264829999999996</v>
      </c>
      <c r="AX81" s="4">
        <v>0.60619520000000005</v>
      </c>
      <c r="AY81" s="4">
        <v>1.3395547999999999</v>
      </c>
      <c r="AZ81" s="4">
        <v>-0.84481764000000004</v>
      </c>
      <c r="BA81" s="4">
        <v>0.88595489999999999</v>
      </c>
      <c r="BB81" s="4">
        <v>0.99482082999999999</v>
      </c>
      <c r="BC81" s="4">
        <v>1.3880551999999999</v>
      </c>
      <c r="BD81" s="4">
        <v>0.85883469999999995</v>
      </c>
      <c r="BE81" s="4">
        <v>-1.4049318</v>
      </c>
      <c r="BF81" s="4">
        <v>-1.2080886</v>
      </c>
      <c r="BG81" s="4">
        <v>-1.2731452000000001</v>
      </c>
      <c r="BH81" s="4">
        <v>-1.2493738999999999</v>
      </c>
      <c r="BI81" s="4">
        <v>-1.4254509</v>
      </c>
      <c r="BJ81" s="4">
        <v>1.4093283000000001</v>
      </c>
      <c r="BK81" s="4">
        <v>-0.85561854000000004</v>
      </c>
      <c r="BL81" s="4">
        <v>-1.9473396999999999</v>
      </c>
      <c r="BM81" s="4">
        <v>-2.3786383</v>
      </c>
      <c r="BN81" s="4">
        <v>1.0129161</v>
      </c>
      <c r="BO81" s="4">
        <v>-0.81754565000000001</v>
      </c>
      <c r="BP81" s="4">
        <v>1.233563</v>
      </c>
      <c r="BQ81" s="4">
        <v>-1.6679900000000001</v>
      </c>
      <c r="BR81" s="4">
        <v>-0.85204259999999998</v>
      </c>
      <c r="BS81" s="4">
        <v>-0.94253105000000004</v>
      </c>
      <c r="BT81" s="4">
        <v>-1.3611659</v>
      </c>
      <c r="BU81" s="4">
        <v>-0.98530375999999997</v>
      </c>
      <c r="BV81" s="4">
        <v>-1.0163499</v>
      </c>
      <c r="BW81" s="4">
        <v>-1.1613373</v>
      </c>
      <c r="BX81" s="4">
        <v>1.1333557000000001</v>
      </c>
      <c r="BY81" s="4">
        <v>0.82685540000000002</v>
      </c>
      <c r="BZ81" s="4">
        <v>-1.3809836</v>
      </c>
      <c r="CA81" s="4">
        <v>1.2875932000000001</v>
      </c>
      <c r="CB81" s="4">
        <v>-1.2560682999999999</v>
      </c>
      <c r="CC81" s="4">
        <v>-1.0249225</v>
      </c>
      <c r="CD81" s="4">
        <v>1.0385397999999999</v>
      </c>
      <c r="CE81" s="4">
        <v>0.86664724000000004</v>
      </c>
      <c r="CF81" s="4">
        <v>-1.5197811999999999</v>
      </c>
      <c r="CG81" s="4">
        <v>-0.84233690000000006</v>
      </c>
      <c r="CH81" s="4">
        <v>0.68934196000000003</v>
      </c>
      <c r="CI81" s="4">
        <v>-1.9226576</v>
      </c>
      <c r="CJ81" s="4">
        <v>0.83283620000000003</v>
      </c>
      <c r="CK81" s="4">
        <v>-1.2338716000000001</v>
      </c>
      <c r="CL81" s="4">
        <v>1.4550247999999999</v>
      </c>
      <c r="CM81" s="4">
        <v>1.7091251999999999</v>
      </c>
      <c r="CN81" s="4">
        <v>1.9158822</v>
      </c>
      <c r="CO81" s="4">
        <v>-0.99551993999999999</v>
      </c>
      <c r="CP81" s="4">
        <v>-0.74785345999999997</v>
      </c>
      <c r="CQ81" s="4">
        <v>1.0852782999999999</v>
      </c>
      <c r="CR81" s="4">
        <v>1.3698669999999999</v>
      </c>
      <c r="CS81" s="4">
        <v>1.8755301</v>
      </c>
      <c r="CT81" s="4">
        <v>1.1798586</v>
      </c>
      <c r="CU81" s="4">
        <v>-0.89063440000000005</v>
      </c>
      <c r="CV81" s="4">
        <v>1.7324808</v>
      </c>
      <c r="CW81" s="4">
        <v>1.5892151999999999</v>
      </c>
      <c r="CX81" s="4">
        <v>1.2684381</v>
      </c>
      <c r="CY81" s="4">
        <v>0.74466900000000003</v>
      </c>
      <c r="CZ81" s="4">
        <v>1.8363292</v>
      </c>
      <c r="DA81" s="4">
        <v>1.6512507999999999</v>
      </c>
      <c r="DB81" s="4">
        <v>-1.3287967000000001</v>
      </c>
      <c r="DC81" s="4">
        <v>-0.77024453999999998</v>
      </c>
      <c r="DD81" s="4">
        <v>1.4302037000000001</v>
      </c>
      <c r="DE81" s="4">
        <v>1.2252913000000001</v>
      </c>
      <c r="DF81" s="4">
        <v>-0.92653549999999996</v>
      </c>
      <c r="DG81" s="4">
        <v>1.4843949000000001</v>
      </c>
      <c r="DH81" s="4">
        <v>-0.84916955000000005</v>
      </c>
      <c r="DI81" s="4">
        <v>1.3936468</v>
      </c>
      <c r="DJ81" s="4">
        <v>-1.1581675</v>
      </c>
      <c r="DK81" s="4">
        <v>1.1893636000000001</v>
      </c>
      <c r="DL81" s="4">
        <v>1.045849</v>
      </c>
      <c r="DM81" s="4">
        <v>0.57707344999999999</v>
      </c>
      <c r="DN81" s="4">
        <v>0.94567144000000003</v>
      </c>
      <c r="DO81" s="4">
        <v>-1.3002739000000001</v>
      </c>
      <c r="DP81" s="4">
        <v>2.1322695999999999</v>
      </c>
      <c r="DQ81" s="4">
        <v>1.0091669999999999</v>
      </c>
      <c r="DR81" s="4">
        <v>1.5368644</v>
      </c>
    </row>
    <row r="82" spans="1:122">
      <c r="A82" s="3" t="s">
        <v>6</v>
      </c>
      <c r="B82" s="8" t="s">
        <v>209</v>
      </c>
      <c r="C82" s="8" t="s">
        <v>384</v>
      </c>
      <c r="D82" s="10" t="s">
        <v>396</v>
      </c>
      <c r="E82" s="4">
        <v>-0.88890265999999996</v>
      </c>
      <c r="F82" s="4">
        <v>-0.76424974000000001</v>
      </c>
      <c r="G82" s="4">
        <v>-0.77722729999999995</v>
      </c>
      <c r="H82" s="4">
        <v>1.2112844</v>
      </c>
      <c r="I82" s="4">
        <v>-0.78798820000000003</v>
      </c>
      <c r="J82" s="4">
        <v>-1.797601</v>
      </c>
      <c r="K82" s="4">
        <v>-1.7264055</v>
      </c>
      <c r="L82" s="4">
        <v>-1.7364042</v>
      </c>
      <c r="M82" s="4">
        <v>-1.5999296000000001</v>
      </c>
      <c r="N82" s="4">
        <v>-0.89025960000000004</v>
      </c>
      <c r="O82" s="4">
        <v>-1.6481173</v>
      </c>
      <c r="P82" s="4">
        <v>0.65298235000000004</v>
      </c>
      <c r="Q82" s="4">
        <v>-1.4960306000000001</v>
      </c>
      <c r="R82" s="4">
        <v>-1.7595529999999999</v>
      </c>
      <c r="S82" s="4">
        <v>-1.2441766000000001</v>
      </c>
      <c r="T82" s="4">
        <v>1.0516738000000001</v>
      </c>
      <c r="U82" s="4">
        <v>-0.6492426</v>
      </c>
      <c r="V82" s="4">
        <v>-1.4820122</v>
      </c>
      <c r="W82" s="4">
        <v>0.59311170000000002</v>
      </c>
      <c r="X82" s="4">
        <v>-1.6043229000000001</v>
      </c>
      <c r="Y82" s="4">
        <v>-1.5790381</v>
      </c>
      <c r="Z82" s="4">
        <v>-1.7620825</v>
      </c>
      <c r="AA82" s="4">
        <v>-1.4515754999999999</v>
      </c>
      <c r="AB82" s="4">
        <v>-1.4947348</v>
      </c>
      <c r="AC82" s="4">
        <v>0.51268285999999996</v>
      </c>
      <c r="AD82" s="4">
        <v>-0.98391709999999999</v>
      </c>
      <c r="AE82" s="4">
        <v>1.2114022</v>
      </c>
      <c r="AF82" s="4">
        <v>-1.4641533</v>
      </c>
      <c r="AG82" s="4">
        <v>1.3630983999999999</v>
      </c>
      <c r="AH82" s="4">
        <v>-1.2784091</v>
      </c>
      <c r="AI82" s="4">
        <v>1.6444968</v>
      </c>
      <c r="AJ82" s="4">
        <v>0.67118979999999995</v>
      </c>
      <c r="AK82" s="4">
        <v>1.1654353</v>
      </c>
      <c r="AL82" s="4">
        <v>1.7546972000000001</v>
      </c>
      <c r="AM82" s="4">
        <v>1.5387341000000001</v>
      </c>
      <c r="AN82" s="4">
        <v>1.6470640000000001</v>
      </c>
      <c r="AO82" s="4">
        <v>1.1566932999999999</v>
      </c>
      <c r="AP82" s="4">
        <v>-1.0249147000000001</v>
      </c>
      <c r="AQ82" s="4">
        <v>-1.6414782000000001</v>
      </c>
      <c r="AR82" s="4">
        <v>-1.3711666</v>
      </c>
      <c r="AS82" s="4">
        <v>1.4918640999999999</v>
      </c>
      <c r="AT82" s="4">
        <v>1.4025107999999999</v>
      </c>
      <c r="AU82" s="4">
        <v>1.5497460000000001</v>
      </c>
      <c r="AV82" s="4">
        <v>-1.1101037</v>
      </c>
      <c r="AW82" s="4">
        <v>1.0986222999999999</v>
      </c>
      <c r="AX82" s="4">
        <v>0.85847309999999999</v>
      </c>
      <c r="AY82" s="4">
        <v>1.6259884</v>
      </c>
      <c r="AZ82" s="4">
        <v>1.0589546000000001</v>
      </c>
      <c r="BA82" s="4">
        <v>1.5376661</v>
      </c>
      <c r="BB82" s="4">
        <v>0.82212125999999996</v>
      </c>
      <c r="BC82" s="4">
        <v>1.4522431</v>
      </c>
      <c r="BD82" s="4">
        <v>-0.53828096000000003</v>
      </c>
      <c r="BE82" s="4">
        <v>-1.4611223</v>
      </c>
      <c r="BF82" s="4">
        <v>-0.90546130000000002</v>
      </c>
      <c r="BG82" s="4">
        <v>-1.2381466999999999</v>
      </c>
      <c r="BH82" s="4">
        <v>-1.8821918</v>
      </c>
      <c r="BI82" s="4">
        <v>-1.3281429</v>
      </c>
      <c r="BJ82" s="4">
        <v>1.8234220999999999</v>
      </c>
      <c r="BK82" s="4">
        <v>-0.87700659999999997</v>
      </c>
      <c r="BL82" s="4">
        <v>-2.0789547000000002</v>
      </c>
      <c r="BM82" s="4">
        <v>-2.1889707999999999</v>
      </c>
      <c r="BN82" s="4">
        <v>1.5429766</v>
      </c>
      <c r="BO82" s="4">
        <v>-1.1031975000000001</v>
      </c>
      <c r="BP82" s="4">
        <v>1.0685169999999999</v>
      </c>
      <c r="BQ82" s="4">
        <v>-1.1032393</v>
      </c>
      <c r="BR82" s="4">
        <v>-1.1113765</v>
      </c>
      <c r="BS82" s="4">
        <v>1.029161</v>
      </c>
      <c r="BT82" s="4">
        <v>-1.2604572000000001</v>
      </c>
      <c r="BU82" s="4">
        <v>-1.4071556000000001</v>
      </c>
      <c r="BV82" s="4">
        <v>1.5039784</v>
      </c>
      <c r="BW82" s="4">
        <v>-1.0444936</v>
      </c>
      <c r="BX82" s="4">
        <v>1.5522307</v>
      </c>
      <c r="BY82" s="4">
        <v>-0.98979640000000002</v>
      </c>
      <c r="BZ82" s="4">
        <v>-1.5094050999999999</v>
      </c>
      <c r="CA82" s="4">
        <v>1.4521751000000001</v>
      </c>
      <c r="CB82" s="4">
        <v>-1.5608582</v>
      </c>
      <c r="CC82" s="4">
        <v>-0.87114334000000004</v>
      </c>
      <c r="CD82" s="4">
        <v>1.5251478000000001</v>
      </c>
      <c r="CE82" s="4">
        <v>-0.869695</v>
      </c>
      <c r="CF82" s="4">
        <v>-1.6245197</v>
      </c>
      <c r="CG82" s="4">
        <v>-1.056775</v>
      </c>
      <c r="CH82" s="4">
        <v>-0.70707929999999997</v>
      </c>
      <c r="CI82" s="4">
        <v>-1.3245851</v>
      </c>
      <c r="CJ82" s="4">
        <v>1.2654364</v>
      </c>
      <c r="CK82" s="4">
        <v>-1.7196733</v>
      </c>
      <c r="CL82" s="4">
        <v>1.2233334</v>
      </c>
      <c r="CM82" s="4">
        <v>1.7385172</v>
      </c>
      <c r="CN82" s="4">
        <v>1.5976942999999999</v>
      </c>
      <c r="CO82" s="4">
        <v>0.75594824999999999</v>
      </c>
      <c r="CP82" s="4">
        <v>0.99909365000000006</v>
      </c>
      <c r="CQ82" s="4">
        <v>1.5224807</v>
      </c>
      <c r="CR82" s="4">
        <v>1.6291549999999999</v>
      </c>
      <c r="CS82" s="4">
        <v>1.6909506000000001</v>
      </c>
      <c r="CT82" s="4">
        <v>1.2166091999999999</v>
      </c>
      <c r="CU82" s="4">
        <v>1.1683211</v>
      </c>
      <c r="CV82" s="4">
        <v>1.7810364000000001</v>
      </c>
      <c r="CW82" s="4">
        <v>1.7072491999999999</v>
      </c>
      <c r="CX82" s="4">
        <v>1.3681645</v>
      </c>
      <c r="CY82" s="4">
        <v>0.60953670000000004</v>
      </c>
      <c r="CZ82" s="4">
        <v>1.9541934999999999</v>
      </c>
      <c r="DA82" s="4">
        <v>1.6676481999999999</v>
      </c>
      <c r="DB82" s="4">
        <v>-1.2802096999999999</v>
      </c>
      <c r="DC82" s="4">
        <v>0.70767690000000005</v>
      </c>
      <c r="DD82" s="4">
        <v>1.5081561999999999</v>
      </c>
      <c r="DE82" s="4">
        <v>1.1854988</v>
      </c>
      <c r="DF82" s="4">
        <v>1.005376</v>
      </c>
      <c r="DG82" s="4">
        <v>1.4086945</v>
      </c>
      <c r="DH82" s="4">
        <v>1.1210692</v>
      </c>
      <c r="DI82" s="4">
        <v>1.2465170000000001</v>
      </c>
      <c r="DJ82" s="4">
        <v>-1.2736658999999999</v>
      </c>
      <c r="DK82" s="4">
        <v>0.79157379999999999</v>
      </c>
      <c r="DL82" s="4">
        <v>1.5664741</v>
      </c>
      <c r="DM82" s="4">
        <v>0.9585129</v>
      </c>
      <c r="DN82" s="4">
        <v>-0.95705090000000004</v>
      </c>
      <c r="DO82" s="4">
        <v>-1.3552103</v>
      </c>
      <c r="DP82" s="4">
        <v>1.6888877</v>
      </c>
      <c r="DQ82" s="4">
        <v>0.83699440000000003</v>
      </c>
      <c r="DR82" s="4">
        <v>-0.74351405999999998</v>
      </c>
    </row>
    <row r="83" spans="1:122">
      <c r="A83" s="3" t="s">
        <v>6</v>
      </c>
      <c r="B83" s="8" t="s">
        <v>210</v>
      </c>
      <c r="C83" s="8" t="s">
        <v>411</v>
      </c>
      <c r="D83" s="10" t="s">
        <v>394</v>
      </c>
      <c r="E83" s="4">
        <v>1.3816786999999999</v>
      </c>
      <c r="F83" s="4">
        <v>1.5613638000000001</v>
      </c>
      <c r="G83" s="4">
        <v>1.4839070000000001</v>
      </c>
      <c r="H83" s="4">
        <v>1.4436913</v>
      </c>
      <c r="I83" s="4">
        <v>1.2593681999999999</v>
      </c>
      <c r="J83" s="4">
        <v>-1.222793</v>
      </c>
      <c r="K83" s="4">
        <v>-1.6144670999999999</v>
      </c>
      <c r="L83" s="4">
        <v>-1.6057482000000001</v>
      </c>
      <c r="M83" s="4">
        <v>-1.8224251</v>
      </c>
      <c r="N83" s="4">
        <v>-1.3974034</v>
      </c>
      <c r="O83" s="4">
        <v>-1.9750179000000001</v>
      </c>
      <c r="P83" s="4">
        <v>1.4123063</v>
      </c>
      <c r="Q83" s="4">
        <v>-1.1182973</v>
      </c>
      <c r="R83" s="4">
        <v>-1.1511528</v>
      </c>
      <c r="S83" s="4">
        <v>-0.96913389999999999</v>
      </c>
      <c r="T83" s="4">
        <v>1.5086188</v>
      </c>
      <c r="U83" s="4">
        <v>-0.81817466000000005</v>
      </c>
      <c r="V83" s="4">
        <v>-1.6812583000000001</v>
      </c>
      <c r="W83" s="4">
        <v>0.71338959999999996</v>
      </c>
      <c r="X83" s="4">
        <v>-1.5174338000000001</v>
      </c>
      <c r="Y83" s="4">
        <v>-1.1414196000000001</v>
      </c>
      <c r="Z83" s="4">
        <v>-1.6064978999999999</v>
      </c>
      <c r="AA83" s="4">
        <v>-1.4388208</v>
      </c>
      <c r="AB83" s="4">
        <v>-1.0617445000000001</v>
      </c>
      <c r="AC83" s="4">
        <v>-1.3058828</v>
      </c>
      <c r="AD83" s="4">
        <v>0.92573669999999997</v>
      </c>
      <c r="AE83" s="4">
        <v>1.2454429</v>
      </c>
      <c r="AF83" s="4">
        <v>-1.1460611000000001</v>
      </c>
      <c r="AG83" s="4">
        <v>1.1717114</v>
      </c>
      <c r="AH83" s="4">
        <v>-1.5908555</v>
      </c>
      <c r="AI83" s="4">
        <v>1.2851089</v>
      </c>
      <c r="AJ83" s="4">
        <v>1.4701883</v>
      </c>
      <c r="AK83" s="4">
        <v>-1.2337187999999999</v>
      </c>
      <c r="AL83" s="4">
        <v>1.8279821000000001</v>
      </c>
      <c r="AM83" s="4">
        <v>1.258351</v>
      </c>
      <c r="AN83" s="4">
        <v>1.5800387</v>
      </c>
      <c r="AO83" s="4">
        <v>-1.6134599999999999</v>
      </c>
      <c r="AP83" s="4">
        <v>-0.70312005</v>
      </c>
      <c r="AQ83" s="4">
        <v>-1.7514137999999999</v>
      </c>
      <c r="AR83" s="4">
        <v>-1.9465387999999999</v>
      </c>
      <c r="AS83" s="4">
        <v>1.1788730000000001</v>
      </c>
      <c r="AT83" s="4">
        <v>0.68554959999999998</v>
      </c>
      <c r="AU83" s="4">
        <v>1.4828805</v>
      </c>
      <c r="AV83" s="4">
        <v>-0.90060969999999996</v>
      </c>
      <c r="AW83" s="4">
        <v>0.98769443999999995</v>
      </c>
      <c r="AX83" s="4">
        <v>-1.1730480999999999</v>
      </c>
      <c r="AY83" s="4">
        <v>1.3087924</v>
      </c>
      <c r="AZ83" s="4">
        <v>-0.58152700000000002</v>
      </c>
      <c r="BA83" s="4">
        <v>-1.2978182</v>
      </c>
      <c r="BB83" s="4">
        <v>1.4424330000000001</v>
      </c>
      <c r="BC83" s="4">
        <v>1.5813689</v>
      </c>
      <c r="BD83" s="4">
        <v>0.97466640000000004</v>
      </c>
      <c r="BE83" s="4">
        <v>-1.4225696000000001</v>
      </c>
      <c r="BF83" s="4">
        <v>0.99041809999999997</v>
      </c>
      <c r="BG83" s="4">
        <v>-1.2758206000000001</v>
      </c>
      <c r="BH83" s="4">
        <v>-1.8009326000000001</v>
      </c>
      <c r="BI83" s="4">
        <v>-1.1996429</v>
      </c>
      <c r="BJ83" s="4">
        <v>1.8569104999999999</v>
      </c>
      <c r="BK83" s="4">
        <v>-1.1489707</v>
      </c>
      <c r="BL83" s="4">
        <v>-2.0773429999999999</v>
      </c>
      <c r="BM83" s="4">
        <v>-2.6712777999999999</v>
      </c>
      <c r="BN83" s="4">
        <v>1.4401078</v>
      </c>
      <c r="BO83" s="4">
        <v>-1.1925741000000001</v>
      </c>
      <c r="BP83" s="4">
        <v>-0.94195735000000003</v>
      </c>
      <c r="BQ83" s="4">
        <v>-0.71427459999999998</v>
      </c>
      <c r="BR83" s="4">
        <v>-1.4579126</v>
      </c>
      <c r="BS83" s="4">
        <v>0.65636470000000002</v>
      </c>
      <c r="BT83" s="4">
        <v>-0.95205609999999996</v>
      </c>
      <c r="BU83" s="4">
        <v>-1.1596120000000001</v>
      </c>
      <c r="BV83" s="4">
        <v>-0.80454415000000001</v>
      </c>
      <c r="BW83" s="4">
        <v>-1.5324192000000001</v>
      </c>
      <c r="BX83" s="4">
        <v>1.0874177</v>
      </c>
      <c r="BY83" s="4">
        <v>0.66859559999999996</v>
      </c>
      <c r="BZ83" s="4">
        <v>-1.4958918000000001</v>
      </c>
      <c r="CA83" s="4">
        <v>1.5198100999999999</v>
      </c>
      <c r="CB83" s="4">
        <v>-1.4655722</v>
      </c>
      <c r="CC83" s="4">
        <v>0.83136432999999998</v>
      </c>
      <c r="CD83" s="4">
        <v>1.2765181999999999</v>
      </c>
      <c r="CE83" s="4">
        <v>-0.83735230000000005</v>
      </c>
      <c r="CF83" s="4">
        <v>-1.7787511</v>
      </c>
      <c r="CG83" s="4">
        <v>-0.78967469999999995</v>
      </c>
      <c r="CH83" s="4">
        <v>0.76811165000000003</v>
      </c>
      <c r="CI83" s="4">
        <v>-1.3412116000000001</v>
      </c>
      <c r="CJ83" s="4">
        <v>1.0035628999999999</v>
      </c>
      <c r="CK83" s="4">
        <v>-2.0745760999999998</v>
      </c>
      <c r="CL83" s="4">
        <v>1.5061401000000001</v>
      </c>
      <c r="CM83" s="4">
        <v>1.6466225000000001</v>
      </c>
      <c r="CN83" s="4">
        <v>1.8552751999999999</v>
      </c>
      <c r="CO83" s="4">
        <v>0.62414895999999997</v>
      </c>
      <c r="CP83" s="4">
        <v>-1.0445381</v>
      </c>
      <c r="CQ83" s="4">
        <v>-0.78673214000000002</v>
      </c>
      <c r="CR83" s="4">
        <v>1.8077538</v>
      </c>
      <c r="CS83" s="4">
        <v>1.8283419999999999</v>
      </c>
      <c r="CT83" s="4">
        <v>-0.75691900000000001</v>
      </c>
      <c r="CU83" s="4">
        <v>1.7281097999999999</v>
      </c>
      <c r="CV83" s="4">
        <v>1.3105055999999999</v>
      </c>
      <c r="CW83" s="4">
        <v>2.0358336000000001</v>
      </c>
      <c r="CX83" s="4">
        <v>1.4057685</v>
      </c>
      <c r="CY83" s="4">
        <v>0.93193049999999999</v>
      </c>
      <c r="CZ83" s="4">
        <v>1.7361207999999999</v>
      </c>
      <c r="DA83" s="4">
        <v>2.0128797999999999</v>
      </c>
      <c r="DB83" s="4">
        <v>-1.3270938000000001</v>
      </c>
      <c r="DC83" s="4">
        <v>-1.5888414</v>
      </c>
      <c r="DD83" s="4">
        <v>2.0093112</v>
      </c>
      <c r="DE83" s="4">
        <v>1.826962</v>
      </c>
      <c r="DF83" s="4">
        <v>1.5992621</v>
      </c>
      <c r="DG83" s="4">
        <v>1.6849373999999999</v>
      </c>
      <c r="DH83" s="4">
        <v>1.2447052999999999</v>
      </c>
      <c r="DI83" s="4">
        <v>1.1614827999999999</v>
      </c>
      <c r="DJ83" s="4">
        <v>-1.4981571</v>
      </c>
      <c r="DK83" s="4">
        <v>-1.1151142999999999</v>
      </c>
      <c r="DL83" s="4">
        <v>1.6407814999999999</v>
      </c>
      <c r="DM83" s="4">
        <v>1.745638</v>
      </c>
      <c r="DN83" s="4">
        <v>0.84670424</v>
      </c>
      <c r="DO83" s="4">
        <v>-0.82327349999999999</v>
      </c>
      <c r="DP83" s="4">
        <v>1.621694</v>
      </c>
      <c r="DQ83" s="4">
        <v>1.0724739000000001</v>
      </c>
      <c r="DR83" s="4">
        <v>0.83589077000000001</v>
      </c>
    </row>
    <row r="84" spans="1:122">
      <c r="A84" s="3" t="s">
        <v>6</v>
      </c>
      <c r="B84" s="8" t="s">
        <v>211</v>
      </c>
      <c r="C84" s="8" t="s">
        <v>411</v>
      </c>
      <c r="D84" s="10" t="s">
        <v>419</v>
      </c>
      <c r="E84" s="4">
        <v>-0.97377100000000005</v>
      </c>
      <c r="F84" s="4">
        <v>-0.94927799999999996</v>
      </c>
      <c r="G84" s="4">
        <v>-0.78253300000000003</v>
      </c>
      <c r="H84" s="4">
        <v>0.81061760000000005</v>
      </c>
      <c r="I84" s="4">
        <v>-1.1546508</v>
      </c>
      <c r="J84" s="4">
        <v>-1.8260114999999999</v>
      </c>
      <c r="K84" s="4">
        <v>-1.7157235</v>
      </c>
      <c r="L84" s="4">
        <v>-1.7404993</v>
      </c>
      <c r="M84" s="4">
        <v>-2.0333185</v>
      </c>
      <c r="N84" s="4">
        <v>-1.2990756999999999</v>
      </c>
      <c r="O84" s="4">
        <v>-1.9540740000000001</v>
      </c>
      <c r="P84" s="4">
        <v>0.81439435000000004</v>
      </c>
      <c r="Q84" s="4">
        <v>-1.1936671999999999</v>
      </c>
      <c r="R84" s="4">
        <v>-1.3053315000000001</v>
      </c>
      <c r="S84" s="4">
        <v>-1.2642556</v>
      </c>
      <c r="T84" s="4">
        <v>1.0879873</v>
      </c>
      <c r="U84" s="4">
        <v>-0.70342700000000002</v>
      </c>
      <c r="V84" s="4">
        <v>-1.5790173000000001</v>
      </c>
      <c r="W84" s="4">
        <v>0.87576940000000003</v>
      </c>
      <c r="X84" s="4">
        <v>-1.2863564000000001</v>
      </c>
      <c r="Y84" s="4">
        <v>-0.84277639999999998</v>
      </c>
      <c r="Z84" s="4">
        <v>-1.1879846999999999</v>
      </c>
      <c r="AA84" s="4">
        <v>-1.7587641000000001</v>
      </c>
      <c r="AB84" s="4">
        <v>-0.73947909999999994</v>
      </c>
      <c r="AC84" s="4">
        <v>-0.85837059999999998</v>
      </c>
      <c r="AD84" s="4">
        <v>-0.6633618</v>
      </c>
      <c r="AE84" s="4">
        <v>0.97938380000000003</v>
      </c>
      <c r="AF84" s="4">
        <v>-1.1885327999999999</v>
      </c>
      <c r="AG84" s="4">
        <v>1.3456737999999999</v>
      </c>
      <c r="AH84" s="4">
        <v>-1.5970731</v>
      </c>
      <c r="AI84" s="4">
        <v>1.298473</v>
      </c>
      <c r="AJ84" s="4">
        <v>1.2264056999999999</v>
      </c>
      <c r="AK84" s="4">
        <v>-1.1341889000000001</v>
      </c>
      <c r="AL84" s="4">
        <v>1.1605097</v>
      </c>
      <c r="AM84" s="4">
        <v>1.6235279</v>
      </c>
      <c r="AN84" s="4">
        <v>1.4008181</v>
      </c>
      <c r="AO84" s="4">
        <v>0.82205530000000004</v>
      </c>
      <c r="AP84" s="4">
        <v>-1.3342856999999999</v>
      </c>
      <c r="AQ84" s="4">
        <v>-1.5839707999999999</v>
      </c>
      <c r="AR84" s="4">
        <v>-0.83254729999999999</v>
      </c>
      <c r="AS84" s="4">
        <v>0.89782969999999995</v>
      </c>
      <c r="AT84" s="4">
        <v>-1.1410335</v>
      </c>
      <c r="AU84" s="4">
        <v>1.403594</v>
      </c>
      <c r="AV84" s="4">
        <v>-0.67497987000000004</v>
      </c>
      <c r="AW84" s="4">
        <v>1.1811607</v>
      </c>
      <c r="AX84" s="4">
        <v>-1.1887021</v>
      </c>
      <c r="AY84" s="4">
        <v>1.5232546</v>
      </c>
      <c r="AZ84" s="4">
        <v>-0.95668310000000001</v>
      </c>
      <c r="BA84" s="4">
        <v>0.8804109</v>
      </c>
      <c r="BB84" s="4">
        <v>0.98550119999999997</v>
      </c>
      <c r="BC84" s="4">
        <v>1.0983756</v>
      </c>
      <c r="BD84" s="4">
        <v>-0.63261723999999997</v>
      </c>
      <c r="BE84" s="4">
        <v>-1.2482023</v>
      </c>
      <c r="BF84" s="4">
        <v>-1.1353548</v>
      </c>
      <c r="BG84" s="4">
        <v>-1.7055037</v>
      </c>
      <c r="BH84" s="4">
        <v>-1.3958937</v>
      </c>
      <c r="BI84" s="4">
        <v>-1.3587947</v>
      </c>
      <c r="BJ84" s="4">
        <v>1.508335</v>
      </c>
      <c r="BK84" s="4">
        <v>-1.3027757</v>
      </c>
      <c r="BL84" s="4">
        <v>-1.8762445000000001</v>
      </c>
      <c r="BM84" s="4">
        <v>-2.2746724999999999</v>
      </c>
      <c r="BN84" s="4">
        <v>1.0022503</v>
      </c>
      <c r="BO84" s="4">
        <v>-1.2607743</v>
      </c>
      <c r="BP84" s="4">
        <v>1.2876567000000001</v>
      </c>
      <c r="BQ84" s="4">
        <v>-1.7904925</v>
      </c>
      <c r="BR84" s="4">
        <v>-0.9019374</v>
      </c>
      <c r="BS84" s="4">
        <v>-1.1623688999999999</v>
      </c>
      <c r="BT84" s="4">
        <v>-1.5391262000000001</v>
      </c>
      <c r="BU84" s="4">
        <v>-1.2108308999999999</v>
      </c>
      <c r="BV84" s="4">
        <v>0.73962669999999997</v>
      </c>
      <c r="BW84" s="4">
        <v>-0.97950630000000005</v>
      </c>
      <c r="BX84" s="4">
        <v>1.070792</v>
      </c>
      <c r="BY84" s="4">
        <v>0.65868956000000001</v>
      </c>
      <c r="BZ84" s="4">
        <v>-1.7258952999999999</v>
      </c>
      <c r="CA84" s="4">
        <v>1.3089474000000001</v>
      </c>
      <c r="CB84" s="4">
        <v>-1.4119877000000001</v>
      </c>
      <c r="CC84" s="4">
        <v>-1.3892834999999999</v>
      </c>
      <c r="CD84" s="4">
        <v>0.97747194999999998</v>
      </c>
      <c r="CE84" s="4">
        <v>0.73882499999999995</v>
      </c>
      <c r="CF84" s="4">
        <v>-1.8432443000000001</v>
      </c>
      <c r="CG84" s="4">
        <v>-0.68541810000000003</v>
      </c>
      <c r="CH84" s="4">
        <v>-1.0435812</v>
      </c>
      <c r="CI84" s="4">
        <v>-1.7988512999999999</v>
      </c>
      <c r="CJ84" s="4">
        <v>-0.74005335999999999</v>
      </c>
      <c r="CK84" s="4">
        <v>-1.7410359</v>
      </c>
      <c r="CL84" s="4">
        <v>1.4077047</v>
      </c>
      <c r="CM84" s="4">
        <v>1.733366</v>
      </c>
      <c r="CN84" s="4">
        <v>2.0264134</v>
      </c>
      <c r="CO84" s="4">
        <v>-0.93396955999999998</v>
      </c>
      <c r="CP84" s="4">
        <v>-0.99108379999999996</v>
      </c>
      <c r="CQ84" s="4">
        <v>1.3434740999999999</v>
      </c>
      <c r="CR84" s="4">
        <v>1.5462845999999999</v>
      </c>
      <c r="CS84" s="4">
        <v>1.8642354000000001</v>
      </c>
      <c r="CT84" s="4">
        <v>-0.790744</v>
      </c>
      <c r="CU84" s="4">
        <v>-0.87839407000000003</v>
      </c>
      <c r="CV84" s="4">
        <v>1.6411742</v>
      </c>
      <c r="CW84" s="4">
        <v>1.7203744999999999</v>
      </c>
      <c r="CX84" s="4">
        <v>1.5116194000000001</v>
      </c>
      <c r="CY84" s="4">
        <v>1.0565327</v>
      </c>
      <c r="CZ84" s="4">
        <v>1.7637194</v>
      </c>
      <c r="DA84" s="4">
        <v>1.7231289999999999</v>
      </c>
      <c r="DB84" s="4">
        <v>-1.1988505</v>
      </c>
      <c r="DC84" s="4">
        <v>-0.97951710000000003</v>
      </c>
      <c r="DD84" s="4">
        <v>1.3504628000000001</v>
      </c>
      <c r="DE84" s="4">
        <v>1.4234507999999999</v>
      </c>
      <c r="DF84" s="4">
        <v>0.90798354000000003</v>
      </c>
      <c r="DG84" s="4">
        <v>1.5471862999999999</v>
      </c>
      <c r="DH84" s="4">
        <v>1.1959944</v>
      </c>
      <c r="DI84" s="4">
        <v>1.5840202999999999</v>
      </c>
      <c r="DJ84" s="4">
        <v>-1.2218865000000001</v>
      </c>
      <c r="DK84" s="4">
        <v>-0.86366719999999997</v>
      </c>
      <c r="DL84" s="4">
        <v>1.3365370999999999</v>
      </c>
      <c r="DM84" s="4">
        <v>0.93562882999999997</v>
      </c>
      <c r="DN84" s="4">
        <v>0.88473219999999997</v>
      </c>
      <c r="DO84" s="4">
        <v>-0.99755614999999997</v>
      </c>
      <c r="DP84" s="4">
        <v>1.9140469</v>
      </c>
      <c r="DQ84" s="4">
        <v>1.0312140000000001</v>
      </c>
      <c r="DR84" s="4">
        <v>1.1870824</v>
      </c>
    </row>
    <row r="85" spans="1:122">
      <c r="A85" s="3" t="s">
        <v>6</v>
      </c>
      <c r="B85" s="8" t="s">
        <v>212</v>
      </c>
      <c r="C85" s="8" t="s">
        <v>384</v>
      </c>
      <c r="D85" s="10"/>
      <c r="E85" s="4">
        <v>-1.0065017000000001</v>
      </c>
      <c r="F85" s="4">
        <v>0.66847350000000005</v>
      </c>
      <c r="G85" s="4">
        <v>-0.98189340000000003</v>
      </c>
      <c r="H85" s="4">
        <v>-1.0864514999999999</v>
      </c>
      <c r="I85" s="4">
        <v>-1.2436366999999999</v>
      </c>
      <c r="J85" s="4">
        <v>-1.8428129</v>
      </c>
      <c r="K85" s="4">
        <v>-1.8525935</v>
      </c>
      <c r="L85" s="4">
        <v>-1.8311028</v>
      </c>
      <c r="M85" s="4">
        <v>-1.7934053000000001</v>
      </c>
      <c r="N85" s="4">
        <v>-1.6247338</v>
      </c>
      <c r="O85" s="4">
        <v>-1.9745762</v>
      </c>
      <c r="P85" s="4">
        <v>-0.78738003999999995</v>
      </c>
      <c r="Q85" s="4">
        <v>-1.7442694000000001</v>
      </c>
      <c r="R85" s="4">
        <v>-1.9118963</v>
      </c>
      <c r="S85" s="4">
        <v>-1.4393309000000001</v>
      </c>
      <c r="T85" s="4">
        <v>-0.59834354999999995</v>
      </c>
      <c r="U85" s="4">
        <v>-1.3686687</v>
      </c>
      <c r="V85" s="4">
        <v>-1.9987931999999999</v>
      </c>
      <c r="W85" s="4">
        <v>1.1424638</v>
      </c>
      <c r="X85" s="4">
        <v>-1.9117099</v>
      </c>
      <c r="Y85" s="4">
        <v>-0.99737144</v>
      </c>
      <c r="Z85" s="4">
        <v>-1.6562840000000001</v>
      </c>
      <c r="AA85" s="4">
        <v>-0.95834070000000005</v>
      </c>
      <c r="AB85" s="4">
        <v>-1.6046658</v>
      </c>
      <c r="AC85" s="4">
        <v>1.5180503000000001</v>
      </c>
      <c r="AD85" s="4">
        <v>1.6101110000000001</v>
      </c>
      <c r="AE85" s="4">
        <v>1.2918282000000001</v>
      </c>
      <c r="AF85" s="4">
        <v>-1.383003</v>
      </c>
      <c r="AG85" s="4">
        <v>1.6367753</v>
      </c>
      <c r="AH85" s="4">
        <v>-1.5459229999999999</v>
      </c>
      <c r="AI85" s="4">
        <v>2.140136</v>
      </c>
      <c r="AJ85" s="4">
        <v>0.89930964000000002</v>
      </c>
      <c r="AK85" s="4">
        <v>-0.93819403999999995</v>
      </c>
      <c r="AL85" s="4">
        <v>1.3872275000000001</v>
      </c>
      <c r="AM85" s="4">
        <v>1.8680551000000001</v>
      </c>
      <c r="AN85" s="4">
        <v>1.8574151999999999</v>
      </c>
      <c r="AO85" s="4">
        <v>1.1814003</v>
      </c>
      <c r="AP85" s="4">
        <v>1.1584920999999999</v>
      </c>
      <c r="AQ85" s="4">
        <v>-2.1223022999999999</v>
      </c>
      <c r="AR85" s="4">
        <v>-1.8830112999999999</v>
      </c>
      <c r="AS85" s="4">
        <v>2.0062890000000002</v>
      </c>
      <c r="AT85" s="4">
        <v>2.0643334000000002</v>
      </c>
      <c r="AU85" s="4">
        <v>2.3057023999999999</v>
      </c>
      <c r="AV85" s="4">
        <v>-1.3199179999999999</v>
      </c>
      <c r="AW85" s="4">
        <v>-0.95749930000000005</v>
      </c>
      <c r="AX85" s="4">
        <v>-2.0148012999999998</v>
      </c>
      <c r="AY85" s="4">
        <v>2.1983972000000001</v>
      </c>
      <c r="AZ85" s="4">
        <v>-1.5256612000000001</v>
      </c>
      <c r="BA85" s="4">
        <v>0.9698426</v>
      </c>
      <c r="BB85" s="4">
        <v>-1.8439953</v>
      </c>
      <c r="BC85" s="4">
        <v>1.1306411000000001</v>
      </c>
      <c r="BD85" s="4">
        <v>0.64538930000000005</v>
      </c>
      <c r="BE85" s="4">
        <v>-1.8608575999999999</v>
      </c>
      <c r="BF85" s="4">
        <v>1.3107295999999999</v>
      </c>
      <c r="BG85" s="4">
        <v>-2.2188422999999999</v>
      </c>
      <c r="BH85" s="4">
        <v>-2.7862475</v>
      </c>
      <c r="BI85" s="4">
        <v>-1.7341344000000001</v>
      </c>
      <c r="BJ85" s="4">
        <v>2.2075909999999999</v>
      </c>
      <c r="BK85" s="4">
        <v>-1.4697642</v>
      </c>
      <c r="BL85" s="4">
        <v>-2.2246084000000002</v>
      </c>
      <c r="BM85" s="4">
        <v>-2.7004804999999998</v>
      </c>
      <c r="BN85" s="4">
        <v>0.92521189999999998</v>
      </c>
      <c r="BO85" s="4">
        <v>1.2077259</v>
      </c>
      <c r="BP85" s="4">
        <v>1.4573418</v>
      </c>
      <c r="BQ85" s="4">
        <v>-1.8869829</v>
      </c>
      <c r="BR85" s="4">
        <v>0.77383550000000001</v>
      </c>
      <c r="BS85" s="4">
        <v>0.84100920000000001</v>
      </c>
      <c r="BT85" s="4">
        <v>-1.898622</v>
      </c>
      <c r="BU85" s="4">
        <v>-2.113467</v>
      </c>
      <c r="BV85" s="4">
        <v>1.0317414</v>
      </c>
      <c r="BW85" s="4">
        <v>-0.79300742999999996</v>
      </c>
      <c r="BX85" s="4">
        <v>1.6513646</v>
      </c>
      <c r="BY85" s="4">
        <v>-2.1988192</v>
      </c>
      <c r="BZ85" s="4">
        <v>-2.2283857</v>
      </c>
      <c r="CA85" s="4">
        <v>1.8900950000000001</v>
      </c>
      <c r="CB85" s="4">
        <v>-1.6284301000000001</v>
      </c>
      <c r="CC85" s="4">
        <v>-1.3097984</v>
      </c>
      <c r="CD85" s="4">
        <v>2.1107960000000001</v>
      </c>
      <c r="CE85" s="4">
        <v>-1.9812204</v>
      </c>
      <c r="CF85" s="4">
        <v>-1.5279152</v>
      </c>
      <c r="CG85" s="4">
        <v>0.99951226000000004</v>
      </c>
      <c r="CH85" s="4">
        <v>1.4712235</v>
      </c>
      <c r="CI85" s="4">
        <v>-0.92493919999999996</v>
      </c>
      <c r="CJ85" s="4">
        <v>1.5307063000000001</v>
      </c>
      <c r="CK85" s="4">
        <v>-1.8130363</v>
      </c>
      <c r="CL85" s="4">
        <v>1.364455</v>
      </c>
      <c r="CM85" s="4">
        <v>2.1490870000000002</v>
      </c>
      <c r="CN85" s="4">
        <v>1.4918495000000001</v>
      </c>
      <c r="CO85" s="4">
        <v>1.2054092000000001</v>
      </c>
      <c r="CP85" s="4">
        <v>-1.4122751</v>
      </c>
      <c r="CQ85" s="4">
        <v>1.7467836999999999</v>
      </c>
      <c r="CR85" s="4">
        <v>2.2703058999999999</v>
      </c>
      <c r="CS85" s="4">
        <v>2.1236234</v>
      </c>
      <c r="CT85" s="4">
        <v>-1.07474</v>
      </c>
      <c r="CU85" s="4">
        <v>2.2026786999999999</v>
      </c>
      <c r="CV85" s="4">
        <v>2.2700705999999999</v>
      </c>
      <c r="CW85" s="4">
        <v>2.1293074999999999</v>
      </c>
      <c r="CX85" s="4">
        <v>0.91366959999999997</v>
      </c>
      <c r="CY85" s="4">
        <v>0.87587166000000005</v>
      </c>
      <c r="CZ85" s="4">
        <v>2.230219</v>
      </c>
      <c r="DA85" s="4">
        <v>1.8846698</v>
      </c>
      <c r="DB85" s="4">
        <v>-1.1229107</v>
      </c>
      <c r="DC85" s="4">
        <v>-0.89572364000000004</v>
      </c>
      <c r="DD85" s="4">
        <v>1.9431072</v>
      </c>
      <c r="DE85" s="4">
        <v>1.5310520000000001</v>
      </c>
      <c r="DF85" s="4">
        <v>1.6469883999999999</v>
      </c>
      <c r="DG85" s="4">
        <v>2.0771009999999999</v>
      </c>
      <c r="DH85" s="4">
        <v>1.7536400000000001</v>
      </c>
      <c r="DI85" s="4">
        <v>1.2033990999999999</v>
      </c>
      <c r="DJ85" s="4">
        <v>-1.3367477999999999</v>
      </c>
      <c r="DK85" s="4">
        <v>0.77661734999999998</v>
      </c>
      <c r="DL85" s="4">
        <v>1.8190217</v>
      </c>
      <c r="DM85" s="4">
        <v>1.8376863999999999</v>
      </c>
      <c r="DN85" s="4">
        <v>-1.6017758</v>
      </c>
      <c r="DO85" s="4">
        <v>1.0695250999999999</v>
      </c>
      <c r="DP85" s="4">
        <v>1.8082407</v>
      </c>
      <c r="DQ85" s="4">
        <v>1.6398203</v>
      </c>
      <c r="DR85" s="4">
        <v>1.5213462</v>
      </c>
    </row>
    <row r="86" spans="1:122">
      <c r="A86" s="3" t="s">
        <v>6</v>
      </c>
      <c r="B86" s="8" t="s">
        <v>213</v>
      </c>
      <c r="C86" s="8" t="s">
        <v>411</v>
      </c>
      <c r="D86" s="10" t="s">
        <v>402</v>
      </c>
      <c r="E86" s="4">
        <v>0.99318589999999995</v>
      </c>
      <c r="F86" s="4">
        <v>1.3443499000000001</v>
      </c>
      <c r="G86" s="4">
        <v>1.0347289</v>
      </c>
      <c r="H86" s="4">
        <v>1.226888</v>
      </c>
      <c r="I86" s="4">
        <v>0.95383346000000002</v>
      </c>
      <c r="J86" s="4">
        <v>-1.7116480000000001</v>
      </c>
      <c r="K86" s="4">
        <v>-1.8768035999999999</v>
      </c>
      <c r="L86" s="4">
        <v>-1.8614396</v>
      </c>
      <c r="M86" s="4">
        <v>-2.0485291000000001</v>
      </c>
      <c r="N86" s="4">
        <v>-1.5315143</v>
      </c>
      <c r="O86" s="4">
        <v>-1.8249693</v>
      </c>
      <c r="P86" s="4">
        <v>0.80884809999999996</v>
      </c>
      <c r="Q86" s="4">
        <v>-1.1917466000000001</v>
      </c>
      <c r="R86" s="4">
        <v>-1.5043542000000001</v>
      </c>
      <c r="S86" s="4">
        <v>-0.82322603000000005</v>
      </c>
      <c r="T86" s="4">
        <v>1.2112277</v>
      </c>
      <c r="U86" s="4">
        <v>-0.62731740000000002</v>
      </c>
      <c r="V86" s="4">
        <v>-1.5207337000000001</v>
      </c>
      <c r="W86" s="4">
        <v>0.73092619999999997</v>
      </c>
      <c r="X86" s="4">
        <v>-1.2951154</v>
      </c>
      <c r="Y86" s="4">
        <v>-1.0175274999999999</v>
      </c>
      <c r="Z86" s="4">
        <v>-1.5365652999999999</v>
      </c>
      <c r="AA86" s="4">
        <v>-1.6889086</v>
      </c>
      <c r="AB86" s="4">
        <v>1.1818968999999999</v>
      </c>
      <c r="AC86" s="4">
        <v>-0.99715567000000005</v>
      </c>
      <c r="AD86" s="4">
        <v>-1.1315261999999999</v>
      </c>
      <c r="AE86" s="4">
        <v>0.94027453999999999</v>
      </c>
      <c r="AF86" s="4">
        <v>-1.2568398999999999</v>
      </c>
      <c r="AG86" s="4">
        <v>1.4651179000000001</v>
      </c>
      <c r="AH86" s="4">
        <v>0.85680776999999997</v>
      </c>
      <c r="AI86" s="4">
        <v>1.2328836000000001</v>
      </c>
      <c r="AJ86" s="4">
        <v>0.72585639999999996</v>
      </c>
      <c r="AK86" s="4">
        <v>-1.0249842</v>
      </c>
      <c r="AL86" s="4">
        <v>1.0604533</v>
      </c>
      <c r="AM86" s="4">
        <v>1.5159446000000001</v>
      </c>
      <c r="AN86" s="4">
        <v>1.4035428999999999</v>
      </c>
      <c r="AO86" s="4">
        <v>1.0226359</v>
      </c>
      <c r="AP86" s="4">
        <v>-1.2792056000000001</v>
      </c>
      <c r="AQ86" s="4">
        <v>-1.6252</v>
      </c>
      <c r="AR86" s="4">
        <v>-1.0358844</v>
      </c>
      <c r="AS86" s="4">
        <v>0.93589186999999996</v>
      </c>
      <c r="AT86" s="4">
        <v>-1.066641</v>
      </c>
      <c r="AU86" s="4">
        <v>1.0779449000000001</v>
      </c>
      <c r="AV86" s="4">
        <v>1.0277217999999999</v>
      </c>
      <c r="AW86" s="4">
        <v>0.79661309999999996</v>
      </c>
      <c r="AX86" s="4">
        <v>0.56406425999999998</v>
      </c>
      <c r="AY86" s="4">
        <v>1.2566862999999999</v>
      </c>
      <c r="AZ86" s="4">
        <v>-0.70533115000000002</v>
      </c>
      <c r="BA86" s="4">
        <v>1.0136764</v>
      </c>
      <c r="BB86" s="4">
        <v>1.1494941999999999</v>
      </c>
      <c r="BC86" s="4">
        <v>1.4448810000000001</v>
      </c>
      <c r="BD86" s="4">
        <v>1.1113512999999999</v>
      </c>
      <c r="BE86" s="4">
        <v>-1.4168029</v>
      </c>
      <c r="BF86" s="4">
        <v>0.73419000000000001</v>
      </c>
      <c r="BG86" s="4">
        <v>-1.2925001</v>
      </c>
      <c r="BH86" s="4">
        <v>-1.1035345000000001</v>
      </c>
      <c r="BI86" s="4">
        <v>-1.5096328000000001</v>
      </c>
      <c r="BJ86" s="4">
        <v>1.4735037</v>
      </c>
      <c r="BK86" s="4">
        <v>-0.92797934999999998</v>
      </c>
      <c r="BL86" s="4">
        <v>-1.9260176</v>
      </c>
      <c r="BM86" s="4">
        <v>-2.3592662999999998</v>
      </c>
      <c r="BN86" s="4">
        <v>0.86798410000000004</v>
      </c>
      <c r="BO86" s="4">
        <v>-0.88023600000000002</v>
      </c>
      <c r="BP86" s="4">
        <v>1.2963787</v>
      </c>
      <c r="BQ86" s="4">
        <v>-1.6627997000000001</v>
      </c>
      <c r="BR86" s="4">
        <v>-0.76334995000000005</v>
      </c>
      <c r="BS86" s="4">
        <v>-0.93885523000000004</v>
      </c>
      <c r="BT86" s="4">
        <v>-1.2018960000000001</v>
      </c>
      <c r="BU86" s="4">
        <v>-0.93076409999999998</v>
      </c>
      <c r="BV86" s="4">
        <v>-1.1042831</v>
      </c>
      <c r="BW86" s="4">
        <v>-1.1354759000000001</v>
      </c>
      <c r="BX86" s="4">
        <v>1.0527005</v>
      </c>
      <c r="BY86" s="4">
        <v>0.82471262999999995</v>
      </c>
      <c r="BZ86" s="4">
        <v>-1.3713152</v>
      </c>
      <c r="CA86" s="4">
        <v>1.1919408</v>
      </c>
      <c r="CB86" s="4">
        <v>-1.1267343000000001</v>
      </c>
      <c r="CC86" s="4">
        <v>-1.0763543</v>
      </c>
      <c r="CD86" s="4">
        <v>0.99542649999999999</v>
      </c>
      <c r="CE86" s="4">
        <v>0.88967269999999998</v>
      </c>
      <c r="CF86" s="4">
        <v>-1.5678557</v>
      </c>
      <c r="CG86" s="4">
        <v>-0.95853763999999997</v>
      </c>
      <c r="CH86" s="4">
        <v>0.65230255999999998</v>
      </c>
      <c r="CI86" s="4">
        <v>-1.7069983</v>
      </c>
      <c r="CJ86" s="4">
        <v>0.80163704999999996</v>
      </c>
      <c r="CK86" s="4">
        <v>-1.1556784</v>
      </c>
      <c r="CL86" s="4">
        <v>1.4858857000000001</v>
      </c>
      <c r="CM86" s="4">
        <v>1.8694925</v>
      </c>
      <c r="CN86" s="4">
        <v>1.7298453</v>
      </c>
      <c r="CO86" s="4">
        <v>-1.1002612000000001</v>
      </c>
      <c r="CP86" s="4">
        <v>-0.83787084000000001</v>
      </c>
      <c r="CQ86" s="4">
        <v>1.0129546</v>
      </c>
      <c r="CR86" s="4">
        <v>1.3162860999999999</v>
      </c>
      <c r="CS86" s="4">
        <v>1.7171567999999999</v>
      </c>
      <c r="CT86" s="4">
        <v>1.1003134999999999</v>
      </c>
      <c r="CU86" s="4">
        <v>0.88528739999999995</v>
      </c>
      <c r="CV86" s="4">
        <v>1.5648297</v>
      </c>
      <c r="CW86" s="4">
        <v>1.4890833999999999</v>
      </c>
      <c r="CX86" s="4">
        <v>1.1257861</v>
      </c>
      <c r="CY86" s="4">
        <v>0.9624509</v>
      </c>
      <c r="CZ86" s="4">
        <v>1.6468141999999999</v>
      </c>
      <c r="DA86" s="4">
        <v>1.4105284</v>
      </c>
      <c r="DB86" s="4">
        <v>-1.2176346</v>
      </c>
      <c r="DC86" s="4">
        <v>0.59393339999999994</v>
      </c>
      <c r="DD86" s="4">
        <v>1.3739592</v>
      </c>
      <c r="DE86" s="4">
        <v>1.2737856000000001</v>
      </c>
      <c r="DF86" s="4">
        <v>-0.86872064999999998</v>
      </c>
      <c r="DG86" s="4">
        <v>1.4108871999999999</v>
      </c>
      <c r="DH86" s="4">
        <v>-0.81555425999999998</v>
      </c>
      <c r="DI86" s="4">
        <v>1.3252969000000001</v>
      </c>
      <c r="DJ86" s="4">
        <v>-1.1412328</v>
      </c>
      <c r="DK86" s="4">
        <v>1.0189222</v>
      </c>
      <c r="DL86" s="4">
        <v>0.94608784000000001</v>
      </c>
      <c r="DM86" s="4">
        <v>0.58649510000000005</v>
      </c>
      <c r="DN86" s="4">
        <v>0.99156339999999998</v>
      </c>
      <c r="DO86" s="4">
        <v>-1.3683658999999999</v>
      </c>
      <c r="DP86" s="4">
        <v>1.9638997</v>
      </c>
      <c r="DQ86" s="4">
        <v>0.72838455000000002</v>
      </c>
      <c r="DR86" s="4">
        <v>1.2740488000000001</v>
      </c>
    </row>
    <row r="87" spans="1:122">
      <c r="A87" s="3" t="s">
        <v>6</v>
      </c>
      <c r="B87" s="8" t="s">
        <v>214</v>
      </c>
      <c r="C87" s="8" t="s">
        <v>384</v>
      </c>
      <c r="D87" s="10" t="s">
        <v>394</v>
      </c>
      <c r="E87" s="4">
        <v>0.76754180000000005</v>
      </c>
      <c r="F87" s="4">
        <v>0.71692089999999997</v>
      </c>
      <c r="G87" s="4">
        <v>0.77505064000000001</v>
      </c>
      <c r="H87" s="4">
        <v>1.1677654</v>
      </c>
      <c r="I87" s="4">
        <v>-0.7744489</v>
      </c>
      <c r="J87" s="4">
        <v>-1.8120788000000001</v>
      </c>
      <c r="K87" s="4">
        <v>-1.7915928000000001</v>
      </c>
      <c r="L87" s="4">
        <v>-1.7431795999999999</v>
      </c>
      <c r="M87" s="4">
        <v>-1.5773748999999999</v>
      </c>
      <c r="N87" s="4">
        <v>-0.9178674</v>
      </c>
      <c r="O87" s="4">
        <v>-1.652013</v>
      </c>
      <c r="P87" s="4">
        <v>0.66935869999999997</v>
      </c>
      <c r="Q87" s="4">
        <v>-1.4950600000000001</v>
      </c>
      <c r="R87" s="4">
        <v>-1.7465413000000001</v>
      </c>
      <c r="S87" s="4">
        <v>-1.2640918000000001</v>
      </c>
      <c r="T87" s="4">
        <v>1.0616348</v>
      </c>
      <c r="U87" s="4">
        <v>-0.74382499999999996</v>
      </c>
      <c r="V87" s="4">
        <v>-1.4980118</v>
      </c>
      <c r="W87" s="4">
        <v>0.59548604000000005</v>
      </c>
      <c r="X87" s="4">
        <v>-1.7203056999999999</v>
      </c>
      <c r="Y87" s="4">
        <v>-1.5925290000000001</v>
      </c>
      <c r="Z87" s="4">
        <v>-1.8364495000000001</v>
      </c>
      <c r="AA87" s="4">
        <v>-1.4219550000000001</v>
      </c>
      <c r="AB87" s="4">
        <v>-1.4723668000000001</v>
      </c>
      <c r="AC87" s="4">
        <v>0.91872569999999998</v>
      </c>
      <c r="AD87" s="4">
        <v>0.94795390000000002</v>
      </c>
      <c r="AE87" s="4">
        <v>1.2469570999999999</v>
      </c>
      <c r="AF87" s="4">
        <v>-1.4329212</v>
      </c>
      <c r="AG87" s="4">
        <v>1.3479949</v>
      </c>
      <c r="AH87" s="4">
        <v>-1.3722528000000001</v>
      </c>
      <c r="AI87" s="4">
        <v>1.6021023999999999</v>
      </c>
      <c r="AJ87" s="4">
        <v>0.59472259999999999</v>
      </c>
      <c r="AK87" s="4">
        <v>1.1832986000000001</v>
      </c>
      <c r="AL87" s="4">
        <v>1.7449591</v>
      </c>
      <c r="AM87" s="4">
        <v>1.526575</v>
      </c>
      <c r="AN87" s="4">
        <v>1.6952229999999999</v>
      </c>
      <c r="AO87" s="4">
        <v>0.98393834000000002</v>
      </c>
      <c r="AP87" s="4">
        <v>-1.0235544000000001</v>
      </c>
      <c r="AQ87" s="4">
        <v>-1.6779203</v>
      </c>
      <c r="AR87" s="4">
        <v>-1.3462802</v>
      </c>
      <c r="AS87" s="4">
        <v>1.5124685</v>
      </c>
      <c r="AT87" s="4">
        <v>1.414169</v>
      </c>
      <c r="AU87" s="4">
        <v>1.5744897</v>
      </c>
      <c r="AV87" s="4">
        <v>-0.78953709999999999</v>
      </c>
      <c r="AW87" s="4">
        <v>1.1029191</v>
      </c>
      <c r="AX87" s="4">
        <v>0.60657050000000001</v>
      </c>
      <c r="AY87" s="4">
        <v>1.6737549</v>
      </c>
      <c r="AZ87" s="4">
        <v>1.0646977</v>
      </c>
      <c r="BA87" s="4">
        <v>1.5271648</v>
      </c>
      <c r="BB87" s="4">
        <v>-0.78727780000000003</v>
      </c>
      <c r="BC87" s="4">
        <v>1.0503161999999999</v>
      </c>
      <c r="BD87" s="4">
        <v>-0.98343663999999997</v>
      </c>
      <c r="BE87" s="4">
        <v>-1.4400884</v>
      </c>
      <c r="BF87" s="4">
        <v>-0.90905374000000005</v>
      </c>
      <c r="BG87" s="4">
        <v>-1.2372555999999999</v>
      </c>
      <c r="BH87" s="4">
        <v>-1.8858874999999999</v>
      </c>
      <c r="BI87" s="4">
        <v>-1.3317285000000001</v>
      </c>
      <c r="BJ87" s="4">
        <v>1.7946500999999999</v>
      </c>
      <c r="BK87" s="4">
        <v>-0.87021130000000002</v>
      </c>
      <c r="BL87" s="4">
        <v>-2.0470169</v>
      </c>
      <c r="BM87" s="4">
        <v>-2.1522062000000002</v>
      </c>
      <c r="BN87" s="4">
        <v>1.5135685000000001</v>
      </c>
      <c r="BO87" s="4">
        <v>-1.0889656999999999</v>
      </c>
      <c r="BP87" s="4">
        <v>1.0688998999999999</v>
      </c>
      <c r="BQ87" s="4">
        <v>-1.2603872</v>
      </c>
      <c r="BR87" s="4">
        <v>-1.1679888</v>
      </c>
      <c r="BS87" s="4">
        <v>1.0472367</v>
      </c>
      <c r="BT87" s="4">
        <v>-1.384725</v>
      </c>
      <c r="BU87" s="4">
        <v>-1.3341955000000001</v>
      </c>
      <c r="BV87" s="4">
        <v>1.2969869000000001</v>
      </c>
      <c r="BW87" s="4">
        <v>-0.98841909999999999</v>
      </c>
      <c r="BX87" s="4">
        <v>1.3965546</v>
      </c>
      <c r="BY87" s="4">
        <v>-1.0207250999999999</v>
      </c>
      <c r="BZ87" s="4">
        <v>-1.524073</v>
      </c>
      <c r="CA87" s="4">
        <v>1.4403980999999999</v>
      </c>
      <c r="CB87" s="4">
        <v>-1.5638717</v>
      </c>
      <c r="CC87" s="4">
        <v>-0.66477125999999997</v>
      </c>
      <c r="CD87" s="4">
        <v>1.6339604999999999</v>
      </c>
      <c r="CE87" s="4">
        <v>-1.4828847999999999</v>
      </c>
      <c r="CF87" s="4">
        <v>-1.4096671000000001</v>
      </c>
      <c r="CG87" s="4">
        <v>-1.0461776</v>
      </c>
      <c r="CH87" s="4">
        <v>-0.67670909999999995</v>
      </c>
      <c r="CI87" s="4">
        <v>-1.3119776999999999</v>
      </c>
      <c r="CJ87" s="4">
        <v>1.2555887999999999</v>
      </c>
      <c r="CK87" s="4">
        <v>-1.6785976</v>
      </c>
      <c r="CL87" s="4">
        <v>1.2153735000000001</v>
      </c>
      <c r="CM87" s="4">
        <v>1.7421829</v>
      </c>
      <c r="CN87" s="4">
        <v>1.6327255000000001</v>
      </c>
      <c r="CO87" s="4">
        <v>0.72818539999999998</v>
      </c>
      <c r="CP87" s="4">
        <v>1.0424856</v>
      </c>
      <c r="CQ87" s="4">
        <v>1.5642830999999999</v>
      </c>
      <c r="CR87" s="4">
        <v>1.6575308</v>
      </c>
      <c r="CS87" s="4">
        <v>1.7610266000000001</v>
      </c>
      <c r="CT87" s="4">
        <v>0.99224380000000001</v>
      </c>
      <c r="CU87" s="4">
        <v>1.3031064000000001</v>
      </c>
      <c r="CV87" s="4">
        <v>1.7835029</v>
      </c>
      <c r="CW87" s="4">
        <v>1.682097</v>
      </c>
      <c r="CX87" s="4">
        <v>1.3448248</v>
      </c>
      <c r="CY87" s="4">
        <v>0.6183438</v>
      </c>
      <c r="CZ87" s="4">
        <v>1.9435775</v>
      </c>
      <c r="DA87" s="4">
        <v>1.7192318</v>
      </c>
      <c r="DB87" s="4">
        <v>-1.3280753000000001</v>
      </c>
      <c r="DC87" s="4">
        <v>-0.99401470000000003</v>
      </c>
      <c r="DD87" s="4">
        <v>1.4275148</v>
      </c>
      <c r="DE87" s="4">
        <v>1.309871</v>
      </c>
      <c r="DF87" s="4">
        <v>1.0161119000000001</v>
      </c>
      <c r="DG87" s="4">
        <v>1.4319999999999999</v>
      </c>
      <c r="DH87" s="4">
        <v>1.1327254</v>
      </c>
      <c r="DI87" s="4">
        <v>0.77057545999999999</v>
      </c>
      <c r="DJ87" s="4">
        <v>-0.93803669999999995</v>
      </c>
      <c r="DK87" s="4">
        <v>1.1121192</v>
      </c>
      <c r="DL87" s="4">
        <v>1.4321470999999999</v>
      </c>
      <c r="DM87" s="4">
        <v>0.91385936999999995</v>
      </c>
      <c r="DN87" s="4">
        <v>-0.97391629999999996</v>
      </c>
      <c r="DO87" s="4">
        <v>-1.3482949</v>
      </c>
      <c r="DP87" s="4">
        <v>1.6816567</v>
      </c>
      <c r="DQ87" s="4">
        <v>0.82569395999999995</v>
      </c>
      <c r="DR87" s="4">
        <v>-0.73042940000000001</v>
      </c>
    </row>
    <row r="88" spans="1:122">
      <c r="A88" s="3" t="s">
        <v>6</v>
      </c>
      <c r="B88" s="8" t="s">
        <v>215</v>
      </c>
      <c r="C88" s="8" t="s">
        <v>411</v>
      </c>
      <c r="D88" s="10" t="s">
        <v>402</v>
      </c>
      <c r="E88" s="4">
        <v>0.97667159999999997</v>
      </c>
      <c r="F88" s="4">
        <v>1.2215517</v>
      </c>
      <c r="G88" s="4">
        <v>0.84022019999999997</v>
      </c>
      <c r="H88" s="4">
        <v>1.1548414</v>
      </c>
      <c r="I88" s="4">
        <v>-1.1414506</v>
      </c>
      <c r="J88" s="4">
        <v>-0.95833986999999998</v>
      </c>
      <c r="K88" s="4">
        <v>-1.3471713000000001</v>
      </c>
      <c r="L88" s="4">
        <v>-1.2793425</v>
      </c>
      <c r="M88" s="4">
        <v>-1.4970987</v>
      </c>
      <c r="N88" s="4">
        <v>-1.0348238000000001</v>
      </c>
      <c r="O88" s="4">
        <v>-1.9658358</v>
      </c>
      <c r="P88" s="4">
        <v>0.9208016</v>
      </c>
      <c r="Q88" s="4">
        <v>-1.4153737</v>
      </c>
      <c r="R88" s="4">
        <v>-1.5152597000000001</v>
      </c>
      <c r="S88" s="4">
        <v>-1.2801861999999999</v>
      </c>
      <c r="T88" s="4">
        <v>0.74258170000000001</v>
      </c>
      <c r="U88" s="4">
        <v>-0.66174054000000004</v>
      </c>
      <c r="V88" s="4">
        <v>-1.4440987999999999</v>
      </c>
      <c r="W88" s="4">
        <v>-0.82927877000000005</v>
      </c>
      <c r="X88" s="4">
        <v>-1.5222225</v>
      </c>
      <c r="Y88" s="4">
        <v>0.79992050000000003</v>
      </c>
      <c r="Z88" s="4">
        <v>-1.7513812</v>
      </c>
      <c r="AA88" s="4">
        <v>-1.7172208</v>
      </c>
      <c r="AB88" s="4">
        <v>-1.2144489999999999</v>
      </c>
      <c r="AC88" s="4">
        <v>-0.88672983999999999</v>
      </c>
      <c r="AD88" s="4">
        <v>0.95034090000000004</v>
      </c>
      <c r="AE88" s="4">
        <v>0.82417923000000004</v>
      </c>
      <c r="AF88" s="4">
        <v>-1.0911092</v>
      </c>
      <c r="AG88" s="4">
        <v>1.7188781</v>
      </c>
      <c r="AH88" s="4">
        <v>-1.4745105999999999</v>
      </c>
      <c r="AI88" s="4">
        <v>1.1013607999999999</v>
      </c>
      <c r="AJ88" s="4">
        <v>1.1737549</v>
      </c>
      <c r="AK88" s="4">
        <v>-1.2708762</v>
      </c>
      <c r="AL88" s="4">
        <v>1.1508084999999999</v>
      </c>
      <c r="AM88" s="4">
        <v>1.694871</v>
      </c>
      <c r="AN88" s="4">
        <v>1.0085052000000001</v>
      </c>
      <c r="AO88" s="4">
        <v>0.92241114000000002</v>
      </c>
      <c r="AP88" s="4">
        <v>-1.4839514</v>
      </c>
      <c r="AQ88" s="4">
        <v>-1.4089681000000001</v>
      </c>
      <c r="AR88" s="4">
        <v>-0.79011180000000003</v>
      </c>
      <c r="AS88" s="4">
        <v>1.0771691999999999</v>
      </c>
      <c r="AT88" s="4">
        <v>1.3322068</v>
      </c>
      <c r="AU88" s="4">
        <v>0.93113047000000004</v>
      </c>
      <c r="AV88" s="4">
        <v>0.76868429999999999</v>
      </c>
      <c r="AW88" s="4">
        <v>-0.80998919999999996</v>
      </c>
      <c r="AX88" s="4">
        <v>-0.70991409999999999</v>
      </c>
      <c r="AY88" s="4">
        <v>1.1973237000000001</v>
      </c>
      <c r="AZ88" s="4">
        <v>-0.82992803999999998</v>
      </c>
      <c r="BA88" s="4">
        <v>-0.82143520000000003</v>
      </c>
      <c r="BB88" s="4">
        <v>0.92750054999999998</v>
      </c>
      <c r="BC88" s="4">
        <v>1.3410367000000001</v>
      </c>
      <c r="BD88" s="4">
        <v>-0.85700069999999995</v>
      </c>
      <c r="BE88" s="4">
        <v>1.1128408000000001</v>
      </c>
      <c r="BF88" s="4">
        <v>-1.278643</v>
      </c>
      <c r="BG88" s="4">
        <v>-1.0519255000000001</v>
      </c>
      <c r="BH88" s="4">
        <v>-1.0568286</v>
      </c>
      <c r="BI88" s="4">
        <v>-1.6871539</v>
      </c>
      <c r="BJ88" s="4">
        <v>1.6333538000000001</v>
      </c>
      <c r="BK88" s="4">
        <v>0.88250613</v>
      </c>
      <c r="BL88" s="4">
        <v>-1.7076150000000001</v>
      </c>
      <c r="BM88" s="4">
        <v>-2.1955740000000001</v>
      </c>
      <c r="BN88" s="4">
        <v>1.117507</v>
      </c>
      <c r="BO88" s="4">
        <v>1.0791659</v>
      </c>
      <c r="BP88" s="4">
        <v>-0.80636996000000005</v>
      </c>
      <c r="BQ88" s="4">
        <v>-1.2698526000000001</v>
      </c>
      <c r="BR88" s="4">
        <v>0.93314624000000002</v>
      </c>
      <c r="BS88" s="4">
        <v>1.1305938</v>
      </c>
      <c r="BT88" s="4">
        <v>-0.98199239999999999</v>
      </c>
      <c r="BU88" s="4">
        <v>-0.96356810000000004</v>
      </c>
      <c r="BV88" s="4">
        <v>-1.3063653</v>
      </c>
      <c r="BW88" s="4">
        <v>-1.2048361000000001</v>
      </c>
      <c r="BX88" s="4">
        <v>1.1682345999999999</v>
      </c>
      <c r="BY88" s="4">
        <v>-2.0957539999999999</v>
      </c>
      <c r="BZ88" s="4">
        <v>-1.1771769999999999</v>
      </c>
      <c r="CA88" s="4">
        <v>1.5602237999999999</v>
      </c>
      <c r="CB88" s="4">
        <v>-0.93127499999999996</v>
      </c>
      <c r="CC88" s="4">
        <v>1.1458836999999999</v>
      </c>
      <c r="CD88" s="4">
        <v>-0.98468029999999995</v>
      </c>
      <c r="CE88" s="4">
        <v>1.1032725999999999</v>
      </c>
      <c r="CF88" s="4">
        <v>-1.575804</v>
      </c>
      <c r="CG88" s="4">
        <v>0.76597839999999995</v>
      </c>
      <c r="CH88" s="4">
        <v>0.91154570000000001</v>
      </c>
      <c r="CI88" s="4">
        <v>-1.5611995000000001</v>
      </c>
      <c r="CJ88" s="4">
        <v>1.4297762999999999</v>
      </c>
      <c r="CK88" s="4">
        <v>-1.0366979000000001</v>
      </c>
      <c r="CL88" s="4">
        <v>1.4302368999999999</v>
      </c>
      <c r="CM88" s="4">
        <v>1.6262384999999999</v>
      </c>
      <c r="CN88" s="4">
        <v>1.8181938</v>
      </c>
      <c r="CO88" s="4">
        <v>0.75276350000000003</v>
      </c>
      <c r="CP88" s="4">
        <v>0.89043890000000003</v>
      </c>
      <c r="CQ88" s="4">
        <v>1.4629468000000001</v>
      </c>
      <c r="CR88" s="4">
        <v>0.94597770000000003</v>
      </c>
      <c r="CS88" s="4">
        <v>1.8769237000000001</v>
      </c>
      <c r="CT88" s="4">
        <v>-1.3414653999999999</v>
      </c>
      <c r="CU88" s="4">
        <v>1.5628200999999999</v>
      </c>
      <c r="CV88" s="4">
        <v>2.0317297000000001</v>
      </c>
      <c r="CW88" s="4">
        <v>1.7796860000000001</v>
      </c>
      <c r="CX88" s="4">
        <v>1.2304497999999999</v>
      </c>
      <c r="CY88" s="4">
        <v>-0.85995549999999998</v>
      </c>
      <c r="CZ88" s="4">
        <v>1.4622561999999999</v>
      </c>
      <c r="DA88" s="4">
        <v>1.9323220999999999</v>
      </c>
      <c r="DB88" s="4">
        <v>-1.250712</v>
      </c>
      <c r="DC88" s="4">
        <v>-0.89090550000000002</v>
      </c>
      <c r="DD88" s="4">
        <v>1.6568141000000001</v>
      </c>
      <c r="DE88" s="4">
        <v>1.8072942000000001</v>
      </c>
      <c r="DF88" s="4">
        <v>-1.7269748</v>
      </c>
      <c r="DG88" s="4">
        <v>1.6853632000000001</v>
      </c>
      <c r="DH88" s="4">
        <v>1.3556144999999999</v>
      </c>
      <c r="DI88" s="4">
        <v>1.0659362999999999</v>
      </c>
      <c r="DJ88" s="4">
        <v>-0.90870620000000002</v>
      </c>
      <c r="DK88" s="4">
        <v>1.6192804999999999</v>
      </c>
      <c r="DL88" s="4">
        <v>-1.3553729000000001</v>
      </c>
      <c r="DM88" s="4">
        <v>1.1344978999999999</v>
      </c>
      <c r="DN88" s="4">
        <v>0.93782860000000001</v>
      </c>
      <c r="DO88" s="4">
        <v>-1.5521791</v>
      </c>
      <c r="DP88" s="4">
        <v>2.1005824</v>
      </c>
      <c r="DQ88" s="4">
        <v>1.0515047</v>
      </c>
      <c r="DR88" s="4">
        <v>1.1950563000000001</v>
      </c>
    </row>
    <row r="89" spans="1:122">
      <c r="A89" s="3" t="s">
        <v>6</v>
      </c>
      <c r="B89" s="8" t="s">
        <v>216</v>
      </c>
      <c r="C89" s="8" t="s">
        <v>411</v>
      </c>
      <c r="D89" s="10" t="s">
        <v>402</v>
      </c>
      <c r="E89" s="4">
        <v>-1.1865013</v>
      </c>
      <c r="F89" s="4">
        <v>-0.94139459999999997</v>
      </c>
      <c r="G89" s="4">
        <v>-1.0298814000000001</v>
      </c>
      <c r="H89" s="4">
        <v>0.97379583000000003</v>
      </c>
      <c r="I89" s="4">
        <v>-1.1735093999999999</v>
      </c>
      <c r="J89" s="4">
        <v>-1.8467317999999999</v>
      </c>
      <c r="K89" s="4">
        <v>-1.8338102000000001</v>
      </c>
      <c r="L89" s="4">
        <v>-1.9562558000000001</v>
      </c>
      <c r="M89" s="4">
        <v>-2.0210222999999998</v>
      </c>
      <c r="N89" s="4">
        <v>-1.6393656000000001</v>
      </c>
      <c r="O89" s="4">
        <v>-1.9754655000000001</v>
      </c>
      <c r="P89" s="4">
        <v>0.96109604999999998</v>
      </c>
      <c r="Q89" s="4">
        <v>-1.2966517</v>
      </c>
      <c r="R89" s="4">
        <v>-1.5959401</v>
      </c>
      <c r="S89" s="4">
        <v>-1.0662316999999999</v>
      </c>
      <c r="T89" s="4">
        <v>0.97521347000000003</v>
      </c>
      <c r="U89" s="4">
        <v>-1.1778905</v>
      </c>
      <c r="V89" s="4">
        <v>-1.925964</v>
      </c>
      <c r="W89" s="4">
        <v>-0.75414360000000003</v>
      </c>
      <c r="X89" s="4">
        <v>-1.8888639</v>
      </c>
      <c r="Y89" s="4">
        <v>-1.692801</v>
      </c>
      <c r="Z89" s="4">
        <v>-1.8776652</v>
      </c>
      <c r="AA89" s="4">
        <v>-1.7864366</v>
      </c>
      <c r="AB89" s="4">
        <v>-0.91676429999999998</v>
      </c>
      <c r="AC89" s="4">
        <v>0.60024889999999997</v>
      </c>
      <c r="AD89" s="4">
        <v>0.54545116000000005</v>
      </c>
      <c r="AE89" s="4">
        <v>1.2272841999999999</v>
      </c>
      <c r="AF89" s="4">
        <v>-1.2716392000000001</v>
      </c>
      <c r="AG89" s="4">
        <v>1.5152589999999999</v>
      </c>
      <c r="AH89" s="4">
        <v>-1.7602222000000001</v>
      </c>
      <c r="AI89" s="4">
        <v>1.9990249</v>
      </c>
      <c r="AJ89" s="4">
        <v>1.4435393999999999</v>
      </c>
      <c r="AK89" s="4">
        <v>-1.1268549000000001</v>
      </c>
      <c r="AL89" s="4">
        <v>1.9453604</v>
      </c>
      <c r="AM89" s="4">
        <v>1.9080431</v>
      </c>
      <c r="AN89" s="4">
        <v>1.8851614999999999</v>
      </c>
      <c r="AO89" s="4">
        <v>0.93329910000000005</v>
      </c>
      <c r="AP89" s="4">
        <v>-1.031884</v>
      </c>
      <c r="AQ89" s="4">
        <v>-1.9741001</v>
      </c>
      <c r="AR89" s="4">
        <v>-1.6193461</v>
      </c>
      <c r="AS89" s="4">
        <v>1.4424907</v>
      </c>
      <c r="AT89" s="4">
        <v>1.3035817999999999</v>
      </c>
      <c r="AU89" s="4">
        <v>1.6374439000000001</v>
      </c>
      <c r="AV89" s="4">
        <v>0.71198220000000001</v>
      </c>
      <c r="AW89" s="4">
        <v>1.2597811999999999</v>
      </c>
      <c r="AX89" s="4">
        <v>1.0861886999999999</v>
      </c>
      <c r="AY89" s="4">
        <v>1.8077722000000001</v>
      </c>
      <c r="AZ89" s="4">
        <v>1.0071682</v>
      </c>
      <c r="BA89" s="4">
        <v>1.6801362</v>
      </c>
      <c r="BB89" s="4">
        <v>-0.7191786</v>
      </c>
      <c r="BC89" s="4">
        <v>1.6516666</v>
      </c>
      <c r="BD89" s="4">
        <v>-0.68159650000000005</v>
      </c>
      <c r="BE89" s="4">
        <v>-1.8742626</v>
      </c>
      <c r="BF89" s="4">
        <v>-0.80770253999999997</v>
      </c>
      <c r="BG89" s="4">
        <v>-1.1842992999999999</v>
      </c>
      <c r="BH89" s="4">
        <v>-2.2050543</v>
      </c>
      <c r="BI89" s="4">
        <v>-1.0694147000000001</v>
      </c>
      <c r="BJ89" s="4">
        <v>2.1555061000000002</v>
      </c>
      <c r="BK89" s="4">
        <v>-1.0732014999999999</v>
      </c>
      <c r="BL89" s="4">
        <v>-2.3562379999999998</v>
      </c>
      <c r="BM89" s="4">
        <v>-2.7898420000000002</v>
      </c>
      <c r="BN89" s="4">
        <v>1.6227739999999999</v>
      </c>
      <c r="BO89" s="4">
        <v>1.0113089</v>
      </c>
      <c r="BP89" s="4">
        <v>1.5341355000000001</v>
      </c>
      <c r="BQ89" s="4">
        <v>-0.97247225000000004</v>
      </c>
      <c r="BR89" s="4">
        <v>-1.0841693999999999</v>
      </c>
      <c r="BS89" s="4">
        <v>-0.83543800000000001</v>
      </c>
      <c r="BT89" s="4">
        <v>-1.0918504</v>
      </c>
      <c r="BU89" s="4">
        <v>-1.5156938</v>
      </c>
      <c r="BV89" s="4">
        <v>1.3260489</v>
      </c>
      <c r="BW89" s="4">
        <v>-1.1370239</v>
      </c>
      <c r="BX89" s="4">
        <v>1.5911044999999999</v>
      </c>
      <c r="BY89" s="4">
        <v>-0.78965859999999999</v>
      </c>
      <c r="BZ89" s="4">
        <v>-1.761595</v>
      </c>
      <c r="CA89" s="4">
        <v>1.4299681</v>
      </c>
      <c r="CB89" s="4">
        <v>-1.5640327999999999</v>
      </c>
      <c r="CC89" s="4">
        <v>-0.92349802999999997</v>
      </c>
      <c r="CD89" s="4">
        <v>1.6465055</v>
      </c>
      <c r="CE89" s="4">
        <v>-0.96783450000000004</v>
      </c>
      <c r="CF89" s="4">
        <v>-1.8006886</v>
      </c>
      <c r="CG89" s="4">
        <v>-1.0323074999999999</v>
      </c>
      <c r="CH89" s="4">
        <v>1.0573532999999999</v>
      </c>
      <c r="CI89" s="4">
        <v>-1.9158200999999999</v>
      </c>
      <c r="CJ89" s="4">
        <v>1.4143162</v>
      </c>
      <c r="CK89" s="4">
        <v>-1.7037492999999999</v>
      </c>
      <c r="CL89" s="4">
        <v>1.4325889999999999</v>
      </c>
      <c r="CM89" s="4">
        <v>1.7880889</v>
      </c>
      <c r="CN89" s="4">
        <v>2.00149</v>
      </c>
      <c r="CO89" s="4">
        <v>-0.95851180000000002</v>
      </c>
      <c r="CP89" s="4">
        <v>1.1013948</v>
      </c>
      <c r="CQ89" s="4">
        <v>1.5653140000000001</v>
      </c>
      <c r="CR89" s="4">
        <v>1.7674451</v>
      </c>
      <c r="CS89" s="4">
        <v>2.0555631999999999</v>
      </c>
      <c r="CT89" s="4">
        <v>1.3670405000000001</v>
      </c>
      <c r="CU89" s="4">
        <v>1.3091178000000001</v>
      </c>
      <c r="CV89" s="4">
        <v>2.1266642</v>
      </c>
      <c r="CW89" s="4">
        <v>1.8661589999999999</v>
      </c>
      <c r="CX89" s="4">
        <v>1.1464015999999999</v>
      </c>
      <c r="CY89" s="4">
        <v>-0.88358829999999999</v>
      </c>
      <c r="CZ89" s="4">
        <v>2.0938157999999998</v>
      </c>
      <c r="DA89" s="4">
        <v>1.6699174999999999</v>
      </c>
      <c r="DB89" s="4">
        <v>-1.4485455</v>
      </c>
      <c r="DC89" s="4">
        <v>0.60463493999999995</v>
      </c>
      <c r="DD89" s="4">
        <v>1.8770115000000001</v>
      </c>
      <c r="DE89" s="4">
        <v>1.4679120000000001</v>
      </c>
      <c r="DF89" s="4">
        <v>1.2241447999999999</v>
      </c>
      <c r="DG89" s="4">
        <v>1.8463362000000001</v>
      </c>
      <c r="DH89" s="4">
        <v>1.0445663000000001</v>
      </c>
      <c r="DI89" s="4">
        <v>1.2583420000000001</v>
      </c>
      <c r="DJ89" s="4">
        <v>-1.1018739</v>
      </c>
      <c r="DK89" s="4">
        <v>0.96053094000000006</v>
      </c>
      <c r="DL89" s="4">
        <v>1.4543033000000001</v>
      </c>
      <c r="DM89" s="4">
        <v>1.4099797999999999</v>
      </c>
      <c r="DN89" s="4">
        <v>0.95725280000000001</v>
      </c>
      <c r="DO89" s="4">
        <v>-1.3270947</v>
      </c>
      <c r="DP89" s="4">
        <v>1.9613806</v>
      </c>
      <c r="DQ89" s="4">
        <v>1.1303027999999999</v>
      </c>
      <c r="DR89" s="4">
        <v>1.3759730999999999</v>
      </c>
    </row>
    <row r="90" spans="1:122">
      <c r="A90" s="3" t="s">
        <v>6</v>
      </c>
      <c r="B90" s="8" t="s">
        <v>217</v>
      </c>
      <c r="C90" s="8" t="s">
        <v>384</v>
      </c>
      <c r="D90" s="10" t="s">
        <v>420</v>
      </c>
      <c r="E90" s="4">
        <v>-0.90538852999999997</v>
      </c>
      <c r="F90" s="4">
        <v>-0.99856573000000004</v>
      </c>
      <c r="G90" s="4">
        <v>-0.85242609999999996</v>
      </c>
      <c r="H90" s="4">
        <v>1.1022371</v>
      </c>
      <c r="I90" s="4">
        <v>-1.1384194000000001</v>
      </c>
      <c r="J90" s="4">
        <v>-1.7896504</v>
      </c>
      <c r="K90" s="4">
        <v>-1.7289460000000001</v>
      </c>
      <c r="L90" s="4">
        <v>-1.8146755000000001</v>
      </c>
      <c r="M90" s="4">
        <v>-1.5701187999999999</v>
      </c>
      <c r="N90" s="4">
        <v>-0.92972259999999995</v>
      </c>
      <c r="O90" s="4">
        <v>-1.7690165</v>
      </c>
      <c r="P90" s="4">
        <v>1.0316664</v>
      </c>
      <c r="Q90" s="4">
        <v>-1.6496681</v>
      </c>
      <c r="R90" s="4">
        <v>-1.6609124</v>
      </c>
      <c r="S90" s="4">
        <v>-1.1693880000000001</v>
      </c>
      <c r="T90" s="4">
        <v>0.97715205000000005</v>
      </c>
      <c r="U90" s="4">
        <v>-0.87125766000000004</v>
      </c>
      <c r="V90" s="4">
        <v>-1.6830765000000001</v>
      </c>
      <c r="W90" s="4">
        <v>0.54042184000000004</v>
      </c>
      <c r="X90" s="4">
        <v>-2.0040963000000001</v>
      </c>
      <c r="Y90" s="4">
        <v>1.1451802</v>
      </c>
      <c r="Z90" s="4">
        <v>-1.7778480000000001</v>
      </c>
      <c r="AA90" s="4">
        <v>-0.75864370000000003</v>
      </c>
      <c r="AB90" s="4">
        <v>-1.5101502</v>
      </c>
      <c r="AC90" s="4">
        <v>1.4717716999999999</v>
      </c>
      <c r="AD90" s="4">
        <v>1.3361768000000001</v>
      </c>
      <c r="AE90" s="4">
        <v>1.2360711</v>
      </c>
      <c r="AF90" s="4">
        <v>-1.4480232</v>
      </c>
      <c r="AG90" s="4">
        <v>1.3399831</v>
      </c>
      <c r="AH90" s="4">
        <v>-0.98474795000000004</v>
      </c>
      <c r="AI90" s="4">
        <v>1.5824676</v>
      </c>
      <c r="AJ90" s="4">
        <v>1.2059499</v>
      </c>
      <c r="AK90" s="4">
        <v>1.0378357</v>
      </c>
      <c r="AL90" s="4">
        <v>1.8234539999999999</v>
      </c>
      <c r="AM90" s="4">
        <v>1.2758573</v>
      </c>
      <c r="AN90" s="4">
        <v>1.7040888000000001</v>
      </c>
      <c r="AO90" s="4">
        <v>0.60859852999999997</v>
      </c>
      <c r="AP90" s="4">
        <v>0.92190450000000002</v>
      </c>
      <c r="AQ90" s="4">
        <v>-1.7887795</v>
      </c>
      <c r="AR90" s="4">
        <v>-1.7432555000000001</v>
      </c>
      <c r="AS90" s="4">
        <v>1.8746891999999999</v>
      </c>
      <c r="AT90" s="4">
        <v>1.9878457</v>
      </c>
      <c r="AU90" s="4">
        <v>2.0072580000000002</v>
      </c>
      <c r="AV90" s="4">
        <v>-2.2628178999999999</v>
      </c>
      <c r="AW90" s="4">
        <v>-1.1264068</v>
      </c>
      <c r="AX90" s="4">
        <v>-1.9942694000000001</v>
      </c>
      <c r="AY90" s="4">
        <v>1.8554343</v>
      </c>
      <c r="AZ90" s="4">
        <v>-0.80289639999999995</v>
      </c>
      <c r="BA90" s="4">
        <v>1.5210737999999999</v>
      </c>
      <c r="BB90" s="4">
        <v>-1.4726545</v>
      </c>
      <c r="BC90" s="4">
        <v>1.2070315</v>
      </c>
      <c r="BD90" s="4">
        <v>-1.0331846</v>
      </c>
      <c r="BE90" s="4">
        <v>-1.4674615</v>
      </c>
      <c r="BF90" s="4">
        <v>-0.99264730000000001</v>
      </c>
      <c r="BG90" s="4">
        <v>-1.5023877999999999</v>
      </c>
      <c r="BH90" s="4">
        <v>-2.1456710000000001</v>
      </c>
      <c r="BI90" s="4">
        <v>-1.3631386999999999</v>
      </c>
      <c r="BJ90" s="4">
        <v>1.8871952999999999</v>
      </c>
      <c r="BK90" s="4">
        <v>-1.1016853</v>
      </c>
      <c r="BL90" s="4">
        <v>-1.570713</v>
      </c>
      <c r="BM90" s="4">
        <v>-2.0604537000000001</v>
      </c>
      <c r="BN90" s="4">
        <v>1.5660045</v>
      </c>
      <c r="BO90" s="4">
        <v>-1.1019146</v>
      </c>
      <c r="BP90" s="4">
        <v>1.0289568</v>
      </c>
      <c r="BQ90" s="4">
        <v>-1.2358016999999999</v>
      </c>
      <c r="BR90" s="4">
        <v>-1.0507697</v>
      </c>
      <c r="BS90" s="4">
        <v>1.0419240000000001</v>
      </c>
      <c r="BT90" s="4">
        <v>-1.4921681</v>
      </c>
      <c r="BU90" s="4">
        <v>-1.2462207000000001</v>
      </c>
      <c r="BV90" s="4">
        <v>0.81943180000000004</v>
      </c>
      <c r="BW90" s="4">
        <v>0.89615524000000002</v>
      </c>
      <c r="BX90" s="4">
        <v>1.318209</v>
      </c>
      <c r="BY90" s="4">
        <v>-1.1228501</v>
      </c>
      <c r="BZ90" s="4">
        <v>-1.9819580000000001</v>
      </c>
      <c r="CA90" s="4">
        <v>1.7779157000000001</v>
      </c>
      <c r="CB90" s="4">
        <v>0.75449279999999996</v>
      </c>
      <c r="CC90" s="4">
        <v>-0.93601299999999998</v>
      </c>
      <c r="CD90" s="4">
        <v>1.9607621</v>
      </c>
      <c r="CE90" s="4">
        <v>-0.77436996000000002</v>
      </c>
      <c r="CF90" s="4">
        <v>-1.4180976999999999</v>
      </c>
      <c r="CG90" s="4">
        <v>0.92511993999999997</v>
      </c>
      <c r="CH90" s="4">
        <v>0.67761623999999998</v>
      </c>
      <c r="CI90" s="4">
        <v>-0.94143783999999997</v>
      </c>
      <c r="CJ90" s="4">
        <v>1.4596628</v>
      </c>
      <c r="CK90" s="4">
        <v>-1.6034701</v>
      </c>
      <c r="CL90" s="4">
        <v>1.1970816</v>
      </c>
      <c r="CM90" s="4">
        <v>1.7630777</v>
      </c>
      <c r="CN90" s="4">
        <v>1.6741105000000001</v>
      </c>
      <c r="CO90" s="4">
        <v>0.49766295999999999</v>
      </c>
      <c r="CP90" s="4">
        <v>0.98068195999999996</v>
      </c>
      <c r="CQ90" s="4">
        <v>1.7490462</v>
      </c>
      <c r="CR90" s="4">
        <v>1.8766518000000001</v>
      </c>
      <c r="CS90" s="4">
        <v>1.7684846999999999</v>
      </c>
      <c r="CT90" s="4">
        <v>-1.6455668999999999</v>
      </c>
      <c r="CU90" s="4">
        <v>1.7770406999999999</v>
      </c>
      <c r="CV90" s="4">
        <v>1.8918649000000001</v>
      </c>
      <c r="CW90" s="4">
        <v>1.8527130000000001</v>
      </c>
      <c r="CX90" s="4">
        <v>1.4985143999999999</v>
      </c>
      <c r="CY90" s="4">
        <v>0.51835823000000003</v>
      </c>
      <c r="CZ90" s="4">
        <v>2.0248279999999999</v>
      </c>
      <c r="DA90" s="4">
        <v>1.7446653000000001</v>
      </c>
      <c r="DB90" s="4">
        <v>-1.3595847999999999</v>
      </c>
      <c r="DC90" s="4">
        <v>0.78634320000000002</v>
      </c>
      <c r="DD90" s="4">
        <v>1.6557379999999999</v>
      </c>
      <c r="DE90" s="4">
        <v>1.1285281</v>
      </c>
      <c r="DF90" s="4">
        <v>1.5419532</v>
      </c>
      <c r="DG90" s="4">
        <v>1.8584375</v>
      </c>
      <c r="DH90" s="4">
        <v>1.4590527</v>
      </c>
      <c r="DI90" s="4">
        <v>-0.71743539999999995</v>
      </c>
      <c r="DJ90" s="4">
        <v>-0.88311170000000005</v>
      </c>
      <c r="DK90" s="4">
        <v>1.3724151</v>
      </c>
      <c r="DL90" s="4">
        <v>1.6722026999999999</v>
      </c>
      <c r="DM90" s="4">
        <v>1.6701646000000001</v>
      </c>
      <c r="DN90" s="4">
        <v>1.281234</v>
      </c>
      <c r="DO90" s="4">
        <v>-1.2062117999999999</v>
      </c>
      <c r="DP90" s="4">
        <v>1.7081835999999999</v>
      </c>
      <c r="DQ90" s="4">
        <v>1.0412314</v>
      </c>
      <c r="DR90" s="4">
        <v>0.73299824999999996</v>
      </c>
    </row>
    <row r="91" spans="1:122">
      <c r="A91" s="3" t="s">
        <v>6</v>
      </c>
      <c r="B91" s="8" t="s">
        <v>218</v>
      </c>
      <c r="C91" s="8" t="s">
        <v>411</v>
      </c>
      <c r="D91" s="10" t="s">
        <v>405</v>
      </c>
      <c r="E91" s="4">
        <v>-1.0946349</v>
      </c>
      <c r="F91" s="4">
        <v>0.9679449</v>
      </c>
      <c r="G91" s="4">
        <v>-0.87383849999999996</v>
      </c>
      <c r="H91" s="4">
        <v>1.0045261000000001</v>
      </c>
      <c r="I91" s="4">
        <v>-0.99661659999999996</v>
      </c>
      <c r="J91" s="4">
        <v>-1.6671933000000001</v>
      </c>
      <c r="K91" s="4">
        <v>-1.9237390999999999</v>
      </c>
      <c r="L91" s="4">
        <v>-1.7949519</v>
      </c>
      <c r="M91" s="4">
        <v>-2.0237994000000001</v>
      </c>
      <c r="N91" s="4">
        <v>-1.5179977</v>
      </c>
      <c r="O91" s="4">
        <v>-2.0413687</v>
      </c>
      <c r="P91" s="4">
        <v>0.79570054999999995</v>
      </c>
      <c r="Q91" s="4">
        <v>-1.4129351000000001</v>
      </c>
      <c r="R91" s="4">
        <v>-1.5103089999999999</v>
      </c>
      <c r="S91" s="4">
        <v>-1.3151248</v>
      </c>
      <c r="T91" s="4">
        <v>0.9045204</v>
      </c>
      <c r="U91" s="4">
        <v>-0.82144459999999997</v>
      </c>
      <c r="V91" s="4">
        <v>-1.4928098000000001</v>
      </c>
      <c r="W91" s="4">
        <v>0.93885359999999995</v>
      </c>
      <c r="X91" s="4">
        <v>-1.2280044999999999</v>
      </c>
      <c r="Y91" s="4">
        <v>-0.93202394</v>
      </c>
      <c r="Z91" s="4">
        <v>-1.2715074</v>
      </c>
      <c r="AA91" s="4">
        <v>-1.6892208</v>
      </c>
      <c r="AB91" s="4">
        <v>0.93266106000000004</v>
      </c>
      <c r="AC91" s="4">
        <v>-1.0828390999999999</v>
      </c>
      <c r="AD91" s="4">
        <v>-0.80749696000000004</v>
      </c>
      <c r="AE91" s="4">
        <v>1.0405500999999999</v>
      </c>
      <c r="AF91" s="4">
        <v>-1.1110263</v>
      </c>
      <c r="AG91" s="4">
        <v>1.3458026999999999</v>
      </c>
      <c r="AH91" s="4">
        <v>-1.466872</v>
      </c>
      <c r="AI91" s="4">
        <v>1.2169669000000001</v>
      </c>
      <c r="AJ91" s="4">
        <v>1.1505396000000001</v>
      </c>
      <c r="AK91" s="4">
        <v>-1.1595922999999999</v>
      </c>
      <c r="AL91" s="4">
        <v>1.104681</v>
      </c>
      <c r="AM91" s="4">
        <v>1.5706743999999999</v>
      </c>
      <c r="AN91" s="4">
        <v>1.5663362000000001</v>
      </c>
      <c r="AO91" s="4">
        <v>0.83276004000000003</v>
      </c>
      <c r="AP91" s="4">
        <v>-1.2966192999999999</v>
      </c>
      <c r="AQ91" s="4">
        <v>-1.4833821</v>
      </c>
      <c r="AR91" s="4">
        <v>-0.87959209999999999</v>
      </c>
      <c r="AS91" s="4">
        <v>1.1735479</v>
      </c>
      <c r="AT91" s="4">
        <v>-0.98086446999999999</v>
      </c>
      <c r="AU91" s="4">
        <v>1.3193698</v>
      </c>
      <c r="AV91" s="4">
        <v>0.94972794999999999</v>
      </c>
      <c r="AW91" s="4">
        <v>1.1465695</v>
      </c>
      <c r="AX91" s="4">
        <v>-0.91709200000000002</v>
      </c>
      <c r="AY91" s="4">
        <v>1.4001497999999999</v>
      </c>
      <c r="AZ91" s="4">
        <v>-1.0643879000000001</v>
      </c>
      <c r="BA91" s="4">
        <v>0.79386239999999997</v>
      </c>
      <c r="BB91" s="4">
        <v>1.3214220000000001</v>
      </c>
      <c r="BC91" s="4">
        <v>1.3153523</v>
      </c>
      <c r="BD91" s="4">
        <v>0.86274969999999995</v>
      </c>
      <c r="BE91" s="4">
        <v>-1.3381780000000001</v>
      </c>
      <c r="BF91" s="4">
        <v>-0.91247389999999995</v>
      </c>
      <c r="BG91" s="4">
        <v>-1.4516026</v>
      </c>
      <c r="BH91" s="4">
        <v>-1.3142016000000001</v>
      </c>
      <c r="BI91" s="4">
        <v>-1.3769084</v>
      </c>
      <c r="BJ91" s="4">
        <v>1.3885263000000001</v>
      </c>
      <c r="BK91" s="4">
        <v>-0.9672193</v>
      </c>
      <c r="BL91" s="4">
        <v>-1.9079268</v>
      </c>
      <c r="BM91" s="4">
        <v>-2.1198540000000001</v>
      </c>
      <c r="BN91" s="4">
        <v>1.0877949</v>
      </c>
      <c r="BO91" s="4">
        <v>-0.84321190000000001</v>
      </c>
      <c r="BP91" s="4">
        <v>1.3933656999999999</v>
      </c>
      <c r="BQ91" s="4">
        <v>-1.5217328000000001</v>
      </c>
      <c r="BR91" s="4">
        <v>-0.75372859999999997</v>
      </c>
      <c r="BS91" s="4">
        <v>-0.82678309999999999</v>
      </c>
      <c r="BT91" s="4">
        <v>-1.3341449999999999</v>
      </c>
      <c r="BU91" s="4">
        <v>-1.0076666999999999</v>
      </c>
      <c r="BV91" s="4">
        <v>-0.86723256000000004</v>
      </c>
      <c r="BW91" s="4">
        <v>-0.95779115000000004</v>
      </c>
      <c r="BX91" s="4">
        <v>0.99042560000000002</v>
      </c>
      <c r="BY91" s="4">
        <v>0.60724990000000001</v>
      </c>
      <c r="BZ91" s="4">
        <v>-1.6021981999999999</v>
      </c>
      <c r="CA91" s="4">
        <v>1.1677636</v>
      </c>
      <c r="CB91" s="4">
        <v>-1.3446665</v>
      </c>
      <c r="CC91" s="4">
        <v>-1.0241020999999999</v>
      </c>
      <c r="CD91" s="4">
        <v>0.93549680000000002</v>
      </c>
      <c r="CE91" s="4">
        <v>0.83143250000000002</v>
      </c>
      <c r="CF91" s="4">
        <v>-1.6844866999999999</v>
      </c>
      <c r="CG91" s="4">
        <v>0.80913234000000001</v>
      </c>
      <c r="CH91" s="4">
        <v>-0.77999879999999999</v>
      </c>
      <c r="CI91" s="4">
        <v>-1.4022797</v>
      </c>
      <c r="CJ91" s="4">
        <v>-0.82253504</v>
      </c>
      <c r="CK91" s="4">
        <v>-1.5372680000000001</v>
      </c>
      <c r="CL91" s="4">
        <v>1.4900823999999999</v>
      </c>
      <c r="CM91" s="4">
        <v>1.7629250999999999</v>
      </c>
      <c r="CN91" s="4">
        <v>1.9249381000000001</v>
      </c>
      <c r="CO91" s="4">
        <v>-0.84512496000000004</v>
      </c>
      <c r="CP91" s="4">
        <v>-0.83608559999999998</v>
      </c>
      <c r="CQ91" s="4">
        <v>1.2288091000000001</v>
      </c>
      <c r="CR91" s="4">
        <v>1.4529563000000001</v>
      </c>
      <c r="CS91" s="4">
        <v>1.7250422000000001</v>
      </c>
      <c r="CT91" s="4">
        <v>0.68798440000000005</v>
      </c>
      <c r="CU91" s="4">
        <v>1.1444335999999999</v>
      </c>
      <c r="CV91" s="4">
        <v>1.7200207999999999</v>
      </c>
      <c r="CW91" s="4">
        <v>1.5847453</v>
      </c>
      <c r="CX91" s="4">
        <v>1.3609363000000001</v>
      </c>
      <c r="CY91" s="4">
        <v>-0.72838247</v>
      </c>
      <c r="CZ91" s="4">
        <v>1.8055296000000001</v>
      </c>
      <c r="DA91" s="4">
        <v>1.5927578</v>
      </c>
      <c r="DB91" s="4">
        <v>-1.2358420000000001</v>
      </c>
      <c r="DC91" s="4">
        <v>-0.92492700000000005</v>
      </c>
      <c r="DD91" s="4">
        <v>1.3777242000000001</v>
      </c>
      <c r="DE91" s="4">
        <v>1.3564468999999999</v>
      </c>
      <c r="DF91" s="4">
        <v>0.75736890000000001</v>
      </c>
      <c r="DG91" s="4">
        <v>1.5708001</v>
      </c>
      <c r="DH91" s="4">
        <v>0.79287463000000002</v>
      </c>
      <c r="DI91" s="4">
        <v>1.3532788</v>
      </c>
      <c r="DJ91" s="4">
        <v>-1.1770164000000001</v>
      </c>
      <c r="DK91" s="4">
        <v>1.0274817999999999</v>
      </c>
      <c r="DL91" s="4">
        <v>1.1690058999999999</v>
      </c>
      <c r="DM91" s="4">
        <v>0.81152650000000004</v>
      </c>
      <c r="DN91" s="4">
        <v>0.96048206000000003</v>
      </c>
      <c r="DO91" s="4">
        <v>-1.1228590000000001</v>
      </c>
      <c r="DP91" s="4">
        <v>1.8816789</v>
      </c>
      <c r="DQ91" s="4">
        <v>1.1438816000000001</v>
      </c>
      <c r="DR91" s="4">
        <v>1.2962632000000001</v>
      </c>
    </row>
    <row r="92" spans="1:122">
      <c r="A92" s="3" t="s">
        <v>6</v>
      </c>
      <c r="B92" s="8" t="s">
        <v>219</v>
      </c>
      <c r="C92" s="8" t="s">
        <v>384</v>
      </c>
      <c r="D92" s="10" t="s">
        <v>402</v>
      </c>
      <c r="E92" s="4">
        <v>-0.74330629999999998</v>
      </c>
      <c r="F92" s="4">
        <v>-1.0289896999999999</v>
      </c>
      <c r="G92" s="4">
        <v>0.70077239999999996</v>
      </c>
      <c r="H92" s="4">
        <v>0.89617610000000003</v>
      </c>
      <c r="I92" s="4">
        <v>-1.4409692999999999</v>
      </c>
      <c r="J92" s="4">
        <v>-1.7617929999999999</v>
      </c>
      <c r="K92" s="4">
        <v>-1.8480793</v>
      </c>
      <c r="L92" s="4">
        <v>-1.747058</v>
      </c>
      <c r="M92" s="4">
        <v>-1.6809404999999999</v>
      </c>
      <c r="N92" s="4">
        <v>-0.81211655999999999</v>
      </c>
      <c r="O92" s="4">
        <v>-1.7263898</v>
      </c>
      <c r="P92" s="4">
        <v>1.0077567000000001</v>
      </c>
      <c r="Q92" s="4">
        <v>-1.5018376</v>
      </c>
      <c r="R92" s="4">
        <v>-1.8406024000000001</v>
      </c>
      <c r="S92" s="4">
        <v>-1.0179753</v>
      </c>
      <c r="T92" s="4">
        <v>-0.89775609999999995</v>
      </c>
      <c r="U92" s="4">
        <v>0.82914025000000002</v>
      </c>
      <c r="V92" s="4">
        <v>-2.0648629999999999</v>
      </c>
      <c r="W92" s="4">
        <v>1.1051230000000001</v>
      </c>
      <c r="X92" s="4">
        <v>-1.8253537</v>
      </c>
      <c r="Y92" s="4">
        <v>1.054092</v>
      </c>
      <c r="Z92" s="4">
        <v>-1.8231027</v>
      </c>
      <c r="AA92" s="4">
        <v>-1.0318369000000001</v>
      </c>
      <c r="AB92" s="4">
        <v>-1.7800152</v>
      </c>
      <c r="AC92" s="4">
        <v>1.5546812999999999</v>
      </c>
      <c r="AD92" s="4">
        <v>1.4275264000000001</v>
      </c>
      <c r="AE92" s="4">
        <v>1.1522068000000001</v>
      </c>
      <c r="AF92" s="4">
        <v>-1.4327734999999999</v>
      </c>
      <c r="AG92" s="4">
        <v>1.3646425</v>
      </c>
      <c r="AH92" s="4">
        <v>-1.4632590000000001</v>
      </c>
      <c r="AI92" s="4">
        <v>1.8451046</v>
      </c>
      <c r="AJ92" s="4">
        <v>1.2115673</v>
      </c>
      <c r="AK92" s="4">
        <v>-1.1091337999999999</v>
      </c>
      <c r="AL92" s="4">
        <v>1.8891081999999999</v>
      </c>
      <c r="AM92" s="4">
        <v>1.0873858000000001</v>
      </c>
      <c r="AN92" s="4">
        <v>1.5793874999999999</v>
      </c>
      <c r="AO92" s="4">
        <v>1.1038834</v>
      </c>
      <c r="AP92" s="4">
        <v>1.3603117</v>
      </c>
      <c r="AQ92" s="4">
        <v>-2.0907985999999998</v>
      </c>
      <c r="AR92" s="4">
        <v>-1.5749865000000001</v>
      </c>
      <c r="AS92" s="4">
        <v>1.7095227</v>
      </c>
      <c r="AT92" s="4">
        <v>1.834929</v>
      </c>
      <c r="AU92" s="4">
        <v>1.6252103</v>
      </c>
      <c r="AV92" s="4">
        <v>-1.4695765999999999</v>
      </c>
      <c r="AW92" s="4">
        <v>-1.0555083000000001</v>
      </c>
      <c r="AX92" s="4">
        <v>-1.3941844999999999</v>
      </c>
      <c r="AY92" s="4">
        <v>1.6087864999999999</v>
      </c>
      <c r="AZ92" s="4">
        <v>-0.70267409999999997</v>
      </c>
      <c r="BA92" s="4">
        <v>1.312217</v>
      </c>
      <c r="BB92" s="4">
        <v>-1.5372674</v>
      </c>
      <c r="BC92" s="4">
        <v>1.004408</v>
      </c>
      <c r="BD92" s="4">
        <v>-0.82495266</v>
      </c>
      <c r="BE92" s="4">
        <v>-1.4150138999999999</v>
      </c>
      <c r="BF92" s="4">
        <v>-0.93691610000000003</v>
      </c>
      <c r="BG92" s="4">
        <v>-1.5708983000000001</v>
      </c>
      <c r="BH92" s="4">
        <v>-2.1209726</v>
      </c>
      <c r="BI92" s="4">
        <v>-1.6210618000000001</v>
      </c>
      <c r="BJ92" s="4">
        <v>2.0153240000000001</v>
      </c>
      <c r="BK92" s="4">
        <v>-1.1121011000000001</v>
      </c>
      <c r="BL92" s="4">
        <v>-2.1819712999999998</v>
      </c>
      <c r="BM92" s="4">
        <v>-2.3819300000000001</v>
      </c>
      <c r="BN92" s="4">
        <v>1.2132776999999999</v>
      </c>
      <c r="BO92" s="4">
        <v>1.0305009999999999</v>
      </c>
      <c r="BP92" s="4">
        <v>0.91195154</v>
      </c>
      <c r="BQ92" s="4">
        <v>-1.7045273999999999</v>
      </c>
      <c r="BR92" s="4">
        <v>-1.0044712</v>
      </c>
      <c r="BS92" s="4">
        <v>0.62692729999999997</v>
      </c>
      <c r="BT92" s="4">
        <v>-1.6163923</v>
      </c>
      <c r="BU92" s="4">
        <v>-1.891321</v>
      </c>
      <c r="BV92" s="4">
        <v>1.5577888</v>
      </c>
      <c r="BW92" s="4">
        <v>-0.78333200000000003</v>
      </c>
      <c r="BX92" s="4">
        <v>1.7961072</v>
      </c>
      <c r="BY92" s="4">
        <v>-1.6800746</v>
      </c>
      <c r="BZ92" s="4">
        <v>-2.0535044999999998</v>
      </c>
      <c r="CA92" s="4">
        <v>1.4870448000000001</v>
      </c>
      <c r="CB92" s="4">
        <v>-1.6490978999999999</v>
      </c>
      <c r="CC92" s="4">
        <v>-0.87809974000000002</v>
      </c>
      <c r="CD92" s="4">
        <v>1.4997197</v>
      </c>
      <c r="CE92" s="4">
        <v>-1.0406846999999999</v>
      </c>
      <c r="CF92" s="4">
        <v>-1.5847571</v>
      </c>
      <c r="CG92" s="4">
        <v>-0.6884633</v>
      </c>
      <c r="CH92" s="4">
        <v>0.7833251</v>
      </c>
      <c r="CI92" s="4">
        <v>-1.8227427</v>
      </c>
      <c r="CJ92" s="4">
        <v>1.5548388</v>
      </c>
      <c r="CK92" s="4">
        <v>-1.9650110000000001</v>
      </c>
      <c r="CL92" s="4">
        <v>1.2734679</v>
      </c>
      <c r="CM92" s="4">
        <v>2.0477183000000001</v>
      </c>
      <c r="CN92" s="4">
        <v>1.4862500000000001</v>
      </c>
      <c r="CO92" s="4">
        <v>-0.96253549999999999</v>
      </c>
      <c r="CP92" s="4">
        <v>0.88373480000000004</v>
      </c>
      <c r="CQ92" s="4">
        <v>1.6787977999999999</v>
      </c>
      <c r="CR92" s="4">
        <v>1.6886809</v>
      </c>
      <c r="CS92" s="4">
        <v>1.7134099</v>
      </c>
      <c r="CT92" s="4">
        <v>1.182712</v>
      </c>
      <c r="CU92" s="4">
        <v>1.2852631999999999</v>
      </c>
      <c r="CV92" s="4">
        <v>1.8228633000000001</v>
      </c>
      <c r="CW92" s="4">
        <v>1.8775078999999999</v>
      </c>
      <c r="CX92" s="4">
        <v>1.3983015999999999</v>
      </c>
      <c r="CY92" s="4">
        <v>0.86347496999999995</v>
      </c>
      <c r="CZ92" s="4">
        <v>2.0502007</v>
      </c>
      <c r="DA92" s="4">
        <v>1.8153124</v>
      </c>
      <c r="DB92" s="4">
        <v>-1.4250711</v>
      </c>
      <c r="DC92" s="4">
        <v>0.78102123999999995</v>
      </c>
      <c r="DD92" s="4">
        <v>1.7638593</v>
      </c>
      <c r="DE92" s="4">
        <v>1.7543778000000001</v>
      </c>
      <c r="DF92" s="4">
        <v>1.6269009000000001</v>
      </c>
      <c r="DG92" s="4">
        <v>1.8164757</v>
      </c>
      <c r="DH92" s="4">
        <v>1.0772256</v>
      </c>
      <c r="DI92" s="4">
        <v>-0.56711230000000001</v>
      </c>
      <c r="DJ92" s="4">
        <v>-0.93063439999999997</v>
      </c>
      <c r="DK92" s="4">
        <v>1.4202128999999999</v>
      </c>
      <c r="DL92" s="4">
        <v>1.2808748000000001</v>
      </c>
      <c r="DM92" s="4">
        <v>1.4750395000000001</v>
      </c>
      <c r="DN92" s="4">
        <v>-0.94192880000000001</v>
      </c>
      <c r="DO92" s="4">
        <v>-0.90380400000000005</v>
      </c>
      <c r="DP92" s="4">
        <v>1.8619728</v>
      </c>
      <c r="DQ92" s="4">
        <v>1.3050603999999999</v>
      </c>
      <c r="DR92" s="4">
        <v>1.0814684999999999</v>
      </c>
    </row>
    <row r="93" spans="1:122">
      <c r="A93" s="3" t="s">
        <v>5</v>
      </c>
      <c r="B93" s="8" t="s">
        <v>220</v>
      </c>
      <c r="C93" s="8" t="s">
        <v>421</v>
      </c>
      <c r="D93" s="10" t="s">
        <v>402</v>
      </c>
      <c r="E93" s="4">
        <v>2.3592743999999999</v>
      </c>
      <c r="F93" s="4">
        <v>2.3933358</v>
      </c>
      <c r="G93" s="4">
        <v>2.1691582</v>
      </c>
      <c r="H93" s="4">
        <v>2.1115889999999999</v>
      </c>
      <c r="I93" s="4">
        <v>2.925694</v>
      </c>
      <c r="J93" s="4">
        <v>1.9828252</v>
      </c>
      <c r="K93" s="4">
        <v>2.3234436999999999</v>
      </c>
      <c r="L93" s="4">
        <v>2.3483071</v>
      </c>
      <c r="M93" s="4">
        <v>2.6386541999999999</v>
      </c>
      <c r="N93" s="4">
        <v>2.6827869999999998</v>
      </c>
      <c r="O93" s="4">
        <v>2.4072754000000001</v>
      </c>
      <c r="P93" s="4">
        <v>-0.93380945999999998</v>
      </c>
      <c r="Q93" s="4">
        <v>2.6580149999999998</v>
      </c>
      <c r="R93" s="4">
        <v>2.9405668</v>
      </c>
      <c r="S93" s="4">
        <v>1.8712880999999999</v>
      </c>
      <c r="T93" s="4">
        <v>1.6074989</v>
      </c>
      <c r="U93" s="4">
        <v>1.8317825999999999</v>
      </c>
      <c r="V93" s="4">
        <v>1.8818218</v>
      </c>
      <c r="W93" s="4">
        <v>1.5275851</v>
      </c>
      <c r="X93" s="4">
        <v>0</v>
      </c>
      <c r="Y93" s="4">
        <v>1.3822812</v>
      </c>
      <c r="Z93" s="4">
        <v>2.3895547000000001</v>
      </c>
      <c r="AA93" s="4">
        <v>2.1727571000000001</v>
      </c>
      <c r="AB93" s="4">
        <v>2.0933427999999998</v>
      </c>
      <c r="AC93" s="4">
        <v>-1.2190194000000001</v>
      </c>
      <c r="AD93" s="4">
        <v>-2.9003877999999998</v>
      </c>
      <c r="AE93" s="4">
        <v>-1.5548644</v>
      </c>
      <c r="AF93" s="4">
        <v>1.4516833</v>
      </c>
      <c r="AG93" s="4">
        <v>-0.28277624000000001</v>
      </c>
      <c r="AH93" s="4">
        <v>1.5734705</v>
      </c>
      <c r="AI93" s="4">
        <v>-2.4003399999999999</v>
      </c>
      <c r="AJ93" s="4">
        <v>-1.6911235</v>
      </c>
      <c r="AK93" s="4">
        <v>-0.88383389999999995</v>
      </c>
      <c r="AL93" s="4">
        <v>-1.5341804999999999</v>
      </c>
      <c r="AM93" s="4">
        <v>0.95231794999999997</v>
      </c>
      <c r="AN93" s="4">
        <v>0.98588989999999999</v>
      </c>
      <c r="AO93" s="4">
        <v>-1.0332766</v>
      </c>
      <c r="AP93" s="4">
        <v>0.95402419999999999</v>
      </c>
      <c r="AQ93" s="4">
        <v>1.4652582000000001</v>
      </c>
      <c r="AR93" s="4">
        <v>1.6633271000000001</v>
      </c>
      <c r="AS93" s="4">
        <v>-1.1876359000000001</v>
      </c>
      <c r="AT93" s="4">
        <v>-1.3240926</v>
      </c>
      <c r="AU93" s="4">
        <v>-2.5616164000000001</v>
      </c>
      <c r="AV93" s="4">
        <v>-1.5463121</v>
      </c>
      <c r="AW93" s="4">
        <v>1.2681230999999999</v>
      </c>
      <c r="AX93" s="4">
        <v>1.7678877</v>
      </c>
      <c r="AY93" s="4">
        <v>-2.8317204</v>
      </c>
      <c r="AZ93" s="4">
        <v>1.0261068</v>
      </c>
      <c r="BA93" s="4">
        <v>-1.2596274999999999</v>
      </c>
      <c r="BB93" s="4">
        <v>1.5470200999999999</v>
      </c>
      <c r="BC93" s="4">
        <v>0.96498830000000002</v>
      </c>
      <c r="BD93" s="4">
        <v>-0.90379129999999996</v>
      </c>
      <c r="BE93" s="4">
        <v>2.7537205</v>
      </c>
      <c r="BF93" s="4">
        <v>-0.92226600000000003</v>
      </c>
      <c r="BG93" s="4">
        <v>2.5880877999999998</v>
      </c>
      <c r="BH93" s="4">
        <v>1.3289567</v>
      </c>
      <c r="BI93" s="4">
        <v>0.85368509999999997</v>
      </c>
      <c r="BJ93" s="4">
        <v>-2.0273178000000001</v>
      </c>
      <c r="BK93" s="4">
        <v>1.8217474</v>
      </c>
      <c r="BL93" s="4">
        <v>1.6731157999999999</v>
      </c>
      <c r="BM93" s="4">
        <v>1.8597163999999999</v>
      </c>
      <c r="BN93" s="4">
        <v>1.2301403</v>
      </c>
      <c r="BO93" s="4">
        <v>0.86617809999999995</v>
      </c>
      <c r="BP93" s="4">
        <v>0.78994536000000004</v>
      </c>
      <c r="BQ93" s="4">
        <v>1.7160153</v>
      </c>
      <c r="BR93" s="4">
        <v>1.354582</v>
      </c>
      <c r="BS93" s="4">
        <v>0.95182823999999999</v>
      </c>
      <c r="BT93" s="4">
        <v>1.9070598000000001</v>
      </c>
      <c r="BU93" s="4">
        <v>1.1260920000000001</v>
      </c>
      <c r="BV93" s="4">
        <v>-2.7896366000000001</v>
      </c>
      <c r="BW93" s="4">
        <v>1.5580864999999999</v>
      </c>
      <c r="BX93" s="4">
        <v>-2.3470719999999998</v>
      </c>
      <c r="BY93" s="4">
        <v>2.1205210000000001</v>
      </c>
      <c r="BZ93" s="4">
        <v>2.0374298</v>
      </c>
      <c r="CA93" s="4">
        <v>0</v>
      </c>
      <c r="CB93" s="4">
        <v>1.5724123999999999</v>
      </c>
      <c r="CC93" s="4">
        <v>1.4863454</v>
      </c>
      <c r="CD93" s="4">
        <v>-1.8289607999999999</v>
      </c>
      <c r="CE93" s="4">
        <v>1.9748181</v>
      </c>
      <c r="CF93" s="4">
        <v>2.0157569999999998</v>
      </c>
      <c r="CG93" s="4">
        <v>1.9676589</v>
      </c>
      <c r="CH93" s="4">
        <v>-2.2694483000000001</v>
      </c>
      <c r="CI93" s="4">
        <v>2.0449563999999998</v>
      </c>
      <c r="CJ93" s="4">
        <v>1.5424808000000001</v>
      </c>
      <c r="CK93" s="4">
        <v>1.7129961</v>
      </c>
      <c r="CL93" s="4">
        <v>-3.6602771000000001</v>
      </c>
      <c r="CM93" s="4">
        <v>-2.9936988000000002</v>
      </c>
      <c r="CN93" s="4">
        <v>-2.7930882000000001</v>
      </c>
      <c r="CO93" s="4">
        <v>-1.3500335000000001</v>
      </c>
      <c r="CP93" s="4">
        <v>-1.4523945</v>
      </c>
      <c r="CQ93" s="4">
        <v>-0.86421150000000002</v>
      </c>
      <c r="CR93" s="4">
        <v>-1.3254907</v>
      </c>
      <c r="CS93" s="4">
        <v>-2.7412827000000002</v>
      </c>
      <c r="CT93" s="4">
        <v>-1.3893508999999999</v>
      </c>
      <c r="CU93" s="4">
        <v>-1.6813800000000001</v>
      </c>
      <c r="CV93" s="4">
        <v>-2.1099619999999999</v>
      </c>
      <c r="CW93" s="4">
        <v>0.57317459999999998</v>
      </c>
      <c r="CX93" s="4">
        <v>-3.3210297</v>
      </c>
      <c r="CY93" s="4">
        <v>-2.5074326999999998</v>
      </c>
      <c r="CZ93" s="4">
        <v>-2.3616419999999998</v>
      </c>
      <c r="DA93" s="4">
        <v>-3.259198</v>
      </c>
      <c r="DB93" s="4">
        <v>0</v>
      </c>
      <c r="DC93" s="4">
        <v>-1.1350198</v>
      </c>
      <c r="DD93" s="4">
        <v>-1.9984375000000001</v>
      </c>
      <c r="DE93" s="4">
        <v>-2.0638052999999998</v>
      </c>
      <c r="DF93" s="4">
        <v>-1.3864216</v>
      </c>
      <c r="DG93" s="4">
        <v>-2.3233838000000002</v>
      </c>
      <c r="DH93" s="4">
        <v>-2.1701649999999999</v>
      </c>
      <c r="DI93" s="4">
        <v>-1.7002622000000001</v>
      </c>
      <c r="DJ93" s="4">
        <v>-1.4122975</v>
      </c>
      <c r="DK93" s="4">
        <v>-0.58647229999999995</v>
      </c>
      <c r="DL93" s="4">
        <v>-2.1699739999999998</v>
      </c>
      <c r="DM93" s="4">
        <v>-2.0750413000000001</v>
      </c>
      <c r="DN93" s="4">
        <v>1.0239712999999999</v>
      </c>
      <c r="DO93" s="4">
        <v>-1.6306508</v>
      </c>
      <c r="DP93" s="4">
        <v>-2.62845</v>
      </c>
      <c r="DQ93" s="4">
        <v>-2.4661312</v>
      </c>
      <c r="DR93" s="4">
        <v>-3.3299509999999999</v>
      </c>
    </row>
    <row r="94" spans="1:122">
      <c r="A94" s="3" t="s">
        <v>5</v>
      </c>
      <c r="B94" s="8" t="s">
        <v>221</v>
      </c>
      <c r="C94" s="8" t="s">
        <v>421</v>
      </c>
      <c r="D94" s="10"/>
      <c r="E94" s="4">
        <v>1.4617907999999999</v>
      </c>
      <c r="F94" s="4">
        <v>1.2953570999999999</v>
      </c>
      <c r="G94" s="4">
        <v>1.5524656999999999</v>
      </c>
      <c r="H94" s="4">
        <v>0.98839169999999998</v>
      </c>
      <c r="I94" s="4">
        <v>1.9341353999999999</v>
      </c>
      <c r="J94" s="4">
        <v>0.96574280000000001</v>
      </c>
      <c r="K94" s="4">
        <v>1.1674640999999999</v>
      </c>
      <c r="L94" s="4">
        <v>1.2369247999999999</v>
      </c>
      <c r="M94" s="4">
        <v>1.2458560000000001</v>
      </c>
      <c r="N94" s="4">
        <v>0.83658679999999996</v>
      </c>
      <c r="O94" s="4">
        <v>-0.87390389999999996</v>
      </c>
      <c r="P94" s="4">
        <v>-2.4679536999999998</v>
      </c>
      <c r="Q94" s="4">
        <v>-1.7096294000000001</v>
      </c>
      <c r="R94" s="4">
        <v>-1.7652772999999999</v>
      </c>
      <c r="S94" s="4">
        <v>2.4163074</v>
      </c>
      <c r="T94" s="4">
        <v>-0.83089703000000004</v>
      </c>
      <c r="U94" s="4">
        <v>1.1602055</v>
      </c>
      <c r="V94" s="4">
        <v>-1.1396514</v>
      </c>
      <c r="W94" s="4">
        <v>-0.71016000000000001</v>
      </c>
      <c r="X94" s="4">
        <v>-0.56759440000000005</v>
      </c>
      <c r="Y94" s="4">
        <v>0.93754493999999999</v>
      </c>
      <c r="Z94" s="4">
        <v>0.93228555000000002</v>
      </c>
      <c r="AA94" s="4">
        <v>1.9269634</v>
      </c>
      <c r="AB94" s="4">
        <v>-0.81915223999999998</v>
      </c>
      <c r="AC94" s="4">
        <v>-0.78607583000000003</v>
      </c>
      <c r="AD94" s="4">
        <v>-1.4369905000000001</v>
      </c>
      <c r="AE94" s="4">
        <v>0.63334579999999996</v>
      </c>
      <c r="AF94" s="4">
        <v>1.2816737</v>
      </c>
      <c r="AG94" s="4">
        <v>0.57417059999999998</v>
      </c>
      <c r="AH94" s="4">
        <v>2.4136920000000002</v>
      </c>
      <c r="AI94" s="4">
        <v>-0.74232799999999999</v>
      </c>
      <c r="AJ94" s="4">
        <v>-1.4240881000000001</v>
      </c>
      <c r="AK94" s="4">
        <v>0.61625240000000003</v>
      </c>
      <c r="AL94" s="4">
        <v>0.85699415000000001</v>
      </c>
      <c r="AM94" s="4">
        <v>-0.65396637000000002</v>
      </c>
      <c r="AN94" s="4">
        <v>-0.85041029999999995</v>
      </c>
      <c r="AO94" s="4">
        <v>-0.80956565999999996</v>
      </c>
      <c r="AP94" s="4">
        <v>-0.72369689999999998</v>
      </c>
      <c r="AQ94" s="4">
        <v>-0.75432396000000002</v>
      </c>
      <c r="AR94" s="4">
        <v>-0.55796069999999998</v>
      </c>
      <c r="AS94" s="4">
        <v>-1.0157986999999999</v>
      </c>
      <c r="AT94" s="4">
        <v>-1.7347813000000001</v>
      </c>
      <c r="AU94" s="4">
        <v>-1.7967644</v>
      </c>
      <c r="AV94" s="4">
        <v>0.70978825999999995</v>
      </c>
      <c r="AW94" s="4">
        <v>1.7144321</v>
      </c>
      <c r="AX94" s="4">
        <v>2.3517800000000002</v>
      </c>
      <c r="AY94" s="4">
        <v>2.0476340999999998</v>
      </c>
      <c r="AZ94" s="4">
        <v>-0.83803225000000003</v>
      </c>
      <c r="BA94" s="4">
        <v>0.78568789999999999</v>
      </c>
      <c r="BB94" s="4">
        <v>1.1050846999999999</v>
      </c>
      <c r="BC94" s="4">
        <v>1.0105151999999999</v>
      </c>
      <c r="BD94" s="4">
        <v>-0.76407254000000002</v>
      </c>
      <c r="BE94" s="4">
        <v>0.91561930000000002</v>
      </c>
      <c r="BF94" s="4">
        <v>-1.657907</v>
      </c>
      <c r="BG94" s="4">
        <v>-1.2560165000000001</v>
      </c>
      <c r="BH94" s="4">
        <v>-0.85296640000000001</v>
      </c>
      <c r="BI94" s="4">
        <v>-0.70680330000000002</v>
      </c>
      <c r="BJ94" s="4">
        <v>-0.93724655999999995</v>
      </c>
      <c r="BK94" s="4">
        <v>-0.79263329999999999</v>
      </c>
      <c r="BL94" s="4">
        <v>0.74615675000000004</v>
      </c>
      <c r="BM94" s="4">
        <v>-1.1709836</v>
      </c>
      <c r="BN94" s="4">
        <v>1.0786654</v>
      </c>
      <c r="BO94" s="4">
        <v>-0.66465056</v>
      </c>
      <c r="BP94" s="4">
        <v>0.70872789999999997</v>
      </c>
      <c r="BQ94" s="4">
        <v>-1.0784643</v>
      </c>
      <c r="BR94" s="4">
        <v>-0.84345029999999999</v>
      </c>
      <c r="BS94" s="4">
        <v>-0.71484650000000005</v>
      </c>
      <c r="BT94" s="4">
        <v>1.2696136</v>
      </c>
      <c r="BU94" s="4">
        <v>0.72686899999999999</v>
      </c>
      <c r="BV94" s="4">
        <v>-1.6054923999999999</v>
      </c>
      <c r="BW94" s="4">
        <v>-0.63871540000000004</v>
      </c>
      <c r="BX94" s="4">
        <v>-1.6451001999999999</v>
      </c>
      <c r="BY94" s="4">
        <v>0.60291030000000001</v>
      </c>
      <c r="BZ94" s="4">
        <v>0.76464719999999997</v>
      </c>
      <c r="CA94" s="4">
        <v>-1.1043221000000001</v>
      </c>
      <c r="CB94" s="4">
        <v>-0.71325094</v>
      </c>
      <c r="CC94" s="4">
        <v>-1.0175981999999999</v>
      </c>
      <c r="CD94" s="4">
        <v>-1.7163379000000001</v>
      </c>
      <c r="CE94" s="4">
        <v>-0.78455125999999997</v>
      </c>
      <c r="CF94" s="4">
        <v>1.7361298999999999</v>
      </c>
      <c r="CG94" s="4">
        <v>-2.6502786</v>
      </c>
      <c r="CH94" s="4">
        <v>1.951757</v>
      </c>
      <c r="CI94" s="4">
        <v>0.76467180000000001</v>
      </c>
      <c r="CJ94" s="4">
        <v>-0.95372564000000004</v>
      </c>
      <c r="CK94" s="4">
        <v>-1.3256204</v>
      </c>
      <c r="CL94" s="4">
        <v>-1.2714372</v>
      </c>
      <c r="CM94" s="4">
        <v>2.0227933</v>
      </c>
      <c r="CN94" s="4">
        <v>-1.9982382999999999</v>
      </c>
      <c r="CO94" s="4">
        <v>0.71651160000000003</v>
      </c>
      <c r="CP94" s="4">
        <v>-1.1710906999999999</v>
      </c>
      <c r="CQ94" s="4">
        <v>-1.0786762000000001</v>
      </c>
      <c r="CR94" s="4">
        <v>-0.83978735999999998</v>
      </c>
      <c r="CS94" s="4">
        <v>0.66079489999999996</v>
      </c>
      <c r="CT94" s="4">
        <v>-0.93543469999999995</v>
      </c>
      <c r="CU94" s="4">
        <v>-1.2012285</v>
      </c>
      <c r="CV94" s="4">
        <v>-0.75070210000000004</v>
      </c>
      <c r="CW94" s="4">
        <v>0.94142895999999998</v>
      </c>
      <c r="CX94" s="4">
        <v>-1.1627593000000001</v>
      </c>
      <c r="CY94" s="4">
        <v>0.90617760000000003</v>
      </c>
      <c r="CZ94" s="4">
        <v>-1.2455833999999999</v>
      </c>
      <c r="DA94" s="4">
        <v>-1.3146405000000001</v>
      </c>
      <c r="DB94" s="4">
        <v>-0.92193400000000003</v>
      </c>
      <c r="DC94" s="4">
        <v>0.79799989999999998</v>
      </c>
      <c r="DD94" s="4">
        <v>-0.79358165999999997</v>
      </c>
      <c r="DE94" s="4">
        <v>-1.2624816000000001</v>
      </c>
      <c r="DF94" s="4">
        <v>-1.158863</v>
      </c>
      <c r="DG94" s="4">
        <v>-1.1910130999999999</v>
      </c>
      <c r="DH94" s="4">
        <v>-1.0496321</v>
      </c>
      <c r="DI94" s="4">
        <v>-0.85964819999999997</v>
      </c>
      <c r="DJ94" s="4">
        <v>-0.97634379999999998</v>
      </c>
      <c r="DK94" s="4">
        <v>0.54136163000000004</v>
      </c>
      <c r="DL94" s="4">
        <v>1.4188098</v>
      </c>
      <c r="DM94" s="4">
        <v>1.5599012000000001</v>
      </c>
      <c r="DN94" s="4">
        <v>1.5103172</v>
      </c>
      <c r="DO94" s="4">
        <v>-0.93757813999999995</v>
      </c>
      <c r="DP94" s="4">
        <v>-0.59636169999999999</v>
      </c>
      <c r="DQ94" s="4">
        <v>-1.1199821000000001</v>
      </c>
      <c r="DR94" s="4">
        <v>0.77139555999999998</v>
      </c>
    </row>
    <row r="95" spans="1:122">
      <c r="A95" s="3" t="s">
        <v>5</v>
      </c>
      <c r="B95" s="8" t="s">
        <v>222</v>
      </c>
      <c r="C95" s="8" t="s">
        <v>421</v>
      </c>
      <c r="D95" s="10" t="s">
        <v>402</v>
      </c>
      <c r="E95" s="4">
        <v>2.3083477000000001</v>
      </c>
      <c r="F95" s="4">
        <v>2.5637490000000001</v>
      </c>
      <c r="G95" s="4">
        <v>2.2310509999999999</v>
      </c>
      <c r="H95" s="4">
        <v>2.3060342999999999</v>
      </c>
      <c r="I95" s="4">
        <v>3.0953762999999999</v>
      </c>
      <c r="J95" s="4">
        <v>2.1051799999999998</v>
      </c>
      <c r="K95" s="4">
        <v>2.5229263</v>
      </c>
      <c r="L95" s="4">
        <v>2.4311143999999998</v>
      </c>
      <c r="M95" s="4">
        <v>2.6741752999999999</v>
      </c>
      <c r="N95" s="4">
        <v>2.7878694999999998</v>
      </c>
      <c r="O95" s="4">
        <v>2.9757856999999999</v>
      </c>
      <c r="P95" s="4">
        <v>0.39911932</v>
      </c>
      <c r="Q95" s="4">
        <v>2.7348268</v>
      </c>
      <c r="R95" s="4">
        <v>2.8984302999999998</v>
      </c>
      <c r="S95" s="4">
        <v>1.9811125000000001</v>
      </c>
      <c r="T95" s="4">
        <v>1.9607734999999999</v>
      </c>
      <c r="U95" s="4">
        <v>2.0786921999999999</v>
      </c>
      <c r="V95" s="4">
        <v>2.0774282999999998</v>
      </c>
      <c r="W95" s="4">
        <v>1.4604870000000001</v>
      </c>
      <c r="X95" s="4">
        <v>0</v>
      </c>
      <c r="Y95" s="4">
        <v>1.492858</v>
      </c>
      <c r="Z95" s="4">
        <v>0</v>
      </c>
      <c r="AA95" s="4">
        <v>2.0101433000000002</v>
      </c>
      <c r="AB95" s="4">
        <v>2.0880130000000001</v>
      </c>
      <c r="AC95" s="4">
        <v>-1.5639529000000001</v>
      </c>
      <c r="AD95" s="4">
        <v>-2.6814787</v>
      </c>
      <c r="AE95" s="4">
        <v>-1.4308323000000001</v>
      </c>
      <c r="AF95" s="4">
        <v>1.4272305999999999</v>
      </c>
      <c r="AG95" s="4">
        <v>-0.72290116999999998</v>
      </c>
      <c r="AH95" s="4">
        <v>1.211832</v>
      </c>
      <c r="AI95" s="4">
        <v>-2.5336249999999998</v>
      </c>
      <c r="AJ95" s="4">
        <v>-1.6628974999999999</v>
      </c>
      <c r="AK95" s="4">
        <v>0.74891936999999997</v>
      </c>
      <c r="AL95" s="4">
        <v>-1.5634109</v>
      </c>
      <c r="AM95" s="4">
        <v>0.93960829999999995</v>
      </c>
      <c r="AN95" s="4">
        <v>1.0545142999999999</v>
      </c>
      <c r="AO95" s="4">
        <v>-1.2811389</v>
      </c>
      <c r="AP95" s="4">
        <v>0.81821405999999997</v>
      </c>
      <c r="AQ95" s="4">
        <v>1.1939403</v>
      </c>
      <c r="AR95" s="4">
        <v>1.3031704</v>
      </c>
      <c r="AS95" s="4">
        <v>-1.7366257</v>
      </c>
      <c r="AT95" s="4">
        <v>-1.3904406</v>
      </c>
      <c r="AU95" s="4">
        <v>-2.5237539999999998</v>
      </c>
      <c r="AV95" s="4">
        <v>-1.6920278</v>
      </c>
      <c r="AW95" s="4">
        <v>0.81519330000000001</v>
      </c>
      <c r="AX95" s="4">
        <v>1.6037256</v>
      </c>
      <c r="AY95" s="4">
        <v>-2.9956298000000001</v>
      </c>
      <c r="AZ95" s="4">
        <v>0.67995159999999999</v>
      </c>
      <c r="BA95" s="4">
        <v>-1.5031322</v>
      </c>
      <c r="BB95" s="4">
        <v>1.7954941</v>
      </c>
      <c r="BC95" s="4">
        <v>0.97743886999999996</v>
      </c>
      <c r="BD95" s="4">
        <v>-0.93339159999999999</v>
      </c>
      <c r="BE95" s="4">
        <v>2.8237877</v>
      </c>
      <c r="BF95" s="4">
        <v>-0.84364605000000004</v>
      </c>
      <c r="BG95" s="4">
        <v>2.5526702000000001</v>
      </c>
      <c r="BH95" s="4">
        <v>1.4415644000000001</v>
      </c>
      <c r="BI95" s="4">
        <v>0.69809060000000001</v>
      </c>
      <c r="BJ95" s="4">
        <v>-2.0805967000000001</v>
      </c>
      <c r="BK95" s="4">
        <v>1.8992796000000001</v>
      </c>
      <c r="BL95" s="4">
        <v>1.8049895</v>
      </c>
      <c r="BM95" s="4">
        <v>1.8373302</v>
      </c>
      <c r="BN95" s="4">
        <v>1.2321826</v>
      </c>
      <c r="BO95" s="4">
        <v>0.75943494</v>
      </c>
      <c r="BP95" s="4">
        <v>0.95097960000000004</v>
      </c>
      <c r="BQ95" s="4">
        <v>1.6746067</v>
      </c>
      <c r="BR95" s="4">
        <v>1.5915954000000001</v>
      </c>
      <c r="BS95" s="4">
        <v>1.2873121999999999</v>
      </c>
      <c r="BT95" s="4">
        <v>1.8943192</v>
      </c>
      <c r="BU95" s="4">
        <v>1.3299348</v>
      </c>
      <c r="BV95" s="4">
        <v>-2.7480223000000001</v>
      </c>
      <c r="BW95" s="4">
        <v>1.5274266000000001</v>
      </c>
      <c r="BX95" s="4">
        <v>-2.0885327</v>
      </c>
      <c r="BY95" s="4">
        <v>2.0210632999999998</v>
      </c>
      <c r="BZ95" s="4">
        <v>2.3355419999999998</v>
      </c>
      <c r="CA95" s="4">
        <v>0</v>
      </c>
      <c r="CB95" s="4">
        <v>1.5317464000000001</v>
      </c>
      <c r="CC95" s="4">
        <v>1.7161025000000001</v>
      </c>
      <c r="CD95" s="4">
        <v>-2.0042342999999998</v>
      </c>
      <c r="CE95" s="4">
        <v>2.0703485000000001</v>
      </c>
      <c r="CF95" s="4">
        <v>2.5165226000000001</v>
      </c>
      <c r="CG95" s="4">
        <v>2.2774770000000002</v>
      </c>
      <c r="CH95" s="4">
        <v>-2.3976666999999998</v>
      </c>
      <c r="CI95" s="4">
        <v>1.9197671000000001</v>
      </c>
      <c r="CJ95" s="4">
        <v>1.6632304</v>
      </c>
      <c r="CK95" s="4">
        <v>1.8427674999999999</v>
      </c>
      <c r="CL95" s="4">
        <v>-3.3814597000000002</v>
      </c>
      <c r="CM95" s="4">
        <v>-3.5335633999999998</v>
      </c>
      <c r="CN95" s="4">
        <v>-2.6631808000000001</v>
      </c>
      <c r="CO95" s="4">
        <v>-0.878166</v>
      </c>
      <c r="CP95" s="4">
        <v>-1.5428567</v>
      </c>
      <c r="CQ95" s="4">
        <v>-1.2624654</v>
      </c>
      <c r="CR95" s="4">
        <v>-1.8547788999999999</v>
      </c>
      <c r="CS95" s="4">
        <v>-2.5731563999999998</v>
      </c>
      <c r="CT95" s="4">
        <v>-1.7614468000000001</v>
      </c>
      <c r="CU95" s="4">
        <v>-1.6849934</v>
      </c>
      <c r="CV95" s="4">
        <v>-2.4192999999999998</v>
      </c>
      <c r="CW95" s="4">
        <v>-0.79560094999999997</v>
      </c>
      <c r="CX95" s="4">
        <v>-3.1963393999999998</v>
      </c>
      <c r="CY95" s="4">
        <v>-2.5094302000000002</v>
      </c>
      <c r="CZ95" s="4">
        <v>-2.7046812</v>
      </c>
      <c r="DA95" s="4">
        <v>-3.1543812999999998</v>
      </c>
      <c r="DB95" s="4">
        <v>-0.7397648</v>
      </c>
      <c r="DC95" s="4">
        <v>0.88751864000000003</v>
      </c>
      <c r="DD95" s="4">
        <v>-1.8015044</v>
      </c>
      <c r="DE95" s="4">
        <v>-1.7085608000000001</v>
      </c>
      <c r="DF95" s="4">
        <v>-1.3744327999999999</v>
      </c>
      <c r="DG95" s="4">
        <v>-2.6899679999999999</v>
      </c>
      <c r="DH95" s="4">
        <v>-2.2771157999999998</v>
      </c>
      <c r="DI95" s="4">
        <v>-1.8635442</v>
      </c>
      <c r="DJ95" s="4">
        <v>-1.7538427000000001</v>
      </c>
      <c r="DK95" s="4">
        <v>-0.66103590000000001</v>
      </c>
      <c r="DL95" s="4">
        <v>-2.8286853000000001</v>
      </c>
      <c r="DM95" s="4">
        <v>-2.6925406000000001</v>
      </c>
      <c r="DN95" s="4">
        <v>0.99038899999999996</v>
      </c>
      <c r="DO95" s="4">
        <v>-1.789123</v>
      </c>
      <c r="DP95" s="4">
        <v>-2.4080094999999999</v>
      </c>
      <c r="DQ95" s="4">
        <v>-2.4494760000000002</v>
      </c>
      <c r="DR95" s="4">
        <v>-3.1055025999999999</v>
      </c>
    </row>
    <row r="96" spans="1:122">
      <c r="A96" s="3" t="s">
        <v>5</v>
      </c>
      <c r="B96" s="8" t="s">
        <v>223</v>
      </c>
      <c r="C96" s="8" t="s">
        <v>421</v>
      </c>
      <c r="D96" s="10" t="s">
        <v>422</v>
      </c>
      <c r="E96" s="4">
        <v>1.2739007</v>
      </c>
      <c r="F96" s="4">
        <v>1.5893440999999999</v>
      </c>
      <c r="G96" s="4">
        <v>1.577769</v>
      </c>
      <c r="H96" s="4">
        <v>1.1438661999999999</v>
      </c>
      <c r="I96" s="4">
        <v>1.4345597000000001</v>
      </c>
      <c r="J96" s="4">
        <v>0.99587460000000005</v>
      </c>
      <c r="K96" s="4">
        <v>1.0214011999999999</v>
      </c>
      <c r="L96" s="4">
        <v>1.0697676</v>
      </c>
      <c r="M96" s="4">
        <v>-0.78096679999999996</v>
      </c>
      <c r="N96" s="4">
        <v>0.91030765000000002</v>
      </c>
      <c r="O96" s="4">
        <v>0.98939776000000001</v>
      </c>
      <c r="P96" s="4">
        <v>-0.59338820000000003</v>
      </c>
      <c r="Q96" s="4">
        <v>1.4076761</v>
      </c>
      <c r="R96" s="4">
        <v>0.75518070000000004</v>
      </c>
      <c r="S96" s="4">
        <v>1.3792481000000001</v>
      </c>
      <c r="T96" s="4">
        <v>1.6059501</v>
      </c>
      <c r="U96" s="4">
        <v>0.80929505999999996</v>
      </c>
      <c r="V96" s="4">
        <v>1.2841905</v>
      </c>
      <c r="W96" s="4">
        <v>-0.86218022999999999</v>
      </c>
      <c r="X96" s="4">
        <v>1.5864301999999999</v>
      </c>
      <c r="Y96" s="4">
        <v>1.0065039</v>
      </c>
      <c r="Z96" s="4">
        <v>1.3946700000000001</v>
      </c>
      <c r="AA96" s="4">
        <v>1.3042501</v>
      </c>
      <c r="AB96" s="4">
        <v>0.75554085000000004</v>
      </c>
      <c r="AC96" s="4">
        <v>-1.1874855</v>
      </c>
      <c r="AD96" s="4">
        <v>-0.98844445000000003</v>
      </c>
      <c r="AE96" s="4">
        <v>-0.6073151</v>
      </c>
      <c r="AF96" s="4">
        <v>-0.56861640000000002</v>
      </c>
      <c r="AG96" s="4">
        <v>-1.0960757999999999</v>
      </c>
      <c r="AH96" s="4">
        <v>0.98515560000000002</v>
      </c>
      <c r="AI96" s="4">
        <v>-1.8303655000000001</v>
      </c>
      <c r="AJ96" s="4">
        <v>-1.6969377999999999</v>
      </c>
      <c r="AK96" s="4">
        <v>1.3744848000000001</v>
      </c>
      <c r="AL96" s="4">
        <v>0.858429</v>
      </c>
      <c r="AM96" s="4">
        <v>-1.5366668000000001</v>
      </c>
      <c r="AN96" s="4">
        <v>1.3166956000000001</v>
      </c>
      <c r="AO96" s="4">
        <v>-1.5349941</v>
      </c>
      <c r="AP96" s="4">
        <v>-0.48439008</v>
      </c>
      <c r="AQ96" s="4">
        <v>0.69570969999999999</v>
      </c>
      <c r="AR96" s="4">
        <v>1.2704238000000001</v>
      </c>
      <c r="AS96" s="4">
        <v>-1.1457086999999999</v>
      </c>
      <c r="AT96" s="4">
        <v>-0.92708175999999998</v>
      </c>
      <c r="AU96" s="4">
        <v>-1.4840591999999999</v>
      </c>
      <c r="AV96" s="4">
        <v>-1.5908169000000001</v>
      </c>
      <c r="AW96" s="4">
        <v>0.83395079999999999</v>
      </c>
      <c r="AX96" s="4">
        <v>1.0366329999999999</v>
      </c>
      <c r="AY96" s="4">
        <v>-1.7824933999999999</v>
      </c>
      <c r="AZ96" s="4">
        <v>-0.49454582000000002</v>
      </c>
      <c r="BA96" s="4">
        <v>-1.8881903</v>
      </c>
      <c r="BB96" s="4">
        <v>0.98726254999999996</v>
      </c>
      <c r="BC96" s="4">
        <v>-1.1135774000000001</v>
      </c>
      <c r="BD96" s="4">
        <v>-1.2559359000000001</v>
      </c>
      <c r="BE96" s="4">
        <v>-0.75019747000000003</v>
      </c>
      <c r="BF96" s="4">
        <v>-1.3406222000000001</v>
      </c>
      <c r="BG96" s="4">
        <v>-0.83487104999999995</v>
      </c>
      <c r="BH96" s="4">
        <v>1.4060421000000001</v>
      </c>
      <c r="BI96" s="4">
        <v>-1.4170691</v>
      </c>
      <c r="BJ96" s="4">
        <v>0.71678346000000004</v>
      </c>
      <c r="BK96" s="4">
        <v>-0.99533459999999996</v>
      </c>
      <c r="BL96" s="4">
        <v>-1.1745375</v>
      </c>
      <c r="BM96" s="4">
        <v>1.4494469000000001</v>
      </c>
      <c r="BN96" s="4">
        <v>1.7789315999999999</v>
      </c>
      <c r="BO96" s="4">
        <v>0.56003579999999997</v>
      </c>
      <c r="BP96" s="4">
        <v>-1.3679872</v>
      </c>
      <c r="BQ96" s="4">
        <v>1.7401508999999999</v>
      </c>
      <c r="BR96" s="4">
        <v>-1.3933336999999999</v>
      </c>
      <c r="BS96" s="4">
        <v>-0.93674109999999999</v>
      </c>
      <c r="BT96" s="4">
        <v>1.6050819000000001</v>
      </c>
      <c r="BU96" s="4">
        <v>1.3079776999999999</v>
      </c>
      <c r="BV96" s="4">
        <v>-1.8373801999999999</v>
      </c>
      <c r="BW96" s="4">
        <v>-1.0616106000000001</v>
      </c>
      <c r="BX96" s="4">
        <v>0.85065670000000004</v>
      </c>
      <c r="BY96" s="4">
        <v>0.77143070000000002</v>
      </c>
      <c r="BZ96" s="4">
        <v>-0.76063656999999996</v>
      </c>
      <c r="CA96" s="4">
        <v>-0.561635</v>
      </c>
      <c r="CB96" s="4">
        <v>1.2598193</v>
      </c>
      <c r="CC96" s="4">
        <v>1.6909609999999999</v>
      </c>
      <c r="CD96" s="4">
        <v>-1.3083388</v>
      </c>
      <c r="CE96" s="4">
        <v>2.0420455999999998</v>
      </c>
      <c r="CF96" s="4">
        <v>-0.72873783000000003</v>
      </c>
      <c r="CG96" s="4">
        <v>-0.81349903000000001</v>
      </c>
      <c r="CH96" s="4">
        <v>-1.4004843</v>
      </c>
      <c r="CI96" s="4">
        <v>0.83055263999999995</v>
      </c>
      <c r="CJ96" s="4">
        <v>-0.62939109999999998</v>
      </c>
      <c r="CK96" s="4">
        <v>1.6812924</v>
      </c>
      <c r="CL96" s="4">
        <v>-1.1151468</v>
      </c>
      <c r="CM96" s="4">
        <v>0.45937109999999998</v>
      </c>
      <c r="CN96" s="4">
        <v>-1.494588</v>
      </c>
      <c r="CO96" s="4">
        <v>-1.0712596999999999</v>
      </c>
      <c r="CP96" s="4">
        <v>1.2618214000000001</v>
      </c>
      <c r="CQ96" s="4">
        <v>-1.4416016</v>
      </c>
      <c r="CR96" s="4">
        <v>-1.0013679</v>
      </c>
      <c r="CS96" s="4">
        <v>-0.90733410000000003</v>
      </c>
      <c r="CT96" s="4">
        <v>0.61982197000000006</v>
      </c>
      <c r="CU96" s="4">
        <v>0.57734730000000001</v>
      </c>
      <c r="CV96" s="4">
        <v>-0.82950170000000001</v>
      </c>
      <c r="CW96" s="4">
        <v>1.0836414000000001</v>
      </c>
      <c r="CX96" s="4">
        <v>1.0802548999999999</v>
      </c>
      <c r="CY96" s="4">
        <v>-1.7465463999999999</v>
      </c>
      <c r="CZ96" s="4">
        <v>-1.7751129999999999</v>
      </c>
      <c r="DA96" s="4">
        <v>-1.7315533999999999</v>
      </c>
      <c r="DB96" s="4">
        <v>1.9640152</v>
      </c>
      <c r="DC96" s="4">
        <v>1.1507646</v>
      </c>
      <c r="DD96" s="4">
        <v>0.95729600000000004</v>
      </c>
      <c r="DE96" s="4">
        <v>-1.9690447</v>
      </c>
      <c r="DF96" s="4">
        <v>-1.4482874999999999</v>
      </c>
      <c r="DG96" s="4">
        <v>-1.2212111000000001</v>
      </c>
      <c r="DH96" s="4">
        <v>-1.5662647000000001</v>
      </c>
      <c r="DI96" s="4">
        <v>-1.5895196</v>
      </c>
      <c r="DJ96" s="4">
        <v>0.63429009999999997</v>
      </c>
      <c r="DK96" s="4">
        <v>-1.2641633000000001</v>
      </c>
      <c r="DL96" s="4">
        <v>1.0832328</v>
      </c>
      <c r="DM96" s="4">
        <v>-1.2853109</v>
      </c>
      <c r="DN96" s="4">
        <v>1.2318084</v>
      </c>
      <c r="DO96" s="4">
        <v>1.2543266</v>
      </c>
      <c r="DP96" s="4">
        <v>1.0580868000000001</v>
      </c>
      <c r="DQ96" s="4">
        <v>-1.1282760000000001</v>
      </c>
      <c r="DR96" s="4">
        <v>-1.4042714000000001</v>
      </c>
    </row>
    <row r="97" spans="1:122">
      <c r="A97" s="3" t="s">
        <v>5</v>
      </c>
      <c r="B97" s="8" t="s">
        <v>224</v>
      </c>
      <c r="C97" s="8" t="s">
        <v>421</v>
      </c>
      <c r="D97" s="10" t="s">
        <v>423</v>
      </c>
      <c r="E97" s="4">
        <v>1.741247</v>
      </c>
      <c r="F97" s="4">
        <v>2.0919724</v>
      </c>
      <c r="G97" s="4">
        <v>1.9930935999999999</v>
      </c>
      <c r="H97" s="4">
        <v>1.8873401999999999</v>
      </c>
      <c r="I97" s="4">
        <v>2.1009582999999998</v>
      </c>
      <c r="J97" s="4">
        <v>1.6675373</v>
      </c>
      <c r="K97" s="4">
        <v>1.5515517999999999</v>
      </c>
      <c r="L97" s="4">
        <v>1.8033098999999999</v>
      </c>
      <c r="M97" s="4">
        <v>1.9615604</v>
      </c>
      <c r="N97" s="4">
        <v>2.2660341000000002</v>
      </c>
      <c r="O97" s="4">
        <v>1.9054872</v>
      </c>
      <c r="P97" s="4">
        <v>1.0460737</v>
      </c>
      <c r="Q97" s="4">
        <v>2.1144845000000001</v>
      </c>
      <c r="R97" s="4">
        <v>2.1716896999999999</v>
      </c>
      <c r="S97" s="4">
        <v>1.7081819</v>
      </c>
      <c r="T97" s="4">
        <v>1.9599442</v>
      </c>
      <c r="U97" s="4">
        <v>1.3923498000000001</v>
      </c>
      <c r="V97" s="4">
        <v>1.5656079000000001</v>
      </c>
      <c r="W97" s="4">
        <v>1.5049361000000001</v>
      </c>
      <c r="X97" s="4">
        <v>1.7794783999999999</v>
      </c>
      <c r="Y97" s="4">
        <v>1.2714596</v>
      </c>
      <c r="Z97" s="4">
        <v>2.0444992000000002</v>
      </c>
      <c r="AA97" s="4">
        <v>1.5469930999999999</v>
      </c>
      <c r="AB97" s="4">
        <v>1.3362658000000001</v>
      </c>
      <c r="AC97" s="4">
        <v>-1.6843395000000001</v>
      </c>
      <c r="AD97" s="4">
        <v>-1.7086142</v>
      </c>
      <c r="AE97" s="4">
        <v>-1.4154926999999999</v>
      </c>
      <c r="AF97" s="4">
        <v>0.74735130000000005</v>
      </c>
      <c r="AG97" s="4">
        <v>0.83771870000000004</v>
      </c>
      <c r="AH97" s="4">
        <v>0.84326667</v>
      </c>
      <c r="AI97" s="4">
        <v>-2.2572464999999999</v>
      </c>
      <c r="AJ97" s="4">
        <v>-1.2765877000000001</v>
      </c>
      <c r="AK97" s="4">
        <v>-1.0792360999999999</v>
      </c>
      <c r="AL97" s="4">
        <v>-1.9058222</v>
      </c>
      <c r="AM97" s="4">
        <v>-1.4187662999999999</v>
      </c>
      <c r="AN97" s="4">
        <v>-1.1857622000000001</v>
      </c>
      <c r="AO97" s="4">
        <v>-1.5102161000000001</v>
      </c>
      <c r="AP97" s="4">
        <v>-1.2784842999999999</v>
      </c>
      <c r="AQ97" s="4">
        <v>-1.0757494999999999</v>
      </c>
      <c r="AR97" s="4">
        <v>-1.2960324000000001</v>
      </c>
      <c r="AS97" s="4">
        <v>-2.0246214999999999</v>
      </c>
      <c r="AT97" s="4">
        <v>-1.2142427</v>
      </c>
      <c r="AU97" s="4">
        <v>-1.9057995999999999</v>
      </c>
      <c r="AV97" s="4">
        <v>-1.8464417</v>
      </c>
      <c r="AW97" s="4">
        <v>-0.84007860000000001</v>
      </c>
      <c r="AX97" s="4">
        <v>-0.84474740000000004</v>
      </c>
      <c r="AY97" s="4">
        <v>-1.9086418000000001</v>
      </c>
      <c r="AZ97" s="4">
        <v>1.2533026</v>
      </c>
      <c r="BA97" s="4">
        <v>-1.9047734999999999</v>
      </c>
      <c r="BB97" s="4">
        <v>1.599537</v>
      </c>
      <c r="BC97" s="4">
        <v>1.0835036</v>
      </c>
      <c r="BD97" s="4">
        <v>1.2899339999999999</v>
      </c>
      <c r="BE97" s="4">
        <v>2.0857358000000001</v>
      </c>
      <c r="BF97" s="4">
        <v>-0.91797200000000001</v>
      </c>
      <c r="BG97" s="4">
        <v>1.6501441999999999</v>
      </c>
      <c r="BH97" s="4">
        <v>1.2555175000000001</v>
      </c>
      <c r="BI97" s="4">
        <v>1.2628816</v>
      </c>
      <c r="BJ97" s="4">
        <v>1.1193185000000001</v>
      </c>
      <c r="BK97" s="4">
        <v>1.4942095</v>
      </c>
      <c r="BL97" s="4">
        <v>0.8889724</v>
      </c>
      <c r="BM97" s="4">
        <v>1.1618819</v>
      </c>
      <c r="BN97" s="4">
        <v>1.0303648999999999</v>
      </c>
      <c r="BO97" s="4">
        <v>1.6887479000000001</v>
      </c>
      <c r="BP97" s="4">
        <v>1.5973808</v>
      </c>
      <c r="BQ97" s="4">
        <v>1.197252</v>
      </c>
      <c r="BR97" s="4">
        <v>1.1198889000000001</v>
      </c>
      <c r="BS97" s="4">
        <v>1.0413190999999999</v>
      </c>
      <c r="BT97" s="4">
        <v>1.385351</v>
      </c>
      <c r="BU97" s="4">
        <v>1.6680918</v>
      </c>
      <c r="BV97" s="4">
        <v>-2.3120778</v>
      </c>
      <c r="BW97" s="4">
        <v>1.7351505</v>
      </c>
      <c r="BX97" s="4">
        <v>0.85957859999999997</v>
      </c>
      <c r="BY97" s="4">
        <v>1.3641281000000001</v>
      </c>
      <c r="BZ97" s="4">
        <v>1.6707197</v>
      </c>
      <c r="CA97" s="4">
        <v>0.76256095999999995</v>
      </c>
      <c r="CB97" s="4">
        <v>1.7261763999999999</v>
      </c>
      <c r="CC97" s="4">
        <v>1.2869181999999999</v>
      </c>
      <c r="CD97" s="4">
        <v>-1.0140979000000001</v>
      </c>
      <c r="CE97" s="4">
        <v>1.473462</v>
      </c>
      <c r="CF97" s="4">
        <v>1.7724152</v>
      </c>
      <c r="CG97" s="4">
        <v>1.5695068999999999</v>
      </c>
      <c r="CH97" s="4">
        <v>-1.1552236</v>
      </c>
      <c r="CI97" s="4">
        <v>0.98988425999999996</v>
      </c>
      <c r="CJ97" s="4">
        <v>1.4376004</v>
      </c>
      <c r="CK97" s="4">
        <v>1.0129866999999999</v>
      </c>
      <c r="CL97" s="4">
        <v>-1.4244056</v>
      </c>
      <c r="CM97" s="4">
        <v>-1.5213192</v>
      </c>
      <c r="CN97" s="4">
        <v>-1.637195</v>
      </c>
      <c r="CO97" s="4">
        <v>-1.2440437</v>
      </c>
      <c r="CP97" s="4">
        <v>-1.5951010000000001</v>
      </c>
      <c r="CQ97" s="4">
        <v>-0.94586150000000002</v>
      </c>
      <c r="CR97" s="4">
        <v>-1.7156879</v>
      </c>
      <c r="CS97" s="4">
        <v>-1.6634793000000001</v>
      </c>
      <c r="CT97" s="4">
        <v>1.1286096999999999</v>
      </c>
      <c r="CU97" s="4">
        <v>-1.3802171000000001</v>
      </c>
      <c r="CV97" s="4">
        <v>-1.8356357999999999</v>
      </c>
      <c r="CW97" s="4">
        <v>-1.2873581999999999</v>
      </c>
      <c r="CX97" s="4">
        <v>-2.2323270000000002</v>
      </c>
      <c r="CY97" s="4">
        <v>-1.0126793000000001</v>
      </c>
      <c r="CZ97" s="4">
        <v>-1.9859690000000001</v>
      </c>
      <c r="DA97" s="4">
        <v>-1.2890809999999999</v>
      </c>
      <c r="DB97" s="4">
        <v>-0.99543433999999997</v>
      </c>
      <c r="DC97" s="4">
        <v>1.3021866</v>
      </c>
      <c r="DD97" s="4">
        <v>-1.4032408999999999</v>
      </c>
      <c r="DE97" s="4">
        <v>-0.97540070000000001</v>
      </c>
      <c r="DF97" s="4">
        <v>1.0828382999999999</v>
      </c>
      <c r="DG97" s="4">
        <v>-1.6879221</v>
      </c>
      <c r="DH97" s="4">
        <v>-1.5769553000000001</v>
      </c>
      <c r="DI97" s="4">
        <v>-1.4611033</v>
      </c>
      <c r="DJ97" s="4">
        <v>-1.2887384</v>
      </c>
      <c r="DK97" s="4">
        <v>1.0324913</v>
      </c>
      <c r="DL97" s="4">
        <v>-1.6393470000000001</v>
      </c>
      <c r="DM97" s="4">
        <v>-2.2452502000000001</v>
      </c>
      <c r="DN97" s="4">
        <v>-1.1449399</v>
      </c>
      <c r="DO97" s="4">
        <v>-1.9993544999999999</v>
      </c>
      <c r="DP97" s="4">
        <v>-1.3353151999999999</v>
      </c>
      <c r="DQ97" s="4">
        <v>0.71284959999999997</v>
      </c>
      <c r="DR97" s="4">
        <v>-1.1217166999999999</v>
      </c>
    </row>
    <row r="98" spans="1:122">
      <c r="A98" s="3" t="s">
        <v>5</v>
      </c>
      <c r="B98" s="8" t="s">
        <v>225</v>
      </c>
      <c r="C98" s="8" t="s">
        <v>421</v>
      </c>
      <c r="D98" s="10" t="s">
        <v>390</v>
      </c>
      <c r="E98" s="4">
        <v>1.3154208999999999</v>
      </c>
      <c r="F98" s="4">
        <v>1.3324174</v>
      </c>
      <c r="G98" s="4">
        <v>1.4317375000000001</v>
      </c>
      <c r="H98" s="4">
        <v>1.0120758000000001</v>
      </c>
      <c r="I98" s="4">
        <v>1.4467553</v>
      </c>
      <c r="J98" s="4">
        <v>0.68773633000000001</v>
      </c>
      <c r="K98" s="4">
        <v>1.1241262999999999</v>
      </c>
      <c r="L98" s="4">
        <v>-1.2988464</v>
      </c>
      <c r="M98" s="4">
        <v>-1.2234723999999999</v>
      </c>
      <c r="N98" s="4">
        <v>-1.5330486999999999</v>
      </c>
      <c r="O98" s="4">
        <v>-1.1604639000000001</v>
      </c>
      <c r="P98" s="4">
        <v>-1.5743727999999999</v>
      </c>
      <c r="Q98" s="4">
        <v>0.99820757000000004</v>
      </c>
      <c r="R98" s="4">
        <v>1.4733791000000001</v>
      </c>
      <c r="S98" s="4">
        <v>0.81390700000000005</v>
      </c>
      <c r="T98" s="4">
        <v>-0.98191695999999995</v>
      </c>
      <c r="U98" s="4">
        <v>-0.86412979999999995</v>
      </c>
      <c r="V98" s="4">
        <v>-0.62245256000000004</v>
      </c>
      <c r="W98" s="4">
        <v>-1.1800786999999999</v>
      </c>
      <c r="X98" s="4">
        <v>1.2084284999999999</v>
      </c>
      <c r="Y98" s="4">
        <v>-0.86090250000000001</v>
      </c>
      <c r="Z98" s="4">
        <v>1.4436924</v>
      </c>
      <c r="AA98" s="4">
        <v>1.1700668000000001</v>
      </c>
      <c r="AB98" s="4">
        <v>0.87613620000000003</v>
      </c>
      <c r="AC98" s="4">
        <v>0.95226454999999999</v>
      </c>
      <c r="AD98" s="4">
        <v>0.93006896999999999</v>
      </c>
      <c r="AE98" s="4">
        <v>1.3461255999999999</v>
      </c>
      <c r="AF98" s="4">
        <v>1.2310776000000001</v>
      </c>
      <c r="AG98" s="4">
        <v>1.0958498000000001</v>
      </c>
      <c r="AH98" s="4">
        <v>1.4446262999999999</v>
      </c>
      <c r="AI98" s="4">
        <v>-1.0624076</v>
      </c>
      <c r="AJ98" s="4">
        <v>-0.70927954000000004</v>
      </c>
      <c r="AK98" s="4">
        <v>0.82203716000000004</v>
      </c>
      <c r="AL98" s="4">
        <v>1.0304158999999999</v>
      </c>
      <c r="AM98" s="4">
        <v>-1.1975359000000001</v>
      </c>
      <c r="AN98" s="4">
        <v>-1.6146434999999999</v>
      </c>
      <c r="AO98" s="4">
        <v>-1.769682</v>
      </c>
      <c r="AP98" s="4">
        <v>-1.0205066</v>
      </c>
      <c r="AQ98" s="4">
        <v>0.79052823999999999</v>
      </c>
      <c r="AR98" s="4">
        <v>1.3134376000000001</v>
      </c>
      <c r="AS98" s="4">
        <v>-1.6555103</v>
      </c>
      <c r="AT98" s="4">
        <v>-1.3831884999999999</v>
      </c>
      <c r="AU98" s="4">
        <v>-1.6813283000000001</v>
      </c>
      <c r="AV98" s="4">
        <v>-1.1766828</v>
      </c>
      <c r="AW98" s="4">
        <v>1.5822145000000001</v>
      </c>
      <c r="AX98" s="4">
        <v>1.1768407999999999</v>
      </c>
      <c r="AY98" s="4">
        <v>-1.8837083999999999</v>
      </c>
      <c r="AZ98" s="4">
        <v>-1.2280343</v>
      </c>
      <c r="BA98" s="4">
        <v>-0.73307730000000004</v>
      </c>
      <c r="BB98" s="4">
        <v>1.0033536999999999</v>
      </c>
      <c r="BC98" s="4">
        <v>1.0229088</v>
      </c>
      <c r="BD98" s="4">
        <v>-1.7031444</v>
      </c>
      <c r="BE98" s="4">
        <v>-1.2678559</v>
      </c>
      <c r="BF98" s="4">
        <v>-1.2479720000000001</v>
      </c>
      <c r="BG98" s="4">
        <v>1.2639762999999999</v>
      </c>
      <c r="BH98" s="4">
        <v>1.1296169</v>
      </c>
      <c r="BI98" s="4">
        <v>-1.0573177</v>
      </c>
      <c r="BJ98" s="4">
        <v>0.8510238</v>
      </c>
      <c r="BK98" s="4">
        <v>-0.81283039999999995</v>
      </c>
      <c r="BL98" s="4">
        <v>0.85791450000000002</v>
      </c>
      <c r="BM98" s="4">
        <v>1.0064214</v>
      </c>
      <c r="BN98" s="4">
        <v>-0.84102356</v>
      </c>
      <c r="BO98" s="4">
        <v>-0.79821944</v>
      </c>
      <c r="BP98" s="4">
        <v>-0.81425875000000003</v>
      </c>
      <c r="BQ98" s="4">
        <v>0.84867464999999997</v>
      </c>
      <c r="BR98" s="4">
        <v>0.7245511</v>
      </c>
      <c r="BS98" s="4">
        <v>1.3777394999999999</v>
      </c>
      <c r="BT98" s="4">
        <v>0.66074944000000002</v>
      </c>
      <c r="BU98" s="4">
        <v>-1.0488592000000001</v>
      </c>
      <c r="BV98" s="4">
        <v>-0.90847796000000003</v>
      </c>
      <c r="BW98" s="4">
        <v>-1.4168179999999999</v>
      </c>
      <c r="BX98" s="4">
        <v>-1.1753324000000001</v>
      </c>
      <c r="BY98" s="4">
        <v>1.3733405999999999</v>
      </c>
      <c r="BZ98" s="4">
        <v>1.5499244000000001</v>
      </c>
      <c r="CA98" s="4">
        <v>0.63994689999999999</v>
      </c>
      <c r="CB98" s="4">
        <v>1.3647559</v>
      </c>
      <c r="CC98" s="4">
        <v>1.1142045</v>
      </c>
      <c r="CD98" s="4">
        <v>-2.2309625</v>
      </c>
      <c r="CE98" s="4">
        <v>1.6515329000000001</v>
      </c>
      <c r="CF98" s="4">
        <v>1.0557947000000001</v>
      </c>
      <c r="CG98" s="4">
        <v>1.3606678000000001</v>
      </c>
      <c r="CH98" s="4">
        <v>-0.98972479999999996</v>
      </c>
      <c r="CI98" s="4">
        <v>-0.79966300000000001</v>
      </c>
      <c r="CJ98" s="4">
        <v>-0.93128719999999998</v>
      </c>
      <c r="CK98" s="4">
        <v>0.71057999999999999</v>
      </c>
      <c r="CL98" s="4">
        <v>1.1427765999999999</v>
      </c>
      <c r="CM98" s="4">
        <v>-1.8009250000000001</v>
      </c>
      <c r="CN98" s="4">
        <v>0.60158604000000004</v>
      </c>
      <c r="CO98" s="4">
        <v>0.83545535999999998</v>
      </c>
      <c r="CP98" s="4">
        <v>-1.1718191</v>
      </c>
      <c r="CQ98" s="4">
        <v>-1.224823</v>
      </c>
      <c r="CR98" s="4">
        <v>1.2066806999999999</v>
      </c>
      <c r="CS98" s="4">
        <v>-0.75946029999999998</v>
      </c>
      <c r="CT98" s="4">
        <v>-0.79575859999999998</v>
      </c>
      <c r="CU98" s="4">
        <v>-1.0709021999999999</v>
      </c>
      <c r="CV98" s="4">
        <v>-1.9365513000000001</v>
      </c>
      <c r="CW98" s="4">
        <v>0.84713477000000004</v>
      </c>
      <c r="CX98" s="4">
        <v>-0.99431354000000005</v>
      </c>
      <c r="CY98" s="4">
        <v>-1.2773398</v>
      </c>
      <c r="CZ98" s="4">
        <v>1.0749378999999999</v>
      </c>
      <c r="DA98" s="4">
        <v>0.73014504000000002</v>
      </c>
      <c r="DB98" s="4">
        <v>-1.4333598999999999</v>
      </c>
      <c r="DC98" s="4">
        <v>-1.0667715</v>
      </c>
      <c r="DD98" s="4">
        <v>1.1886781</v>
      </c>
      <c r="DE98" s="4">
        <v>1.1851008999999999</v>
      </c>
      <c r="DF98" s="4">
        <v>-0.74642204999999995</v>
      </c>
      <c r="DG98" s="4">
        <v>-1.8759847999999999</v>
      </c>
      <c r="DH98" s="4">
        <v>-0.85673874999999999</v>
      </c>
      <c r="DI98" s="4">
        <v>-1.0019749</v>
      </c>
      <c r="DJ98" s="4">
        <v>-1.1295457</v>
      </c>
      <c r="DK98" s="4">
        <v>0.82424282999999998</v>
      </c>
      <c r="DL98" s="4">
        <v>-1.2816373000000001</v>
      </c>
      <c r="DM98" s="4">
        <v>-1.7657738999999999</v>
      </c>
      <c r="DN98" s="4">
        <v>1.1661032</v>
      </c>
      <c r="DO98" s="4">
        <v>0.67641366000000003</v>
      </c>
      <c r="DP98" s="4">
        <v>1.0918828</v>
      </c>
      <c r="DQ98" s="4">
        <v>-1.3268587999999999</v>
      </c>
      <c r="DR98" s="4">
        <v>-1.0308702000000001</v>
      </c>
    </row>
    <row r="99" spans="1:122">
      <c r="A99" s="3" t="s">
        <v>5</v>
      </c>
      <c r="B99" s="8" t="s">
        <v>226</v>
      </c>
      <c r="C99" s="8" t="s">
        <v>421</v>
      </c>
      <c r="D99" s="10" t="s">
        <v>390</v>
      </c>
      <c r="E99" s="4">
        <v>1.7856727999999999</v>
      </c>
      <c r="F99" s="4">
        <v>2.0390636999999998</v>
      </c>
      <c r="G99" s="4">
        <v>1.930318</v>
      </c>
      <c r="H99" s="4">
        <v>1.3699901999999999</v>
      </c>
      <c r="I99" s="4">
        <v>2.4718925999999999</v>
      </c>
      <c r="J99" s="4">
        <v>1.5580974000000001</v>
      </c>
      <c r="K99" s="4">
        <v>1.9034628</v>
      </c>
      <c r="L99" s="4">
        <v>2.0852077000000002</v>
      </c>
      <c r="M99" s="4">
        <v>2.0407899999999999</v>
      </c>
      <c r="N99" s="4">
        <v>2.1241178999999999</v>
      </c>
      <c r="O99" s="4">
        <v>2.3098093999999998</v>
      </c>
      <c r="P99" s="4">
        <v>-1.1390563</v>
      </c>
      <c r="Q99" s="4">
        <v>2.0566924000000002</v>
      </c>
      <c r="R99" s="4">
        <v>2.1009935999999998</v>
      </c>
      <c r="S99" s="4">
        <v>1.7631104</v>
      </c>
      <c r="T99" s="4">
        <v>1.3782095999999999</v>
      </c>
      <c r="U99" s="4">
        <v>1.9800165999999999</v>
      </c>
      <c r="V99" s="4">
        <v>1.6240505000000001</v>
      </c>
      <c r="W99" s="4">
        <v>1.6543327999999999</v>
      </c>
      <c r="X99" s="4">
        <v>0</v>
      </c>
      <c r="Y99" s="4">
        <v>1.2333635999999999</v>
      </c>
      <c r="Z99" s="4">
        <v>1.7975950000000001</v>
      </c>
      <c r="AA99" s="4">
        <v>1.2068026999999999</v>
      </c>
      <c r="AB99" s="4">
        <v>1.0815840999999999</v>
      </c>
      <c r="AC99" s="4">
        <v>-1.4083201999999999</v>
      </c>
      <c r="AD99" s="4">
        <v>-1.9158533</v>
      </c>
      <c r="AE99" s="4">
        <v>-1.4923289</v>
      </c>
      <c r="AF99" s="4">
        <v>1.0176098</v>
      </c>
      <c r="AG99" s="4">
        <v>-0.83178156999999997</v>
      </c>
      <c r="AH99" s="4">
        <v>0.80887896000000004</v>
      </c>
      <c r="AI99" s="4">
        <v>-0.98572510000000002</v>
      </c>
      <c r="AJ99" s="4">
        <v>-0.80353266000000001</v>
      </c>
      <c r="AK99" s="4">
        <v>1.4469148000000001</v>
      </c>
      <c r="AL99" s="4">
        <v>0.73807824</v>
      </c>
      <c r="AM99" s="4">
        <v>-1.1875819999999999</v>
      </c>
      <c r="AN99" s="4">
        <v>0.8656433</v>
      </c>
      <c r="AO99" s="4">
        <v>0.56262509999999999</v>
      </c>
      <c r="AP99" s="4">
        <v>-0.94305550000000005</v>
      </c>
      <c r="AQ99" s="4">
        <v>0.99396300000000004</v>
      </c>
      <c r="AR99" s="4">
        <v>1.1044381999999999</v>
      </c>
      <c r="AS99" s="4">
        <v>-0.85415019999999997</v>
      </c>
      <c r="AT99" s="4">
        <v>-0.95601373999999995</v>
      </c>
      <c r="AU99" s="4">
        <v>-1.4802508000000001</v>
      </c>
      <c r="AV99" s="4">
        <v>-0.98133309999999996</v>
      </c>
      <c r="AW99" s="4">
        <v>-0.64837420000000001</v>
      </c>
      <c r="AX99" s="4">
        <v>0.59673463999999998</v>
      </c>
      <c r="AY99" s="4">
        <v>-1.2896673999999999</v>
      </c>
      <c r="AZ99" s="4">
        <v>1.2972697</v>
      </c>
      <c r="BA99" s="4">
        <v>-0.75802040000000004</v>
      </c>
      <c r="BB99" s="4">
        <v>1.7112505</v>
      </c>
      <c r="BC99" s="4">
        <v>-1.0378851</v>
      </c>
      <c r="BD99" s="4">
        <v>-1.2803935</v>
      </c>
      <c r="BE99" s="4">
        <v>2.0888738999999998</v>
      </c>
      <c r="BF99" s="4">
        <v>0.96595686999999997</v>
      </c>
      <c r="BG99" s="4">
        <v>1.5431896000000001</v>
      </c>
      <c r="BH99" s="4">
        <v>0.66319209999999995</v>
      </c>
      <c r="BI99" s="4">
        <v>-0.57283300000000004</v>
      </c>
      <c r="BJ99" s="4">
        <v>0.93729954999999998</v>
      </c>
      <c r="BK99" s="4">
        <v>0.57159704</v>
      </c>
      <c r="BL99" s="4">
        <v>0.64500000000000002</v>
      </c>
      <c r="BM99" s="4">
        <v>1.2374339999999999</v>
      </c>
      <c r="BN99" s="4">
        <v>1.1689434000000001</v>
      </c>
      <c r="BO99" s="4">
        <v>-0.79479860000000002</v>
      </c>
      <c r="BP99" s="4">
        <v>-0.84804743999999999</v>
      </c>
      <c r="BQ99" s="4">
        <v>1.2418728000000001</v>
      </c>
      <c r="BR99" s="4">
        <v>1.3069316</v>
      </c>
      <c r="BS99" s="4">
        <v>0.62390210000000002</v>
      </c>
      <c r="BT99" s="4">
        <v>1.5940299</v>
      </c>
      <c r="BU99" s="4">
        <v>0.68067104</v>
      </c>
      <c r="BV99" s="4">
        <v>-1.7504740999999999</v>
      </c>
      <c r="BW99" s="4">
        <v>1.1783767000000001</v>
      </c>
      <c r="BX99" s="4">
        <v>-1.8179810000000001</v>
      </c>
      <c r="BY99" s="4">
        <v>-0.89802563000000002</v>
      </c>
      <c r="BZ99" s="4">
        <v>0.81157060000000003</v>
      </c>
      <c r="CA99" s="4">
        <v>0</v>
      </c>
      <c r="CB99" s="4">
        <v>0.64848729999999999</v>
      </c>
      <c r="CC99" s="4">
        <v>0.88273436000000005</v>
      </c>
      <c r="CD99" s="4">
        <v>-1.3679028</v>
      </c>
      <c r="CE99" s="4">
        <v>1.0051243999999999</v>
      </c>
      <c r="CF99" s="4">
        <v>1.618873</v>
      </c>
      <c r="CG99" s="4">
        <v>1.2751425999999999</v>
      </c>
      <c r="CH99" s="4">
        <v>-1.1207488000000001</v>
      </c>
      <c r="CI99" s="4">
        <v>1.2984705999999999</v>
      </c>
      <c r="CJ99" s="4">
        <v>-1.3009885999999999</v>
      </c>
      <c r="CK99" s="4">
        <v>-0.8248103</v>
      </c>
      <c r="CL99" s="4">
        <v>-2.3804373999999999</v>
      </c>
      <c r="CM99" s="4">
        <v>-2.7005922999999998</v>
      </c>
      <c r="CN99" s="4">
        <v>-2.0932460000000002</v>
      </c>
      <c r="CO99" s="4">
        <v>-1.1345141999999999</v>
      </c>
      <c r="CP99" s="4">
        <v>-1.2847899</v>
      </c>
      <c r="CQ99" s="4">
        <v>-1.3542935</v>
      </c>
      <c r="CR99" s="4">
        <v>-1.8922588</v>
      </c>
      <c r="CS99" s="4">
        <v>-1.5811789000000001</v>
      </c>
      <c r="CT99" s="4">
        <v>-1.9843546000000001</v>
      </c>
      <c r="CU99" s="4">
        <v>-0.86081419999999997</v>
      </c>
      <c r="CV99" s="4">
        <v>-1.5178031000000001</v>
      </c>
      <c r="CW99" s="4">
        <v>-0.77027005000000004</v>
      </c>
      <c r="CX99" s="4">
        <v>-2.1188264000000001</v>
      </c>
      <c r="CY99" s="4">
        <v>-1.9449148000000001</v>
      </c>
      <c r="CZ99" s="4">
        <v>-2.1464696000000001</v>
      </c>
      <c r="DA99" s="4">
        <v>-1.9632615</v>
      </c>
      <c r="DB99" s="4">
        <v>-0.9412471</v>
      </c>
      <c r="DC99" s="4">
        <v>-1.2705784</v>
      </c>
      <c r="DD99" s="4">
        <v>-1.6996009000000001</v>
      </c>
      <c r="DE99" s="4">
        <v>-2.0851869999999999</v>
      </c>
      <c r="DF99" s="4">
        <v>-1.8393098000000001</v>
      </c>
      <c r="DG99" s="4">
        <v>-1.7849372999999999</v>
      </c>
      <c r="DH99" s="4">
        <v>-1.4578001</v>
      </c>
      <c r="DI99" s="4">
        <v>-1.5524321999999999</v>
      </c>
      <c r="DJ99" s="4">
        <v>-1.3948958</v>
      </c>
      <c r="DK99" s="4">
        <v>-1.1432986999999999</v>
      </c>
      <c r="DL99" s="4">
        <v>-1.7677555</v>
      </c>
      <c r="DM99" s="4">
        <v>-2.7401583</v>
      </c>
      <c r="DN99" s="4">
        <v>-1.4577005000000001</v>
      </c>
      <c r="DO99" s="4">
        <v>-1.2555221000000001</v>
      </c>
      <c r="DP99" s="4">
        <v>-2.0396512000000002</v>
      </c>
      <c r="DQ99" s="4">
        <v>-2.2913009999999998</v>
      </c>
      <c r="DR99" s="4">
        <v>-1.9354011</v>
      </c>
    </row>
    <row r="100" spans="1:122">
      <c r="A100" s="3" t="s">
        <v>5</v>
      </c>
      <c r="B100" s="8" t="s">
        <v>227</v>
      </c>
      <c r="C100" s="8" t="s">
        <v>421</v>
      </c>
      <c r="D100" s="10" t="s">
        <v>402</v>
      </c>
      <c r="E100" s="4">
        <v>0.64443059999999996</v>
      </c>
      <c r="F100" s="4">
        <v>1.0811843000000001</v>
      </c>
      <c r="G100" s="4">
        <v>1.2349943999999999</v>
      </c>
      <c r="H100" s="4">
        <v>1.3570327</v>
      </c>
      <c r="I100" s="4">
        <v>1.2609843999999999</v>
      </c>
      <c r="J100" s="4">
        <v>0.51999784000000004</v>
      </c>
      <c r="K100" s="4">
        <v>0.69913760000000003</v>
      </c>
      <c r="L100" s="4">
        <v>-0.56354159999999998</v>
      </c>
      <c r="M100" s="4">
        <v>0.89888579999999996</v>
      </c>
      <c r="N100" s="4">
        <v>0.6240021</v>
      </c>
      <c r="O100" s="4">
        <v>1.6000738000000001</v>
      </c>
      <c r="P100" s="4">
        <v>-0.74859410000000004</v>
      </c>
      <c r="Q100" s="4">
        <v>1.3171523000000001</v>
      </c>
      <c r="R100" s="4">
        <v>1.5838505</v>
      </c>
      <c r="S100" s="4">
        <v>1.3914814</v>
      </c>
      <c r="T100" s="4">
        <v>1.8281232000000001</v>
      </c>
      <c r="U100" s="4">
        <v>1.4810741999999999</v>
      </c>
      <c r="V100" s="4">
        <v>0.53648996000000004</v>
      </c>
      <c r="W100" s="4">
        <v>1.6319599</v>
      </c>
      <c r="X100" s="4">
        <v>1.2787672999999999</v>
      </c>
      <c r="Y100" s="4">
        <v>1.3702810000000001</v>
      </c>
      <c r="Z100" s="4">
        <v>1.4688585000000001</v>
      </c>
      <c r="AA100" s="4">
        <v>-0.81391316999999996</v>
      </c>
      <c r="AB100" s="4">
        <v>1.3398977999999999</v>
      </c>
      <c r="AC100" s="4">
        <v>-0.94328820000000002</v>
      </c>
      <c r="AD100" s="4">
        <v>-1.2485312</v>
      </c>
      <c r="AE100" s="4">
        <v>-1.2706577999999999</v>
      </c>
      <c r="AF100" s="4">
        <v>-1.2984126</v>
      </c>
      <c r="AG100" s="4">
        <v>0.98000043999999997</v>
      </c>
      <c r="AH100" s="4">
        <v>1.3269546999999999</v>
      </c>
      <c r="AI100" s="4">
        <v>0.59452199999999999</v>
      </c>
      <c r="AJ100" s="4">
        <v>-0.84101676999999997</v>
      </c>
      <c r="AK100" s="4">
        <v>1.6117634999999999</v>
      </c>
      <c r="AL100" s="4">
        <v>0.96205719999999995</v>
      </c>
      <c r="AM100" s="4">
        <v>-0.94233626000000004</v>
      </c>
      <c r="AN100" s="4">
        <v>-1.1126214000000001</v>
      </c>
      <c r="AO100" s="4">
        <v>0.6514124</v>
      </c>
      <c r="AP100" s="4">
        <v>-1.3696923999999999</v>
      </c>
      <c r="AQ100" s="4">
        <v>1.1036116</v>
      </c>
      <c r="AR100" s="4">
        <v>0.68201820000000002</v>
      </c>
      <c r="AS100" s="4">
        <v>-0.99993089999999996</v>
      </c>
      <c r="AT100" s="4">
        <v>-1.445306</v>
      </c>
      <c r="AU100" s="4">
        <v>-0.60379373999999997</v>
      </c>
      <c r="AV100" s="4">
        <v>-1.0203857000000001</v>
      </c>
      <c r="AW100" s="4">
        <v>-0.82617943999999999</v>
      </c>
      <c r="AX100" s="4">
        <v>-0.73119204999999998</v>
      </c>
      <c r="AY100" s="4">
        <v>-0.84458034999999998</v>
      </c>
      <c r="AZ100" s="4">
        <v>-1.3816797999999999</v>
      </c>
      <c r="BA100" s="4">
        <v>0.56718789999999997</v>
      </c>
      <c r="BB100" s="4">
        <v>0.70160365000000002</v>
      </c>
      <c r="BC100" s="4">
        <v>0.60430229999999996</v>
      </c>
      <c r="BD100" s="4">
        <v>-0.62165250000000005</v>
      </c>
      <c r="BE100" s="4">
        <v>0.77014749999999998</v>
      </c>
      <c r="BF100" s="4">
        <v>-1.0511473</v>
      </c>
      <c r="BG100" s="4">
        <v>-0.78738165000000004</v>
      </c>
      <c r="BH100" s="4">
        <v>-0.61984145999999996</v>
      </c>
      <c r="BI100" s="4">
        <v>-0.90667790000000004</v>
      </c>
      <c r="BJ100" s="4">
        <v>-0.49901931999999999</v>
      </c>
      <c r="BK100" s="4">
        <v>-1.2253897</v>
      </c>
      <c r="BL100" s="4">
        <v>-1.1348984</v>
      </c>
      <c r="BM100" s="4">
        <v>-0.54451499999999997</v>
      </c>
      <c r="BN100" s="4">
        <v>-1.0810857</v>
      </c>
      <c r="BO100" s="4">
        <v>-1.0384688</v>
      </c>
      <c r="BP100" s="4">
        <v>-0.72121020000000002</v>
      </c>
      <c r="BQ100" s="4">
        <v>-1.1300656</v>
      </c>
      <c r="BR100" s="4">
        <v>-0.53902899999999998</v>
      </c>
      <c r="BS100" s="4">
        <v>0.55428449999999996</v>
      </c>
      <c r="BT100" s="4">
        <v>0.52400259999999999</v>
      </c>
      <c r="BU100" s="4">
        <v>0.62620204999999995</v>
      </c>
      <c r="BV100" s="4">
        <v>-0.99479717000000001</v>
      </c>
      <c r="BW100" s="4">
        <v>1.7218808000000001</v>
      </c>
      <c r="BX100" s="4">
        <v>-1.0538209999999999</v>
      </c>
      <c r="BY100" s="4">
        <v>-0.60469954999999997</v>
      </c>
      <c r="BZ100" s="4">
        <v>0.78011169999999996</v>
      </c>
      <c r="CA100" s="4">
        <v>0.45655572</v>
      </c>
      <c r="CB100" s="4">
        <v>-1.5308132999999999</v>
      </c>
      <c r="CC100" s="4">
        <v>-0.81144539999999998</v>
      </c>
      <c r="CD100" s="4">
        <v>-1.099709</v>
      </c>
      <c r="CE100" s="4">
        <v>1.2634677000000001</v>
      </c>
      <c r="CF100" s="4">
        <v>1.5858029</v>
      </c>
      <c r="CG100" s="4">
        <v>-0.52994244999999995</v>
      </c>
      <c r="CH100" s="4">
        <v>-0.5623068</v>
      </c>
      <c r="CI100" s="4">
        <v>-0.70864486999999998</v>
      </c>
      <c r="CJ100" s="4">
        <v>0.5651545</v>
      </c>
      <c r="CK100" s="4">
        <v>-1.5266770000000001</v>
      </c>
      <c r="CL100" s="4">
        <v>-0.8506996</v>
      </c>
      <c r="CM100" s="4">
        <v>-1.7222181999999999</v>
      </c>
      <c r="CN100" s="4">
        <v>-1.1018146</v>
      </c>
      <c r="CO100" s="4">
        <v>-1.2190535</v>
      </c>
      <c r="CP100" s="4">
        <v>-0.92009980000000002</v>
      </c>
      <c r="CQ100" s="4">
        <v>-1.1662855000000001</v>
      </c>
      <c r="CR100" s="4">
        <v>0.87812250000000003</v>
      </c>
      <c r="CS100" s="4">
        <v>1.3988332999999999</v>
      </c>
      <c r="CT100" s="4">
        <v>-0.77041649999999995</v>
      </c>
      <c r="CU100" s="4">
        <v>-0.63210840000000001</v>
      </c>
      <c r="CV100" s="4">
        <v>-1.413662</v>
      </c>
      <c r="CW100" s="4">
        <v>-1.0805076</v>
      </c>
      <c r="CX100" s="4">
        <v>-1.5904982999999999</v>
      </c>
      <c r="CY100" s="4">
        <v>0.86580619999999997</v>
      </c>
      <c r="CZ100" s="4">
        <v>-1.6566352</v>
      </c>
      <c r="DA100" s="4">
        <v>1.0083755000000001</v>
      </c>
      <c r="DB100" s="4">
        <v>0.85839385000000001</v>
      </c>
      <c r="DC100" s="4">
        <v>-0.81445230000000002</v>
      </c>
      <c r="DD100" s="4">
        <v>-1.7129496</v>
      </c>
      <c r="DE100" s="4">
        <v>-1.6851176000000001</v>
      </c>
      <c r="DF100" s="4">
        <v>-1.6304692000000001</v>
      </c>
      <c r="DG100" s="4">
        <v>-1.1612023</v>
      </c>
      <c r="DH100" s="4">
        <v>-0.91633960000000003</v>
      </c>
      <c r="DI100" s="4">
        <v>-0.88467739999999995</v>
      </c>
      <c r="DJ100" s="4">
        <v>-0.93056320000000003</v>
      </c>
      <c r="DK100" s="4">
        <v>-1.4733731999999999</v>
      </c>
      <c r="DL100" s="4">
        <v>-1.5638775</v>
      </c>
      <c r="DM100" s="4">
        <v>-1.9657119999999999</v>
      </c>
      <c r="DN100" s="4">
        <v>-1.3402755</v>
      </c>
      <c r="DO100" s="4">
        <v>0.72785670000000002</v>
      </c>
      <c r="DP100" s="4">
        <v>-2.0382850000000001</v>
      </c>
      <c r="DQ100" s="4">
        <v>-1.4684105000000001</v>
      </c>
      <c r="DR100" s="4">
        <v>-0.81215150000000003</v>
      </c>
    </row>
    <row r="101" spans="1:122">
      <c r="A101" s="3" t="s">
        <v>5</v>
      </c>
      <c r="B101" s="8" t="s">
        <v>228</v>
      </c>
      <c r="C101" s="8" t="s">
        <v>421</v>
      </c>
      <c r="D101" s="10" t="s">
        <v>390</v>
      </c>
      <c r="E101" s="4">
        <v>2.2829685</v>
      </c>
      <c r="F101" s="4">
        <v>2.4808517000000001</v>
      </c>
      <c r="G101" s="4">
        <v>2.1819402999999999</v>
      </c>
      <c r="H101" s="4">
        <v>2.2530920000000001</v>
      </c>
      <c r="I101" s="4">
        <v>3.0711645999999999</v>
      </c>
      <c r="J101" s="4">
        <v>2.0663201999999998</v>
      </c>
      <c r="K101" s="4">
        <v>2.4573214000000001</v>
      </c>
      <c r="L101" s="4">
        <v>2.4229162</v>
      </c>
      <c r="M101" s="4">
        <v>2.6313144999999998</v>
      </c>
      <c r="N101" s="4">
        <v>2.8350862999999999</v>
      </c>
      <c r="O101" s="4">
        <v>2.9281445000000001</v>
      </c>
      <c r="P101" s="4">
        <v>-0.86383694</v>
      </c>
      <c r="Q101" s="4">
        <v>2.7690573000000001</v>
      </c>
      <c r="R101" s="4">
        <v>3.1280147999999999</v>
      </c>
      <c r="S101" s="4">
        <v>2.1146984</v>
      </c>
      <c r="T101" s="4">
        <v>2.1925770999999998</v>
      </c>
      <c r="U101" s="4">
        <v>2.1655622000000001</v>
      </c>
      <c r="V101" s="4">
        <v>1.9656335</v>
      </c>
      <c r="W101" s="4">
        <v>1.7746975</v>
      </c>
      <c r="X101" s="4">
        <v>0</v>
      </c>
      <c r="Y101" s="4">
        <v>1.5804123999999999</v>
      </c>
      <c r="Z101" s="4">
        <v>2.9739482000000002</v>
      </c>
      <c r="AA101" s="4">
        <v>2.1797589999999998</v>
      </c>
      <c r="AB101" s="4">
        <v>2.3705470000000002</v>
      </c>
      <c r="AC101" s="4">
        <v>0</v>
      </c>
      <c r="AD101" s="4">
        <v>-2.6243398</v>
      </c>
      <c r="AE101" s="4">
        <v>-1.4782592000000001</v>
      </c>
      <c r="AF101" s="4">
        <v>1.4514537999999999</v>
      </c>
      <c r="AG101" s="4">
        <v>-0.5923891</v>
      </c>
      <c r="AH101" s="4">
        <v>1.4419905</v>
      </c>
      <c r="AI101" s="4">
        <v>-2.3922645999999999</v>
      </c>
      <c r="AJ101" s="4">
        <v>-1.6982799</v>
      </c>
      <c r="AK101" s="4">
        <v>0.7680884</v>
      </c>
      <c r="AL101" s="4">
        <v>-1.505226</v>
      </c>
      <c r="AM101" s="4">
        <v>0.98962870000000003</v>
      </c>
      <c r="AN101" s="4">
        <v>0.87315509999999996</v>
      </c>
      <c r="AO101" s="4">
        <v>-1.3382974999999999</v>
      </c>
      <c r="AP101" s="4">
        <v>0.75696724999999998</v>
      </c>
      <c r="AQ101" s="4">
        <v>1.4167380000000001</v>
      </c>
      <c r="AR101" s="4">
        <v>1.4371141000000001</v>
      </c>
      <c r="AS101" s="4">
        <v>-1.3669887999999999</v>
      </c>
      <c r="AT101" s="4">
        <v>-1.4119638999999999</v>
      </c>
      <c r="AU101" s="4">
        <v>-2.2118783</v>
      </c>
      <c r="AV101" s="4">
        <v>-1.5454018</v>
      </c>
      <c r="AW101" s="4">
        <v>0.61315330000000001</v>
      </c>
      <c r="AX101" s="4">
        <v>1.5058488999999999</v>
      </c>
      <c r="AY101" s="4">
        <v>-2.9079565999999999</v>
      </c>
      <c r="AZ101" s="4">
        <v>0.62546009999999996</v>
      </c>
      <c r="BA101" s="4">
        <v>-1.0624473999999999</v>
      </c>
      <c r="BB101" s="4">
        <v>1.4506437999999999</v>
      </c>
      <c r="BC101" s="4">
        <v>0.61233190000000004</v>
      </c>
      <c r="BD101" s="4">
        <v>-1.1824733000000001</v>
      </c>
      <c r="BE101" s="4">
        <v>2.8107785999999999</v>
      </c>
      <c r="BF101" s="4">
        <v>-0.70845395</v>
      </c>
      <c r="BG101" s="4">
        <v>2.5217010000000002</v>
      </c>
      <c r="BH101" s="4">
        <v>1.4250833000000001</v>
      </c>
      <c r="BI101" s="4">
        <v>0.63363210000000003</v>
      </c>
      <c r="BJ101" s="4">
        <v>-2.0074477000000002</v>
      </c>
      <c r="BK101" s="4">
        <v>1.8289838</v>
      </c>
      <c r="BL101" s="4">
        <v>1.5152612000000001</v>
      </c>
      <c r="BM101" s="4">
        <v>1.9188824</v>
      </c>
      <c r="BN101" s="4">
        <v>1.1233690000000001</v>
      </c>
      <c r="BO101" s="4">
        <v>-0.68420289999999995</v>
      </c>
      <c r="BP101" s="4">
        <v>-0.94640464000000002</v>
      </c>
      <c r="BQ101" s="4">
        <v>1.6745245</v>
      </c>
      <c r="BR101" s="4">
        <v>1.5841151</v>
      </c>
      <c r="BS101" s="4">
        <v>0.96171165000000003</v>
      </c>
      <c r="BT101" s="4">
        <v>1.9404825000000001</v>
      </c>
      <c r="BU101" s="4">
        <v>1.1825494000000001</v>
      </c>
      <c r="BV101" s="4">
        <v>-2.5581567000000001</v>
      </c>
      <c r="BW101" s="4">
        <v>1.9138926999999999</v>
      </c>
      <c r="BX101" s="4">
        <v>-2.2015147000000002</v>
      </c>
      <c r="BY101" s="4">
        <v>2.0330645999999999</v>
      </c>
      <c r="BZ101" s="4">
        <v>2.2025652</v>
      </c>
      <c r="CA101" s="4">
        <v>0</v>
      </c>
      <c r="CB101" s="4">
        <v>1.358916</v>
      </c>
      <c r="CC101" s="4">
        <v>1.6363745999999999</v>
      </c>
      <c r="CD101" s="4">
        <v>-1.5873268</v>
      </c>
      <c r="CE101" s="4">
        <v>2.0293538999999998</v>
      </c>
      <c r="CF101" s="4">
        <v>2.561769</v>
      </c>
      <c r="CG101" s="4">
        <v>2.2553519999999998</v>
      </c>
      <c r="CH101" s="4">
        <v>-2.2255416000000001</v>
      </c>
      <c r="CI101" s="4">
        <v>2.0544150000000001</v>
      </c>
      <c r="CJ101" s="4">
        <v>1.441298</v>
      </c>
      <c r="CK101" s="4">
        <v>1.6092671000000001</v>
      </c>
      <c r="CL101" s="4">
        <v>-3.6451228000000002</v>
      </c>
      <c r="CM101" s="4">
        <v>-3.6115602999999998</v>
      </c>
      <c r="CN101" s="4">
        <v>-2.8318306999999998</v>
      </c>
      <c r="CO101" s="4">
        <v>-1.3436834</v>
      </c>
      <c r="CP101" s="4">
        <v>-1.5077225999999999</v>
      </c>
      <c r="CQ101" s="4">
        <v>-1.2495855</v>
      </c>
      <c r="CR101" s="4">
        <v>-1.8387746</v>
      </c>
      <c r="CS101" s="4">
        <v>-2.6783557</v>
      </c>
      <c r="CT101" s="4">
        <v>-1.6535420000000001</v>
      </c>
      <c r="CU101" s="4">
        <v>-1.6950312999999999</v>
      </c>
      <c r="CV101" s="4">
        <v>-2.2331457000000001</v>
      </c>
      <c r="CW101" s="4">
        <v>-0.99324820000000003</v>
      </c>
      <c r="CX101" s="4">
        <v>-3.1561865999999998</v>
      </c>
      <c r="CY101" s="4">
        <v>-2.5351558000000001</v>
      </c>
      <c r="CZ101" s="4">
        <v>-2.5294653999999999</v>
      </c>
      <c r="DA101" s="4">
        <v>-3.3121711999999999</v>
      </c>
      <c r="DB101" s="4">
        <v>-0.68752086000000001</v>
      </c>
      <c r="DC101" s="4">
        <v>0.70049256000000004</v>
      </c>
      <c r="DD101" s="4">
        <v>-2.2694418000000001</v>
      </c>
      <c r="DE101" s="4">
        <v>-2.3039176000000001</v>
      </c>
      <c r="DF101" s="4">
        <v>-1.7730355</v>
      </c>
      <c r="DG101" s="4">
        <v>-2.4837039999999999</v>
      </c>
      <c r="DH101" s="4">
        <v>-2.2820649999999998</v>
      </c>
      <c r="DI101" s="4">
        <v>-2.0331009999999998</v>
      </c>
      <c r="DJ101" s="4">
        <v>-1.7219945000000001</v>
      </c>
      <c r="DK101" s="4">
        <v>-1.0174363</v>
      </c>
      <c r="DL101" s="4">
        <v>-2.6209304000000002</v>
      </c>
      <c r="DM101" s="4">
        <v>-2.6984922999999998</v>
      </c>
      <c r="DN101" s="4">
        <v>0.99022690000000002</v>
      </c>
      <c r="DO101" s="4">
        <v>-1.8225114</v>
      </c>
      <c r="DP101" s="4">
        <v>-2.6380880000000002</v>
      </c>
      <c r="DQ101" s="4">
        <v>-2.5776721999999999</v>
      </c>
      <c r="DR101" s="4">
        <v>-3.1327946</v>
      </c>
    </row>
    <row r="102" spans="1:122">
      <c r="A102" s="3" t="s">
        <v>5</v>
      </c>
      <c r="B102" s="8" t="s">
        <v>229</v>
      </c>
      <c r="C102" s="8" t="s">
        <v>421</v>
      </c>
      <c r="D102" s="10" t="s">
        <v>424</v>
      </c>
      <c r="E102" s="4">
        <v>2.0924551</v>
      </c>
      <c r="F102" s="4">
        <v>1.9655316</v>
      </c>
      <c r="G102" s="4">
        <v>1.8731545000000001</v>
      </c>
      <c r="H102" s="4">
        <v>1.7935995</v>
      </c>
      <c r="I102" s="4">
        <v>2.281714</v>
      </c>
      <c r="J102" s="4">
        <v>2.2425994999999999</v>
      </c>
      <c r="K102" s="4">
        <v>2.3511095000000002</v>
      </c>
      <c r="L102" s="4">
        <v>2.2909492999999999</v>
      </c>
      <c r="M102" s="4">
        <v>2.0453396000000001</v>
      </c>
      <c r="N102" s="4">
        <v>2.3248060000000002</v>
      </c>
      <c r="O102" s="4">
        <v>1.5497226</v>
      </c>
      <c r="P102" s="4">
        <v>-0.82195289999999999</v>
      </c>
      <c r="Q102" s="4">
        <v>2.0525563</v>
      </c>
      <c r="R102" s="4">
        <v>2.0794321999999998</v>
      </c>
      <c r="S102" s="4">
        <v>1.5251215</v>
      </c>
      <c r="T102" s="4">
        <v>1.7785591999999999</v>
      </c>
      <c r="U102" s="4">
        <v>2.0061843000000001</v>
      </c>
      <c r="V102" s="4">
        <v>2.0984378000000001</v>
      </c>
      <c r="W102" s="4">
        <v>2.0016455999999998</v>
      </c>
      <c r="X102" s="4">
        <v>2.037595</v>
      </c>
      <c r="Y102" s="4">
        <v>1.4854858</v>
      </c>
      <c r="Z102" s="4">
        <v>2.0899302999999998</v>
      </c>
      <c r="AA102" s="4">
        <v>1.2617117</v>
      </c>
      <c r="AB102" s="4">
        <v>1.7041109999999999</v>
      </c>
      <c r="AC102" s="4">
        <v>-1.5869243</v>
      </c>
      <c r="AD102" s="4">
        <v>-1.5620731000000001</v>
      </c>
      <c r="AE102" s="4">
        <v>1.1371092</v>
      </c>
      <c r="AF102" s="4">
        <v>1.8096591</v>
      </c>
      <c r="AG102" s="4">
        <v>0.84606199999999998</v>
      </c>
      <c r="AH102" s="4">
        <v>1.3283959999999999</v>
      </c>
      <c r="AI102" s="4">
        <v>-1.1609065999999999</v>
      </c>
      <c r="AJ102" s="4">
        <v>-1.3071976999999999</v>
      </c>
      <c r="AK102" s="4">
        <v>1.3530802</v>
      </c>
      <c r="AL102" s="4">
        <v>1.0352897999999999</v>
      </c>
      <c r="AM102" s="4">
        <v>-1.6452370999999999</v>
      </c>
      <c r="AN102" s="4">
        <v>0.71059320000000004</v>
      </c>
      <c r="AO102" s="4">
        <v>0.98147209999999996</v>
      </c>
      <c r="AP102" s="4">
        <v>-1.2356655999999999</v>
      </c>
      <c r="AQ102" s="4">
        <v>-1.4680321999999999</v>
      </c>
      <c r="AR102" s="4">
        <v>0</v>
      </c>
      <c r="AS102" s="4">
        <v>-1.4161547000000001</v>
      </c>
      <c r="AT102" s="4">
        <v>-1.3375158</v>
      </c>
      <c r="AU102" s="4">
        <v>-1.022451</v>
      </c>
      <c r="AV102" s="4">
        <v>-1.0261883999999999</v>
      </c>
      <c r="AW102" s="4">
        <v>-1.0457855</v>
      </c>
      <c r="AX102" s="4">
        <v>-1.1229849999999999</v>
      </c>
      <c r="AY102" s="4">
        <v>0.89553179999999999</v>
      </c>
      <c r="AZ102" s="4">
        <v>1.1207982000000001</v>
      </c>
      <c r="BA102" s="4">
        <v>-1.1281542</v>
      </c>
      <c r="BB102" s="4">
        <v>1.7663260000000001</v>
      </c>
      <c r="BC102" s="4">
        <v>0.90741079999999996</v>
      </c>
      <c r="BD102" s="4">
        <v>-1.012839</v>
      </c>
      <c r="BE102" s="4">
        <v>2.3830037000000002</v>
      </c>
      <c r="BF102" s="4">
        <v>-1.2741895000000001</v>
      </c>
      <c r="BG102" s="4">
        <v>1.6035296000000001</v>
      </c>
      <c r="BH102" s="4">
        <v>1.4264923</v>
      </c>
      <c r="BI102" s="4">
        <v>-1.0225445</v>
      </c>
      <c r="BJ102" s="4">
        <v>1.5608062</v>
      </c>
      <c r="BK102" s="4">
        <v>1.7627524000000001</v>
      </c>
      <c r="BL102" s="4">
        <v>1.4660784</v>
      </c>
      <c r="BM102" s="4">
        <v>0.78907229999999995</v>
      </c>
      <c r="BN102" s="4">
        <v>0.85232810000000003</v>
      </c>
      <c r="BO102" s="4">
        <v>-0.8614908</v>
      </c>
      <c r="BP102" s="4">
        <v>1.0442180000000001</v>
      </c>
      <c r="BQ102" s="4">
        <v>0.76605020000000001</v>
      </c>
      <c r="BR102" s="4">
        <v>1.2793186999999999</v>
      </c>
      <c r="BS102" s="4">
        <v>0.96922845000000002</v>
      </c>
      <c r="BT102" s="4">
        <v>1.6473466999999999</v>
      </c>
      <c r="BU102" s="4">
        <v>1.6989652</v>
      </c>
      <c r="BV102" s="4">
        <v>1.0458647000000001</v>
      </c>
      <c r="BW102" s="4">
        <v>0.98598560000000002</v>
      </c>
      <c r="BX102" s="4">
        <v>-1.5134609000000001</v>
      </c>
      <c r="BY102" s="4">
        <v>1.0798855999999999</v>
      </c>
      <c r="BZ102" s="4">
        <v>1.3492732000000001</v>
      </c>
      <c r="CA102" s="4">
        <v>0</v>
      </c>
      <c r="CB102" s="4">
        <v>-1.2044176</v>
      </c>
      <c r="CC102" s="4">
        <v>-1.0633410000000001</v>
      </c>
      <c r="CD102" s="4">
        <v>-1.0724231</v>
      </c>
      <c r="CE102" s="4">
        <v>1.0084057</v>
      </c>
      <c r="CF102" s="4">
        <v>1.2250348</v>
      </c>
      <c r="CG102" s="4">
        <v>0.94883669999999998</v>
      </c>
      <c r="CH102" s="4">
        <v>0.7795493</v>
      </c>
      <c r="CI102" s="4">
        <v>1.3969045</v>
      </c>
      <c r="CJ102" s="4">
        <v>-1.7971512000000001</v>
      </c>
      <c r="CK102" s="4">
        <v>1.3816028</v>
      </c>
      <c r="CL102" s="4">
        <v>-2.5420904000000002</v>
      </c>
      <c r="CM102" s="4">
        <v>-1.4973837000000001</v>
      </c>
      <c r="CN102" s="4">
        <v>-1.5854296999999999</v>
      </c>
      <c r="CO102" s="4">
        <v>-1.4687208</v>
      </c>
      <c r="CP102" s="4">
        <v>0.77248220000000001</v>
      </c>
      <c r="CQ102" s="4">
        <v>-1.7083408</v>
      </c>
      <c r="CR102" s="4">
        <v>-1.8550068</v>
      </c>
      <c r="CS102" s="4">
        <v>-1.4338078000000001</v>
      </c>
      <c r="CT102" s="4">
        <v>-1.2164282</v>
      </c>
      <c r="CU102" s="4">
        <v>-1.3678653999999999</v>
      </c>
      <c r="CV102" s="4">
        <v>-1.9855798</v>
      </c>
      <c r="CW102" s="4">
        <v>-1.6121862</v>
      </c>
      <c r="CX102" s="4">
        <v>0.91322340000000002</v>
      </c>
      <c r="CY102" s="4">
        <v>-1.0666808000000001</v>
      </c>
      <c r="CZ102" s="4">
        <v>-2.3011875000000002</v>
      </c>
      <c r="DA102" s="4">
        <v>0.90306439999999999</v>
      </c>
      <c r="DB102" s="4">
        <v>-1.3080921999999999</v>
      </c>
      <c r="DC102" s="4">
        <v>0.95786400000000005</v>
      </c>
      <c r="DD102" s="4">
        <v>-1.7651053999999999</v>
      </c>
      <c r="DE102" s="4">
        <v>-1.4977955000000001</v>
      </c>
      <c r="DF102" s="4">
        <v>-2.2426735999999998</v>
      </c>
      <c r="DG102" s="4">
        <v>-1.325723</v>
      </c>
      <c r="DH102" s="4">
        <v>-1.3031974</v>
      </c>
      <c r="DI102" s="4">
        <v>-1.8483517</v>
      </c>
      <c r="DJ102" s="4">
        <v>1.2133627</v>
      </c>
      <c r="DK102" s="4">
        <v>0.83624434000000003</v>
      </c>
      <c r="DL102" s="4">
        <v>0</v>
      </c>
      <c r="DM102" s="4">
        <v>-1.7411456999999999</v>
      </c>
      <c r="DN102" s="4">
        <v>-0.89823169999999997</v>
      </c>
      <c r="DO102" s="4">
        <v>-1.6840387999999999</v>
      </c>
      <c r="DP102" s="4">
        <v>-1.9364479999999999</v>
      </c>
      <c r="DQ102" s="4">
        <v>0.82227139999999999</v>
      </c>
      <c r="DR102" s="4">
        <v>-0.91004735000000003</v>
      </c>
    </row>
    <row r="103" spans="1:122">
      <c r="A103" s="3" t="s">
        <v>5</v>
      </c>
      <c r="B103" s="8" t="s">
        <v>230</v>
      </c>
      <c r="C103" s="8" t="s">
        <v>421</v>
      </c>
      <c r="D103" s="10" t="s">
        <v>402</v>
      </c>
      <c r="E103" s="4">
        <v>1.6522764000000001</v>
      </c>
      <c r="F103" s="4">
        <v>1.6050576000000001</v>
      </c>
      <c r="G103" s="4">
        <v>1.7130345</v>
      </c>
      <c r="H103" s="4">
        <v>1.6097713</v>
      </c>
      <c r="I103" s="4">
        <v>1.1623574000000001</v>
      </c>
      <c r="J103" s="4">
        <v>-0.91442840000000003</v>
      </c>
      <c r="K103" s="4">
        <v>-0.87594205000000003</v>
      </c>
      <c r="L103" s="4">
        <v>1.0655570999999999</v>
      </c>
      <c r="M103" s="4">
        <v>1.0932225</v>
      </c>
      <c r="N103" s="4">
        <v>1.2853545</v>
      </c>
      <c r="O103" s="4">
        <v>1.1421589000000001</v>
      </c>
      <c r="P103" s="4">
        <v>0.82346249999999999</v>
      </c>
      <c r="Q103" s="4">
        <v>1.7485516000000001</v>
      </c>
      <c r="R103" s="4">
        <v>1.3165606000000001</v>
      </c>
      <c r="S103" s="4">
        <v>1.3833522</v>
      </c>
      <c r="T103" s="4">
        <v>1.7992817000000001</v>
      </c>
      <c r="U103" s="4">
        <v>1.1164153999999999</v>
      </c>
      <c r="V103" s="4">
        <v>0.41909224</v>
      </c>
      <c r="W103" s="4">
        <v>1.0228674</v>
      </c>
      <c r="X103" s="4">
        <v>1.9646798000000001</v>
      </c>
      <c r="Y103" s="4">
        <v>1.8143697999999999</v>
      </c>
      <c r="Z103" s="4">
        <v>2.4517937000000001</v>
      </c>
      <c r="AA103" s="4">
        <v>1.9868153</v>
      </c>
      <c r="AB103" s="4">
        <v>1.3957484</v>
      </c>
      <c r="AC103" s="4">
        <v>-1.0326820999999999</v>
      </c>
      <c r="AD103" s="4">
        <v>-1.200129</v>
      </c>
      <c r="AE103" s="4">
        <v>0.71987579999999995</v>
      </c>
      <c r="AF103" s="4">
        <v>-0.50703144</v>
      </c>
      <c r="AG103" s="4">
        <v>-0.64020339999999998</v>
      </c>
      <c r="AH103" s="4">
        <v>-1.3253826</v>
      </c>
      <c r="AI103" s="4">
        <v>-1.5717353999999999</v>
      </c>
      <c r="AJ103" s="4">
        <v>0.68938290000000002</v>
      </c>
      <c r="AK103" s="4">
        <v>0.83821619999999997</v>
      </c>
      <c r="AL103" s="4">
        <v>0.72528756000000005</v>
      </c>
      <c r="AM103" s="4">
        <v>-1.5038590000000001</v>
      </c>
      <c r="AN103" s="4">
        <v>-0.73954827000000001</v>
      </c>
      <c r="AO103" s="4">
        <v>1.0015185</v>
      </c>
      <c r="AP103" s="4">
        <v>0.89245470000000005</v>
      </c>
      <c r="AQ103" s="4">
        <v>-1.2977326</v>
      </c>
      <c r="AR103" s="4">
        <v>-1.2694215</v>
      </c>
      <c r="AS103" s="4">
        <v>1.2907512000000001</v>
      </c>
      <c r="AT103" s="4">
        <v>-1.178269</v>
      </c>
      <c r="AU103" s="4">
        <v>-1.5141981</v>
      </c>
      <c r="AV103" s="4">
        <v>1.6872699</v>
      </c>
      <c r="AW103" s="4">
        <v>-1.4574425</v>
      </c>
      <c r="AX103" s="4">
        <v>-1.8370945000000001</v>
      </c>
      <c r="AY103" s="4">
        <v>1.0677118000000001</v>
      </c>
      <c r="AZ103" s="4">
        <v>1.3573492</v>
      </c>
      <c r="BA103" s="4">
        <v>-0.78031534000000002</v>
      </c>
      <c r="BB103" s="4">
        <v>-0.76854259999999996</v>
      </c>
      <c r="BC103" s="4">
        <v>-1.4946902</v>
      </c>
      <c r="BD103" s="4">
        <v>-1.5782284</v>
      </c>
      <c r="BE103" s="4">
        <v>1.3647635</v>
      </c>
      <c r="BF103" s="4">
        <v>0.79243266999999995</v>
      </c>
      <c r="BG103" s="4">
        <v>-1.0322884000000001</v>
      </c>
      <c r="BH103" s="4">
        <v>0.88238609999999995</v>
      </c>
      <c r="BI103" s="4">
        <v>-0.69348865999999998</v>
      </c>
      <c r="BJ103" s="4">
        <v>1.3174119</v>
      </c>
      <c r="BK103" s="4">
        <v>0.9142074</v>
      </c>
      <c r="BL103" s="4">
        <v>-1.4886691999999999</v>
      </c>
      <c r="BM103" s="4">
        <v>-1.0135251000000001</v>
      </c>
      <c r="BN103" s="4">
        <v>1.0648067999999999</v>
      </c>
      <c r="BO103" s="4">
        <v>-1.2857289999999999</v>
      </c>
      <c r="BP103" s="4">
        <v>0.62514155999999999</v>
      </c>
      <c r="BQ103" s="4">
        <v>-1.5668142</v>
      </c>
      <c r="BR103" s="4">
        <v>1.6407461999999999</v>
      </c>
      <c r="BS103" s="4">
        <v>-0.69225420000000004</v>
      </c>
      <c r="BT103" s="4">
        <v>1.1532243</v>
      </c>
      <c r="BU103" s="4">
        <v>1.1451066000000001</v>
      </c>
      <c r="BV103" s="4">
        <v>1.1857411</v>
      </c>
      <c r="BW103" s="4">
        <v>-0.87458829999999999</v>
      </c>
      <c r="BX103" s="4">
        <v>1.5089333</v>
      </c>
      <c r="BY103" s="4">
        <v>-1.2422287000000001</v>
      </c>
      <c r="BZ103" s="4">
        <v>0.92662800000000001</v>
      </c>
      <c r="CA103" s="4">
        <v>1.1291549000000001</v>
      </c>
      <c r="CB103" s="4">
        <v>-0.97333930000000002</v>
      </c>
      <c r="CC103" s="4">
        <v>1.0000684</v>
      </c>
      <c r="CD103" s="4">
        <v>-1.1711351000000001</v>
      </c>
      <c r="CE103" s="4">
        <v>1.1098394</v>
      </c>
      <c r="CF103" s="4">
        <v>1.8694740000000001</v>
      </c>
      <c r="CG103" s="4">
        <v>1.8319405</v>
      </c>
      <c r="CH103" s="4">
        <v>-1.0426747999999999</v>
      </c>
      <c r="CI103" s="4">
        <v>-0.86536384</v>
      </c>
      <c r="CJ103" s="4">
        <v>-0.76789560000000001</v>
      </c>
      <c r="CK103" s="4">
        <v>-1.3463084999999999</v>
      </c>
      <c r="CL103" s="4">
        <v>-1.3516912000000001</v>
      </c>
      <c r="CM103" s="4">
        <v>0.85040956999999995</v>
      </c>
      <c r="CN103" s="4">
        <v>-0.75787705000000005</v>
      </c>
      <c r="CO103" s="4">
        <v>1.4782945000000001</v>
      </c>
      <c r="CP103" s="4">
        <v>-0.68586259999999999</v>
      </c>
      <c r="CQ103" s="4">
        <v>-1.5501107999999999</v>
      </c>
      <c r="CR103" s="4">
        <v>-1.9167145000000001</v>
      </c>
      <c r="CS103" s="4">
        <v>0.53752065000000004</v>
      </c>
      <c r="CT103" s="4">
        <v>-1.8333037000000001</v>
      </c>
      <c r="CU103" s="4">
        <v>1.3147911999999999</v>
      </c>
      <c r="CV103" s="4">
        <v>-0.82683209999999996</v>
      </c>
      <c r="CW103" s="4">
        <v>1.2894764000000001</v>
      </c>
      <c r="CX103" s="4">
        <v>1.1286025</v>
      </c>
      <c r="CY103" s="4">
        <v>0.78094819999999998</v>
      </c>
      <c r="CZ103" s="4">
        <v>-1.014429</v>
      </c>
      <c r="DA103" s="4">
        <v>1.7283447000000001</v>
      </c>
      <c r="DB103" s="4">
        <v>-1.5877838</v>
      </c>
      <c r="DC103" s="4">
        <v>-1.3261931</v>
      </c>
      <c r="DD103" s="4">
        <v>-1.4934654000000001</v>
      </c>
      <c r="DE103" s="4">
        <v>-0.97683969999999998</v>
      </c>
      <c r="DF103" s="4">
        <v>-1.9607025</v>
      </c>
      <c r="DG103" s="4">
        <v>1.3259863000000001</v>
      </c>
      <c r="DH103" s="4">
        <v>-0.84482484999999996</v>
      </c>
      <c r="DI103" s="4">
        <v>-1.3187070000000001</v>
      </c>
      <c r="DJ103" s="4">
        <v>1.9678301</v>
      </c>
      <c r="DK103" s="4">
        <v>1.8331611999999999</v>
      </c>
      <c r="DL103" s="4">
        <v>-1.0425777000000001</v>
      </c>
      <c r="DM103" s="4">
        <v>-0.6340481</v>
      </c>
      <c r="DN103" s="4">
        <v>-1.5822961</v>
      </c>
      <c r="DO103" s="4">
        <v>0.74967050000000002</v>
      </c>
      <c r="DP103" s="4">
        <v>-1.2328479999999999</v>
      </c>
      <c r="DQ103" s="4">
        <v>-0.76493615000000004</v>
      </c>
      <c r="DR103" s="4">
        <v>0.95091749999999997</v>
      </c>
    </row>
    <row r="104" spans="1:122">
      <c r="A104" s="3" t="s">
        <v>5</v>
      </c>
      <c r="B104" s="8" t="s">
        <v>231</v>
      </c>
      <c r="C104" s="8" t="s">
        <v>421</v>
      </c>
      <c r="D104" s="10" t="s">
        <v>425</v>
      </c>
      <c r="E104" s="4">
        <v>2.2397494</v>
      </c>
      <c r="F104" s="4">
        <v>2.4636396999999999</v>
      </c>
      <c r="G104" s="4">
        <v>2.384471</v>
      </c>
      <c r="H104" s="4">
        <v>2.1137877</v>
      </c>
      <c r="I104" s="4">
        <v>2.5514557</v>
      </c>
      <c r="J104" s="4">
        <v>1.8694533</v>
      </c>
      <c r="K104" s="4">
        <v>1.6999816000000001</v>
      </c>
      <c r="L104" s="4">
        <v>2.1295039999999998</v>
      </c>
      <c r="M104" s="4">
        <v>1.9148254</v>
      </c>
      <c r="N104" s="4">
        <v>2.3587744000000002</v>
      </c>
      <c r="O104" s="4">
        <v>2.002561</v>
      </c>
      <c r="P104" s="4">
        <v>0.75252799999999997</v>
      </c>
      <c r="Q104" s="4">
        <v>2.2204494000000001</v>
      </c>
      <c r="R104" s="4">
        <v>2.0881306999999998</v>
      </c>
      <c r="S104" s="4">
        <v>1.8695269999999999</v>
      </c>
      <c r="T104" s="4">
        <v>1.9898959000000001</v>
      </c>
      <c r="U104" s="4">
        <v>1.5429872</v>
      </c>
      <c r="V104" s="4">
        <v>1.8275185</v>
      </c>
      <c r="W104" s="4">
        <v>2.1187040000000001</v>
      </c>
      <c r="X104" s="4">
        <v>2.3586592999999998</v>
      </c>
      <c r="Y104" s="4">
        <v>1.5776094000000001</v>
      </c>
      <c r="Z104" s="4">
        <v>2.6463036999999998</v>
      </c>
      <c r="AA104" s="4">
        <v>1.6520885000000001</v>
      </c>
      <c r="AB104" s="4">
        <v>1.9653172000000001</v>
      </c>
      <c r="AC104" s="4">
        <v>-1.6602037999999999</v>
      </c>
      <c r="AD104" s="4">
        <v>-1.6770331000000001</v>
      </c>
      <c r="AE104" s="4">
        <v>-1.3930582</v>
      </c>
      <c r="AF104" s="4">
        <v>-1.0350933</v>
      </c>
      <c r="AG104" s="4">
        <v>0.86864876999999996</v>
      </c>
      <c r="AH104" s="4">
        <v>-0.97780436000000004</v>
      </c>
      <c r="AI104" s="4">
        <v>-2.3788442999999999</v>
      </c>
      <c r="AJ104" s="4">
        <v>-1.2884762999999999</v>
      </c>
      <c r="AK104" s="4">
        <v>0.92514837000000005</v>
      </c>
      <c r="AL104" s="4">
        <v>-1.1394257999999999</v>
      </c>
      <c r="AM104" s="4">
        <v>-2.0053562999999999</v>
      </c>
      <c r="AN104" s="4">
        <v>-1.0648926000000001</v>
      </c>
      <c r="AO104" s="4">
        <v>0.76414000000000004</v>
      </c>
      <c r="AP104" s="4">
        <v>-1.3054097</v>
      </c>
      <c r="AQ104" s="4">
        <v>-1.1906695</v>
      </c>
      <c r="AR104" s="4">
        <v>-0.99003004999999999</v>
      </c>
      <c r="AS104" s="4">
        <v>-1.8232478000000001</v>
      </c>
      <c r="AT104" s="4">
        <v>-1.2838483000000001</v>
      </c>
      <c r="AU104" s="4">
        <v>-2.3174334000000001</v>
      </c>
      <c r="AV104" s="4">
        <v>-2.067069</v>
      </c>
      <c r="AW104" s="4">
        <v>-0.96627549999999995</v>
      </c>
      <c r="AX104" s="4">
        <v>0.70743054000000005</v>
      </c>
      <c r="AY104" s="4">
        <v>-1.9542432999999999</v>
      </c>
      <c r="AZ104" s="4">
        <v>-0.73018764999999997</v>
      </c>
      <c r="BA104" s="4">
        <v>-1.4943526</v>
      </c>
      <c r="BB104" s="4">
        <v>1.5508096</v>
      </c>
      <c r="BC104" s="4">
        <v>0.81573399999999996</v>
      </c>
      <c r="BD104" s="4">
        <v>1.2039185999999999</v>
      </c>
      <c r="BE104" s="4">
        <v>2.3064399</v>
      </c>
      <c r="BF104" s="4">
        <v>0.6336058</v>
      </c>
      <c r="BG104" s="4">
        <v>0.85571956999999998</v>
      </c>
      <c r="BH104" s="4">
        <v>1.1895446000000001</v>
      </c>
      <c r="BI104" s="4">
        <v>-0.82763153</v>
      </c>
      <c r="BJ104" s="4">
        <v>1.2022979</v>
      </c>
      <c r="BK104" s="4">
        <v>1.4448346000000001</v>
      </c>
      <c r="BL104" s="4">
        <v>0.92477255999999997</v>
      </c>
      <c r="BM104" s="4">
        <v>1.252353</v>
      </c>
      <c r="BN104" s="4">
        <v>0.93170713999999999</v>
      </c>
      <c r="BO104" s="4">
        <v>1.1384413</v>
      </c>
      <c r="BP104" s="4">
        <v>1.5478437</v>
      </c>
      <c r="BQ104" s="4">
        <v>1.0513463000000001</v>
      </c>
      <c r="BR104" s="4">
        <v>1.1637995999999999</v>
      </c>
      <c r="BS104" s="4">
        <v>0.98355349999999997</v>
      </c>
      <c r="BT104" s="4">
        <v>1.6753463</v>
      </c>
      <c r="BU104" s="4">
        <v>1.745984</v>
      </c>
      <c r="BV104" s="4">
        <v>-2.0073582999999999</v>
      </c>
      <c r="BW104" s="4">
        <v>2.8207054</v>
      </c>
      <c r="BX104" s="4">
        <v>-0.87351184999999998</v>
      </c>
      <c r="BY104" s="4">
        <v>1.4178028</v>
      </c>
      <c r="BZ104" s="4">
        <v>1.9428327999999999</v>
      </c>
      <c r="CA104" s="4">
        <v>0.55173280000000002</v>
      </c>
      <c r="CB104" s="4">
        <v>1.6124029</v>
      </c>
      <c r="CC104" s="4">
        <v>1.6511288</v>
      </c>
      <c r="CD104" s="4">
        <v>0.77165910000000004</v>
      </c>
      <c r="CE104" s="4">
        <v>1.5248188</v>
      </c>
      <c r="CF104" s="4">
        <v>2.0596662000000001</v>
      </c>
      <c r="CG104" s="4">
        <v>1.9836503000000001</v>
      </c>
      <c r="CH104" s="4">
        <v>-1.0641345</v>
      </c>
      <c r="CI104" s="4">
        <v>0.94432693999999995</v>
      </c>
      <c r="CJ104" s="4">
        <v>1.2460564000000001</v>
      </c>
      <c r="CK104" s="4">
        <v>0.90328569999999997</v>
      </c>
      <c r="CL104" s="4">
        <v>-1.666542</v>
      </c>
      <c r="CM104" s="4">
        <v>-1.7104809999999999</v>
      </c>
      <c r="CN104" s="4">
        <v>-1.3701102999999999</v>
      </c>
      <c r="CO104" s="4">
        <v>1.0023827999999999</v>
      </c>
      <c r="CP104" s="4">
        <v>-1.4039073</v>
      </c>
      <c r="CQ104" s="4">
        <v>-1.0375350999999999</v>
      </c>
      <c r="CR104" s="4">
        <v>-2.0851191999999998</v>
      </c>
      <c r="CS104" s="4">
        <v>-1.7123017</v>
      </c>
      <c r="CT104" s="4">
        <v>1.1532355999999999</v>
      </c>
      <c r="CU104" s="4">
        <v>-1.7307656</v>
      </c>
      <c r="CV104" s="4">
        <v>-2.0727909000000002</v>
      </c>
      <c r="CW104" s="4">
        <v>-1.7326009</v>
      </c>
      <c r="CX104" s="4">
        <v>-2.4002973999999999</v>
      </c>
      <c r="CY104" s="4">
        <v>0.96116469999999998</v>
      </c>
      <c r="CZ104" s="4">
        <v>-2.4836588000000002</v>
      </c>
      <c r="DA104" s="4">
        <v>-1.3925358000000001</v>
      </c>
      <c r="DB104" s="4">
        <v>-1.3256197999999999</v>
      </c>
      <c r="DC104" s="4">
        <v>1.2372907</v>
      </c>
      <c r="DD104" s="4">
        <v>-2.4184260000000002</v>
      </c>
      <c r="DE104" s="4">
        <v>-1.4383258999999999</v>
      </c>
      <c r="DF104" s="4">
        <v>-0.95905112999999997</v>
      </c>
      <c r="DG104" s="4">
        <v>-2.0865624</v>
      </c>
      <c r="DH104" s="4">
        <v>-1.3962962999999999</v>
      </c>
      <c r="DI104" s="4">
        <v>-1.3565186</v>
      </c>
      <c r="DJ104" s="4">
        <v>0.98814809999999997</v>
      </c>
      <c r="DK104" s="4">
        <v>1.1799337000000001</v>
      </c>
      <c r="DL104" s="4">
        <v>-2.1660491999999998</v>
      </c>
      <c r="DM104" s="4">
        <v>-2.6160040000000002</v>
      </c>
      <c r="DN104" s="4">
        <v>-1.1105590999999999</v>
      </c>
      <c r="DO104" s="4">
        <v>-2.2860087999999998</v>
      </c>
      <c r="DP104" s="4">
        <v>-1.5804389000000001</v>
      </c>
      <c r="DQ104" s="4">
        <v>-1.0920639999999999</v>
      </c>
      <c r="DR104" s="4">
        <v>-1.1848452</v>
      </c>
    </row>
    <row r="105" spans="1:122">
      <c r="A105" s="3" t="s">
        <v>5</v>
      </c>
      <c r="B105" s="8" t="s">
        <v>232</v>
      </c>
      <c r="C105" s="8" t="s">
        <v>421</v>
      </c>
      <c r="D105" s="10" t="s">
        <v>405</v>
      </c>
      <c r="E105" s="4">
        <v>1.3842163000000001</v>
      </c>
      <c r="F105" s="4">
        <v>1.7184539000000001</v>
      </c>
      <c r="G105" s="4">
        <v>1.5305937999999999</v>
      </c>
      <c r="H105" s="4">
        <v>1.4137301</v>
      </c>
      <c r="I105" s="4">
        <v>1.5539229999999999</v>
      </c>
      <c r="J105" s="4">
        <v>1.8177376000000001</v>
      </c>
      <c r="K105" s="4">
        <v>1.8526994000000001</v>
      </c>
      <c r="L105" s="4">
        <v>2.0187382999999999</v>
      </c>
      <c r="M105" s="4">
        <v>1.5778920999999999</v>
      </c>
      <c r="N105" s="4">
        <v>1.580989</v>
      </c>
      <c r="O105" s="4">
        <v>0.94307260000000004</v>
      </c>
      <c r="P105" s="4">
        <v>1.5450782000000001</v>
      </c>
      <c r="Q105" s="4">
        <v>1.5718193</v>
      </c>
      <c r="R105" s="4">
        <v>1.7409722000000001</v>
      </c>
      <c r="S105" s="4">
        <v>1.2834627999999999</v>
      </c>
      <c r="T105" s="4">
        <v>1.5155673999999999</v>
      </c>
      <c r="U105" s="4">
        <v>0.9592482</v>
      </c>
      <c r="V105" s="4">
        <v>1.4035530000000001</v>
      </c>
      <c r="W105" s="4">
        <v>1.4452178</v>
      </c>
      <c r="X105" s="4">
        <v>2.4110819999999999</v>
      </c>
      <c r="Y105" s="4">
        <v>1.3186766999999999</v>
      </c>
      <c r="Z105" s="4">
        <v>2.0696322999999999</v>
      </c>
      <c r="AA105" s="4">
        <v>-1.2654917000000001</v>
      </c>
      <c r="AB105" s="4">
        <v>1.4493210000000001</v>
      </c>
      <c r="AC105" s="4">
        <v>-1.7038043</v>
      </c>
      <c r="AD105" s="4">
        <v>-1.4164667</v>
      </c>
      <c r="AE105" s="4">
        <v>-1.1302023000000001</v>
      </c>
      <c r="AF105" s="4">
        <v>1.0959498000000001</v>
      </c>
      <c r="AG105" s="4">
        <v>0.88339394000000004</v>
      </c>
      <c r="AH105" s="4">
        <v>-1.3305998999999999</v>
      </c>
      <c r="AI105" s="4">
        <v>-1.51183</v>
      </c>
      <c r="AJ105" s="4">
        <v>-1.1597934000000001</v>
      </c>
      <c r="AK105" s="4">
        <v>-1.0345712</v>
      </c>
      <c r="AL105" s="4">
        <v>-1.1388016000000001</v>
      </c>
      <c r="AM105" s="4">
        <v>1.0303405999999999</v>
      </c>
      <c r="AN105" s="4">
        <v>0.64347460000000001</v>
      </c>
      <c r="AO105" s="4">
        <v>1.4439449</v>
      </c>
      <c r="AP105" s="4">
        <v>-1.1644030000000001</v>
      </c>
      <c r="AQ105" s="4">
        <v>-1.404315</v>
      </c>
      <c r="AR105" s="4">
        <v>-0.93044230000000006</v>
      </c>
      <c r="AS105" s="4">
        <v>-1.8066403</v>
      </c>
      <c r="AT105" s="4">
        <v>-1.3601333</v>
      </c>
      <c r="AU105" s="4">
        <v>-1.5681942</v>
      </c>
      <c r="AV105" s="4">
        <v>-2.0577922000000002</v>
      </c>
      <c r="AW105" s="4">
        <v>0.84534290000000001</v>
      </c>
      <c r="AX105" s="4">
        <v>-1.2360537</v>
      </c>
      <c r="AY105" s="4">
        <v>-1.0689914</v>
      </c>
      <c r="AZ105" s="4">
        <v>-1.8529682999999999</v>
      </c>
      <c r="BA105" s="4">
        <v>-1.7790752999999999</v>
      </c>
      <c r="BB105" s="4">
        <v>1.6435052000000001</v>
      </c>
      <c r="BC105" s="4">
        <v>1.0829394000000001</v>
      </c>
      <c r="BD105" s="4">
        <v>1.3944417</v>
      </c>
      <c r="BE105" s="4">
        <v>1.8751551</v>
      </c>
      <c r="BF105" s="4">
        <v>0.75738989999999995</v>
      </c>
      <c r="BG105" s="4">
        <v>1.2864660999999999</v>
      </c>
      <c r="BH105" s="4">
        <v>1.1682733999999999</v>
      </c>
      <c r="BI105" s="4">
        <v>1.1174649000000001</v>
      </c>
      <c r="BJ105" s="4">
        <v>1.0151209999999999</v>
      </c>
      <c r="BK105" s="4">
        <v>0.90030949999999998</v>
      </c>
      <c r="BL105" s="4">
        <v>-1.0752685</v>
      </c>
      <c r="BM105" s="4">
        <v>1.1669114</v>
      </c>
      <c r="BN105" s="4">
        <v>0.7103893</v>
      </c>
      <c r="BO105" s="4">
        <v>-0.79463320000000004</v>
      </c>
      <c r="BP105" s="4">
        <v>-1.1797898</v>
      </c>
      <c r="BQ105" s="4">
        <v>0.67057080000000002</v>
      </c>
      <c r="BR105" s="4">
        <v>1.0664495000000001</v>
      </c>
      <c r="BS105" s="4">
        <v>1.0586529</v>
      </c>
      <c r="BT105" s="4">
        <v>1.2299513</v>
      </c>
      <c r="BU105" s="4">
        <v>1.9949513999999999</v>
      </c>
      <c r="BV105" s="4">
        <v>-2.3129970000000002</v>
      </c>
      <c r="BW105" s="4">
        <v>1.0265883</v>
      </c>
      <c r="BX105" s="4">
        <v>-1.2799402</v>
      </c>
      <c r="BY105" s="4">
        <v>1.2233315</v>
      </c>
      <c r="BZ105" s="4">
        <v>1.4900956999999999</v>
      </c>
      <c r="CA105" s="4">
        <v>0.75677603000000004</v>
      </c>
      <c r="CB105" s="4">
        <v>1.1930684</v>
      </c>
      <c r="CC105" s="4">
        <v>1.2538670999999999</v>
      </c>
      <c r="CD105" s="4">
        <v>-1.3303039999999999</v>
      </c>
      <c r="CE105" s="4">
        <v>1.7287882999999999</v>
      </c>
      <c r="CF105" s="4">
        <v>1.0966476000000001</v>
      </c>
      <c r="CG105" s="4">
        <v>1.4287456000000001</v>
      </c>
      <c r="CH105" s="4">
        <v>0.72046750000000004</v>
      </c>
      <c r="CI105" s="4">
        <v>0.84026500000000004</v>
      </c>
      <c r="CJ105" s="4">
        <v>1.0841848999999999</v>
      </c>
      <c r="CK105" s="4">
        <v>1.4779376</v>
      </c>
      <c r="CL105" s="4">
        <v>-1.1306304</v>
      </c>
      <c r="CM105" s="4">
        <v>-1.0643251</v>
      </c>
      <c r="CN105" s="4">
        <v>-1.0897905999999999</v>
      </c>
      <c r="CO105" s="4">
        <v>1.2047380999999999</v>
      </c>
      <c r="CP105" s="4">
        <v>0.94680892999999999</v>
      </c>
      <c r="CQ105" s="4">
        <v>-1.7051456</v>
      </c>
      <c r="CR105" s="4">
        <v>-2.0611522</v>
      </c>
      <c r="CS105" s="4">
        <v>1.1426354999999999</v>
      </c>
      <c r="CT105" s="4">
        <v>1.1337469</v>
      </c>
      <c r="CU105" s="4">
        <v>-1.0716485</v>
      </c>
      <c r="CV105" s="4">
        <v>-1.3543825</v>
      </c>
      <c r="CW105" s="4">
        <v>0.85458153000000003</v>
      </c>
      <c r="CX105" s="4">
        <v>-0.98273109999999997</v>
      </c>
      <c r="CY105" s="4">
        <v>-1.2421675000000001</v>
      </c>
      <c r="CZ105" s="4">
        <v>-1.5228467999999999</v>
      </c>
      <c r="DA105" s="4">
        <v>-1.0829899000000001</v>
      </c>
      <c r="DB105" s="4">
        <v>-1.0810286</v>
      </c>
      <c r="DC105" s="4">
        <v>1.323599</v>
      </c>
      <c r="DD105" s="4">
        <v>0.91763896</v>
      </c>
      <c r="DE105" s="4">
        <v>-1.0364694999999999</v>
      </c>
      <c r="DF105" s="4">
        <v>-1.3682742999999999</v>
      </c>
      <c r="DG105" s="4">
        <v>-1.6544455</v>
      </c>
      <c r="DH105" s="4">
        <v>1.2787514</v>
      </c>
      <c r="DI105" s="4">
        <v>0.90931313999999996</v>
      </c>
      <c r="DJ105" s="4">
        <v>-0.79893415999999995</v>
      </c>
      <c r="DK105" s="4">
        <v>-0.83947444000000004</v>
      </c>
      <c r="DL105" s="4">
        <v>-1.5342207999999999</v>
      </c>
      <c r="DM105" s="4">
        <v>-1.8852582</v>
      </c>
      <c r="DN105" s="4">
        <v>-1.1136402000000001</v>
      </c>
      <c r="DO105" s="4">
        <v>-1.3686334</v>
      </c>
      <c r="DP105" s="4">
        <v>1.067726</v>
      </c>
      <c r="DQ105" s="4">
        <v>1.0768138</v>
      </c>
      <c r="DR105" s="4">
        <v>1.3792663999999999</v>
      </c>
    </row>
    <row r="106" spans="1:122">
      <c r="A106" s="3" t="s">
        <v>5</v>
      </c>
      <c r="B106" s="8" t="s">
        <v>233</v>
      </c>
      <c r="C106" s="8" t="s">
        <v>421</v>
      </c>
      <c r="D106" s="10" t="s">
        <v>426</v>
      </c>
      <c r="E106" s="4">
        <v>1.4079672999999999</v>
      </c>
      <c r="F106" s="4">
        <v>1.5201701000000001</v>
      </c>
      <c r="G106" s="4">
        <v>1.4546653</v>
      </c>
      <c r="H106" s="4">
        <v>1.5296348</v>
      </c>
      <c r="I106" s="4">
        <v>1.7229979</v>
      </c>
      <c r="J106" s="4">
        <v>1.9275814</v>
      </c>
      <c r="K106" s="4">
        <v>2.0141773000000001</v>
      </c>
      <c r="L106" s="4">
        <v>2.1124246000000002</v>
      </c>
      <c r="M106" s="4">
        <v>1.8658442</v>
      </c>
      <c r="N106" s="4">
        <v>2.0566358999999999</v>
      </c>
      <c r="O106" s="4">
        <v>1.7792668</v>
      </c>
      <c r="P106" s="4">
        <v>0.68787500000000001</v>
      </c>
      <c r="Q106" s="4">
        <v>1.8288906</v>
      </c>
      <c r="R106" s="4">
        <v>1.6279371</v>
      </c>
      <c r="S106" s="4">
        <v>1.4180225</v>
      </c>
      <c r="T106" s="4">
        <v>1.8862137999999999</v>
      </c>
      <c r="U106" s="4">
        <v>1.6309167</v>
      </c>
      <c r="V106" s="4">
        <v>1.9523549</v>
      </c>
      <c r="W106" s="4">
        <v>1.5152828</v>
      </c>
      <c r="X106" s="4">
        <v>2.1858792</v>
      </c>
      <c r="Y106" s="4">
        <v>1.2571003000000001</v>
      </c>
      <c r="Z106" s="4">
        <v>1.7079844</v>
      </c>
      <c r="AA106" s="4">
        <v>1.0636334000000001</v>
      </c>
      <c r="AB106" s="4">
        <v>1.3697743</v>
      </c>
      <c r="AC106" s="4">
        <v>-1.2356423000000001</v>
      </c>
      <c r="AD106" s="4">
        <v>-1.2156609</v>
      </c>
      <c r="AE106" s="4">
        <v>0.78679529999999998</v>
      </c>
      <c r="AF106" s="4">
        <v>1.241965</v>
      </c>
      <c r="AG106" s="4">
        <v>0.86591030000000002</v>
      </c>
      <c r="AH106" s="4">
        <v>0.98030790000000001</v>
      </c>
      <c r="AI106" s="4">
        <v>-1.2540537</v>
      </c>
      <c r="AJ106" s="4">
        <v>-1.0058516</v>
      </c>
      <c r="AK106" s="4">
        <v>1.3890446000000001</v>
      </c>
      <c r="AL106" s="4">
        <v>1.0236050999999999</v>
      </c>
      <c r="AM106" s="4">
        <v>-1.6867253</v>
      </c>
      <c r="AN106" s="4">
        <v>-1.1371047000000001</v>
      </c>
      <c r="AO106" s="4">
        <v>-1.2401945999999999</v>
      </c>
      <c r="AP106" s="4">
        <v>-1.3906314</v>
      </c>
      <c r="AQ106" s="4">
        <v>-1.2700927</v>
      </c>
      <c r="AR106" s="4">
        <v>1.2261095</v>
      </c>
      <c r="AS106" s="4">
        <v>-1.5439461000000001</v>
      </c>
      <c r="AT106" s="4">
        <v>-1.1508179000000001</v>
      </c>
      <c r="AU106" s="4">
        <v>0.69473229999999997</v>
      </c>
      <c r="AV106" s="4">
        <v>-1.1519721999999999</v>
      </c>
      <c r="AW106" s="4">
        <v>-0.99973160000000005</v>
      </c>
      <c r="AX106" s="4">
        <v>-1.3108921</v>
      </c>
      <c r="AY106" s="4">
        <v>0.76004696000000005</v>
      </c>
      <c r="AZ106" s="4">
        <v>1.2688866999999999</v>
      </c>
      <c r="BA106" s="4">
        <v>-1.2192670000000001</v>
      </c>
      <c r="BB106" s="4">
        <v>1.7013414</v>
      </c>
      <c r="BC106" s="4">
        <v>0.80583685999999999</v>
      </c>
      <c r="BD106" s="4">
        <v>-0.96243334000000003</v>
      </c>
      <c r="BE106" s="4">
        <v>2.1561015000000001</v>
      </c>
      <c r="BF106" s="4">
        <v>-0.95650535999999997</v>
      </c>
      <c r="BG106" s="4">
        <v>1.5100467</v>
      </c>
      <c r="BH106" s="4">
        <v>1.2586565999999999</v>
      </c>
      <c r="BI106" s="4">
        <v>1.0728492999999999</v>
      </c>
      <c r="BJ106" s="4">
        <v>1.7863882</v>
      </c>
      <c r="BK106" s="4">
        <v>1.593102</v>
      </c>
      <c r="BL106" s="4">
        <v>1.2208033</v>
      </c>
      <c r="BM106" s="4">
        <v>0.7202134</v>
      </c>
      <c r="BN106" s="4">
        <v>1.0664488999999999</v>
      </c>
      <c r="BO106" s="4">
        <v>-0.98739359999999998</v>
      </c>
      <c r="BP106" s="4">
        <v>1.5433779999999999</v>
      </c>
      <c r="BQ106" s="4">
        <v>-0.85616950000000003</v>
      </c>
      <c r="BR106" s="4">
        <v>1.4904084</v>
      </c>
      <c r="BS106" s="4">
        <v>1.0584673</v>
      </c>
      <c r="BT106" s="4">
        <v>1.4308665</v>
      </c>
      <c r="BU106" s="4">
        <v>1.4017496</v>
      </c>
      <c r="BV106" s="4">
        <v>1.3858052000000001</v>
      </c>
      <c r="BW106" s="4">
        <v>-0.77723500000000001</v>
      </c>
      <c r="BX106" s="4">
        <v>-1.3964595</v>
      </c>
      <c r="BY106" s="4">
        <v>1.2015178</v>
      </c>
      <c r="BZ106" s="4">
        <v>1.4943317</v>
      </c>
      <c r="CA106" s="4">
        <v>0.63607495999999997</v>
      </c>
      <c r="CB106" s="4">
        <v>-1.2403864</v>
      </c>
      <c r="CC106" s="4">
        <v>-1.2797255999999999</v>
      </c>
      <c r="CD106" s="4">
        <v>0.77216344999999997</v>
      </c>
      <c r="CE106" s="4">
        <v>1.0871279</v>
      </c>
      <c r="CF106" s="4">
        <v>1.2907913</v>
      </c>
      <c r="CG106" s="4">
        <v>0.97770995000000005</v>
      </c>
      <c r="CH106" s="4">
        <v>0.76860539999999999</v>
      </c>
      <c r="CI106" s="4">
        <v>1.3550735</v>
      </c>
      <c r="CJ106" s="4">
        <v>-1.5373855999999999</v>
      </c>
      <c r="CK106" s="4">
        <v>1.4152762999999999</v>
      </c>
      <c r="CL106" s="4">
        <v>-1.4793643000000001</v>
      </c>
      <c r="CM106" s="4">
        <v>-1.4519848</v>
      </c>
      <c r="CN106" s="4">
        <v>-1.0589280000000001</v>
      </c>
      <c r="CO106" s="4">
        <v>-1.5972445</v>
      </c>
      <c r="CP106" s="4">
        <v>-0.89489240000000003</v>
      </c>
      <c r="CQ106" s="4">
        <v>-1.5698354000000001</v>
      </c>
      <c r="CR106" s="4">
        <v>-1.5553508</v>
      </c>
      <c r="CS106" s="4">
        <v>-1.4427034999999999</v>
      </c>
      <c r="CT106" s="4">
        <v>-1.1432279999999999</v>
      </c>
      <c r="CU106" s="4">
        <v>-1.2989052999999999</v>
      </c>
      <c r="CV106" s="4">
        <v>-1.6516719</v>
      </c>
      <c r="CW106" s="4">
        <v>-1.7754428</v>
      </c>
      <c r="CX106" s="4">
        <v>1.102503</v>
      </c>
      <c r="CY106" s="4">
        <v>-1.1352256999999999</v>
      </c>
      <c r="CZ106" s="4">
        <v>-1.9608308999999999</v>
      </c>
      <c r="DA106" s="4">
        <v>0.85125625000000005</v>
      </c>
      <c r="DB106" s="4">
        <v>-1.1806570000000001</v>
      </c>
      <c r="DC106" s="4">
        <v>1.0398898999999999</v>
      </c>
      <c r="DD106" s="4">
        <v>-1.2460216</v>
      </c>
      <c r="DE106" s="4">
        <v>-1.2622656999999999</v>
      </c>
      <c r="DF106" s="4">
        <v>-2.1597789999999999</v>
      </c>
      <c r="DG106" s="4">
        <v>-1.5330671</v>
      </c>
      <c r="DH106" s="4">
        <v>-1.0033840000000001</v>
      </c>
      <c r="DI106" s="4">
        <v>-1.6677169999999999</v>
      </c>
      <c r="DJ106" s="4">
        <v>1.0408052000000001</v>
      </c>
      <c r="DK106" s="4">
        <v>0.75619369999999997</v>
      </c>
      <c r="DL106" s="4">
        <v>-1.3622171000000001</v>
      </c>
      <c r="DM106" s="4">
        <v>-1.7969539999999999</v>
      </c>
      <c r="DN106" s="4">
        <v>-1.1589651000000001</v>
      </c>
      <c r="DO106" s="4">
        <v>-1.7478819999999999</v>
      </c>
      <c r="DP106" s="4">
        <v>-1.6230901</v>
      </c>
      <c r="DQ106" s="4">
        <v>-1.1188340000000001</v>
      </c>
      <c r="DR106" s="4">
        <v>-0.86501839999999997</v>
      </c>
    </row>
    <row r="107" spans="1:122">
      <c r="A107" s="3" t="s">
        <v>5</v>
      </c>
      <c r="B107" s="8" t="s">
        <v>234</v>
      </c>
      <c r="C107" s="8" t="s">
        <v>421</v>
      </c>
      <c r="D107" s="10" t="s">
        <v>405</v>
      </c>
      <c r="E107" s="4">
        <v>1.2867470999999999</v>
      </c>
      <c r="F107" s="4">
        <v>1.2699436</v>
      </c>
      <c r="G107" s="4">
        <v>1.0033458</v>
      </c>
      <c r="H107" s="4">
        <v>1.4019562999999999</v>
      </c>
      <c r="I107" s="4">
        <v>1.2876204</v>
      </c>
      <c r="J107" s="4">
        <v>1.7821262</v>
      </c>
      <c r="K107" s="4">
        <v>1.4699906</v>
      </c>
      <c r="L107" s="4">
        <v>2.0251353000000001</v>
      </c>
      <c r="M107" s="4">
        <v>1.5076375</v>
      </c>
      <c r="N107" s="4">
        <v>1.6800052000000001</v>
      </c>
      <c r="O107" s="4">
        <v>-0.82101922999999999</v>
      </c>
      <c r="P107" s="4">
        <v>0.68865279999999995</v>
      </c>
      <c r="Q107" s="4">
        <v>1.1220374</v>
      </c>
      <c r="R107" s="4">
        <v>1.2535111999999999</v>
      </c>
      <c r="S107" s="4">
        <v>0.72011429999999998</v>
      </c>
      <c r="T107" s="4">
        <v>1.4353682999999999</v>
      </c>
      <c r="U107" s="4">
        <v>1.7607815</v>
      </c>
      <c r="V107" s="4">
        <v>1.4656558</v>
      </c>
      <c r="W107" s="4">
        <v>0.91304949999999996</v>
      </c>
      <c r="X107" s="4">
        <v>1.4471636999999999</v>
      </c>
      <c r="Y107" s="4">
        <v>1.3987643999999999</v>
      </c>
      <c r="Z107" s="4">
        <v>1.7226359</v>
      </c>
      <c r="AA107" s="4">
        <v>0.93897474000000003</v>
      </c>
      <c r="AB107" s="4">
        <v>1.4509367</v>
      </c>
      <c r="AC107" s="4">
        <v>-0.95239854000000002</v>
      </c>
      <c r="AD107" s="4">
        <v>0.75028439999999996</v>
      </c>
      <c r="AE107" s="4">
        <v>0.98909605</v>
      </c>
      <c r="AF107" s="4">
        <v>1.5656531</v>
      </c>
      <c r="AG107" s="4">
        <v>1.2461564999999999</v>
      </c>
      <c r="AH107" s="4">
        <v>-0.89832294000000001</v>
      </c>
      <c r="AI107" s="4">
        <v>-0.79837729999999996</v>
      </c>
      <c r="AJ107" s="4">
        <v>-0.77920805999999998</v>
      </c>
      <c r="AK107" s="4">
        <v>1.1126199999999999</v>
      </c>
      <c r="AL107" s="4">
        <v>-1.0705739000000001</v>
      </c>
      <c r="AM107" s="4">
        <v>-0.87361529999999998</v>
      </c>
      <c r="AN107" s="4">
        <v>-0.75168060000000003</v>
      </c>
      <c r="AO107" s="4">
        <v>0.74635130000000005</v>
      </c>
      <c r="AP107" s="4">
        <v>-1.7943757</v>
      </c>
      <c r="AQ107" s="4">
        <v>0.92529720000000004</v>
      </c>
      <c r="AR107" s="4">
        <v>-0.6291023</v>
      </c>
      <c r="AS107" s="4">
        <v>-1.4034917</v>
      </c>
      <c r="AT107" s="4">
        <v>-1.2116152</v>
      </c>
      <c r="AU107" s="4">
        <v>-1.0037205</v>
      </c>
      <c r="AV107" s="4">
        <v>-1.0286135999999999</v>
      </c>
      <c r="AW107" s="4">
        <v>-1.5044363000000001</v>
      </c>
      <c r="AX107" s="4">
        <v>-1.2805078999999999</v>
      </c>
      <c r="AY107" s="4">
        <v>-0.76979770000000003</v>
      </c>
      <c r="AZ107" s="4">
        <v>-1.1073615999999999</v>
      </c>
      <c r="BA107" s="4">
        <v>-1.4865345000000001</v>
      </c>
      <c r="BB107" s="4">
        <v>1.2311428</v>
      </c>
      <c r="BC107" s="4">
        <v>0.99809104000000004</v>
      </c>
      <c r="BD107" s="4">
        <v>-1.9965279</v>
      </c>
      <c r="BE107" s="4">
        <v>1.6350083</v>
      </c>
      <c r="BF107" s="4">
        <v>-0.88001739999999995</v>
      </c>
      <c r="BG107" s="4">
        <v>1.1276761</v>
      </c>
      <c r="BH107" s="4">
        <v>1.2555095999999999</v>
      </c>
      <c r="BI107" s="4">
        <v>-1.4325677000000001</v>
      </c>
      <c r="BJ107" s="4">
        <v>1.0883858</v>
      </c>
      <c r="BK107" s="4">
        <v>1.0588956</v>
      </c>
      <c r="BL107" s="4">
        <v>0.82291400000000003</v>
      </c>
      <c r="BM107" s="4">
        <v>1.2524546000000001</v>
      </c>
      <c r="BN107" s="4">
        <v>0.69755303999999996</v>
      </c>
      <c r="BO107" s="4">
        <v>-1.3764721</v>
      </c>
      <c r="BP107" s="4">
        <v>0.93418829999999997</v>
      </c>
      <c r="BQ107" s="4">
        <v>1.0170488</v>
      </c>
      <c r="BR107" s="4">
        <v>1.3309511000000001</v>
      </c>
      <c r="BS107" s="4">
        <v>1.2653391</v>
      </c>
      <c r="BT107" s="4">
        <v>1.1490841000000001</v>
      </c>
      <c r="BU107" s="4">
        <v>1.1503074</v>
      </c>
      <c r="BV107" s="4">
        <v>0.87411194999999997</v>
      </c>
      <c r="BW107" s="4">
        <v>-1.1444335000000001</v>
      </c>
      <c r="BX107" s="4">
        <v>-1.0142571</v>
      </c>
      <c r="BY107" s="4">
        <v>0.95255639999999997</v>
      </c>
      <c r="BZ107" s="4">
        <v>1.0040494</v>
      </c>
      <c r="CA107" s="4">
        <v>0.74891759999999996</v>
      </c>
      <c r="CB107" s="4">
        <v>-0.98447620000000002</v>
      </c>
      <c r="CC107" s="4">
        <v>-0.96671735999999997</v>
      </c>
      <c r="CD107" s="4">
        <v>-1.1665080999999999</v>
      </c>
      <c r="CE107" s="4">
        <v>0.96144479999999999</v>
      </c>
      <c r="CF107" s="4">
        <v>0.93824375000000004</v>
      </c>
      <c r="CG107" s="4">
        <v>0.96325470000000002</v>
      </c>
      <c r="CH107" s="4">
        <v>-1.0071266999999999</v>
      </c>
      <c r="CI107" s="4">
        <v>0.72180250000000001</v>
      </c>
      <c r="CJ107" s="4">
        <v>-1.2804202</v>
      </c>
      <c r="CK107" s="4">
        <v>0.98452883999999996</v>
      </c>
      <c r="CL107" s="4">
        <v>-2.0370393</v>
      </c>
      <c r="CM107" s="4">
        <v>-1.1838815</v>
      </c>
      <c r="CN107" s="4">
        <v>1.0581853000000001</v>
      </c>
      <c r="CO107" s="4">
        <v>-1.0534791999999999</v>
      </c>
      <c r="CP107" s="4">
        <v>-1.0390026999999999</v>
      </c>
      <c r="CQ107" s="4">
        <v>-1.6727464000000001</v>
      </c>
      <c r="CR107" s="4">
        <v>-1.024578</v>
      </c>
      <c r="CS107" s="4">
        <v>1.0960424</v>
      </c>
      <c r="CT107" s="4">
        <v>-1.0364097000000001</v>
      </c>
      <c r="CU107" s="4">
        <v>-1.1821907</v>
      </c>
      <c r="CV107" s="4">
        <v>-1.5917163000000001</v>
      </c>
      <c r="CW107" s="4">
        <v>-1.1105590000000001</v>
      </c>
      <c r="CX107" s="4">
        <v>0.88106589999999996</v>
      </c>
      <c r="CY107" s="4">
        <v>-0.93300910000000004</v>
      </c>
      <c r="CZ107" s="4">
        <v>-1.834627</v>
      </c>
      <c r="DA107" s="4">
        <v>-0.73088085999999997</v>
      </c>
      <c r="DB107" s="4">
        <v>-1.6719360000000001</v>
      </c>
      <c r="DC107" s="4">
        <v>1.0231591</v>
      </c>
      <c r="DD107" s="4">
        <v>-1.1177718999999999</v>
      </c>
      <c r="DE107" s="4">
        <v>-0.77553300000000003</v>
      </c>
      <c r="DF107" s="4">
        <v>-2.0420609000000001</v>
      </c>
      <c r="DG107" s="4">
        <v>-1.1786152000000001</v>
      </c>
      <c r="DH107" s="4">
        <v>1.0330897999999999</v>
      </c>
      <c r="DI107" s="4">
        <v>-1.1269952000000001</v>
      </c>
      <c r="DJ107" s="4">
        <v>-0.933755</v>
      </c>
      <c r="DK107" s="4">
        <v>0.75462910000000005</v>
      </c>
      <c r="DL107" s="4">
        <v>-1.5980076000000001</v>
      </c>
      <c r="DM107" s="4">
        <v>-1.2847767000000001</v>
      </c>
      <c r="DN107" s="4">
        <v>-0.83312476000000002</v>
      </c>
      <c r="DO107" s="4">
        <v>0.83554220000000001</v>
      </c>
      <c r="DP107" s="4">
        <v>-1.1109097999999999</v>
      </c>
      <c r="DQ107" s="4">
        <v>-0.88928819999999997</v>
      </c>
      <c r="DR107" s="4">
        <v>-0.85023563999999996</v>
      </c>
    </row>
    <row r="108" spans="1:122">
      <c r="A108" s="3" t="s">
        <v>5</v>
      </c>
      <c r="B108" s="8" t="s">
        <v>235</v>
      </c>
      <c r="C108" s="8" t="s">
        <v>421</v>
      </c>
      <c r="D108" s="10" t="s">
        <v>402</v>
      </c>
      <c r="E108" s="4">
        <v>1.9856379</v>
      </c>
      <c r="F108" s="4">
        <v>2.0987632000000001</v>
      </c>
      <c r="G108" s="4">
        <v>2.1072489999999999</v>
      </c>
      <c r="H108" s="4">
        <v>1.7924798</v>
      </c>
      <c r="I108" s="4">
        <v>2.3194026999999999</v>
      </c>
      <c r="J108" s="4">
        <v>1.7477838000000001</v>
      </c>
      <c r="K108" s="4">
        <v>1.7569332</v>
      </c>
      <c r="L108" s="4">
        <v>1.7542230000000001</v>
      </c>
      <c r="M108" s="4">
        <v>1.4942799</v>
      </c>
      <c r="N108" s="4">
        <v>1.8504308</v>
      </c>
      <c r="O108" s="4">
        <v>2.6985313999999998</v>
      </c>
      <c r="P108" s="4">
        <v>-0.60779344999999996</v>
      </c>
      <c r="Q108" s="4">
        <v>2.5508365999999998</v>
      </c>
      <c r="R108" s="4">
        <v>2.1787915</v>
      </c>
      <c r="S108" s="4">
        <v>1.9627049000000001</v>
      </c>
      <c r="T108" s="4">
        <v>2.1823008000000002</v>
      </c>
      <c r="U108" s="4">
        <v>1.9639939</v>
      </c>
      <c r="V108" s="4">
        <v>1.5800080999999999</v>
      </c>
      <c r="W108" s="4">
        <v>1.5539248999999999</v>
      </c>
      <c r="X108" s="4">
        <v>1.9827393</v>
      </c>
      <c r="Y108" s="4">
        <v>1.7763720000000001</v>
      </c>
      <c r="Z108" s="4">
        <v>2.1556377000000002</v>
      </c>
      <c r="AA108" s="4">
        <v>1.5472980999999999</v>
      </c>
      <c r="AB108" s="4">
        <v>1.8188184000000001</v>
      </c>
      <c r="AC108" s="4">
        <v>-1.4758357</v>
      </c>
      <c r="AD108" s="4">
        <v>-2.1468365</v>
      </c>
      <c r="AE108" s="4">
        <v>0.82994473000000002</v>
      </c>
      <c r="AF108" s="4">
        <v>1.5378742999999999</v>
      </c>
      <c r="AG108" s="4">
        <v>1.1335621</v>
      </c>
      <c r="AH108" s="4">
        <v>1.2672648</v>
      </c>
      <c r="AI108" s="4">
        <v>-0.97465884999999997</v>
      </c>
      <c r="AJ108" s="4">
        <v>0.90688336000000003</v>
      </c>
      <c r="AK108" s="4">
        <v>1.6782151000000001</v>
      </c>
      <c r="AL108" s="4">
        <v>1.1686976</v>
      </c>
      <c r="AM108" s="4">
        <v>-1.5211945</v>
      </c>
      <c r="AN108" s="4">
        <v>0.89098500000000003</v>
      </c>
      <c r="AO108" s="4">
        <v>-1.8532424999999999</v>
      </c>
      <c r="AP108" s="4">
        <v>-0.65520489999999998</v>
      </c>
      <c r="AQ108" s="4">
        <v>-1.0200880999999999</v>
      </c>
      <c r="AR108" s="4">
        <v>1.7074412999999999</v>
      </c>
      <c r="AS108" s="4">
        <v>-2.0924520000000002</v>
      </c>
      <c r="AT108" s="4">
        <v>-1.1467113</v>
      </c>
      <c r="AU108" s="4">
        <v>0.66477640000000005</v>
      </c>
      <c r="AV108" s="4">
        <v>-1.5572338999999999</v>
      </c>
      <c r="AW108" s="4">
        <v>-1.1824973999999999</v>
      </c>
      <c r="AX108" s="4">
        <v>-1.3887910999999999</v>
      </c>
      <c r="AY108" s="4">
        <v>-0.63995899999999994</v>
      </c>
      <c r="AZ108" s="4">
        <v>1.2867936</v>
      </c>
      <c r="BA108" s="4">
        <v>-0.65022444999999995</v>
      </c>
      <c r="BB108" s="4">
        <v>1.1096208999999999</v>
      </c>
      <c r="BC108" s="4">
        <v>0.90961199999999998</v>
      </c>
      <c r="BD108" s="4">
        <v>0.83694637000000005</v>
      </c>
      <c r="BE108" s="4">
        <v>1.8596675</v>
      </c>
      <c r="BF108" s="4">
        <v>-1.2913078</v>
      </c>
      <c r="BG108" s="4">
        <v>1.5780563000000001</v>
      </c>
      <c r="BH108" s="4">
        <v>0.90805184999999999</v>
      </c>
      <c r="BI108" s="4">
        <v>-1.0407027</v>
      </c>
      <c r="BJ108" s="4">
        <v>1.3591487</v>
      </c>
      <c r="BK108" s="4">
        <v>-1.1522669000000001</v>
      </c>
      <c r="BL108" s="4">
        <v>0.74260539999999997</v>
      </c>
      <c r="BM108" s="4">
        <v>0.8890825</v>
      </c>
      <c r="BN108" s="4">
        <v>1.4416205</v>
      </c>
      <c r="BO108" s="4">
        <v>-0.6036532</v>
      </c>
      <c r="BP108" s="4">
        <v>1.4271604</v>
      </c>
      <c r="BQ108" s="4">
        <v>1.2880765000000001</v>
      </c>
      <c r="BR108" s="4">
        <v>1.0195209999999999</v>
      </c>
      <c r="BS108" s="4">
        <v>1.3542428</v>
      </c>
      <c r="BT108" s="4">
        <v>2.0579890999999999</v>
      </c>
      <c r="BU108" s="4">
        <v>0.89959096999999999</v>
      </c>
      <c r="BV108" s="4">
        <v>0.82587169999999999</v>
      </c>
      <c r="BW108" s="4">
        <v>-0.55335425999999999</v>
      </c>
      <c r="BX108" s="4">
        <v>-1.6697074999999999</v>
      </c>
      <c r="BY108" s="4">
        <v>1.1049792000000001</v>
      </c>
      <c r="BZ108" s="4">
        <v>2.0508304000000002</v>
      </c>
      <c r="CA108" s="4">
        <v>0.77833070000000004</v>
      </c>
      <c r="CB108" s="4">
        <v>0.70574974999999995</v>
      </c>
      <c r="CC108" s="4">
        <v>-1.2259152</v>
      </c>
      <c r="CD108" s="4">
        <v>-1.0729356999999999</v>
      </c>
      <c r="CE108" s="4">
        <v>1.4220101999999999</v>
      </c>
      <c r="CF108" s="4">
        <v>1.2932017</v>
      </c>
      <c r="CG108" s="4">
        <v>1.1575419</v>
      </c>
      <c r="CH108" s="4">
        <v>-1.3280308000000001</v>
      </c>
      <c r="CI108" s="4">
        <v>1.5279231</v>
      </c>
      <c r="CJ108" s="4">
        <v>-1.1252811</v>
      </c>
      <c r="CK108" s="4">
        <v>0.90306600000000004</v>
      </c>
      <c r="CL108" s="4">
        <v>-2.0817741999999999</v>
      </c>
      <c r="CM108" s="4">
        <v>-2.4273725000000002</v>
      </c>
      <c r="CN108" s="4">
        <v>-1.7666024</v>
      </c>
      <c r="CO108" s="4">
        <v>-2.0866587000000001</v>
      </c>
      <c r="CP108" s="4">
        <v>-0.99918240000000003</v>
      </c>
      <c r="CQ108" s="4">
        <v>-1.4466182999999999</v>
      </c>
      <c r="CR108" s="4">
        <v>-1.2967907999999999</v>
      </c>
      <c r="CS108" s="4">
        <v>-1.6934218000000001</v>
      </c>
      <c r="CT108" s="4">
        <v>-2.0115938</v>
      </c>
      <c r="CU108" s="4">
        <v>-0.63473020000000002</v>
      </c>
      <c r="CV108" s="4">
        <v>-1.897057</v>
      </c>
      <c r="CW108" s="4">
        <v>-1.2107878000000001</v>
      </c>
      <c r="CX108" s="4">
        <v>-1.6097386</v>
      </c>
      <c r="CY108" s="4">
        <v>-1.7900735000000001</v>
      </c>
      <c r="CZ108" s="4">
        <v>-2.3156488</v>
      </c>
      <c r="DA108" s="4">
        <v>-2.3042180000000001</v>
      </c>
      <c r="DB108" s="4">
        <v>1.0185649000000001</v>
      </c>
      <c r="DC108" s="4">
        <v>-0.98113510000000004</v>
      </c>
      <c r="DD108" s="4">
        <v>-1.2103813000000001</v>
      </c>
      <c r="DE108" s="4">
        <v>-1.7389659</v>
      </c>
      <c r="DF108" s="4">
        <v>-2.4124781999999998</v>
      </c>
      <c r="DG108" s="4">
        <v>-2.005436</v>
      </c>
      <c r="DH108" s="4">
        <v>-1.3994826</v>
      </c>
      <c r="DI108" s="4">
        <v>-2.0269805999999999</v>
      </c>
      <c r="DJ108" s="4">
        <v>-0.63049820000000001</v>
      </c>
      <c r="DK108" s="4">
        <v>-1.2656331999999999</v>
      </c>
      <c r="DL108" s="4">
        <v>-1.5697508</v>
      </c>
      <c r="DM108" s="4">
        <v>-2.0337646</v>
      </c>
      <c r="DN108" s="4">
        <v>-1.3808756</v>
      </c>
      <c r="DO108" s="4">
        <v>-1.6345356</v>
      </c>
      <c r="DP108" s="4">
        <v>-2.0542310000000001</v>
      </c>
      <c r="DQ108" s="4">
        <v>-2.3736655999999998</v>
      </c>
      <c r="DR108" s="4">
        <v>-1.8869923</v>
      </c>
    </row>
    <row r="109" spans="1:122">
      <c r="A109" s="3" t="s">
        <v>5</v>
      </c>
      <c r="B109" s="8" t="s">
        <v>236</v>
      </c>
      <c r="C109" s="8" t="s">
        <v>421</v>
      </c>
      <c r="D109" s="10" t="s">
        <v>427</v>
      </c>
      <c r="E109" s="4">
        <v>1.7748961000000001</v>
      </c>
      <c r="F109" s="4">
        <v>1.5671238999999999</v>
      </c>
      <c r="G109" s="4">
        <v>1.6483456999999999</v>
      </c>
      <c r="H109" s="4">
        <v>1.4138265000000001</v>
      </c>
      <c r="I109" s="4">
        <v>1.7557498</v>
      </c>
      <c r="J109" s="4">
        <v>1.2724683000000001</v>
      </c>
      <c r="K109" s="4">
        <v>1.6207659000000001</v>
      </c>
      <c r="L109" s="4">
        <v>1.2689551999999999</v>
      </c>
      <c r="M109" s="4">
        <v>1.5464547</v>
      </c>
      <c r="N109" s="4">
        <v>1.0463507999999999</v>
      </c>
      <c r="O109" s="4">
        <v>1.9350567000000001</v>
      </c>
      <c r="P109" s="4">
        <v>1.0700308999999999</v>
      </c>
      <c r="Q109" s="4">
        <v>1.3513949999999999</v>
      </c>
      <c r="R109" s="4">
        <v>1.6252924</v>
      </c>
      <c r="S109" s="4">
        <v>1.9934396999999999</v>
      </c>
      <c r="T109" s="4">
        <v>1.7656118999999999</v>
      </c>
      <c r="U109" s="4">
        <v>1.8054683</v>
      </c>
      <c r="V109" s="4">
        <v>1.8829515999999999</v>
      </c>
      <c r="W109" s="4">
        <v>1.4403542</v>
      </c>
      <c r="X109" s="4">
        <v>1.5942242</v>
      </c>
      <c r="Y109" s="4">
        <v>1.1192344000000001</v>
      </c>
      <c r="Z109" s="4">
        <v>1.5968275000000001</v>
      </c>
      <c r="AA109" s="4">
        <v>1.3203613999999999</v>
      </c>
      <c r="AB109" s="4">
        <v>0.80564915999999998</v>
      </c>
      <c r="AC109" s="4">
        <v>-1.1379755</v>
      </c>
      <c r="AD109" s="4">
        <v>-1.5870378000000001</v>
      </c>
      <c r="AE109" s="4">
        <v>-1.6697701</v>
      </c>
      <c r="AF109" s="4">
        <v>0.70153620000000005</v>
      </c>
      <c r="AG109" s="4">
        <v>0.83560449999999997</v>
      </c>
      <c r="AH109" s="4">
        <v>1.5442739000000001</v>
      </c>
      <c r="AI109" s="4">
        <v>-0.60117257000000002</v>
      </c>
      <c r="AJ109" s="4">
        <v>-1.1636610999999999</v>
      </c>
      <c r="AK109" s="4">
        <v>0.79625106000000001</v>
      </c>
      <c r="AL109" s="4">
        <v>0.92169255000000005</v>
      </c>
      <c r="AM109" s="4">
        <v>-1.0257046999999999</v>
      </c>
      <c r="AN109" s="4">
        <v>0.70867469999999999</v>
      </c>
      <c r="AO109" s="4">
        <v>-1.5931211999999999</v>
      </c>
      <c r="AP109" s="4">
        <v>-0.78924419999999995</v>
      </c>
      <c r="AQ109" s="4">
        <v>-0.94562197000000003</v>
      </c>
      <c r="AR109" s="4">
        <v>-0.63649339999999999</v>
      </c>
      <c r="AS109" s="4">
        <v>-1.3851637999999999</v>
      </c>
      <c r="AT109" s="4">
        <v>-1.3185591999999999</v>
      </c>
      <c r="AU109" s="4">
        <v>-0.86649290000000001</v>
      </c>
      <c r="AV109" s="4">
        <v>-0.93874495999999996</v>
      </c>
      <c r="AW109" s="4">
        <v>1.0040001000000001</v>
      </c>
      <c r="AX109" s="4">
        <v>-0.57400470000000003</v>
      </c>
      <c r="AY109" s="4">
        <v>-1.1335187</v>
      </c>
      <c r="AZ109" s="4">
        <v>-0.71194829999999998</v>
      </c>
      <c r="BA109" s="4">
        <v>-1.0170443</v>
      </c>
      <c r="BB109" s="4">
        <v>1.141265</v>
      </c>
      <c r="BC109" s="4">
        <v>0.95458955000000001</v>
      </c>
      <c r="BD109" s="4">
        <v>-1.1085665</v>
      </c>
      <c r="BE109" s="4">
        <v>1.1335871</v>
      </c>
      <c r="BF109" s="4">
        <v>0.81016253999999999</v>
      </c>
      <c r="BG109" s="4">
        <v>1.4822218</v>
      </c>
      <c r="BH109" s="4">
        <v>1.1438082000000001</v>
      </c>
      <c r="BI109" s="4">
        <v>0.70070809999999994</v>
      </c>
      <c r="BJ109" s="4">
        <v>-1.1881955</v>
      </c>
      <c r="BK109" s="4">
        <v>1.4291791</v>
      </c>
      <c r="BL109" s="4">
        <v>1.5577635999999999</v>
      </c>
      <c r="BM109" s="4">
        <v>1.0257375</v>
      </c>
      <c r="BN109" s="4">
        <v>-0.63445722999999998</v>
      </c>
      <c r="BO109" s="4">
        <v>-1.1314565000000001</v>
      </c>
      <c r="BP109" s="4">
        <v>-0.72573184999999996</v>
      </c>
      <c r="BQ109" s="4">
        <v>1.1969012999999999</v>
      </c>
      <c r="BR109" s="4">
        <v>-0.87020220000000004</v>
      </c>
      <c r="BS109" s="4">
        <v>-0.90225184000000003</v>
      </c>
      <c r="BT109" s="4">
        <v>1.7927439000000001</v>
      </c>
      <c r="BU109" s="4">
        <v>0.70378300000000005</v>
      </c>
      <c r="BV109" s="4">
        <v>0.81444309999999998</v>
      </c>
      <c r="BW109" s="4">
        <v>-0.92497974999999999</v>
      </c>
      <c r="BX109" s="4">
        <v>0.90406889999999995</v>
      </c>
      <c r="BY109" s="4">
        <v>1.0993991999999999</v>
      </c>
      <c r="BZ109" s="4">
        <v>1.4572324000000001</v>
      </c>
      <c r="CA109" s="4">
        <v>0.79462904000000001</v>
      </c>
      <c r="CB109" s="4">
        <v>1.4021319000000001</v>
      </c>
      <c r="CC109" s="4">
        <v>-0.91263989999999995</v>
      </c>
      <c r="CD109" s="4">
        <v>-0.93817910000000004</v>
      </c>
      <c r="CE109" s="4">
        <v>0.98552930000000005</v>
      </c>
      <c r="CF109" s="4">
        <v>1.490278</v>
      </c>
      <c r="CG109" s="4">
        <v>1.7576939</v>
      </c>
      <c r="CH109" s="4">
        <v>-2.0165549999999999</v>
      </c>
      <c r="CI109" s="4">
        <v>-0.77071659999999997</v>
      </c>
      <c r="CJ109" s="4">
        <v>-1.3744719999999999</v>
      </c>
      <c r="CK109" s="4">
        <v>-0.8949878</v>
      </c>
      <c r="CL109" s="4">
        <v>-0.75101130000000005</v>
      </c>
      <c r="CM109" s="4">
        <v>-1.5807784</v>
      </c>
      <c r="CN109" s="4">
        <v>-1.1837485999999999</v>
      </c>
      <c r="CO109" s="4">
        <v>-1.6699145</v>
      </c>
      <c r="CP109" s="4">
        <v>0.93177383999999996</v>
      </c>
      <c r="CQ109" s="4">
        <v>-1.1313655</v>
      </c>
      <c r="CR109" s="4">
        <v>-1.3596355</v>
      </c>
      <c r="CS109" s="4">
        <v>-1.5556949</v>
      </c>
      <c r="CT109" s="4">
        <v>1.4302244</v>
      </c>
      <c r="CU109" s="4">
        <v>-1.4733681999999999</v>
      </c>
      <c r="CV109" s="4">
        <v>0.77736616000000003</v>
      </c>
      <c r="CW109" s="4">
        <v>-1.3147667999999999</v>
      </c>
      <c r="CX109" s="4">
        <v>-1.0571641000000001</v>
      </c>
      <c r="CY109" s="4">
        <v>-1.3659971</v>
      </c>
      <c r="CZ109" s="4">
        <v>-1.9958153000000001</v>
      </c>
      <c r="DA109" s="4">
        <v>-1.2101994</v>
      </c>
      <c r="DB109" s="4">
        <v>-0.88358190000000003</v>
      </c>
      <c r="DC109" s="4">
        <v>1.1279338999999999</v>
      </c>
      <c r="DD109" s="4">
        <v>-1.5201169000000001</v>
      </c>
      <c r="DE109" s="4">
        <v>-1.4447198000000001</v>
      </c>
      <c r="DF109" s="4">
        <v>0.90441859999999996</v>
      </c>
      <c r="DG109" s="4">
        <v>-1.3455585999999999</v>
      </c>
      <c r="DH109" s="4">
        <v>-1.4627002</v>
      </c>
      <c r="DI109" s="4">
        <v>-1.5769842000000001</v>
      </c>
      <c r="DJ109" s="4">
        <v>-1.4452594999999999</v>
      </c>
      <c r="DK109" s="4">
        <v>1.2103121999999999</v>
      </c>
      <c r="DL109" s="4">
        <v>-1.2361305</v>
      </c>
      <c r="DM109" s="4">
        <v>-1.4042965000000001</v>
      </c>
      <c r="DN109" s="4">
        <v>0.76367940000000001</v>
      </c>
      <c r="DO109" s="4">
        <v>-0.9662326</v>
      </c>
      <c r="DP109" s="4">
        <v>-1.4114323</v>
      </c>
      <c r="DQ109" s="4">
        <v>-1.0987157000000001</v>
      </c>
      <c r="DR109" s="4">
        <v>-0.9398164</v>
      </c>
    </row>
    <row r="110" spans="1:122">
      <c r="A110" s="3" t="s">
        <v>5</v>
      </c>
      <c r="B110" s="8" t="s">
        <v>237</v>
      </c>
      <c r="C110" s="8" t="s">
        <v>421</v>
      </c>
      <c r="D110" s="10" t="s">
        <v>402</v>
      </c>
      <c r="E110" s="4">
        <v>2.1182761000000001</v>
      </c>
      <c r="F110" s="4">
        <v>2.2684967999999999</v>
      </c>
      <c r="G110" s="4">
        <v>2.0356464000000001</v>
      </c>
      <c r="H110" s="4">
        <v>1.9333364</v>
      </c>
      <c r="I110" s="4">
        <v>2.6339934</v>
      </c>
      <c r="J110" s="4">
        <v>1.6137600000000001</v>
      </c>
      <c r="K110" s="4">
        <v>1.7042542000000001</v>
      </c>
      <c r="L110" s="4">
        <v>1.876833</v>
      </c>
      <c r="M110" s="4">
        <v>2.0508090000000001</v>
      </c>
      <c r="N110" s="4">
        <v>1.8586085999999999</v>
      </c>
      <c r="O110" s="4">
        <v>1.9629687</v>
      </c>
      <c r="P110" s="4">
        <v>-0.64689076000000001</v>
      </c>
      <c r="Q110" s="4">
        <v>1.9661876</v>
      </c>
      <c r="R110" s="4">
        <v>2.1946530000000002</v>
      </c>
      <c r="S110" s="4">
        <v>1.8026527999999999</v>
      </c>
      <c r="T110" s="4">
        <v>0.98326279999999999</v>
      </c>
      <c r="U110" s="4">
        <v>1.6909137999999999</v>
      </c>
      <c r="V110" s="4">
        <v>1.4245524000000001</v>
      </c>
      <c r="W110" s="4">
        <v>1.3660718000000001</v>
      </c>
      <c r="X110" s="4">
        <v>0</v>
      </c>
      <c r="Y110" s="4">
        <v>1.0275496</v>
      </c>
      <c r="Z110" s="4">
        <v>0</v>
      </c>
      <c r="AA110" s="4">
        <v>1.0019137</v>
      </c>
      <c r="AB110" s="4">
        <v>1.2820555</v>
      </c>
      <c r="AC110" s="4">
        <v>0</v>
      </c>
      <c r="AD110" s="4">
        <v>-2.4592309999999999</v>
      </c>
      <c r="AE110" s="4">
        <v>0</v>
      </c>
      <c r="AF110" s="4">
        <v>1.2359256999999999</v>
      </c>
      <c r="AG110" s="4">
        <v>0.68754375000000001</v>
      </c>
      <c r="AH110" s="4">
        <v>1.235336</v>
      </c>
      <c r="AI110" s="4">
        <v>-1.8114022999999999</v>
      </c>
      <c r="AJ110" s="4">
        <v>-1.3322267999999999</v>
      </c>
      <c r="AK110" s="4">
        <v>1.0819160000000001</v>
      </c>
      <c r="AL110" s="4">
        <v>0.65103966000000002</v>
      </c>
      <c r="AM110" s="4">
        <v>-1.3772068</v>
      </c>
      <c r="AN110" s="4">
        <v>0.9178113</v>
      </c>
      <c r="AO110" s="4">
        <v>-0.93700309999999998</v>
      </c>
      <c r="AP110" s="4">
        <v>-0.76001359999999996</v>
      </c>
      <c r="AQ110" s="4">
        <v>-0.88038609999999995</v>
      </c>
      <c r="AR110" s="4">
        <v>0</v>
      </c>
      <c r="AS110" s="4">
        <v>-1.0212559000000001</v>
      </c>
      <c r="AT110" s="4">
        <v>-1.5781791000000001</v>
      </c>
      <c r="AU110" s="4">
        <v>-1.6299515</v>
      </c>
      <c r="AV110" s="4">
        <v>-1.1343863000000001</v>
      </c>
      <c r="AW110" s="4">
        <v>0.89020485000000005</v>
      </c>
      <c r="AX110" s="4">
        <v>0.79615336999999997</v>
      </c>
      <c r="AY110" s="4">
        <v>-1.8334128999999999</v>
      </c>
      <c r="AZ110" s="4">
        <v>-0.64665145000000002</v>
      </c>
      <c r="BA110" s="4">
        <v>-0.94985174999999999</v>
      </c>
      <c r="BB110" s="4">
        <v>1.1994590999999999</v>
      </c>
      <c r="BC110" s="4">
        <v>0.84563109999999997</v>
      </c>
      <c r="BD110" s="4">
        <v>-0.89230580000000004</v>
      </c>
      <c r="BE110" s="4">
        <v>1.7692428</v>
      </c>
      <c r="BF110" s="4">
        <v>-0.70349790000000001</v>
      </c>
      <c r="BG110" s="4">
        <v>1.8334621</v>
      </c>
      <c r="BH110" s="4">
        <v>0.95855963</v>
      </c>
      <c r="BI110" s="4">
        <v>-0.63842094000000005</v>
      </c>
      <c r="BJ110" s="4">
        <v>-1.0823137</v>
      </c>
      <c r="BK110" s="4">
        <v>1.4862732000000001</v>
      </c>
      <c r="BL110" s="4">
        <v>1.3080149000000001</v>
      </c>
      <c r="BM110" s="4">
        <v>1.2246843999999999</v>
      </c>
      <c r="BN110" s="4">
        <v>0.97255190000000002</v>
      </c>
      <c r="BO110" s="4">
        <v>-0.68889120000000004</v>
      </c>
      <c r="BP110" s="4">
        <v>0.86669119999999999</v>
      </c>
      <c r="BQ110" s="4">
        <v>1.0716905999999999</v>
      </c>
      <c r="BR110" s="4">
        <v>1.2622960999999999</v>
      </c>
      <c r="BS110" s="4">
        <v>0.85526519999999995</v>
      </c>
      <c r="BT110" s="4">
        <v>1.7485065</v>
      </c>
      <c r="BU110" s="4">
        <v>1.0178895999999999</v>
      </c>
      <c r="BV110" s="4">
        <v>-1.5773277999999999</v>
      </c>
      <c r="BW110" s="4">
        <v>-0.71819633000000005</v>
      </c>
      <c r="BX110" s="4">
        <v>-1.7093668</v>
      </c>
      <c r="BY110" s="4">
        <v>1.4029925000000001</v>
      </c>
      <c r="BZ110" s="4">
        <v>1.5739079</v>
      </c>
      <c r="CA110" s="4">
        <v>0</v>
      </c>
      <c r="CB110" s="4">
        <v>1.0786422</v>
      </c>
      <c r="CC110" s="4">
        <v>0.97794974000000001</v>
      </c>
      <c r="CD110" s="4">
        <v>-1.7765249999999999</v>
      </c>
      <c r="CE110" s="4">
        <v>1.3436786000000001</v>
      </c>
      <c r="CF110" s="4">
        <v>1.3990316</v>
      </c>
      <c r="CG110" s="4">
        <v>1.4394302000000001</v>
      </c>
      <c r="CH110" s="4">
        <v>-1.6955058999999999</v>
      </c>
      <c r="CI110" s="4">
        <v>1.5571039</v>
      </c>
      <c r="CJ110" s="4">
        <v>0.89249230000000002</v>
      </c>
      <c r="CK110" s="4">
        <v>1.2351409</v>
      </c>
      <c r="CL110" s="4">
        <v>-2.0505119999999999</v>
      </c>
      <c r="CM110" s="4">
        <v>-2.5690837000000002</v>
      </c>
      <c r="CN110" s="4">
        <v>-1.8562331000000001</v>
      </c>
      <c r="CO110" s="4">
        <v>-0.96849339999999995</v>
      </c>
      <c r="CP110" s="4">
        <v>-0.9005088</v>
      </c>
      <c r="CQ110" s="4">
        <v>-1.1218176</v>
      </c>
      <c r="CR110" s="4">
        <v>-1.5384716000000001</v>
      </c>
      <c r="CS110" s="4">
        <v>-1.4636804999999999</v>
      </c>
      <c r="CT110" s="4">
        <v>-1.4907802000000001</v>
      </c>
      <c r="CU110" s="4">
        <v>-1.3340464000000001</v>
      </c>
      <c r="CV110" s="4">
        <v>-1.8430053</v>
      </c>
      <c r="CW110" s="4">
        <v>-0.86975824999999996</v>
      </c>
      <c r="CX110" s="4">
        <v>-2.1905572000000002</v>
      </c>
      <c r="CY110" s="4">
        <v>-2.0244211999999999</v>
      </c>
      <c r="CZ110" s="4">
        <v>-2.1887639999999999</v>
      </c>
      <c r="DA110" s="4">
        <v>-2.2948333999999999</v>
      </c>
      <c r="DB110" s="4">
        <v>-0.79180985999999998</v>
      </c>
      <c r="DC110" s="4">
        <v>0.73902250000000003</v>
      </c>
      <c r="DD110" s="4">
        <v>-1.6006229999999999</v>
      </c>
      <c r="DE110" s="4">
        <v>-1.4593185</v>
      </c>
      <c r="DF110" s="4">
        <v>-1.750667</v>
      </c>
      <c r="DG110" s="4">
        <v>-1.4824356999999999</v>
      </c>
      <c r="DH110" s="4">
        <v>-1.7793745999999999</v>
      </c>
      <c r="DI110" s="4">
        <v>-1.6844733999999999</v>
      </c>
      <c r="DJ110" s="4">
        <v>-1.0975798000000001</v>
      </c>
      <c r="DK110" s="4">
        <v>-0.97607326999999999</v>
      </c>
      <c r="DL110" s="4">
        <v>0</v>
      </c>
      <c r="DM110" s="4">
        <v>-2.224421</v>
      </c>
      <c r="DN110" s="4">
        <v>-1.0351737999999999</v>
      </c>
      <c r="DO110" s="4">
        <v>-1.4043110999999999</v>
      </c>
      <c r="DP110" s="4">
        <v>-1.6042224</v>
      </c>
      <c r="DQ110" s="4">
        <v>-1.8791168</v>
      </c>
      <c r="DR110" s="4">
        <v>-2.4973079999999999</v>
      </c>
    </row>
    <row r="111" spans="1:122">
      <c r="A111" s="3" t="s">
        <v>5</v>
      </c>
      <c r="B111" s="8" t="s">
        <v>238</v>
      </c>
      <c r="C111" s="8" t="s">
        <v>384</v>
      </c>
      <c r="D111" s="10" t="s">
        <v>402</v>
      </c>
      <c r="E111" s="4">
        <v>1.5288504000000001</v>
      </c>
      <c r="F111" s="4">
        <v>1.1697594</v>
      </c>
      <c r="G111" s="4">
        <v>1.1933501</v>
      </c>
      <c r="H111" s="4">
        <v>0.86131840000000004</v>
      </c>
      <c r="I111" s="4">
        <v>1.0706897</v>
      </c>
      <c r="J111" s="4">
        <v>1.8972964000000001</v>
      </c>
      <c r="K111" s="4">
        <v>2.1672182000000002</v>
      </c>
      <c r="L111" s="4">
        <v>2.0974488</v>
      </c>
      <c r="M111" s="4">
        <v>1.7590509999999999</v>
      </c>
      <c r="N111" s="4">
        <v>1.7008460000000001</v>
      </c>
      <c r="O111" s="4">
        <v>-0.98620576000000004</v>
      </c>
      <c r="P111" s="4">
        <v>0.95659095000000005</v>
      </c>
      <c r="Q111" s="4">
        <v>1.6636903000000001</v>
      </c>
      <c r="R111" s="4">
        <v>1.6278318000000001</v>
      </c>
      <c r="S111" s="4">
        <v>1.476918</v>
      </c>
      <c r="T111" s="4">
        <v>1.3864300000000001</v>
      </c>
      <c r="U111" s="4">
        <v>1.6865968</v>
      </c>
      <c r="V111" s="4">
        <v>1.6583713</v>
      </c>
      <c r="W111" s="4">
        <v>1.6662318</v>
      </c>
      <c r="X111" s="4">
        <v>1.9179584000000001</v>
      </c>
      <c r="Y111" s="4">
        <v>1.374544</v>
      </c>
      <c r="Z111" s="4">
        <v>1.0864537999999999</v>
      </c>
      <c r="AA111" s="4">
        <v>1.2811785</v>
      </c>
      <c r="AB111" s="4">
        <v>1.2445717999999999</v>
      </c>
      <c r="AC111" s="4">
        <v>0.61923455999999999</v>
      </c>
      <c r="AD111" s="4">
        <v>0.70260774999999998</v>
      </c>
      <c r="AE111" s="4">
        <v>-1.0278065999999999</v>
      </c>
      <c r="AF111" s="4">
        <v>1.4330152</v>
      </c>
      <c r="AG111" s="4">
        <v>1.1464391</v>
      </c>
      <c r="AH111" s="4">
        <v>1.055078</v>
      </c>
      <c r="AI111" s="4">
        <v>-1.1415567</v>
      </c>
      <c r="AJ111" s="4">
        <v>-1.1839261000000001</v>
      </c>
      <c r="AK111" s="4">
        <v>1.0685121</v>
      </c>
      <c r="AL111" s="4">
        <v>1.0555509000000001</v>
      </c>
      <c r="AM111" s="4">
        <v>-1.6725287</v>
      </c>
      <c r="AN111" s="4">
        <v>-0.98429650000000002</v>
      </c>
      <c r="AO111" s="4">
        <v>-1.5279616</v>
      </c>
      <c r="AP111" s="4">
        <v>-1.599753</v>
      </c>
      <c r="AQ111" s="4">
        <v>-1.1095073</v>
      </c>
      <c r="AR111" s="4">
        <v>-0.78290130000000002</v>
      </c>
      <c r="AS111" s="4">
        <v>-1.6196674</v>
      </c>
      <c r="AT111" s="4">
        <v>-1.3961341</v>
      </c>
      <c r="AU111" s="4">
        <v>-1.1958527999999999</v>
      </c>
      <c r="AV111" s="4">
        <v>-1.2043215</v>
      </c>
      <c r="AW111" s="4">
        <v>-1.1478664999999999</v>
      </c>
      <c r="AX111" s="4">
        <v>-1.2161344000000001</v>
      </c>
      <c r="AY111" s="4">
        <v>0.75280919999999996</v>
      </c>
      <c r="AZ111" s="4">
        <v>-1.0447578</v>
      </c>
      <c r="BA111" s="4">
        <v>-1.5659342999999999</v>
      </c>
      <c r="BB111" s="4">
        <v>0.98805887000000003</v>
      </c>
      <c r="BC111" s="4">
        <v>1.050011</v>
      </c>
      <c r="BD111" s="4">
        <v>-1.3631219000000001</v>
      </c>
      <c r="BE111" s="4">
        <v>1.9232894</v>
      </c>
      <c r="BF111" s="4">
        <v>-1.4756587999999999</v>
      </c>
      <c r="BG111" s="4">
        <v>0.840804</v>
      </c>
      <c r="BH111" s="4">
        <v>1.2015133</v>
      </c>
      <c r="BI111" s="4">
        <v>-1.0653813000000001</v>
      </c>
      <c r="BJ111" s="4">
        <v>1.1737335</v>
      </c>
      <c r="BK111" s="4">
        <v>1.4526684000000001</v>
      </c>
      <c r="BL111" s="4">
        <v>1.287121</v>
      </c>
      <c r="BM111" s="4">
        <v>0.90906330000000002</v>
      </c>
      <c r="BN111" s="4">
        <v>0.82395609999999997</v>
      </c>
      <c r="BO111" s="4">
        <v>-1.4091203999999999</v>
      </c>
      <c r="BP111" s="4">
        <v>-0.75746690000000005</v>
      </c>
      <c r="BQ111" s="4">
        <v>0.94574665999999996</v>
      </c>
      <c r="BR111" s="4">
        <v>-0.92737864999999997</v>
      </c>
      <c r="BS111" s="4">
        <v>0.67964952999999995</v>
      </c>
      <c r="BT111" s="4">
        <v>1.2513878000000001</v>
      </c>
      <c r="BU111" s="4">
        <v>1.4259975</v>
      </c>
      <c r="BV111" s="4">
        <v>1.4242208000000001</v>
      </c>
      <c r="BW111" s="4">
        <v>-1.2838556999999999</v>
      </c>
      <c r="BX111" s="4">
        <v>-1.1200131</v>
      </c>
      <c r="BY111" s="4">
        <v>1.18791</v>
      </c>
      <c r="BZ111" s="4">
        <v>0.92626463999999997</v>
      </c>
      <c r="CA111" s="4">
        <v>0.76024234000000002</v>
      </c>
      <c r="CB111" s="4">
        <v>-1.2030908</v>
      </c>
      <c r="CC111" s="4">
        <v>-1.5735428</v>
      </c>
      <c r="CD111" s="4">
        <v>0.91413873000000001</v>
      </c>
      <c r="CE111" s="4">
        <v>1.252699</v>
      </c>
      <c r="CF111" s="4">
        <v>-1.1885467000000001</v>
      </c>
      <c r="CG111" s="4">
        <v>0.87839484000000001</v>
      </c>
      <c r="CH111" s="4">
        <v>-1.2229905000000001</v>
      </c>
      <c r="CI111" s="4">
        <v>-0.87560709999999997</v>
      </c>
      <c r="CJ111" s="4">
        <v>-1.3189415</v>
      </c>
      <c r="CK111" s="4">
        <v>1.3025188000000001</v>
      </c>
      <c r="CL111" s="4">
        <v>-1.618978</v>
      </c>
      <c r="CM111" s="4">
        <v>-0.92597823999999995</v>
      </c>
      <c r="CN111" s="4">
        <v>1.3612949999999999</v>
      </c>
      <c r="CO111" s="4">
        <v>-1.1961918</v>
      </c>
      <c r="CP111" s="4">
        <v>1.4140396</v>
      </c>
      <c r="CQ111" s="4">
        <v>-1.6591258</v>
      </c>
      <c r="CR111" s="4">
        <v>-1.2112238</v>
      </c>
      <c r="CS111" s="4">
        <v>0.95387549999999999</v>
      </c>
      <c r="CT111" s="4">
        <v>0.87623525000000002</v>
      </c>
      <c r="CU111" s="4">
        <v>-1.1370353</v>
      </c>
      <c r="CV111" s="4">
        <v>-1.525452</v>
      </c>
      <c r="CW111" s="4">
        <v>-1.2709626000000001</v>
      </c>
      <c r="CX111" s="4">
        <v>1.4086679</v>
      </c>
      <c r="CY111" s="4">
        <v>1.0338145000000001</v>
      </c>
      <c r="CZ111" s="4">
        <v>-1.811239</v>
      </c>
      <c r="DA111" s="4">
        <v>1.4916444</v>
      </c>
      <c r="DB111" s="4">
        <v>-1.2044575</v>
      </c>
      <c r="DC111" s="4">
        <v>1.1048598000000001</v>
      </c>
      <c r="DD111" s="4">
        <v>-1.1974910000000001</v>
      </c>
      <c r="DE111" s="4">
        <v>-0.84400470000000005</v>
      </c>
      <c r="DF111" s="4">
        <v>-1.7126176</v>
      </c>
      <c r="DG111" s="4">
        <v>-0.82267129999999999</v>
      </c>
      <c r="DH111" s="4">
        <v>0.85498700000000005</v>
      </c>
      <c r="DI111" s="4">
        <v>-1.2609900000000001</v>
      </c>
      <c r="DJ111" s="4">
        <v>1.5242925000000001</v>
      </c>
      <c r="DK111" s="4">
        <v>0.92420230000000003</v>
      </c>
      <c r="DL111" s="4">
        <v>0.82929560000000002</v>
      </c>
      <c r="DM111" s="4">
        <v>0.75281529999999997</v>
      </c>
      <c r="DN111" s="4">
        <v>0.96978679999999995</v>
      </c>
      <c r="DO111" s="4">
        <v>0.80806619999999996</v>
      </c>
      <c r="DP111" s="4">
        <v>-1.0590339</v>
      </c>
      <c r="DQ111" s="4">
        <v>1.1991228</v>
      </c>
      <c r="DR111" s="4">
        <v>1.1842086000000001</v>
      </c>
    </row>
    <row r="112" spans="1:122">
      <c r="A112" s="3" t="s">
        <v>5</v>
      </c>
      <c r="B112" s="8" t="s">
        <v>239</v>
      </c>
      <c r="C112" s="8" t="s">
        <v>421</v>
      </c>
      <c r="D112" s="10" t="s">
        <v>427</v>
      </c>
      <c r="E112" s="4">
        <v>1.7568431</v>
      </c>
      <c r="F112" s="4">
        <v>1.9033875</v>
      </c>
      <c r="G112" s="4">
        <v>1.7176815000000001</v>
      </c>
      <c r="H112" s="4">
        <v>1.1423036</v>
      </c>
      <c r="I112" s="4">
        <v>2.0411077</v>
      </c>
      <c r="J112" s="4">
        <v>1.9013643</v>
      </c>
      <c r="K112" s="4">
        <v>1.8712949999999999</v>
      </c>
      <c r="L112" s="4">
        <v>1.957587</v>
      </c>
      <c r="M112" s="4">
        <v>1.9525731</v>
      </c>
      <c r="N112" s="4">
        <v>1.9329985000000001</v>
      </c>
      <c r="O112" s="4">
        <v>2.1701025999999999</v>
      </c>
      <c r="P112" s="4">
        <v>-0.80926984999999996</v>
      </c>
      <c r="Q112" s="4">
        <v>2.318133</v>
      </c>
      <c r="R112" s="4">
        <v>2.1649856999999999</v>
      </c>
      <c r="S112" s="4">
        <v>1.8534002000000001</v>
      </c>
      <c r="T112" s="4">
        <v>1.0903084000000001</v>
      </c>
      <c r="U112" s="4">
        <v>2.2531981000000001</v>
      </c>
      <c r="V112" s="4">
        <v>1.0717080999999999</v>
      </c>
      <c r="W112" s="4">
        <v>1.4667463000000001</v>
      </c>
      <c r="X112" s="4">
        <v>1.6643645</v>
      </c>
      <c r="Y112" s="4">
        <v>1.4423319999999999</v>
      </c>
      <c r="Z112" s="4">
        <v>1.8281798</v>
      </c>
      <c r="AA112" s="4">
        <v>-0.53875879999999998</v>
      </c>
      <c r="AB112" s="4">
        <v>1.2711678</v>
      </c>
      <c r="AC112" s="4">
        <v>-1.5422081999999999</v>
      </c>
      <c r="AD112" s="4">
        <v>-1.7256254</v>
      </c>
      <c r="AE112" s="4">
        <v>0.95281327000000005</v>
      </c>
      <c r="AF112" s="4">
        <v>1.9616648999999999</v>
      </c>
      <c r="AG112" s="4">
        <v>0.69043080000000001</v>
      </c>
      <c r="AH112" s="4">
        <v>1.1264510000000001</v>
      </c>
      <c r="AI112" s="4">
        <v>-0.51108620000000005</v>
      </c>
      <c r="AJ112" s="4">
        <v>-0.97938703999999999</v>
      </c>
      <c r="AK112" s="4">
        <v>1.3020779</v>
      </c>
      <c r="AL112" s="4">
        <v>0.94713413999999996</v>
      </c>
      <c r="AM112" s="4">
        <v>-1.5274057000000001</v>
      </c>
      <c r="AN112" s="4">
        <v>0.96581393000000004</v>
      </c>
      <c r="AO112" s="4">
        <v>1.0207303999999999</v>
      </c>
      <c r="AP112" s="4">
        <v>-0.77795373999999995</v>
      </c>
      <c r="AQ112" s="4">
        <v>0.78328529999999996</v>
      </c>
      <c r="AR112" s="4">
        <v>1.7642599000000001</v>
      </c>
      <c r="AS112" s="4">
        <v>0.69968529999999995</v>
      </c>
      <c r="AT112" s="4">
        <v>-1.2726153</v>
      </c>
      <c r="AU112" s="4">
        <v>-1.3513911000000001</v>
      </c>
      <c r="AV112" s="4">
        <v>-1.0515859000000001</v>
      </c>
      <c r="AW112" s="4">
        <v>0.95295459999999999</v>
      </c>
      <c r="AX112" s="4">
        <v>-0.84349110000000005</v>
      </c>
      <c r="AY112" s="4">
        <v>-1.1849312999999999</v>
      </c>
      <c r="AZ112" s="4">
        <v>0.94432369999999999</v>
      </c>
      <c r="BA112" s="4">
        <v>-0.51480996999999995</v>
      </c>
      <c r="BB112" s="4">
        <v>1.5733535000000001</v>
      </c>
      <c r="BC112" s="4">
        <v>-1.1973511999999999</v>
      </c>
      <c r="BD112" s="4">
        <v>-1.1116098000000001</v>
      </c>
      <c r="BE112" s="4">
        <v>1.5430926</v>
      </c>
      <c r="BF112" s="4">
        <v>0.69174279999999999</v>
      </c>
      <c r="BG112" s="4">
        <v>1.4259549</v>
      </c>
      <c r="BH112" s="4">
        <v>1.1299646999999999</v>
      </c>
      <c r="BI112" s="4">
        <v>0.72535974000000003</v>
      </c>
      <c r="BJ112" s="4">
        <v>1.3679075999999999</v>
      </c>
      <c r="BK112" s="4">
        <v>1.5461714</v>
      </c>
      <c r="BL112" s="4">
        <v>1.2131022</v>
      </c>
      <c r="BM112" s="4">
        <v>1.0026195</v>
      </c>
      <c r="BN112" s="4">
        <v>1.1610929000000001</v>
      </c>
      <c r="BO112" s="4">
        <v>-0.65140134000000005</v>
      </c>
      <c r="BP112" s="4">
        <v>-0.80264765000000005</v>
      </c>
      <c r="BQ112" s="4">
        <v>1.0449997</v>
      </c>
      <c r="BR112" s="4">
        <v>1.3395802000000001</v>
      </c>
      <c r="BS112" s="4">
        <v>-1.0307455000000001</v>
      </c>
      <c r="BT112" s="4">
        <v>1.7717035999999999</v>
      </c>
      <c r="BU112" s="4">
        <v>1.4459393</v>
      </c>
      <c r="BV112" s="4">
        <v>-0.96571015999999998</v>
      </c>
      <c r="BW112" s="4">
        <v>1.4415655999999999</v>
      </c>
      <c r="BX112" s="4">
        <v>-2.3194474999999999</v>
      </c>
      <c r="BY112" s="4">
        <v>0.78908160000000005</v>
      </c>
      <c r="BZ112" s="4">
        <v>-0.57847459999999995</v>
      </c>
      <c r="CA112" s="4">
        <v>-1.2542951</v>
      </c>
      <c r="CB112" s="4">
        <v>-0.90160039999999997</v>
      </c>
      <c r="CC112" s="4">
        <v>1.4279105999999999</v>
      </c>
      <c r="CD112" s="4">
        <v>-1.4931222</v>
      </c>
      <c r="CE112" s="4">
        <v>1.0540263999999999</v>
      </c>
      <c r="CF112" s="4">
        <v>1.2960299</v>
      </c>
      <c r="CG112" s="4">
        <v>1.5245017999999999</v>
      </c>
      <c r="CH112" s="4">
        <v>-1.0096978000000001</v>
      </c>
      <c r="CI112" s="4">
        <v>1.3795995000000001</v>
      </c>
      <c r="CJ112" s="4">
        <v>-1.5577840999999999</v>
      </c>
      <c r="CK112" s="4">
        <v>0.88815200000000005</v>
      </c>
      <c r="CL112" s="4">
        <v>-2.2355464</v>
      </c>
      <c r="CM112" s="4">
        <v>-2.2712545</v>
      </c>
      <c r="CN112" s="4">
        <v>-2.0601764</v>
      </c>
      <c r="CO112" s="4">
        <v>-1.7493571999999999</v>
      </c>
      <c r="CP112" s="4">
        <v>-0.64683234999999994</v>
      </c>
      <c r="CQ112" s="4">
        <v>-1.0505812999999999</v>
      </c>
      <c r="CR112" s="4">
        <v>-2.1520907999999999</v>
      </c>
      <c r="CS112" s="4">
        <v>-1.7326299999999999</v>
      </c>
      <c r="CT112" s="4">
        <v>-1.7558229000000001</v>
      </c>
      <c r="CU112" s="4">
        <v>-1.1810608</v>
      </c>
      <c r="CV112" s="4">
        <v>-1.951579</v>
      </c>
      <c r="CW112" s="4">
        <v>-1.1776621</v>
      </c>
      <c r="CX112" s="4">
        <v>-1.6664622</v>
      </c>
      <c r="CY112" s="4">
        <v>-1.5702788000000001</v>
      </c>
      <c r="CZ112" s="4">
        <v>-2.0109503000000002</v>
      </c>
      <c r="DA112" s="4">
        <v>-1.4478948</v>
      </c>
      <c r="DB112" s="4">
        <v>-1.2329935999999999</v>
      </c>
      <c r="DC112" s="4">
        <v>-1.0236658000000001</v>
      </c>
      <c r="DD112" s="4">
        <v>-1.9467388000000001</v>
      </c>
      <c r="DE112" s="4">
        <v>-2.1912565000000002</v>
      </c>
      <c r="DF112" s="4">
        <v>-2.039037</v>
      </c>
      <c r="DG112" s="4">
        <v>-1.8912191</v>
      </c>
      <c r="DH112" s="4">
        <v>-1.567302</v>
      </c>
      <c r="DI112" s="4">
        <v>-1.7239188000000001</v>
      </c>
      <c r="DJ112" s="4">
        <v>0.65739349999999996</v>
      </c>
      <c r="DK112" s="4">
        <v>-1.0541750000000001</v>
      </c>
      <c r="DL112" s="4">
        <v>-2.1154717999999999</v>
      </c>
      <c r="DM112" s="4">
        <v>-2.466024</v>
      </c>
      <c r="DN112" s="4">
        <v>-1.2267113999999999</v>
      </c>
      <c r="DO112" s="4">
        <v>-1.9002779000000001</v>
      </c>
      <c r="DP112" s="4">
        <v>-1.9793556999999999</v>
      </c>
      <c r="DQ112" s="4">
        <v>-1.9438704</v>
      </c>
      <c r="DR112" s="4">
        <v>-1.1579311999999999</v>
      </c>
    </row>
    <row r="113" spans="1:122">
      <c r="A113" s="3" t="s">
        <v>5</v>
      </c>
      <c r="B113" s="8" t="s">
        <v>240</v>
      </c>
      <c r="C113" s="8" t="s">
        <v>421</v>
      </c>
      <c r="D113" s="10" t="s">
        <v>428</v>
      </c>
      <c r="E113" s="4">
        <v>1.710982</v>
      </c>
      <c r="F113" s="4">
        <v>1.8789108000000001</v>
      </c>
      <c r="G113" s="4">
        <v>1.5060477000000001</v>
      </c>
      <c r="H113" s="4">
        <v>1.4306729</v>
      </c>
      <c r="I113" s="4">
        <v>1.7947607999999999</v>
      </c>
      <c r="J113" s="4">
        <v>2.3001005999999999</v>
      </c>
      <c r="K113" s="4">
        <v>2.2427757000000001</v>
      </c>
      <c r="L113" s="4">
        <v>2.2610724000000002</v>
      </c>
      <c r="M113" s="4">
        <v>1.9523295000000001</v>
      </c>
      <c r="N113" s="4">
        <v>2.2694529999999999</v>
      </c>
      <c r="O113" s="4">
        <v>1.2970588999999999</v>
      </c>
      <c r="P113" s="4">
        <v>-0.86754149999999997</v>
      </c>
      <c r="Q113" s="4">
        <v>1.6757392</v>
      </c>
      <c r="R113" s="4">
        <v>1.8813268000000001</v>
      </c>
      <c r="S113" s="4">
        <v>1.6175029000000001</v>
      </c>
      <c r="T113" s="4">
        <v>1.7611165</v>
      </c>
      <c r="U113" s="4">
        <v>2.030618</v>
      </c>
      <c r="V113" s="4">
        <v>1.9858397000000001</v>
      </c>
      <c r="W113" s="4">
        <v>1.8536781</v>
      </c>
      <c r="X113" s="4">
        <v>2.3369715000000002</v>
      </c>
      <c r="Y113" s="4">
        <v>1.7641268000000001</v>
      </c>
      <c r="Z113" s="4">
        <v>1.9071013000000001</v>
      </c>
      <c r="AA113" s="4">
        <v>1.5854204999999999</v>
      </c>
      <c r="AB113" s="4">
        <v>1.9393201</v>
      </c>
      <c r="AC113" s="4">
        <v>-1.0276793</v>
      </c>
      <c r="AD113" s="4">
        <v>-0.91877419999999999</v>
      </c>
      <c r="AE113" s="4">
        <v>1.0462982999999999</v>
      </c>
      <c r="AF113" s="4">
        <v>1.8586472999999999</v>
      </c>
      <c r="AG113" s="4">
        <v>1.0880365000000001</v>
      </c>
      <c r="AH113" s="4">
        <v>1.2885016</v>
      </c>
      <c r="AI113" s="4">
        <v>-1.1809392000000001</v>
      </c>
      <c r="AJ113" s="4">
        <v>-1.1927958000000001</v>
      </c>
      <c r="AK113" s="4">
        <v>1.6770590000000001</v>
      </c>
      <c r="AL113" s="4">
        <v>0.79929435000000004</v>
      </c>
      <c r="AM113" s="4">
        <v>-1.4411027000000001</v>
      </c>
      <c r="AN113" s="4">
        <v>-0.94489939999999994</v>
      </c>
      <c r="AO113" s="4">
        <v>-1.1402239999999999</v>
      </c>
      <c r="AP113" s="4">
        <v>-1.5435253</v>
      </c>
      <c r="AQ113" s="4">
        <v>-0.98121029999999998</v>
      </c>
      <c r="AR113" s="4">
        <v>1.4985310000000001</v>
      </c>
      <c r="AS113" s="4">
        <v>-1.5733885999999999</v>
      </c>
      <c r="AT113" s="4">
        <v>-1.4029772</v>
      </c>
      <c r="AU113" s="4">
        <v>-1.0085200999999999</v>
      </c>
      <c r="AV113" s="4">
        <v>-1.0630937</v>
      </c>
      <c r="AW113" s="4">
        <v>-1.0747119000000001</v>
      </c>
      <c r="AX113" s="4">
        <v>-1.1971232999999999</v>
      </c>
      <c r="AY113" s="4">
        <v>-0.78069880000000003</v>
      </c>
      <c r="AZ113" s="4">
        <v>-0.72009420000000002</v>
      </c>
      <c r="BA113" s="4">
        <v>-1.5962392000000001</v>
      </c>
      <c r="BB113" s="4">
        <v>1.4962778999999999</v>
      </c>
      <c r="BC113" s="4">
        <v>0.97537220000000002</v>
      </c>
      <c r="BD113" s="4">
        <v>-1.2441263</v>
      </c>
      <c r="BE113" s="4">
        <v>2.2320802</v>
      </c>
      <c r="BF113" s="4">
        <v>-1.0717956</v>
      </c>
      <c r="BG113" s="4">
        <v>1.0281138000000001</v>
      </c>
      <c r="BH113" s="4">
        <v>1.7310721</v>
      </c>
      <c r="BI113" s="4">
        <v>-0.96631940000000005</v>
      </c>
      <c r="BJ113" s="4">
        <v>1.6430678000000001</v>
      </c>
      <c r="BK113" s="4">
        <v>1.9193834999999999</v>
      </c>
      <c r="BL113" s="4">
        <v>1.5865001999999999</v>
      </c>
      <c r="BM113" s="4">
        <v>1.1179326000000001</v>
      </c>
      <c r="BN113" s="4">
        <v>0.80125075999999995</v>
      </c>
      <c r="BO113" s="4">
        <v>-1.2190527</v>
      </c>
      <c r="BP113" s="4">
        <v>1.0484720000000001</v>
      </c>
      <c r="BQ113" s="4">
        <v>1.0802887999999999</v>
      </c>
      <c r="BR113" s="4">
        <v>1.2897358999999999</v>
      </c>
      <c r="BS113" s="4">
        <v>1.0486865999999999</v>
      </c>
      <c r="BT113" s="4">
        <v>1.5930917</v>
      </c>
      <c r="BU113" s="4">
        <v>1.4984523000000001</v>
      </c>
      <c r="BV113" s="4">
        <v>1.8102400000000001</v>
      </c>
      <c r="BW113" s="4">
        <v>-0.90665059999999997</v>
      </c>
      <c r="BX113" s="4">
        <v>-1.3387986000000001</v>
      </c>
      <c r="BY113" s="4">
        <v>1.4729601000000001</v>
      </c>
      <c r="BZ113" s="4">
        <v>1.3778490000000001</v>
      </c>
      <c r="CA113" s="4">
        <v>0.90189920000000001</v>
      </c>
      <c r="CB113" s="4">
        <v>-0.93844324000000001</v>
      </c>
      <c r="CC113" s="4">
        <v>-0.94866925000000002</v>
      </c>
      <c r="CD113" s="4">
        <v>-1.0460706</v>
      </c>
      <c r="CE113" s="4">
        <v>1.397</v>
      </c>
      <c r="CF113" s="4">
        <v>1.2453685999999999</v>
      </c>
      <c r="CG113" s="4">
        <v>1.273898</v>
      </c>
      <c r="CH113" s="4">
        <v>-1.1472461</v>
      </c>
      <c r="CI113" s="4">
        <v>1.3679717</v>
      </c>
      <c r="CJ113" s="4">
        <v>-1.3764018</v>
      </c>
      <c r="CK113" s="4">
        <v>1.5197605999999999</v>
      </c>
      <c r="CL113" s="4">
        <v>-2.2786365000000002</v>
      </c>
      <c r="CM113" s="4">
        <v>-1.4852498999999999</v>
      </c>
      <c r="CN113" s="4">
        <v>0.69096009999999997</v>
      </c>
      <c r="CO113" s="4">
        <v>-1.5402389999999999</v>
      </c>
      <c r="CP113" s="4">
        <v>0.84937099999999999</v>
      </c>
      <c r="CQ113" s="4">
        <v>-1.8619835</v>
      </c>
      <c r="CR113" s="4">
        <v>-1.5008326999999999</v>
      </c>
      <c r="CS113" s="4">
        <v>-1.5542802</v>
      </c>
      <c r="CT113" s="4">
        <v>-1.1484251000000001</v>
      </c>
      <c r="CU113" s="4">
        <v>-1.4554081000000001</v>
      </c>
      <c r="CV113" s="4">
        <v>-1.937422</v>
      </c>
      <c r="CW113" s="4">
        <v>-1.4531908</v>
      </c>
      <c r="CX113" s="4">
        <v>1.0780371</v>
      </c>
      <c r="CY113" s="4">
        <v>0.89743839999999997</v>
      </c>
      <c r="CZ113" s="4">
        <v>-2.2270734000000001</v>
      </c>
      <c r="DA113" s="4">
        <v>1.0619482</v>
      </c>
      <c r="DB113" s="4">
        <v>-1.5332735</v>
      </c>
      <c r="DC113" s="4">
        <v>1.2354830000000001</v>
      </c>
      <c r="DD113" s="4">
        <v>-1.3185545999999999</v>
      </c>
      <c r="DE113" s="4">
        <v>-1.5385902</v>
      </c>
      <c r="DF113" s="4">
        <v>-2.1818306000000001</v>
      </c>
      <c r="DG113" s="4">
        <v>-1.3638684000000001</v>
      </c>
      <c r="DH113" s="4">
        <v>-1.4484375</v>
      </c>
      <c r="DI113" s="4">
        <v>-1.9293216</v>
      </c>
      <c r="DJ113" s="4">
        <v>1.2635064</v>
      </c>
      <c r="DK113" s="4">
        <v>-0.84241045000000003</v>
      </c>
      <c r="DL113" s="4">
        <v>-1.1328412000000001</v>
      </c>
      <c r="DM113" s="4">
        <v>-1.9178727</v>
      </c>
      <c r="DN113" s="4">
        <v>1.1104765000000001</v>
      </c>
      <c r="DO113" s="4">
        <v>-1.0986851</v>
      </c>
      <c r="DP113" s="4">
        <v>-1.6595582</v>
      </c>
      <c r="DQ113" s="4">
        <v>0.85603530000000005</v>
      </c>
      <c r="DR113" s="4">
        <v>-0.89684200000000003</v>
      </c>
    </row>
    <row r="114" spans="1:122">
      <c r="A114" s="3" t="s">
        <v>5</v>
      </c>
      <c r="B114" s="8" t="s">
        <v>241</v>
      </c>
      <c r="C114" s="8" t="s">
        <v>421</v>
      </c>
      <c r="D114" s="10" t="s">
        <v>425</v>
      </c>
      <c r="E114" s="4">
        <v>2.1814195999999999</v>
      </c>
      <c r="F114" s="4">
        <v>2.2186043</v>
      </c>
      <c r="G114" s="4">
        <v>2.2356832</v>
      </c>
      <c r="H114" s="4">
        <v>2.0073268</v>
      </c>
      <c r="I114" s="4">
        <v>2.5541689999999999</v>
      </c>
      <c r="J114" s="4">
        <v>1.7659156</v>
      </c>
      <c r="K114" s="4">
        <v>1.6930670000000001</v>
      </c>
      <c r="L114" s="4">
        <v>1.8919219</v>
      </c>
      <c r="M114" s="4">
        <v>1.977716</v>
      </c>
      <c r="N114" s="4">
        <v>1.8793095</v>
      </c>
      <c r="O114" s="4">
        <v>2.5392697000000002</v>
      </c>
      <c r="P114" s="4">
        <v>-0.87830626999999994</v>
      </c>
      <c r="Q114" s="4">
        <v>2.318222</v>
      </c>
      <c r="R114" s="4">
        <v>2.5155864000000001</v>
      </c>
      <c r="S114" s="4">
        <v>1.909349</v>
      </c>
      <c r="T114" s="4">
        <v>1.5176334</v>
      </c>
      <c r="U114" s="4">
        <v>1.6639458</v>
      </c>
      <c r="V114" s="4">
        <v>1.7185264</v>
      </c>
      <c r="W114" s="4">
        <v>1.7870303000000001</v>
      </c>
      <c r="X114" s="4">
        <v>0</v>
      </c>
      <c r="Y114" s="4">
        <v>1.5132056</v>
      </c>
      <c r="Z114" s="4">
        <v>0</v>
      </c>
      <c r="AA114" s="4">
        <v>1.3411791</v>
      </c>
      <c r="AB114" s="4">
        <v>1.5946878</v>
      </c>
      <c r="AC114" s="4">
        <v>-1.6475607999999999</v>
      </c>
      <c r="AD114" s="4">
        <v>-2.1032662000000002</v>
      </c>
      <c r="AE114" s="4">
        <v>0.7483398</v>
      </c>
      <c r="AF114" s="4">
        <v>1.0512941</v>
      </c>
      <c r="AG114" s="4">
        <v>-1.0445225</v>
      </c>
      <c r="AH114" s="4">
        <v>1.0429305</v>
      </c>
      <c r="AI114" s="4">
        <v>-2.0481904000000002</v>
      </c>
      <c r="AJ114" s="4">
        <v>-0.94693479999999997</v>
      </c>
      <c r="AK114" s="4">
        <v>-1.0145202</v>
      </c>
      <c r="AL114" s="4">
        <v>-1.3531223999999999</v>
      </c>
      <c r="AM114" s="4">
        <v>-1.2222713000000001</v>
      </c>
      <c r="AN114" s="4">
        <v>-0.86823183000000004</v>
      </c>
      <c r="AO114" s="4">
        <v>0.85892946000000003</v>
      </c>
      <c r="AP114" s="4">
        <v>-0.96928579999999998</v>
      </c>
      <c r="AQ114" s="4">
        <v>-0.81907094000000003</v>
      </c>
      <c r="AR114" s="4">
        <v>-0.86825556000000004</v>
      </c>
      <c r="AS114" s="4">
        <v>-1.5846845000000001</v>
      </c>
      <c r="AT114" s="4">
        <v>-0.85876419999999998</v>
      </c>
      <c r="AU114" s="4">
        <v>-1.9718574</v>
      </c>
      <c r="AV114" s="4">
        <v>-1.4241523</v>
      </c>
      <c r="AW114" s="4">
        <v>-0.73870270000000005</v>
      </c>
      <c r="AX114" s="4">
        <v>0.90833319999999995</v>
      </c>
      <c r="AY114" s="4">
        <v>-1.6430947</v>
      </c>
      <c r="AZ114" s="4">
        <v>1.0358205</v>
      </c>
      <c r="BA114" s="4">
        <v>-1.4657366000000001</v>
      </c>
      <c r="BB114" s="4">
        <v>1.7120960000000001</v>
      </c>
      <c r="BC114" s="4">
        <v>0.90355587000000004</v>
      </c>
      <c r="BD114" s="4">
        <v>1.0404770000000001</v>
      </c>
      <c r="BE114" s="4">
        <v>2.0439297999999999</v>
      </c>
      <c r="BF114" s="4">
        <v>0.65428405999999995</v>
      </c>
      <c r="BG114" s="4">
        <v>1.8910762999999999</v>
      </c>
      <c r="BH114" s="4">
        <v>1.1263558</v>
      </c>
      <c r="BI114" s="4">
        <v>-0.82128040000000002</v>
      </c>
      <c r="BJ114" s="4">
        <v>1.063382</v>
      </c>
      <c r="BK114" s="4">
        <v>1.4498696</v>
      </c>
      <c r="BL114" s="4">
        <v>1.0276504</v>
      </c>
      <c r="BM114" s="4">
        <v>1.1945596999999999</v>
      </c>
      <c r="BN114" s="4">
        <v>1.0052241</v>
      </c>
      <c r="BO114" s="4">
        <v>1.2861974</v>
      </c>
      <c r="BP114" s="4">
        <v>0.97641389999999995</v>
      </c>
      <c r="BQ114" s="4">
        <v>1.0759531</v>
      </c>
      <c r="BR114" s="4">
        <v>1.2159382000000001</v>
      </c>
      <c r="BS114" s="4">
        <v>1.0659723999999999</v>
      </c>
      <c r="BT114" s="4">
        <v>1.4181588000000001</v>
      </c>
      <c r="BU114" s="4">
        <v>1.5825541000000001</v>
      </c>
      <c r="BV114" s="4">
        <v>-2.2844476999999999</v>
      </c>
      <c r="BW114" s="4">
        <v>1.8324813</v>
      </c>
      <c r="BX114" s="4">
        <v>0</v>
      </c>
      <c r="BY114" s="4">
        <v>1.3550158000000001</v>
      </c>
      <c r="BZ114" s="4">
        <v>1.4615549999999999</v>
      </c>
      <c r="CA114" s="4">
        <v>0</v>
      </c>
      <c r="CB114" s="4">
        <v>1.1411309000000001</v>
      </c>
      <c r="CC114" s="4">
        <v>1.1690512</v>
      </c>
      <c r="CD114" s="4">
        <v>-0.94360244000000004</v>
      </c>
      <c r="CE114" s="4">
        <v>1.3543433</v>
      </c>
      <c r="CF114" s="4">
        <v>1.4422275</v>
      </c>
      <c r="CG114" s="4">
        <v>1.5526363999999999</v>
      </c>
      <c r="CH114" s="4">
        <v>-0.87917553999999998</v>
      </c>
      <c r="CI114" s="4">
        <v>0.85716300000000001</v>
      </c>
      <c r="CJ114" s="4">
        <v>0.96648789999999996</v>
      </c>
      <c r="CK114" s="4">
        <v>1.1354466999999999</v>
      </c>
      <c r="CL114" s="4">
        <v>-1.8323182</v>
      </c>
      <c r="CM114" s="4">
        <v>0</v>
      </c>
      <c r="CN114" s="4">
        <v>-1.6980355</v>
      </c>
      <c r="CO114" s="4">
        <v>-1.0599059</v>
      </c>
      <c r="CP114" s="4">
        <v>-1.9874768</v>
      </c>
      <c r="CQ114" s="4">
        <v>-1.0990323</v>
      </c>
      <c r="CR114" s="4">
        <v>-1.5365181999999999</v>
      </c>
      <c r="CS114" s="4">
        <v>-1.9156907999999999</v>
      </c>
      <c r="CT114" s="4">
        <v>0.83395620000000004</v>
      </c>
      <c r="CU114" s="4">
        <v>-1.5880991</v>
      </c>
      <c r="CV114" s="4">
        <v>-1.9796655000000001</v>
      </c>
      <c r="CW114" s="4">
        <v>-1.2342188000000001</v>
      </c>
      <c r="CX114" s="4">
        <v>-2.4473340000000001</v>
      </c>
      <c r="CY114" s="4">
        <v>-1.5710784</v>
      </c>
      <c r="CZ114" s="4">
        <v>-2.1892486</v>
      </c>
      <c r="DA114" s="4">
        <v>-1.5495211</v>
      </c>
      <c r="DB114" s="4">
        <v>-1.3269788</v>
      </c>
      <c r="DC114" s="4">
        <v>0.86376540000000002</v>
      </c>
      <c r="DD114" s="4">
        <v>-1.8192197000000001</v>
      </c>
      <c r="DE114" s="4">
        <v>-1.992154</v>
      </c>
      <c r="DF114" s="4">
        <v>-1.0325612</v>
      </c>
      <c r="DG114" s="4">
        <v>-2.0623592999999998</v>
      </c>
      <c r="DH114" s="4">
        <v>-1.5747439999999999</v>
      </c>
      <c r="DI114" s="4">
        <v>-1.7235729</v>
      </c>
      <c r="DJ114" s="4">
        <v>-0.94458293999999998</v>
      </c>
      <c r="DK114" s="4">
        <v>-0.86368679999999998</v>
      </c>
      <c r="DL114" s="4">
        <v>-1.9341520999999999</v>
      </c>
      <c r="DM114" s="4">
        <v>-2.3874366</v>
      </c>
      <c r="DN114" s="4">
        <v>-1.5033584</v>
      </c>
      <c r="DO114" s="4">
        <v>-1.9567175999999999</v>
      </c>
      <c r="DP114" s="4">
        <v>-1.8898689</v>
      </c>
      <c r="DQ114" s="4">
        <v>-1.3532995999999999</v>
      </c>
      <c r="DR114" s="4">
        <v>-1.5048093</v>
      </c>
    </row>
    <row r="115" spans="1:122">
      <c r="A115" s="3" t="s">
        <v>5</v>
      </c>
      <c r="B115" s="8" t="s">
        <v>242</v>
      </c>
      <c r="C115" s="8" t="s">
        <v>421</v>
      </c>
      <c r="D115" s="10" t="s">
        <v>402</v>
      </c>
      <c r="E115" s="4">
        <v>1.8442326</v>
      </c>
      <c r="F115" s="4">
        <v>1.8877586</v>
      </c>
      <c r="G115" s="4">
        <v>1.8504105</v>
      </c>
      <c r="H115" s="4">
        <v>1.7730832999999999</v>
      </c>
      <c r="I115" s="4">
        <v>2.2233546</v>
      </c>
      <c r="J115" s="4">
        <v>1.2677735000000001</v>
      </c>
      <c r="K115" s="4">
        <v>1.6377374</v>
      </c>
      <c r="L115" s="4">
        <v>2.0028114000000001</v>
      </c>
      <c r="M115" s="4">
        <v>1.9520274</v>
      </c>
      <c r="N115" s="4">
        <v>2.0119018999999998</v>
      </c>
      <c r="O115" s="4">
        <v>2.4566032999999998</v>
      </c>
      <c r="P115" s="4">
        <v>-0.77403175999999996</v>
      </c>
      <c r="Q115" s="4">
        <v>2.0797400000000001</v>
      </c>
      <c r="R115" s="4">
        <v>2.2886364000000001</v>
      </c>
      <c r="S115" s="4">
        <v>1.5916944</v>
      </c>
      <c r="T115" s="4">
        <v>1.3644027999999999</v>
      </c>
      <c r="U115" s="4">
        <v>1.3260071</v>
      </c>
      <c r="V115" s="4">
        <v>1.6955377</v>
      </c>
      <c r="W115" s="4">
        <v>1.2705291999999999</v>
      </c>
      <c r="X115" s="4">
        <v>1.983592</v>
      </c>
      <c r="Y115" s="4">
        <v>0.96541149999999998</v>
      </c>
      <c r="Z115" s="4">
        <v>2.5451598</v>
      </c>
      <c r="AA115" s="4">
        <v>1.6426612</v>
      </c>
      <c r="AB115" s="4">
        <v>1.8030618</v>
      </c>
      <c r="AC115" s="4">
        <v>-1.1510944000000001</v>
      </c>
      <c r="AD115" s="4">
        <v>-1.7628002</v>
      </c>
      <c r="AE115" s="4">
        <v>-0.91697899999999999</v>
      </c>
      <c r="AF115" s="4">
        <v>1.2904253000000001</v>
      </c>
      <c r="AG115" s="4">
        <v>0.62766414999999998</v>
      </c>
      <c r="AH115" s="4">
        <v>0.89276135000000001</v>
      </c>
      <c r="AI115" s="4">
        <v>-1.5631497000000001</v>
      </c>
      <c r="AJ115" s="4">
        <v>-1.0516483000000001</v>
      </c>
      <c r="AK115" s="4">
        <v>-0.6593601</v>
      </c>
      <c r="AL115" s="4">
        <v>0.81410199999999999</v>
      </c>
      <c r="AM115" s="4">
        <v>0.94360845999999998</v>
      </c>
      <c r="AN115" s="4">
        <v>-0.78721637</v>
      </c>
      <c r="AO115" s="4">
        <v>1.0972227999999999</v>
      </c>
      <c r="AP115" s="4">
        <v>1.5906321000000001</v>
      </c>
      <c r="AQ115" s="4">
        <v>1.6913256999999999</v>
      </c>
      <c r="AR115" s="4">
        <v>1.7410033</v>
      </c>
      <c r="AS115" s="4">
        <v>-0.91910320000000001</v>
      </c>
      <c r="AT115" s="4">
        <v>-0.76816890000000004</v>
      </c>
      <c r="AU115" s="4">
        <v>-2.0936336999999998</v>
      </c>
      <c r="AV115" s="4">
        <v>-0.9962839</v>
      </c>
      <c r="AW115" s="4">
        <v>1.3663848999999999</v>
      </c>
      <c r="AX115" s="4">
        <v>0.85866290000000001</v>
      </c>
      <c r="AY115" s="4">
        <v>-2.3293955</v>
      </c>
      <c r="AZ115" s="4">
        <v>1.0055894999999999</v>
      </c>
      <c r="BA115" s="4">
        <v>-0.81780386000000005</v>
      </c>
      <c r="BB115" s="4">
        <v>1.8266385000000001</v>
      </c>
      <c r="BC115" s="4">
        <v>1.1578200000000001</v>
      </c>
      <c r="BD115" s="4">
        <v>-1.3064612</v>
      </c>
      <c r="BE115" s="4">
        <v>2.0173488000000002</v>
      </c>
      <c r="BF115" s="4">
        <v>0.70121540000000004</v>
      </c>
      <c r="BG115" s="4">
        <v>1.6273995999999999</v>
      </c>
      <c r="BH115" s="4">
        <v>1.6355375000000001</v>
      </c>
      <c r="BI115" s="4">
        <v>1.0336812</v>
      </c>
      <c r="BJ115" s="4">
        <v>-1.0638281999999999</v>
      </c>
      <c r="BK115" s="4">
        <v>1.7879368</v>
      </c>
      <c r="BL115" s="4">
        <v>1.7506033999999999</v>
      </c>
      <c r="BM115" s="4">
        <v>1.4810127</v>
      </c>
      <c r="BN115" s="4">
        <v>0.92395430000000001</v>
      </c>
      <c r="BO115" s="4">
        <v>-0.88244860000000003</v>
      </c>
      <c r="BP115" s="4">
        <v>-1.265145</v>
      </c>
      <c r="BQ115" s="4">
        <v>1.4956278999999999</v>
      </c>
      <c r="BR115" s="4">
        <v>1.0391501999999999</v>
      </c>
      <c r="BS115" s="4">
        <v>-0.71097759999999999</v>
      </c>
      <c r="BT115" s="4">
        <v>1.7584876</v>
      </c>
      <c r="BU115" s="4">
        <v>1.6993638</v>
      </c>
      <c r="BV115" s="4">
        <v>-1.7072115000000001</v>
      </c>
      <c r="BW115" s="4">
        <v>-1.5118446000000001</v>
      </c>
      <c r="BX115" s="4">
        <v>-1.6628547</v>
      </c>
      <c r="BY115" s="4">
        <v>1.7701912</v>
      </c>
      <c r="BZ115" s="4">
        <v>1.9976559</v>
      </c>
      <c r="CA115" s="4">
        <v>-1.6240593999999999</v>
      </c>
      <c r="CB115" s="4">
        <v>1.6717356000000001</v>
      </c>
      <c r="CC115" s="4">
        <v>1.5946317000000001</v>
      </c>
      <c r="CD115" s="4">
        <v>-1.7901275000000001</v>
      </c>
      <c r="CE115" s="4">
        <v>1.9730236999999999</v>
      </c>
      <c r="CF115" s="4">
        <v>2.1735221999999998</v>
      </c>
      <c r="CG115" s="4">
        <v>2.0478556000000001</v>
      </c>
      <c r="CH115" s="4">
        <v>-1.9957396999999999</v>
      </c>
      <c r="CI115" s="4">
        <v>1.33589</v>
      </c>
      <c r="CJ115" s="4">
        <v>-1.1454898</v>
      </c>
      <c r="CK115" s="4">
        <v>0.91626240000000003</v>
      </c>
      <c r="CL115" s="4">
        <v>-2.3861203</v>
      </c>
      <c r="CM115" s="4">
        <v>-2.0677717000000002</v>
      </c>
      <c r="CN115" s="4">
        <v>-1.3008207000000001</v>
      </c>
      <c r="CO115" s="4">
        <v>-1.3073657000000001</v>
      </c>
      <c r="CP115" s="4">
        <v>-0.9884288</v>
      </c>
      <c r="CQ115" s="4">
        <v>-1.5677654999999999</v>
      </c>
      <c r="CR115" s="4">
        <v>-1.7601431999999999</v>
      </c>
      <c r="CS115" s="4">
        <v>-2.3557882000000001</v>
      </c>
      <c r="CT115" s="4">
        <v>-1.0597528000000001</v>
      </c>
      <c r="CU115" s="4">
        <v>-1.8700801</v>
      </c>
      <c r="CV115" s="4">
        <v>-1.9960424999999999</v>
      </c>
      <c r="CW115" s="4">
        <v>0.71648025999999998</v>
      </c>
      <c r="CX115" s="4">
        <v>-2.133616</v>
      </c>
      <c r="CY115" s="4">
        <v>-1.9860656000000001</v>
      </c>
      <c r="CZ115" s="4">
        <v>-2.1022910000000001</v>
      </c>
      <c r="DA115" s="4">
        <v>-2.4383686</v>
      </c>
      <c r="DB115" s="4">
        <v>-0.97457534000000001</v>
      </c>
      <c r="DC115" s="4">
        <v>0.99967693999999996</v>
      </c>
      <c r="DD115" s="4">
        <v>-1.7512243000000001</v>
      </c>
      <c r="DE115" s="4">
        <v>-1.930671</v>
      </c>
      <c r="DF115" s="4">
        <v>-1.9139337999999999</v>
      </c>
      <c r="DG115" s="4">
        <v>-1.8445791</v>
      </c>
      <c r="DH115" s="4">
        <v>-2.087901</v>
      </c>
      <c r="DI115" s="4">
        <v>-1.7604115</v>
      </c>
      <c r="DJ115" s="4">
        <v>-1.1305962000000001</v>
      </c>
      <c r="DK115" s="4">
        <v>1.0609636</v>
      </c>
      <c r="DL115" s="4">
        <v>-1.9071271000000001</v>
      </c>
      <c r="DM115" s="4">
        <v>-2.2615015999999999</v>
      </c>
      <c r="DN115" s="4">
        <v>1.0680921000000001</v>
      </c>
      <c r="DO115" s="4">
        <v>-1.8089199</v>
      </c>
      <c r="DP115" s="4">
        <v>-1.9057250999999999</v>
      </c>
      <c r="DQ115" s="4">
        <v>-1.3861585000000001</v>
      </c>
      <c r="DR115" s="4">
        <v>-1.6535157</v>
      </c>
    </row>
    <row r="116" spans="1:122">
      <c r="A116" s="3" t="s">
        <v>5</v>
      </c>
      <c r="B116" s="8" t="s">
        <v>243</v>
      </c>
      <c r="C116" s="8" t="s">
        <v>421</v>
      </c>
      <c r="D116" s="10"/>
      <c r="E116" s="4">
        <v>1.7345556</v>
      </c>
      <c r="F116" s="4">
        <v>1.6422036</v>
      </c>
      <c r="G116" s="4">
        <v>1.8171389</v>
      </c>
      <c r="H116" s="4">
        <v>1.7826405999999999</v>
      </c>
      <c r="I116" s="4">
        <v>2.0963341999999998</v>
      </c>
      <c r="J116" s="4">
        <v>1.0144086000000001</v>
      </c>
      <c r="K116" s="4">
        <v>0.70982270000000003</v>
      </c>
      <c r="L116" s="4">
        <v>-1.1096588000000001</v>
      </c>
      <c r="M116" s="4">
        <v>1.4470742999999999</v>
      </c>
      <c r="N116" s="4">
        <v>-1.3916386000000001</v>
      </c>
      <c r="O116" s="4">
        <v>1.0746756</v>
      </c>
      <c r="P116" s="4">
        <v>0.54948520000000001</v>
      </c>
      <c r="Q116" s="4">
        <v>0.94521946000000001</v>
      </c>
      <c r="R116" s="4">
        <v>1.3294935000000001</v>
      </c>
      <c r="S116" s="4">
        <v>1.5044770999999999</v>
      </c>
      <c r="T116" s="4">
        <v>-0.93647533999999999</v>
      </c>
      <c r="U116" s="4">
        <v>0.9197845</v>
      </c>
      <c r="V116" s="4">
        <v>0.94541730000000002</v>
      </c>
      <c r="W116" s="4">
        <v>-0.8176582</v>
      </c>
      <c r="X116" s="4">
        <v>1.099372</v>
      </c>
      <c r="Y116" s="4">
        <v>-1.1090357</v>
      </c>
      <c r="Z116" s="4">
        <v>0.85783887000000003</v>
      </c>
      <c r="AA116" s="4">
        <v>1.7407820000000001</v>
      </c>
      <c r="AB116" s="4">
        <v>-0.91222409999999998</v>
      </c>
      <c r="AC116" s="4">
        <v>-1.1984969999999999</v>
      </c>
      <c r="AD116" s="4">
        <v>-1.8521793</v>
      </c>
      <c r="AE116" s="4">
        <v>0.95671963999999998</v>
      </c>
      <c r="AF116" s="4">
        <v>0.57743496000000005</v>
      </c>
      <c r="AG116" s="4">
        <v>-0.90277194999999999</v>
      </c>
      <c r="AH116" s="4">
        <v>1.9731578000000001</v>
      </c>
      <c r="AI116" s="4">
        <v>-0.99232167000000004</v>
      </c>
      <c r="AJ116" s="4">
        <v>-1.2511283</v>
      </c>
      <c r="AK116" s="4">
        <v>0.86590219999999996</v>
      </c>
      <c r="AL116" s="4">
        <v>-1.1269821</v>
      </c>
      <c r="AM116" s="4">
        <v>0.93013436000000005</v>
      </c>
      <c r="AN116" s="4">
        <v>-1.4531072</v>
      </c>
      <c r="AO116" s="4">
        <v>-1.2952317</v>
      </c>
      <c r="AP116" s="4">
        <v>0.84291870000000002</v>
      </c>
      <c r="AQ116" s="4">
        <v>-1.6838297</v>
      </c>
      <c r="AR116" s="4">
        <v>-0.89769200000000005</v>
      </c>
      <c r="AS116" s="4">
        <v>-1.8628416000000001</v>
      </c>
      <c r="AT116" s="4">
        <v>0.86851270000000003</v>
      </c>
      <c r="AU116" s="4">
        <v>-1.3819418999999999</v>
      </c>
      <c r="AV116" s="4">
        <v>1.4471822999999999</v>
      </c>
      <c r="AW116" s="4">
        <v>-0.95715749999999999</v>
      </c>
      <c r="AX116" s="4">
        <v>1.4224005</v>
      </c>
      <c r="AY116" s="4">
        <v>-0.80197452999999996</v>
      </c>
      <c r="AZ116" s="4">
        <v>1.7671699999999999</v>
      </c>
      <c r="BA116" s="4">
        <v>0.94026416999999995</v>
      </c>
      <c r="BB116" s="4">
        <v>1.1200483999999999</v>
      </c>
      <c r="BC116" s="4">
        <v>1.1846223</v>
      </c>
      <c r="BD116" s="4">
        <v>-0.94478870000000004</v>
      </c>
      <c r="BE116" s="4">
        <v>-1.0735612000000001</v>
      </c>
      <c r="BF116" s="4">
        <v>-0.81356156000000002</v>
      </c>
      <c r="BG116" s="4">
        <v>1.4202881000000001</v>
      </c>
      <c r="BH116" s="4">
        <v>-1.6301991</v>
      </c>
      <c r="BI116" s="4">
        <v>-0.82655853000000001</v>
      </c>
      <c r="BJ116" s="4">
        <v>1.3119517999999999</v>
      </c>
      <c r="BK116" s="4">
        <v>-1.1714831999999999</v>
      </c>
      <c r="BL116" s="4">
        <v>1.1642155999999999</v>
      </c>
      <c r="BM116" s="4">
        <v>-1.0996146</v>
      </c>
      <c r="BN116" s="4">
        <v>-0.98751339999999999</v>
      </c>
      <c r="BO116" s="4">
        <v>1.7413460000000001</v>
      </c>
      <c r="BP116" s="4">
        <v>1.0990804000000001</v>
      </c>
      <c r="BQ116" s="4">
        <v>-0.97345789999999999</v>
      </c>
      <c r="BR116" s="4">
        <v>-0.7456024</v>
      </c>
      <c r="BS116" s="4">
        <v>1.7782133</v>
      </c>
      <c r="BT116" s="4">
        <v>-0.88354730000000004</v>
      </c>
      <c r="BU116" s="4">
        <v>-0.79154115999999997</v>
      </c>
      <c r="BV116" s="4">
        <v>-1.1497664000000001</v>
      </c>
      <c r="BW116" s="4">
        <v>-1.2294532</v>
      </c>
      <c r="BX116" s="4">
        <v>-1.407241</v>
      </c>
      <c r="BY116" s="4">
        <v>-1.319647</v>
      </c>
      <c r="BZ116" s="4">
        <v>0.98607469999999997</v>
      </c>
      <c r="CA116" s="4">
        <v>-0.83921933000000004</v>
      </c>
      <c r="CB116" s="4">
        <v>1.1467639000000001</v>
      </c>
      <c r="CC116" s="4">
        <v>-1.5725833</v>
      </c>
      <c r="CD116" s="4">
        <v>0.88517409999999996</v>
      </c>
      <c r="CE116" s="4">
        <v>-1.0025052000000001</v>
      </c>
      <c r="CF116" s="4">
        <v>-1.0299551</v>
      </c>
      <c r="CG116" s="4">
        <v>-1.7340761</v>
      </c>
      <c r="CH116" s="4">
        <v>1.4951110999999999</v>
      </c>
      <c r="CI116" s="4">
        <v>-0.96825320000000004</v>
      </c>
      <c r="CJ116" s="4">
        <v>-1.5361217</v>
      </c>
      <c r="CK116" s="4">
        <v>-1.2151046999999999</v>
      </c>
      <c r="CL116" s="4">
        <v>0.74414599999999997</v>
      </c>
      <c r="CM116" s="4">
        <v>-1.4527631999999999</v>
      </c>
      <c r="CN116" s="4">
        <v>-1.8837242999999999</v>
      </c>
      <c r="CO116" s="4">
        <v>0.86586110000000005</v>
      </c>
      <c r="CP116" s="4">
        <v>-1.6506983</v>
      </c>
      <c r="CQ116" s="4">
        <v>-1.1008149</v>
      </c>
      <c r="CR116" s="4">
        <v>1.2712882999999999</v>
      </c>
      <c r="CS116" s="4">
        <v>-1.0562583999999999</v>
      </c>
      <c r="CT116" s="4">
        <v>0.91526640000000004</v>
      </c>
      <c r="CU116" s="4">
        <v>0.96212189999999997</v>
      </c>
      <c r="CV116" s="4">
        <v>0.84759819999999997</v>
      </c>
      <c r="CW116" s="4">
        <v>-1.4560778000000001</v>
      </c>
      <c r="CX116" s="4">
        <v>-1.8206722</v>
      </c>
      <c r="CY116" s="4">
        <v>0.95561105000000002</v>
      </c>
      <c r="CZ116" s="4">
        <v>-1.4193727</v>
      </c>
      <c r="DA116" s="4">
        <v>0.84639120000000001</v>
      </c>
      <c r="DB116" s="4">
        <v>-0.71956390000000003</v>
      </c>
      <c r="DC116" s="4">
        <v>0.69773172999999999</v>
      </c>
      <c r="DD116" s="4">
        <v>-1.1294333000000001</v>
      </c>
      <c r="DE116" s="4">
        <v>0.86909000000000003</v>
      </c>
      <c r="DF116" s="4">
        <v>1.1292234999999999</v>
      </c>
      <c r="DG116" s="4">
        <v>-0.81521140000000003</v>
      </c>
      <c r="DH116" s="4">
        <v>-1.0144435000000001</v>
      </c>
      <c r="DI116" s="4">
        <v>-1.1313287999999999</v>
      </c>
      <c r="DJ116" s="4">
        <v>-1.0166031</v>
      </c>
      <c r="DK116" s="4">
        <v>1.0278453999999999</v>
      </c>
      <c r="DL116" s="4">
        <v>0.62730839999999999</v>
      </c>
      <c r="DM116" s="4">
        <v>0.8523868</v>
      </c>
      <c r="DN116" s="4">
        <v>-1.0549933</v>
      </c>
      <c r="DO116" s="4">
        <v>-1.0117258</v>
      </c>
      <c r="DP116" s="4">
        <v>-1.5014095999999999</v>
      </c>
      <c r="DQ116" s="4">
        <v>-1.6034731</v>
      </c>
      <c r="DR116" s="4">
        <v>0.91138965000000005</v>
      </c>
    </row>
    <row r="117" spans="1:122">
      <c r="A117" s="3" t="s">
        <v>5</v>
      </c>
      <c r="B117" s="8" t="s">
        <v>244</v>
      </c>
      <c r="C117" s="8" t="s">
        <v>421</v>
      </c>
      <c r="D117" s="10" t="s">
        <v>390</v>
      </c>
      <c r="E117" s="4">
        <v>1.8075369999999999</v>
      </c>
      <c r="F117" s="4">
        <v>2.0784357</v>
      </c>
      <c r="G117" s="4">
        <v>1.8486910000000001</v>
      </c>
      <c r="H117" s="4">
        <v>1.3240772000000001</v>
      </c>
      <c r="I117" s="4">
        <v>2.3357046000000001</v>
      </c>
      <c r="J117" s="4">
        <v>1.9249191999999999</v>
      </c>
      <c r="K117" s="4">
        <v>2.2729661000000001</v>
      </c>
      <c r="L117" s="4">
        <v>2.0438149999999999</v>
      </c>
      <c r="M117" s="4">
        <v>2.0351982</v>
      </c>
      <c r="N117" s="4">
        <v>2.1002922000000002</v>
      </c>
      <c r="O117" s="4">
        <v>1.9331427999999999</v>
      </c>
      <c r="P117" s="4">
        <v>-1.0005094000000001</v>
      </c>
      <c r="Q117" s="4">
        <v>2.1399498000000001</v>
      </c>
      <c r="R117" s="4">
        <v>2.1256151000000001</v>
      </c>
      <c r="S117" s="4">
        <v>1.9672368</v>
      </c>
      <c r="T117" s="4">
        <v>1.3253309</v>
      </c>
      <c r="U117" s="4">
        <v>1.5612477</v>
      </c>
      <c r="V117" s="4">
        <v>1.5150513999999999</v>
      </c>
      <c r="W117" s="4">
        <v>1.4359949000000001</v>
      </c>
      <c r="X117" s="4">
        <v>1.5090568</v>
      </c>
      <c r="Y117" s="4">
        <v>1.6539987</v>
      </c>
      <c r="Z117" s="4">
        <v>2.1583451999999999</v>
      </c>
      <c r="AA117" s="4">
        <v>1.6848844999999999</v>
      </c>
      <c r="AB117" s="4">
        <v>1.5830686</v>
      </c>
      <c r="AC117" s="4">
        <v>-1.5979852999999999</v>
      </c>
      <c r="AD117" s="4">
        <v>-1.5287268000000001</v>
      </c>
      <c r="AE117" s="4">
        <v>-0.92709569999999997</v>
      </c>
      <c r="AF117" s="4">
        <v>1.0420015</v>
      </c>
      <c r="AG117" s="4">
        <v>0.58950709999999995</v>
      </c>
      <c r="AH117" s="4">
        <v>1.2701450000000001</v>
      </c>
      <c r="AI117" s="4">
        <v>-1.4312388</v>
      </c>
      <c r="AJ117" s="4">
        <v>-1.302878</v>
      </c>
      <c r="AK117" s="4">
        <v>1.0938467000000001</v>
      </c>
      <c r="AL117" s="4">
        <v>0.70088589999999995</v>
      </c>
      <c r="AM117" s="4">
        <v>-1.3578482000000001</v>
      </c>
      <c r="AN117" s="4">
        <v>-1.0937066</v>
      </c>
      <c r="AO117" s="4">
        <v>-0.98511696000000004</v>
      </c>
      <c r="AP117" s="4">
        <v>-0.72537297000000001</v>
      </c>
      <c r="AQ117" s="4">
        <v>0.84145539999999996</v>
      </c>
      <c r="AR117" s="4">
        <v>0.84325205999999997</v>
      </c>
      <c r="AS117" s="4">
        <v>-1.2852592</v>
      </c>
      <c r="AT117" s="4">
        <v>-1.5341644999999999</v>
      </c>
      <c r="AU117" s="4">
        <v>-1.5787256999999999</v>
      </c>
      <c r="AV117" s="4">
        <v>-1.1718012</v>
      </c>
      <c r="AW117" s="4">
        <v>0.84480447000000003</v>
      </c>
      <c r="AX117" s="4">
        <v>-0.86106119999999997</v>
      </c>
      <c r="AY117" s="4">
        <v>-1.7373451</v>
      </c>
      <c r="AZ117" s="4">
        <v>-0.48591067999999998</v>
      </c>
      <c r="BA117" s="4">
        <v>-1.1619269999999999</v>
      </c>
      <c r="BB117" s="4">
        <v>1.5198653</v>
      </c>
      <c r="BC117" s="4">
        <v>0.83254150000000005</v>
      </c>
      <c r="BD117" s="4">
        <v>-1.0388751000000001</v>
      </c>
      <c r="BE117" s="4">
        <v>2.0169473</v>
      </c>
      <c r="BF117" s="4">
        <v>-0.92317720000000003</v>
      </c>
      <c r="BG117" s="4">
        <v>1.3713034</v>
      </c>
      <c r="BH117" s="4">
        <v>1.1115438</v>
      </c>
      <c r="BI117" s="4">
        <v>-1.0034844000000001</v>
      </c>
      <c r="BJ117" s="4">
        <v>0.76333169999999995</v>
      </c>
      <c r="BK117" s="4">
        <v>0.94485249999999998</v>
      </c>
      <c r="BL117" s="4">
        <v>0.93924669999999999</v>
      </c>
      <c r="BM117" s="4">
        <v>1.1352487</v>
      </c>
      <c r="BN117" s="4">
        <v>1.1662636</v>
      </c>
      <c r="BO117" s="4">
        <v>-1.1660003999999999</v>
      </c>
      <c r="BP117" s="4">
        <v>-0.82749015000000004</v>
      </c>
      <c r="BQ117" s="4">
        <v>1.0335318</v>
      </c>
      <c r="BR117" s="4">
        <v>0.69454013999999997</v>
      </c>
      <c r="BS117" s="4">
        <v>-0.86218490000000003</v>
      </c>
      <c r="BT117" s="4">
        <v>1.4182929</v>
      </c>
      <c r="BU117" s="4">
        <v>0.69764333999999995</v>
      </c>
      <c r="BV117" s="4">
        <v>-1.4120604999999999</v>
      </c>
      <c r="BW117" s="4">
        <v>0.87841915999999998</v>
      </c>
      <c r="BX117" s="4">
        <v>-0.81324779999999997</v>
      </c>
      <c r="BY117" s="4">
        <v>1.1504411999999999</v>
      </c>
      <c r="BZ117" s="4">
        <v>1.4294863</v>
      </c>
      <c r="CA117" s="4">
        <v>0</v>
      </c>
      <c r="CB117" s="4">
        <v>1.1493952999999999</v>
      </c>
      <c r="CC117" s="4">
        <v>-0.79711379999999998</v>
      </c>
      <c r="CD117" s="4">
        <v>-1.4739610999999999</v>
      </c>
      <c r="CE117" s="4">
        <v>1.5418385999999999</v>
      </c>
      <c r="CF117" s="4">
        <v>1.4234779</v>
      </c>
      <c r="CG117" s="4">
        <v>1.3163435000000001</v>
      </c>
      <c r="CH117" s="4">
        <v>-1.3847818000000001</v>
      </c>
      <c r="CI117" s="4">
        <v>1.186769</v>
      </c>
      <c r="CJ117" s="4">
        <v>-0.61321329999999996</v>
      </c>
      <c r="CK117" s="4">
        <v>0.80371309999999996</v>
      </c>
      <c r="CL117" s="4">
        <v>-2.0337510000000001</v>
      </c>
      <c r="CM117" s="4">
        <v>-1.9328358000000001</v>
      </c>
      <c r="CN117" s="4">
        <v>-1.4943477000000001</v>
      </c>
      <c r="CO117" s="4">
        <v>-0.90146809999999999</v>
      </c>
      <c r="CP117" s="4">
        <v>-1.5395397</v>
      </c>
      <c r="CQ117" s="4">
        <v>-1.3804318</v>
      </c>
      <c r="CR117" s="4">
        <v>-1.5257708999999999</v>
      </c>
      <c r="CS117" s="4">
        <v>-1.5017179</v>
      </c>
      <c r="CT117" s="4">
        <v>-1.2738733</v>
      </c>
      <c r="CU117" s="4">
        <v>-1.3451598</v>
      </c>
      <c r="CV117" s="4">
        <v>-1.2669387999999999</v>
      </c>
      <c r="CW117" s="4">
        <v>-1.2441059999999999</v>
      </c>
      <c r="CX117" s="4">
        <v>-1.6820908999999999</v>
      </c>
      <c r="CY117" s="4">
        <v>-1.5679749000000001</v>
      </c>
      <c r="CZ117" s="4">
        <v>-1.8177044</v>
      </c>
      <c r="DA117" s="4">
        <v>-2.0215187000000001</v>
      </c>
      <c r="DB117" s="4">
        <v>-0.85865449999999999</v>
      </c>
      <c r="DC117" s="4">
        <v>0.77706070000000005</v>
      </c>
      <c r="DD117" s="4">
        <v>-1.7842263</v>
      </c>
      <c r="DE117" s="4">
        <v>-2.3551920000000002</v>
      </c>
      <c r="DF117" s="4">
        <v>-1.5892621</v>
      </c>
      <c r="DG117" s="4">
        <v>-1.6993141</v>
      </c>
      <c r="DH117" s="4">
        <v>-1.4878187</v>
      </c>
      <c r="DI117" s="4">
        <v>-1.6530298999999999</v>
      </c>
      <c r="DJ117" s="4">
        <v>-1.0938185</v>
      </c>
      <c r="DK117" s="4">
        <v>-1.2338203000000001</v>
      </c>
      <c r="DL117" s="4">
        <v>-1.5881417</v>
      </c>
      <c r="DM117" s="4">
        <v>-1.8277131</v>
      </c>
      <c r="DN117" s="4">
        <v>-1.3245815000000001</v>
      </c>
      <c r="DO117" s="4">
        <v>-1.4798629999999999</v>
      </c>
      <c r="DP117" s="4">
        <v>-2.0789979000000001</v>
      </c>
      <c r="DQ117" s="4">
        <v>-2.0222859999999998</v>
      </c>
      <c r="DR117" s="4">
        <v>-2.155322</v>
      </c>
    </row>
    <row r="118" spans="1:122">
      <c r="A118" s="3" t="s">
        <v>5</v>
      </c>
      <c r="B118" s="8" t="s">
        <v>245</v>
      </c>
      <c r="C118" s="8" t="s">
        <v>421</v>
      </c>
      <c r="D118" s="10" t="s">
        <v>429</v>
      </c>
      <c r="E118" s="4">
        <v>2.1246597999999999</v>
      </c>
      <c r="F118" s="4">
        <v>2.2302415</v>
      </c>
      <c r="G118" s="4">
        <v>2.1235685000000002</v>
      </c>
      <c r="H118" s="4">
        <v>1.6975069</v>
      </c>
      <c r="I118" s="4">
        <v>2.3285781999999999</v>
      </c>
      <c r="J118" s="4">
        <v>1.7923939</v>
      </c>
      <c r="K118" s="4">
        <v>2.1309817</v>
      </c>
      <c r="L118" s="4">
        <v>1.969106</v>
      </c>
      <c r="M118" s="4">
        <v>1.8762257</v>
      </c>
      <c r="N118" s="4">
        <v>1.4948668000000001</v>
      </c>
      <c r="O118" s="4">
        <v>2.2365889999999999</v>
      </c>
      <c r="P118" s="4">
        <v>-0.49628169999999999</v>
      </c>
      <c r="Q118" s="4">
        <v>2.5393273999999999</v>
      </c>
      <c r="R118" s="4">
        <v>2.5697776999999999</v>
      </c>
      <c r="S118" s="4">
        <v>2.2637092999999999</v>
      </c>
      <c r="T118" s="4">
        <v>2.559733</v>
      </c>
      <c r="U118" s="4">
        <v>2.0156852999999999</v>
      </c>
      <c r="V118" s="4">
        <v>1.5652763000000001</v>
      </c>
      <c r="W118" s="4">
        <v>2.0793265999999999</v>
      </c>
      <c r="X118" s="4">
        <v>2.5909873999999999</v>
      </c>
      <c r="Y118" s="4">
        <v>2.1204884000000002</v>
      </c>
      <c r="Z118" s="4">
        <v>2.5540604999999998</v>
      </c>
      <c r="AA118" s="4">
        <v>1.83318</v>
      </c>
      <c r="AB118" s="4">
        <v>2.4060676000000001</v>
      </c>
      <c r="AC118" s="4">
        <v>-0.72969070000000003</v>
      </c>
      <c r="AD118" s="4">
        <v>-1.2483279</v>
      </c>
      <c r="AE118" s="4">
        <v>0.80206920000000004</v>
      </c>
      <c r="AF118" s="4">
        <v>1.8180196</v>
      </c>
      <c r="AG118" s="4">
        <v>0.96836789999999995</v>
      </c>
      <c r="AH118" s="4">
        <v>1.4280386</v>
      </c>
      <c r="AI118" s="4">
        <v>-1.0988526000000001</v>
      </c>
      <c r="AJ118" s="4">
        <v>-0.9176396</v>
      </c>
      <c r="AK118" s="4">
        <v>1.7853281000000001</v>
      </c>
      <c r="AL118" s="4">
        <v>0.75855099999999998</v>
      </c>
      <c r="AM118" s="4">
        <v>-1.4654506</v>
      </c>
      <c r="AN118" s="4">
        <v>-1.2609351</v>
      </c>
      <c r="AO118" s="4">
        <v>-1.7226288000000001</v>
      </c>
      <c r="AP118" s="4">
        <v>-0.8527361</v>
      </c>
      <c r="AQ118" s="4">
        <v>-1.6335846000000001</v>
      </c>
      <c r="AR118" s="4">
        <v>-0.68260330000000002</v>
      </c>
      <c r="AS118" s="4">
        <v>-1.3003652000000001</v>
      </c>
      <c r="AT118" s="4">
        <v>-0.94883645000000005</v>
      </c>
      <c r="AU118" s="4">
        <v>1.2489489</v>
      </c>
      <c r="AV118" s="4">
        <v>-1.3082615</v>
      </c>
      <c r="AW118" s="4">
        <v>-2.1465871000000001</v>
      </c>
      <c r="AX118" s="4">
        <v>-2.0678825000000001</v>
      </c>
      <c r="AY118" s="4">
        <v>1.2642036999999999</v>
      </c>
      <c r="AZ118" s="4">
        <v>-1.0181332999999999</v>
      </c>
      <c r="BA118" s="4">
        <v>-0.85873560000000004</v>
      </c>
      <c r="BB118" s="4">
        <v>1.2134033</v>
      </c>
      <c r="BC118" s="4">
        <v>1.0361396</v>
      </c>
      <c r="BD118" s="4">
        <v>-1.4104429999999999</v>
      </c>
      <c r="BE118" s="4">
        <v>1.6595488</v>
      </c>
      <c r="BF118" s="4">
        <v>-1.5905324000000001</v>
      </c>
      <c r="BG118" s="4">
        <v>1.0762377999999999</v>
      </c>
      <c r="BH118" s="4">
        <v>0.98675524999999997</v>
      </c>
      <c r="BI118" s="4">
        <v>0.94255820000000001</v>
      </c>
      <c r="BJ118" s="4">
        <v>1.2975623999999999</v>
      </c>
      <c r="BK118" s="4">
        <v>0.92949119999999996</v>
      </c>
      <c r="BL118" s="4">
        <v>-1.0723807000000001</v>
      </c>
      <c r="BM118" s="4">
        <v>-0.99769293999999997</v>
      </c>
      <c r="BN118" s="4">
        <v>0.82980436000000002</v>
      </c>
      <c r="BO118" s="4">
        <v>-1.0558021</v>
      </c>
      <c r="BP118" s="4">
        <v>-0.74318099999999998</v>
      </c>
      <c r="BQ118" s="4">
        <v>-1.1764555000000001</v>
      </c>
      <c r="BR118" s="4">
        <v>1.4302769</v>
      </c>
      <c r="BS118" s="4">
        <v>-1.0043906</v>
      </c>
      <c r="BT118" s="4">
        <v>1.1666323000000001</v>
      </c>
      <c r="BU118" s="4">
        <v>1.2838932999999999</v>
      </c>
      <c r="BV118" s="4">
        <v>1.1731963999999999</v>
      </c>
      <c r="BW118" s="4">
        <v>0.84641920000000004</v>
      </c>
      <c r="BX118" s="4">
        <v>-1.3954773</v>
      </c>
      <c r="BY118" s="4">
        <v>0.78838779999999997</v>
      </c>
      <c r="BZ118" s="4">
        <v>0.82881355000000001</v>
      </c>
      <c r="CA118" s="4">
        <v>0.66748220000000003</v>
      </c>
      <c r="CB118" s="4">
        <v>-1.6747129000000001</v>
      </c>
      <c r="CC118" s="4">
        <v>-2.1154700000000002</v>
      </c>
      <c r="CD118" s="4">
        <v>1.2134944000000001</v>
      </c>
      <c r="CE118" s="4">
        <v>1.0205941999999999</v>
      </c>
      <c r="CF118" s="4">
        <v>1.1255284999999999</v>
      </c>
      <c r="CG118" s="4">
        <v>1.2146566000000001</v>
      </c>
      <c r="CH118" s="4">
        <v>-0.75485480000000005</v>
      </c>
      <c r="CI118" s="4">
        <v>0.80616765999999995</v>
      </c>
      <c r="CJ118" s="4">
        <v>-1.5282735999999999</v>
      </c>
      <c r="CK118" s="4">
        <v>-1.0866709999999999</v>
      </c>
      <c r="CL118" s="4">
        <v>-1.8234539999999999</v>
      </c>
      <c r="CM118" s="4">
        <v>-1.6774169999999999</v>
      </c>
      <c r="CN118" s="4">
        <v>-1.5554813000000001</v>
      </c>
      <c r="CO118" s="4">
        <v>-1.5661719999999999</v>
      </c>
      <c r="CP118" s="4">
        <v>-1.0659164000000001</v>
      </c>
      <c r="CQ118" s="4">
        <v>-1.9323938000000001</v>
      </c>
      <c r="CR118" s="4">
        <v>-1.2237826999999999</v>
      </c>
      <c r="CS118" s="4">
        <v>-1.2948594</v>
      </c>
      <c r="CT118" s="4">
        <v>-1.4071655999999999</v>
      </c>
      <c r="CU118" s="4">
        <v>-1.1070168</v>
      </c>
      <c r="CV118" s="4">
        <v>-1.1773123000000001</v>
      </c>
      <c r="CW118" s="4">
        <v>-1.4135279999999999</v>
      </c>
      <c r="CX118" s="4">
        <v>1.0608112999999999</v>
      </c>
      <c r="CY118" s="4">
        <v>-0.85184943999999996</v>
      </c>
      <c r="CZ118" s="4">
        <v>-2.1712766000000001</v>
      </c>
      <c r="DA118" s="4">
        <v>0.99433349999999998</v>
      </c>
      <c r="DB118" s="4">
        <v>-0.79523569999999999</v>
      </c>
      <c r="DC118" s="4">
        <v>0.76527369999999995</v>
      </c>
      <c r="DD118" s="4">
        <v>-1.9205819</v>
      </c>
      <c r="DE118" s="4">
        <v>-0.87026829999999999</v>
      </c>
      <c r="DF118" s="4">
        <v>-2.4602653999999999</v>
      </c>
      <c r="DG118" s="4">
        <v>-0.97225689999999998</v>
      </c>
      <c r="DH118" s="4">
        <v>-0.92561203000000003</v>
      </c>
      <c r="DI118" s="4">
        <v>-1.7160015</v>
      </c>
      <c r="DJ118" s="4">
        <v>1.5608660999999999</v>
      </c>
      <c r="DK118" s="4">
        <v>0.97399670000000005</v>
      </c>
      <c r="DL118" s="4">
        <v>-1.3997432999999999</v>
      </c>
      <c r="DM118" s="4">
        <v>-1.2127593999999999</v>
      </c>
      <c r="DN118" s="4">
        <v>-0.94377820000000001</v>
      </c>
      <c r="DO118" s="4">
        <v>-1.4035405000000001</v>
      </c>
      <c r="DP118" s="4">
        <v>-1.60412</v>
      </c>
      <c r="DQ118" s="4">
        <v>-1.594819</v>
      </c>
      <c r="DR118" s="4">
        <v>-1.1831924</v>
      </c>
    </row>
    <row r="119" spans="1:122">
      <c r="A119" s="3" t="s">
        <v>5</v>
      </c>
      <c r="B119" s="8" t="s">
        <v>246</v>
      </c>
      <c r="C119" s="8" t="s">
        <v>421</v>
      </c>
      <c r="D119" s="10" t="s">
        <v>402</v>
      </c>
      <c r="E119" s="4">
        <v>1.3145334</v>
      </c>
      <c r="F119" s="4">
        <v>1.4137569999999999</v>
      </c>
      <c r="G119" s="4">
        <v>1.6796561000000001</v>
      </c>
      <c r="H119" s="4">
        <v>1.5581586000000001</v>
      </c>
      <c r="I119" s="4">
        <v>1.6507219</v>
      </c>
      <c r="J119" s="4">
        <v>1.3878207</v>
      </c>
      <c r="K119" s="4">
        <v>1.482415</v>
      </c>
      <c r="L119" s="4">
        <v>1.6540049999999999</v>
      </c>
      <c r="M119" s="4">
        <v>1.8805597999999999</v>
      </c>
      <c r="N119" s="4">
        <v>1.9651099999999999</v>
      </c>
      <c r="O119" s="4">
        <v>1.9130311</v>
      </c>
      <c r="P119" s="4">
        <v>0.62426780000000004</v>
      </c>
      <c r="Q119" s="4">
        <v>1.6084054999999999</v>
      </c>
      <c r="R119" s="4">
        <v>1.3987128</v>
      </c>
      <c r="S119" s="4">
        <v>1.0079312</v>
      </c>
      <c r="T119" s="4">
        <v>1.4264395000000001</v>
      </c>
      <c r="U119" s="4">
        <v>1.5204386999999999</v>
      </c>
      <c r="V119" s="4">
        <v>0.98549867000000002</v>
      </c>
      <c r="W119" s="4">
        <v>1.2750809999999999</v>
      </c>
      <c r="X119" s="4">
        <v>1.3391503</v>
      </c>
      <c r="Y119" s="4">
        <v>1.1954613000000001</v>
      </c>
      <c r="Z119" s="4">
        <v>2.0960073000000001</v>
      </c>
      <c r="AA119" s="4">
        <v>1.6367137</v>
      </c>
      <c r="AB119" s="4">
        <v>1.7368404</v>
      </c>
      <c r="AC119" s="4">
        <v>-1.096163</v>
      </c>
      <c r="AD119" s="4">
        <v>-1.7588387999999999</v>
      </c>
      <c r="AE119" s="4">
        <v>-1.4726600000000001</v>
      </c>
      <c r="AF119" s="4">
        <v>0.79753434999999995</v>
      </c>
      <c r="AG119" s="4">
        <v>-0.72116535999999998</v>
      </c>
      <c r="AH119" s="4">
        <v>-1.1709019000000001</v>
      </c>
      <c r="AI119" s="4">
        <v>-1.4129305000000001</v>
      </c>
      <c r="AJ119" s="4">
        <v>-0.92147124000000002</v>
      </c>
      <c r="AK119" s="4">
        <v>0.80462869999999997</v>
      </c>
      <c r="AL119" s="4">
        <v>-1.0260129</v>
      </c>
      <c r="AM119" s="4">
        <v>-1.0038149999999999</v>
      </c>
      <c r="AN119" s="4">
        <v>-1.0639552999999999</v>
      </c>
      <c r="AO119" s="4">
        <v>0.83889955000000005</v>
      </c>
      <c r="AP119" s="4">
        <v>-1.0109817999999999</v>
      </c>
      <c r="AQ119" s="4">
        <v>0.89153629999999995</v>
      </c>
      <c r="AR119" s="4">
        <v>-1.1867371</v>
      </c>
      <c r="AS119" s="4">
        <v>-0.94055337000000006</v>
      </c>
      <c r="AT119" s="4">
        <v>-1.5501651999999999</v>
      </c>
      <c r="AU119" s="4">
        <v>-2.0297364999999998</v>
      </c>
      <c r="AV119" s="4">
        <v>1.1874015</v>
      </c>
      <c r="AW119" s="4">
        <v>-1.2949120000000001</v>
      </c>
      <c r="AX119" s="4">
        <v>-0.70146816999999995</v>
      </c>
      <c r="AY119" s="4">
        <v>-2.2095090000000002</v>
      </c>
      <c r="AZ119" s="4">
        <v>1.1640915000000001</v>
      </c>
      <c r="BA119" s="4">
        <v>-0.93052906000000002</v>
      </c>
      <c r="BB119" s="4">
        <v>1.4439241</v>
      </c>
      <c r="BC119" s="4">
        <v>-0.97515017000000004</v>
      </c>
      <c r="BD119" s="4">
        <v>-1.3564738999999999</v>
      </c>
      <c r="BE119" s="4">
        <v>2.2284600000000001</v>
      </c>
      <c r="BF119" s="4">
        <v>0.95125320000000002</v>
      </c>
      <c r="BG119" s="4">
        <v>1.3754331</v>
      </c>
      <c r="BH119" s="4">
        <v>0.69271320000000003</v>
      </c>
      <c r="BI119" s="4">
        <v>-0.96132724999999997</v>
      </c>
      <c r="BJ119" s="4">
        <v>-0.99603282999999998</v>
      </c>
      <c r="BK119" s="4">
        <v>0.89418520000000001</v>
      </c>
      <c r="BL119" s="4">
        <v>-0.59362256999999996</v>
      </c>
      <c r="BM119" s="4">
        <v>1.3623084000000001</v>
      </c>
      <c r="BN119" s="4">
        <v>1.0936167000000001</v>
      </c>
      <c r="BO119" s="4">
        <v>-0.80819355999999998</v>
      </c>
      <c r="BP119" s="4">
        <v>-1.1178248</v>
      </c>
      <c r="BQ119" s="4">
        <v>0.74027544000000001</v>
      </c>
      <c r="BR119" s="4">
        <v>1.0739297000000001</v>
      </c>
      <c r="BS119" s="4">
        <v>0.67912070000000002</v>
      </c>
      <c r="BT119" s="4">
        <v>1.1005075</v>
      </c>
      <c r="BU119" s="4">
        <v>1.119729</v>
      </c>
      <c r="BV119" s="4">
        <v>-2.0092750000000001</v>
      </c>
      <c r="BW119" s="4">
        <v>1.8449397999999999</v>
      </c>
      <c r="BX119" s="4">
        <v>-1.0787605</v>
      </c>
      <c r="BY119" s="4">
        <v>1.0612717</v>
      </c>
      <c r="BZ119" s="4">
        <v>1.0481209</v>
      </c>
      <c r="CA119" s="4">
        <v>-0.96852815000000003</v>
      </c>
      <c r="CB119" s="4">
        <v>-1.0949221</v>
      </c>
      <c r="CC119" s="4">
        <v>1.5454079999999999</v>
      </c>
      <c r="CD119" s="4">
        <v>-1.2230213999999999</v>
      </c>
      <c r="CE119" s="4">
        <v>1.5863594999999999</v>
      </c>
      <c r="CF119" s="4">
        <v>1.7161911999999999</v>
      </c>
      <c r="CG119" s="4">
        <v>1.5444720999999999</v>
      </c>
      <c r="CH119" s="4">
        <v>-1.0579407000000001</v>
      </c>
      <c r="CI119" s="4">
        <v>0.72072464000000003</v>
      </c>
      <c r="CJ119" s="4">
        <v>0.73717460000000001</v>
      </c>
      <c r="CK119" s="4">
        <v>-0.97789280000000001</v>
      </c>
      <c r="CL119" s="4">
        <v>-2.2247333999999999</v>
      </c>
      <c r="CM119" s="4">
        <v>-1.9559388</v>
      </c>
      <c r="CN119" s="4">
        <v>-0.93080443000000002</v>
      </c>
      <c r="CO119" s="4">
        <v>-0.75040174000000004</v>
      </c>
      <c r="CP119" s="4">
        <v>-1.0308337999999999</v>
      </c>
      <c r="CQ119" s="4">
        <v>-1.0094166</v>
      </c>
      <c r="CR119" s="4">
        <v>-1.4290461999999999</v>
      </c>
      <c r="CS119" s="4">
        <v>-1.6193683999999999</v>
      </c>
      <c r="CT119" s="4">
        <v>-1.2837833000000001</v>
      </c>
      <c r="CU119" s="4">
        <v>-1.345961</v>
      </c>
      <c r="CV119" s="4">
        <v>0.42995815999999998</v>
      </c>
      <c r="CW119" s="4">
        <v>-1.0184162999999999</v>
      </c>
      <c r="CX119" s="4">
        <v>-1.5113919</v>
      </c>
      <c r="CY119" s="4">
        <v>-1.8593976000000001</v>
      </c>
      <c r="CZ119" s="4">
        <v>-2.0454341999999999</v>
      </c>
      <c r="DA119" s="4">
        <v>-1.6585034000000001</v>
      </c>
      <c r="DB119" s="4">
        <v>-0.65930440000000001</v>
      </c>
      <c r="DC119" s="4">
        <v>-1.0617205000000001</v>
      </c>
      <c r="DD119" s="4">
        <v>-1.4050879999999999</v>
      </c>
      <c r="DE119" s="4">
        <v>-1.9424314</v>
      </c>
      <c r="DF119" s="4">
        <v>-1.29236</v>
      </c>
      <c r="DG119" s="4">
        <v>-1.2153274000000001</v>
      </c>
      <c r="DH119" s="4">
        <v>-1.4951893000000001</v>
      </c>
      <c r="DI119" s="4">
        <v>1.0522122</v>
      </c>
      <c r="DJ119" s="4">
        <v>0.88947045999999996</v>
      </c>
      <c r="DK119" s="4">
        <v>1.1517301</v>
      </c>
      <c r="DL119" s="4">
        <v>-1.8321561</v>
      </c>
      <c r="DM119" s="4">
        <v>-1.9533073000000001</v>
      </c>
      <c r="DN119" s="4">
        <v>-1.1012561000000001</v>
      </c>
      <c r="DO119" s="4">
        <v>-1.2418368</v>
      </c>
      <c r="DP119" s="4">
        <v>-1.8080305999999999</v>
      </c>
      <c r="DQ119" s="4">
        <v>-1.5393136000000001</v>
      </c>
      <c r="DR119" s="4">
        <v>-1.3566166</v>
      </c>
    </row>
    <row r="120" spans="1:122">
      <c r="A120" s="3" t="s">
        <v>5</v>
      </c>
      <c r="B120" s="8" t="s">
        <v>247</v>
      </c>
      <c r="C120" s="8" t="s">
        <v>411</v>
      </c>
      <c r="D120" s="10" t="s">
        <v>420</v>
      </c>
      <c r="E120" s="4">
        <v>0.98244350000000003</v>
      </c>
      <c r="F120" s="4">
        <v>0.96221489999999998</v>
      </c>
      <c r="G120" s="4">
        <v>1.0416236999999999</v>
      </c>
      <c r="H120" s="4">
        <v>0.91437599999999997</v>
      </c>
      <c r="I120" s="4">
        <v>0.91274940000000004</v>
      </c>
      <c r="J120" s="4">
        <v>1.7702926000000001</v>
      </c>
      <c r="K120" s="4">
        <v>1.7077239</v>
      </c>
      <c r="L120" s="4">
        <v>1.9913772000000001</v>
      </c>
      <c r="M120" s="4">
        <v>1.7688584000000001</v>
      </c>
      <c r="N120" s="4">
        <v>1.8440847</v>
      </c>
      <c r="O120" s="4">
        <v>1.6343734000000001</v>
      </c>
      <c r="P120" s="4">
        <v>1.5768359000000001</v>
      </c>
      <c r="Q120" s="4">
        <v>1.5940510999999999</v>
      </c>
      <c r="R120" s="4">
        <v>1.4389771</v>
      </c>
      <c r="S120" s="4">
        <v>0.93163615</v>
      </c>
      <c r="T120" s="4">
        <v>1.2007668</v>
      </c>
      <c r="U120" s="4">
        <v>1.6515162000000001</v>
      </c>
      <c r="V120" s="4">
        <v>1.2784785000000001</v>
      </c>
      <c r="W120" s="4">
        <v>1.338659</v>
      </c>
      <c r="X120" s="4">
        <v>1.5722624999999999</v>
      </c>
      <c r="Y120" s="4">
        <v>1.0357239</v>
      </c>
      <c r="Z120" s="4">
        <v>1.0875513999999999</v>
      </c>
      <c r="AA120" s="4">
        <v>1.1650494</v>
      </c>
      <c r="AB120" s="4">
        <v>-0.97515892999999998</v>
      </c>
      <c r="AC120" s="4">
        <v>0.92617464000000005</v>
      </c>
      <c r="AD120" s="4">
        <v>-1.1842718999999999</v>
      </c>
      <c r="AE120" s="4">
        <v>1.0094235</v>
      </c>
      <c r="AF120" s="4">
        <v>1.4832817</v>
      </c>
      <c r="AG120" s="4">
        <v>1.1829301000000001</v>
      </c>
      <c r="AH120" s="4">
        <v>-1.2629933</v>
      </c>
      <c r="AI120" s="4">
        <v>-1.079774</v>
      </c>
      <c r="AJ120" s="4">
        <v>1.3408420999999999</v>
      </c>
      <c r="AK120" s="4">
        <v>-0.729294</v>
      </c>
      <c r="AL120" s="4">
        <v>1.6404171999999999</v>
      </c>
      <c r="AM120" s="4">
        <v>-1.6704053999999999</v>
      </c>
      <c r="AN120" s="4">
        <v>1.0661513</v>
      </c>
      <c r="AO120" s="4">
        <v>-1.3027457</v>
      </c>
      <c r="AP120" s="4">
        <v>-1.1610731999999999</v>
      </c>
      <c r="AQ120" s="4">
        <v>-1.1455389</v>
      </c>
      <c r="AR120" s="4">
        <v>-0.82058529999999996</v>
      </c>
      <c r="AS120" s="4">
        <v>1.0233268</v>
      </c>
      <c r="AT120" s="4">
        <v>1.4243367</v>
      </c>
      <c r="AU120" s="4">
        <v>-0.96482319999999999</v>
      </c>
      <c r="AV120" s="4">
        <v>-1.7051780999999999</v>
      </c>
      <c r="AW120" s="4">
        <v>0.95986545000000001</v>
      </c>
      <c r="AX120" s="4">
        <v>-1.3894401999999999</v>
      </c>
      <c r="AY120" s="4">
        <v>1.6806889</v>
      </c>
      <c r="AZ120" s="4">
        <v>-1.129966</v>
      </c>
      <c r="BA120" s="4">
        <v>-0.82067597000000003</v>
      </c>
      <c r="BB120" s="4">
        <v>1.7073267999999999</v>
      </c>
      <c r="BC120" s="4">
        <v>0.75612025999999999</v>
      </c>
      <c r="BD120" s="4">
        <v>-1.2009965</v>
      </c>
      <c r="BE120" s="4">
        <v>1.8029051</v>
      </c>
      <c r="BF120" s="4">
        <v>0.74445205999999997</v>
      </c>
      <c r="BG120" s="4">
        <v>1.2301202</v>
      </c>
      <c r="BH120" s="4">
        <v>1.2070844999999999</v>
      </c>
      <c r="BI120" s="4">
        <v>0.75045770000000001</v>
      </c>
      <c r="BJ120" s="4">
        <v>1.204393</v>
      </c>
      <c r="BK120" s="4">
        <v>1.9418005</v>
      </c>
      <c r="BL120" s="4">
        <v>1.0618782</v>
      </c>
      <c r="BM120" s="4">
        <v>1.2894844000000001</v>
      </c>
      <c r="BN120" s="4">
        <v>-1.9568808</v>
      </c>
      <c r="BO120" s="4">
        <v>1.0677847</v>
      </c>
      <c r="BP120" s="4">
        <v>1.8233751</v>
      </c>
      <c r="BQ120" s="4">
        <v>0.97074950000000004</v>
      </c>
      <c r="BR120" s="4">
        <v>1.5272950999999999</v>
      </c>
      <c r="BS120" s="4">
        <v>1.3315687</v>
      </c>
      <c r="BT120" s="4">
        <v>1.2774795999999999</v>
      </c>
      <c r="BU120" s="4">
        <v>2.0998375</v>
      </c>
      <c r="BV120" s="4">
        <v>1.6379149</v>
      </c>
      <c r="BW120" s="4">
        <v>-0.94749240000000001</v>
      </c>
      <c r="BX120" s="4">
        <v>-2.4414587000000001</v>
      </c>
      <c r="BY120" s="4">
        <v>1.3475337999999999</v>
      </c>
      <c r="BZ120" s="4">
        <v>-0.79003763000000005</v>
      </c>
      <c r="CA120" s="4">
        <v>0.80521405000000001</v>
      </c>
      <c r="CB120" s="4">
        <v>1.6036885000000001</v>
      </c>
      <c r="CC120" s="4">
        <v>0.95445310000000005</v>
      </c>
      <c r="CD120" s="4">
        <v>-1.3745786</v>
      </c>
      <c r="CE120" s="4">
        <v>1.5565994000000001</v>
      </c>
      <c r="CF120" s="4">
        <v>0.91047849999999997</v>
      </c>
      <c r="CG120" s="4">
        <v>-0.86752689999999999</v>
      </c>
      <c r="CH120" s="4">
        <v>1.2065258999999999</v>
      </c>
      <c r="CI120" s="4">
        <v>1.1351967000000001</v>
      </c>
      <c r="CJ120" s="4">
        <v>0.72802513999999996</v>
      </c>
      <c r="CK120" s="4">
        <v>1.5658801</v>
      </c>
      <c r="CL120" s="4">
        <v>-1.5692710999999999</v>
      </c>
      <c r="CM120" s="4">
        <v>1.0652155000000001</v>
      </c>
      <c r="CN120" s="4">
        <v>1.0817692999999999</v>
      </c>
      <c r="CO120" s="4">
        <v>-1.7166631999999999</v>
      </c>
      <c r="CP120" s="4">
        <v>0.95130503</v>
      </c>
      <c r="CQ120" s="4">
        <v>0.83874124000000005</v>
      </c>
      <c r="CR120" s="4">
        <v>-1.5195719999999999</v>
      </c>
      <c r="CS120" s="4">
        <v>-1.3575613</v>
      </c>
      <c r="CT120" s="4">
        <v>-1.7371287</v>
      </c>
      <c r="CU120" s="4">
        <v>1.2103516999999999</v>
      </c>
      <c r="CV120" s="4">
        <v>-1.7668804</v>
      </c>
      <c r="CW120" s="4">
        <v>0.86201095999999999</v>
      </c>
      <c r="CX120" s="4">
        <v>-1.3051832000000001</v>
      </c>
      <c r="CY120" s="4">
        <v>-1.0113813</v>
      </c>
      <c r="CZ120" s="4">
        <v>-1.1775495</v>
      </c>
      <c r="DA120" s="4">
        <v>1.3017578000000001</v>
      </c>
      <c r="DB120" s="4">
        <v>-1.7978651999999999</v>
      </c>
      <c r="DC120" s="4">
        <v>1.7411785</v>
      </c>
      <c r="DD120" s="4">
        <v>1.1079317</v>
      </c>
      <c r="DE120" s="4">
        <v>1.2873656</v>
      </c>
      <c r="DF120" s="4">
        <v>-1.792289</v>
      </c>
      <c r="DG120" s="4">
        <v>-1.0710138</v>
      </c>
      <c r="DH120" s="4">
        <v>1.819998</v>
      </c>
      <c r="DI120" s="4">
        <v>-1.7236480999999999</v>
      </c>
      <c r="DJ120" s="4">
        <v>1.6418067999999999</v>
      </c>
      <c r="DK120" s="4">
        <v>1.5115086</v>
      </c>
      <c r="DL120" s="4">
        <v>0.86623143999999996</v>
      </c>
      <c r="DM120" s="4">
        <v>-2.1561246000000001</v>
      </c>
      <c r="DN120" s="4">
        <v>0.55824775000000004</v>
      </c>
      <c r="DO120" s="4">
        <v>-0.92930749999999995</v>
      </c>
      <c r="DP120" s="4">
        <v>-1.7226409</v>
      </c>
      <c r="DQ120" s="4">
        <v>1.4117572</v>
      </c>
      <c r="DR120" s="4">
        <v>1.0134926</v>
      </c>
    </row>
    <row r="121" spans="1:122">
      <c r="A121" s="3" t="s">
        <v>5</v>
      </c>
      <c r="B121" s="8" t="s">
        <v>248</v>
      </c>
      <c r="C121" s="8" t="s">
        <v>421</v>
      </c>
      <c r="D121" s="10" t="s">
        <v>406</v>
      </c>
      <c r="E121" s="4">
        <v>1.7489383000000001</v>
      </c>
      <c r="F121" s="4">
        <v>1.8544086</v>
      </c>
      <c r="G121" s="4">
        <v>1.8157426999999999</v>
      </c>
      <c r="H121" s="4">
        <v>1.8831880999999999</v>
      </c>
      <c r="I121" s="4">
        <v>2.2833543000000001</v>
      </c>
      <c r="J121" s="4">
        <v>2.0157394000000002</v>
      </c>
      <c r="K121" s="4">
        <v>1.991689</v>
      </c>
      <c r="L121" s="4">
        <v>2.2801206000000001</v>
      </c>
      <c r="M121" s="4">
        <v>2.2176173000000001</v>
      </c>
      <c r="N121" s="4">
        <v>2.1680155000000001</v>
      </c>
      <c r="O121" s="4">
        <v>1.6289377</v>
      </c>
      <c r="P121" s="4">
        <v>-1.0595154</v>
      </c>
      <c r="Q121" s="4">
        <v>2.0088884999999999</v>
      </c>
      <c r="R121" s="4">
        <v>1.9998819999999999</v>
      </c>
      <c r="S121" s="4">
        <v>1.3652806</v>
      </c>
      <c r="T121" s="4">
        <v>1.4289877</v>
      </c>
      <c r="U121" s="4">
        <v>1.4809656</v>
      </c>
      <c r="V121" s="4">
        <v>1.7279857000000001</v>
      </c>
      <c r="W121" s="4">
        <v>1.5821011</v>
      </c>
      <c r="X121" s="4">
        <v>1.8401182</v>
      </c>
      <c r="Y121" s="4">
        <v>1.3315646999999999</v>
      </c>
      <c r="Z121" s="4">
        <v>1.7173556999999999</v>
      </c>
      <c r="AA121" s="4">
        <v>1.4785067000000001</v>
      </c>
      <c r="AB121" s="4">
        <v>1.2983960000000001</v>
      </c>
      <c r="AC121" s="4">
        <v>-1.3126597</v>
      </c>
      <c r="AD121" s="4">
        <v>-1.7795445999999999</v>
      </c>
      <c r="AE121" s="4">
        <v>0.74537664999999997</v>
      </c>
      <c r="AF121" s="4">
        <v>1.2995014</v>
      </c>
      <c r="AG121" s="4">
        <v>0.91967535</v>
      </c>
      <c r="AH121" s="4">
        <v>1.1016022000000001</v>
      </c>
      <c r="AI121" s="4">
        <v>-1.8870408999999999</v>
      </c>
      <c r="AJ121" s="4">
        <v>0.8899764</v>
      </c>
      <c r="AK121" s="4">
        <v>-1.1799926999999999</v>
      </c>
      <c r="AL121" s="4">
        <v>0.93576919999999997</v>
      </c>
      <c r="AM121" s="4">
        <v>-1.4513255</v>
      </c>
      <c r="AN121" s="4">
        <v>-1.3390735</v>
      </c>
      <c r="AO121" s="4">
        <v>0.85871726000000004</v>
      </c>
      <c r="AP121" s="4">
        <v>-0.98989545999999995</v>
      </c>
      <c r="AQ121" s="4">
        <v>-0.59058993999999998</v>
      </c>
      <c r="AR121" s="4">
        <v>-0.94887434999999998</v>
      </c>
      <c r="AS121" s="4">
        <v>-1.5697102999999999</v>
      </c>
      <c r="AT121" s="4">
        <v>-1.4797529</v>
      </c>
      <c r="AU121" s="4">
        <v>-2.0587132000000001</v>
      </c>
      <c r="AV121" s="4">
        <v>-1.4385037000000001</v>
      </c>
      <c r="AW121" s="4">
        <v>0.87884784000000005</v>
      </c>
      <c r="AX121" s="4">
        <v>-0.82879924999999999</v>
      </c>
      <c r="AY121" s="4">
        <v>-1.6697649000000001</v>
      </c>
      <c r="AZ121" s="4">
        <v>1.4086631999999999</v>
      </c>
      <c r="BA121" s="4">
        <v>-1.5159328000000001</v>
      </c>
      <c r="BB121" s="4">
        <v>1.76326</v>
      </c>
      <c r="BC121" s="4">
        <v>0.97982484000000003</v>
      </c>
      <c r="BD121" s="4">
        <v>1.0318518999999999</v>
      </c>
      <c r="BE121" s="4">
        <v>2.2055785999999999</v>
      </c>
      <c r="BF121" s="4">
        <v>-1.2129719000000001</v>
      </c>
      <c r="BG121" s="4">
        <v>1.6843102000000001</v>
      </c>
      <c r="BH121" s="4">
        <v>1.2220120000000001</v>
      </c>
      <c r="BI121" s="4">
        <v>0.86026219999999998</v>
      </c>
      <c r="BJ121" s="4">
        <v>1.2728109999999999</v>
      </c>
      <c r="BK121" s="4">
        <v>1.4310095</v>
      </c>
      <c r="BL121" s="4">
        <v>1.2162269000000001</v>
      </c>
      <c r="BM121" s="4">
        <v>0.80279266999999999</v>
      </c>
      <c r="BN121" s="4">
        <v>0.99004789999999998</v>
      </c>
      <c r="BO121" s="4">
        <v>-0.98702599999999996</v>
      </c>
      <c r="BP121" s="4">
        <v>1.1523547000000001</v>
      </c>
      <c r="BQ121" s="4">
        <v>0.77071290000000003</v>
      </c>
      <c r="BR121" s="4">
        <v>0.93503004000000001</v>
      </c>
      <c r="BS121" s="4">
        <v>0.87851190000000001</v>
      </c>
      <c r="BT121" s="4">
        <v>1.2972007999999999</v>
      </c>
      <c r="BU121" s="4">
        <v>1.6222717</v>
      </c>
      <c r="BV121" s="4">
        <v>-2.0145694999999999</v>
      </c>
      <c r="BW121" s="4">
        <v>1.2550049000000001</v>
      </c>
      <c r="BX121" s="4">
        <v>-1.8989311</v>
      </c>
      <c r="BY121" s="4">
        <v>1.3139136</v>
      </c>
      <c r="BZ121" s="4">
        <v>1.5527807</v>
      </c>
      <c r="CA121" s="4">
        <v>0.77092510000000003</v>
      </c>
      <c r="CB121" s="4">
        <v>1.3338916999999999</v>
      </c>
      <c r="CC121" s="4">
        <v>1.0177263999999999</v>
      </c>
      <c r="CD121" s="4">
        <v>-0.82523714999999997</v>
      </c>
      <c r="CE121" s="4">
        <v>1.2652912000000001</v>
      </c>
      <c r="CF121" s="4">
        <v>1.3408263</v>
      </c>
      <c r="CG121" s="4">
        <v>1.2189686</v>
      </c>
      <c r="CH121" s="4">
        <v>-1.1792811999999999</v>
      </c>
      <c r="CI121" s="4">
        <v>0.94892626999999996</v>
      </c>
      <c r="CJ121" s="4">
        <v>-0.87922126</v>
      </c>
      <c r="CK121" s="4">
        <v>0.99860172999999997</v>
      </c>
      <c r="CL121" s="4">
        <v>-1.8773344000000001</v>
      </c>
      <c r="CM121" s="4">
        <v>-1.4629607</v>
      </c>
      <c r="CN121" s="4">
        <v>-1.5098522999999999</v>
      </c>
      <c r="CO121" s="4">
        <v>-1.0666958</v>
      </c>
      <c r="CP121" s="4">
        <v>-1.3565780000000001</v>
      </c>
      <c r="CQ121" s="4">
        <v>-1.4086493</v>
      </c>
      <c r="CR121" s="4">
        <v>-1.6369047999999999</v>
      </c>
      <c r="CS121" s="4">
        <v>-1.5854231000000001</v>
      </c>
      <c r="CT121" s="4">
        <v>-1.0433239999999999</v>
      </c>
      <c r="CU121" s="4">
        <v>-1.2176682000000001</v>
      </c>
      <c r="CV121" s="4">
        <v>-2.0314295000000002</v>
      </c>
      <c r="CW121" s="4">
        <v>-0.98938537000000004</v>
      </c>
      <c r="CX121" s="4">
        <v>-1.9589561</v>
      </c>
      <c r="CY121" s="4">
        <v>-0.96472950000000002</v>
      </c>
      <c r="CZ121" s="4">
        <v>-1.3962479000000001</v>
      </c>
      <c r="DA121" s="4">
        <v>-1.1604394</v>
      </c>
      <c r="DB121" s="4">
        <v>-1.1052237</v>
      </c>
      <c r="DC121" s="4">
        <v>0.97542070000000003</v>
      </c>
      <c r="DD121" s="4">
        <v>-1.227163</v>
      </c>
      <c r="DE121" s="4">
        <v>-1.6159939000000001</v>
      </c>
      <c r="DF121" s="4">
        <v>-1.3839235999999999</v>
      </c>
      <c r="DG121" s="4">
        <v>-1.4533136</v>
      </c>
      <c r="DH121" s="4">
        <v>-1.2724983999999999</v>
      </c>
      <c r="DI121" s="4">
        <v>-1.4988874000000001</v>
      </c>
      <c r="DJ121" s="4">
        <v>-0.82865195999999997</v>
      </c>
      <c r="DK121" s="4">
        <v>0.80629987000000003</v>
      </c>
      <c r="DL121" s="4">
        <v>-1.5970103</v>
      </c>
      <c r="DM121" s="4">
        <v>-1.5532693</v>
      </c>
      <c r="DN121" s="4">
        <v>-1.2727367000000001</v>
      </c>
      <c r="DO121" s="4">
        <v>-1.2964963</v>
      </c>
      <c r="DP121" s="4">
        <v>-1.6305171000000001</v>
      </c>
      <c r="DQ121" s="4">
        <v>0.91164299999999998</v>
      </c>
      <c r="DR121" s="4">
        <v>-1.0872177999999999</v>
      </c>
    </row>
    <row r="122" spans="1:122">
      <c r="A122" s="3" t="s">
        <v>5</v>
      </c>
      <c r="B122" s="8" t="s">
        <v>249</v>
      </c>
      <c r="C122" s="8" t="s">
        <v>421</v>
      </c>
      <c r="D122" s="10" t="s">
        <v>408</v>
      </c>
      <c r="E122" s="4">
        <v>1.0093017</v>
      </c>
      <c r="F122" s="4">
        <v>1.2674217999999999</v>
      </c>
      <c r="G122" s="4">
        <v>0.83714354000000002</v>
      </c>
      <c r="H122" s="4">
        <v>1.0195358000000001</v>
      </c>
      <c r="I122" s="4">
        <v>1.1645080999999999</v>
      </c>
      <c r="J122" s="4">
        <v>0.78693866999999995</v>
      </c>
      <c r="K122" s="4">
        <v>0.95903000000000005</v>
      </c>
      <c r="L122" s="4">
        <v>-0.81238969999999999</v>
      </c>
      <c r="M122" s="4">
        <v>-1.0702571999999999</v>
      </c>
      <c r="N122" s="4">
        <v>-0.75133229999999995</v>
      </c>
      <c r="O122" s="4">
        <v>-1.5402266</v>
      </c>
      <c r="P122" s="4">
        <v>-1.607459</v>
      </c>
      <c r="Q122" s="4">
        <v>0.78082130000000005</v>
      </c>
      <c r="R122" s="4">
        <v>0.87560000000000004</v>
      </c>
      <c r="S122" s="4">
        <v>-0.83266759999999995</v>
      </c>
      <c r="T122" s="4">
        <v>-0.85014610000000002</v>
      </c>
      <c r="U122" s="4">
        <v>0.63310049999999995</v>
      </c>
      <c r="V122" s="4">
        <v>0.94391537000000003</v>
      </c>
      <c r="W122" s="4">
        <v>-1.2283109999999999</v>
      </c>
      <c r="X122" s="4">
        <v>0.90741782999999998</v>
      </c>
      <c r="Y122" s="4">
        <v>1.2607244</v>
      </c>
      <c r="Z122" s="4">
        <v>1.4063251999999999</v>
      </c>
      <c r="AA122" s="4">
        <v>-1.1138490000000001</v>
      </c>
      <c r="AB122" s="4">
        <v>-0.82174409999999998</v>
      </c>
      <c r="AC122" s="4">
        <v>0.75263893999999998</v>
      </c>
      <c r="AD122" s="4">
        <v>1.0307027</v>
      </c>
      <c r="AE122" s="4">
        <v>1.1133001</v>
      </c>
      <c r="AF122" s="4">
        <v>-1.0992466999999999</v>
      </c>
      <c r="AG122" s="4">
        <v>1.0525975999999999</v>
      </c>
      <c r="AH122" s="4">
        <v>1.0446312</v>
      </c>
      <c r="AI122" s="4">
        <v>-1.3357086</v>
      </c>
      <c r="AJ122" s="4">
        <v>-1.2723631</v>
      </c>
      <c r="AK122" s="4">
        <v>0.7083391</v>
      </c>
      <c r="AL122" s="4">
        <v>0.85484660000000001</v>
      </c>
      <c r="AM122" s="4">
        <v>-0.77655065000000001</v>
      </c>
      <c r="AN122" s="4">
        <v>1.4144825000000001</v>
      </c>
      <c r="AO122" s="4">
        <v>0.89240956000000005</v>
      </c>
      <c r="AP122" s="4">
        <v>-1.1410336000000001</v>
      </c>
      <c r="AQ122" s="4">
        <v>0.96285074999999998</v>
      </c>
      <c r="AR122" s="4">
        <v>1.700755</v>
      </c>
      <c r="AS122" s="4">
        <v>-0.93203919999999996</v>
      </c>
      <c r="AT122" s="4">
        <v>-1.5858679</v>
      </c>
      <c r="AU122" s="4">
        <v>-1.3654491</v>
      </c>
      <c r="AV122" s="4">
        <v>-1.6733392</v>
      </c>
      <c r="AW122" s="4">
        <v>1.000132</v>
      </c>
      <c r="AX122" s="4">
        <v>0.70369934999999995</v>
      </c>
      <c r="AY122" s="4">
        <v>-1.5369081</v>
      </c>
      <c r="AZ122" s="4">
        <v>-0.78725296</v>
      </c>
      <c r="BA122" s="4">
        <v>-1.0778497</v>
      </c>
      <c r="BB122" s="4">
        <v>0.59907560000000004</v>
      </c>
      <c r="BC122" s="4">
        <v>1.0786296</v>
      </c>
      <c r="BD122" s="4">
        <v>-1.7469250999999999</v>
      </c>
      <c r="BE122" s="4">
        <v>-0.58896599999999999</v>
      </c>
      <c r="BF122" s="4">
        <v>-0.93018323000000003</v>
      </c>
      <c r="BG122" s="4">
        <v>0.80475229999999998</v>
      </c>
      <c r="BH122" s="4">
        <v>1.6275609</v>
      </c>
      <c r="BI122" s="4">
        <v>-1.4680226000000001</v>
      </c>
      <c r="BJ122" s="4">
        <v>-1.0406842000000001</v>
      </c>
      <c r="BK122" s="4">
        <v>-0.73872349999999998</v>
      </c>
      <c r="BL122" s="4">
        <v>-0.86759399999999998</v>
      </c>
      <c r="BM122" s="4">
        <v>1.0214998</v>
      </c>
      <c r="BN122" s="4">
        <v>1.5727169999999999</v>
      </c>
      <c r="BO122" s="4">
        <v>-1.4887705</v>
      </c>
      <c r="BP122" s="4">
        <v>-1.1838839000000001</v>
      </c>
      <c r="BQ122" s="4">
        <v>1.8413845</v>
      </c>
      <c r="BR122" s="4">
        <v>-1.0610499</v>
      </c>
      <c r="BS122" s="4">
        <v>0.89931280000000002</v>
      </c>
      <c r="BT122" s="4">
        <v>1.4527857</v>
      </c>
      <c r="BU122" s="4">
        <v>1.8702297999999999</v>
      </c>
      <c r="BV122" s="4">
        <v>-1.2444413999999999</v>
      </c>
      <c r="BW122" s="4">
        <v>-1.0396924999999999</v>
      </c>
      <c r="BX122" s="4">
        <v>0.97109336000000002</v>
      </c>
      <c r="BY122" s="4">
        <v>1.7504074999999999</v>
      </c>
      <c r="BZ122" s="4">
        <v>1.0106025999999999</v>
      </c>
      <c r="CA122" s="4">
        <v>-0.75819970000000003</v>
      </c>
      <c r="CB122" s="4">
        <v>1.4288121</v>
      </c>
      <c r="CC122" s="4">
        <v>1.5505232</v>
      </c>
      <c r="CD122" s="4">
        <v>-1.6931522000000001</v>
      </c>
      <c r="CE122" s="4">
        <v>2.0329799999999998</v>
      </c>
      <c r="CF122" s="4">
        <v>-1.1798873000000001</v>
      </c>
      <c r="CG122" s="4">
        <v>0.88003359999999997</v>
      </c>
      <c r="CH122" s="4">
        <v>-1.3708222999999999</v>
      </c>
      <c r="CI122" s="4">
        <v>0.86617374000000003</v>
      </c>
      <c r="CJ122" s="4">
        <v>-1.0897759</v>
      </c>
      <c r="CK122" s="4">
        <v>0.56553876000000003</v>
      </c>
      <c r="CL122" s="4">
        <v>0.79973059999999996</v>
      </c>
      <c r="CM122" s="4">
        <v>-1.367497</v>
      </c>
      <c r="CN122" s="4">
        <v>1.1209891000000001</v>
      </c>
      <c r="CO122" s="4">
        <v>-0.82467215999999999</v>
      </c>
      <c r="CP122" s="4">
        <v>-0.81660120000000003</v>
      </c>
      <c r="CQ122" s="4">
        <v>-1.3421394</v>
      </c>
      <c r="CR122" s="4">
        <v>-0.65371036999999999</v>
      </c>
      <c r="CS122" s="4">
        <v>0.55463505000000002</v>
      </c>
      <c r="CT122" s="4">
        <v>0.50508845000000002</v>
      </c>
      <c r="CU122" s="4">
        <v>-0.70702595000000001</v>
      </c>
      <c r="CV122" s="4">
        <v>-0.99753630000000004</v>
      </c>
      <c r="CW122" s="4">
        <v>1.0369781</v>
      </c>
      <c r="CX122" s="4">
        <v>0.65310400000000002</v>
      </c>
      <c r="CY122" s="4">
        <v>-1.5304256999999999</v>
      </c>
      <c r="CZ122" s="4">
        <v>-1.0974927000000001</v>
      </c>
      <c r="DA122" s="4">
        <v>-1.4532604</v>
      </c>
      <c r="DB122" s="4">
        <v>-1.0877125999999999</v>
      </c>
      <c r="DC122" s="4">
        <v>1.2315775</v>
      </c>
      <c r="DD122" s="4">
        <v>0.91678183999999996</v>
      </c>
      <c r="DE122" s="4">
        <v>-1.9084966999999999</v>
      </c>
      <c r="DF122" s="4">
        <v>-1.2310903</v>
      </c>
      <c r="DG122" s="4">
        <v>-1.7547451999999999</v>
      </c>
      <c r="DH122" s="4">
        <v>-1.0019237999999999</v>
      </c>
      <c r="DI122" s="4">
        <v>-0.97782594</v>
      </c>
      <c r="DJ122" s="4">
        <v>-1.1168054000000001</v>
      </c>
      <c r="DK122" s="4">
        <v>-1.1565209999999999</v>
      </c>
      <c r="DL122" s="4">
        <v>0.68521699999999996</v>
      </c>
      <c r="DM122" s="4">
        <v>-0.87795330000000005</v>
      </c>
      <c r="DN122" s="4">
        <v>1.1423224999999999</v>
      </c>
      <c r="DO122" s="4">
        <v>0.95622045</v>
      </c>
      <c r="DP122" s="4">
        <v>1.6443231</v>
      </c>
      <c r="DQ122" s="4">
        <v>-0.89834917000000003</v>
      </c>
      <c r="DR122" s="4">
        <v>-0.98339100000000002</v>
      </c>
    </row>
    <row r="123" spans="1:122">
      <c r="A123" s="3" t="s">
        <v>5</v>
      </c>
      <c r="B123" s="8" t="s">
        <v>250</v>
      </c>
      <c r="C123" s="8" t="s">
        <v>421</v>
      </c>
      <c r="D123" s="10" t="s">
        <v>430</v>
      </c>
      <c r="E123" s="4">
        <v>-1.1693164</v>
      </c>
      <c r="F123" s="4">
        <v>-0.80567496999999999</v>
      </c>
      <c r="G123" s="4">
        <v>-1.0342994000000001</v>
      </c>
      <c r="H123" s="4">
        <v>1.3923331000000001</v>
      </c>
      <c r="I123" s="4">
        <v>1.6610596</v>
      </c>
      <c r="J123" s="4">
        <v>1.6189131999999999</v>
      </c>
      <c r="K123" s="4">
        <v>2.1033140000000001</v>
      </c>
      <c r="L123" s="4">
        <v>1.8157882999999999</v>
      </c>
      <c r="M123" s="4">
        <v>2.2741194</v>
      </c>
      <c r="N123" s="4">
        <v>2.5858463999999999</v>
      </c>
      <c r="O123" s="4">
        <v>2.3214769999999998</v>
      </c>
      <c r="P123" s="4">
        <v>-0.848993</v>
      </c>
      <c r="Q123" s="4">
        <v>1.7457939</v>
      </c>
      <c r="R123" s="4">
        <v>2.1578328999999998</v>
      </c>
      <c r="S123" s="4">
        <v>0.76189333000000004</v>
      </c>
      <c r="T123" s="4">
        <v>1.4922664999999999</v>
      </c>
      <c r="U123" s="4">
        <v>1.7070082</v>
      </c>
      <c r="V123" s="4">
        <v>0.88342330000000002</v>
      </c>
      <c r="W123" s="4">
        <v>-0.74968665999999995</v>
      </c>
      <c r="X123" s="4">
        <v>1.1576059999999999</v>
      </c>
      <c r="Y123" s="4">
        <v>1.6830073999999999</v>
      </c>
      <c r="Z123" s="4">
        <v>1.8159738000000001</v>
      </c>
      <c r="AA123" s="4">
        <v>2.0465371999999999</v>
      </c>
      <c r="AB123" s="4">
        <v>1.9127414</v>
      </c>
      <c r="AC123" s="4">
        <v>1.0434785</v>
      </c>
      <c r="AD123" s="4">
        <v>-2.265908</v>
      </c>
      <c r="AE123" s="4">
        <v>0.81162303999999996</v>
      </c>
      <c r="AF123" s="4">
        <v>1.5787154000000001</v>
      </c>
      <c r="AG123" s="4">
        <v>0.88461590000000001</v>
      </c>
      <c r="AH123" s="4">
        <v>1.5851660000000001</v>
      </c>
      <c r="AI123" s="4">
        <v>-2.2071049999999999</v>
      </c>
      <c r="AJ123" s="4">
        <v>-1.5995683999999999</v>
      </c>
      <c r="AK123" s="4">
        <v>-1.3434268</v>
      </c>
      <c r="AL123" s="4">
        <v>-1.7948356000000001</v>
      </c>
      <c r="AM123" s="4">
        <v>-0.95184460000000004</v>
      </c>
      <c r="AN123" s="4">
        <v>0.77855750000000001</v>
      </c>
      <c r="AO123" s="4">
        <v>-1.5607799</v>
      </c>
      <c r="AP123" s="4">
        <v>-1.3059050000000001</v>
      </c>
      <c r="AQ123" s="4">
        <v>1.5310912000000001</v>
      </c>
      <c r="AR123" s="4">
        <v>-1.4324679</v>
      </c>
      <c r="AS123" s="4">
        <v>-1.2321953000000001</v>
      </c>
      <c r="AT123" s="4">
        <v>0.77145929999999996</v>
      </c>
      <c r="AU123" s="4">
        <v>-1.5529069</v>
      </c>
      <c r="AV123" s="4">
        <v>-2.1090243000000002</v>
      </c>
      <c r="AW123" s="4">
        <v>-0.82318179999999996</v>
      </c>
      <c r="AX123" s="4">
        <v>1.9420373</v>
      </c>
      <c r="AY123" s="4">
        <v>-1.9622495</v>
      </c>
      <c r="AZ123" s="4">
        <v>1.0381123000000001</v>
      </c>
      <c r="BA123" s="4">
        <v>-1.3349652999999999</v>
      </c>
      <c r="BB123" s="4">
        <v>1.1400621</v>
      </c>
      <c r="BC123" s="4">
        <v>1.0063164</v>
      </c>
      <c r="BD123" s="4">
        <v>1.1166635</v>
      </c>
      <c r="BE123" s="4">
        <v>2.1054010000000001</v>
      </c>
      <c r="BF123" s="4">
        <v>0.74676819999999999</v>
      </c>
      <c r="BG123" s="4">
        <v>2.419969</v>
      </c>
      <c r="BH123" s="4">
        <v>1.0296711000000001</v>
      </c>
      <c r="BI123" s="4">
        <v>0.88598469999999996</v>
      </c>
      <c r="BJ123" s="4">
        <v>-1.3310903000000001</v>
      </c>
      <c r="BK123" s="4">
        <v>1.3354969999999999</v>
      </c>
      <c r="BL123" s="4">
        <v>1.4379103</v>
      </c>
      <c r="BM123" s="4">
        <v>2.0815959999999998</v>
      </c>
      <c r="BN123" s="4">
        <v>1.7628254999999999</v>
      </c>
      <c r="BO123" s="4">
        <v>-1.0130134</v>
      </c>
      <c r="BP123" s="4">
        <v>1.2332034999999999</v>
      </c>
      <c r="BQ123" s="4">
        <v>2.1886184000000002</v>
      </c>
      <c r="BR123" s="4">
        <v>-0.75994099999999998</v>
      </c>
      <c r="BS123" s="4">
        <v>1.621434</v>
      </c>
      <c r="BT123" s="4">
        <v>1.3154220000000001</v>
      </c>
      <c r="BU123" s="4">
        <v>1.3175304999999999</v>
      </c>
      <c r="BV123" s="4">
        <v>-2.3534486000000001</v>
      </c>
      <c r="BW123" s="4">
        <v>1.6491644000000001</v>
      </c>
      <c r="BX123" s="4">
        <v>-1.7483029999999999</v>
      </c>
      <c r="BY123" s="4">
        <v>2.2713027000000001</v>
      </c>
      <c r="BZ123" s="4">
        <v>1.9406661999999999</v>
      </c>
      <c r="CA123" s="4">
        <v>1.3472445</v>
      </c>
      <c r="CB123" s="4">
        <v>1.7846462999999999</v>
      </c>
      <c r="CC123" s="4">
        <v>1.5406188000000001</v>
      </c>
      <c r="CD123" s="4">
        <v>0.53734099999999996</v>
      </c>
      <c r="CE123" s="4">
        <v>1.8381118000000001</v>
      </c>
      <c r="CF123" s="4">
        <v>2.3869221</v>
      </c>
      <c r="CG123" s="4">
        <v>2.0758998000000002</v>
      </c>
      <c r="CH123" s="4">
        <v>-2.3610980000000001</v>
      </c>
      <c r="CI123" s="4">
        <v>2.1609343999999999</v>
      </c>
      <c r="CJ123" s="4">
        <v>2.318489</v>
      </c>
      <c r="CK123" s="4">
        <v>2.1728662999999999</v>
      </c>
      <c r="CL123" s="4">
        <v>-2.9666983999999998</v>
      </c>
      <c r="CM123" s="4">
        <v>-2.7107758999999998</v>
      </c>
      <c r="CN123" s="4">
        <v>-2.9524113999999999</v>
      </c>
      <c r="CO123" s="4">
        <v>0.64301759999999997</v>
      </c>
      <c r="CP123" s="4">
        <v>-1.6105703</v>
      </c>
      <c r="CQ123" s="4">
        <v>-0.89441895000000005</v>
      </c>
      <c r="CR123" s="4">
        <v>-1.4308376</v>
      </c>
      <c r="CS123" s="4">
        <v>-1.8814033999999999</v>
      </c>
      <c r="CT123" s="4">
        <v>-1.1376500000000001</v>
      </c>
      <c r="CU123" s="4">
        <v>-0.78402629999999995</v>
      </c>
      <c r="CV123" s="4">
        <v>-1.9053397000000001</v>
      </c>
      <c r="CW123" s="4">
        <v>1.3188839999999999</v>
      </c>
      <c r="CX123" s="4">
        <v>-2.6500275000000002</v>
      </c>
      <c r="CY123" s="4">
        <v>-2.1304023000000001</v>
      </c>
      <c r="CZ123" s="4">
        <v>-1.2748269000000001</v>
      </c>
      <c r="DA123" s="4">
        <v>-2.6522502999999999</v>
      </c>
      <c r="DB123" s="4">
        <v>-0.82853734000000001</v>
      </c>
      <c r="DC123" s="4">
        <v>-1.5630462000000001</v>
      </c>
      <c r="DD123" s="4">
        <v>-0.97169749999999999</v>
      </c>
      <c r="DE123" s="4">
        <v>-0.6133265</v>
      </c>
      <c r="DF123" s="4">
        <v>1.9388319000000001</v>
      </c>
      <c r="DG123" s="4">
        <v>-2.6397252</v>
      </c>
      <c r="DH123" s="4">
        <v>-2.709768</v>
      </c>
      <c r="DI123" s="4">
        <v>-1.4930812</v>
      </c>
      <c r="DJ123" s="4">
        <v>-2.8651977</v>
      </c>
      <c r="DK123" s="4">
        <v>-0.54578660000000001</v>
      </c>
      <c r="DL123" s="4">
        <v>-2.9169836</v>
      </c>
      <c r="DM123" s="4">
        <v>-2.2485947999999998</v>
      </c>
      <c r="DN123" s="4">
        <v>1.239247</v>
      </c>
      <c r="DO123" s="4">
        <v>0.80448085000000003</v>
      </c>
      <c r="DP123" s="4">
        <v>-2.7607721999999999</v>
      </c>
      <c r="DQ123" s="4">
        <v>-2.2715793</v>
      </c>
      <c r="DR123" s="4">
        <v>-2.6267216000000002</v>
      </c>
    </row>
    <row r="124" spans="1:122">
      <c r="A124" s="3" t="s">
        <v>5</v>
      </c>
      <c r="B124" s="8" t="s">
        <v>251</v>
      </c>
      <c r="C124" s="8" t="s">
        <v>421</v>
      </c>
      <c r="D124" s="10" t="s">
        <v>405</v>
      </c>
      <c r="E124" s="4">
        <v>-0.76421399999999995</v>
      </c>
      <c r="F124" s="4">
        <v>-0.95221465999999999</v>
      </c>
      <c r="G124" s="4">
        <v>0.60043409999999997</v>
      </c>
      <c r="H124" s="4">
        <v>-0.82497655999999997</v>
      </c>
      <c r="I124" s="4">
        <v>0.78402256999999997</v>
      </c>
      <c r="J124" s="4">
        <v>2.0890422000000002</v>
      </c>
      <c r="K124" s="4">
        <v>1.949112</v>
      </c>
      <c r="L124" s="4">
        <v>1.7239646</v>
      </c>
      <c r="M124" s="4">
        <v>1.5843668</v>
      </c>
      <c r="N124" s="4">
        <v>1.5372192</v>
      </c>
      <c r="O124" s="4">
        <v>-0.98852110000000004</v>
      </c>
      <c r="P124" s="4">
        <v>-1.1526814000000001</v>
      </c>
      <c r="Q124" s="4">
        <v>0.98988600000000004</v>
      </c>
      <c r="R124" s="4">
        <v>-0.93240445999999999</v>
      </c>
      <c r="S124" s="4">
        <v>-0.91990680000000002</v>
      </c>
      <c r="T124" s="4">
        <v>-1.0534629</v>
      </c>
      <c r="U124" s="4">
        <v>0.83997529999999998</v>
      </c>
      <c r="V124" s="4">
        <v>1.6764885</v>
      </c>
      <c r="W124" s="4">
        <v>1.431046</v>
      </c>
      <c r="X124" s="4">
        <v>1.2749686</v>
      </c>
      <c r="Y124" s="4">
        <v>0.97065369999999995</v>
      </c>
      <c r="Z124" s="4">
        <v>0.91735314999999995</v>
      </c>
      <c r="AA124" s="4">
        <v>1.7295693999999999</v>
      </c>
      <c r="AB124" s="4">
        <v>-0.62776399999999999</v>
      </c>
      <c r="AC124" s="4">
        <v>0.63767750000000001</v>
      </c>
      <c r="AD124" s="4">
        <v>0.57773509999999995</v>
      </c>
      <c r="AE124" s="4">
        <v>1.2025440999999999</v>
      </c>
      <c r="AF124" s="4">
        <v>1.8558049999999999</v>
      </c>
      <c r="AG124" s="4">
        <v>1.3492875</v>
      </c>
      <c r="AH124" s="4">
        <v>1.3746738000000001</v>
      </c>
      <c r="AI124" s="4">
        <v>-0.95284219999999997</v>
      </c>
      <c r="AJ124" s="4">
        <v>0.93087200000000003</v>
      </c>
      <c r="AK124" s="4">
        <v>-1.3004298000000001</v>
      </c>
      <c r="AL124" s="4">
        <v>1.3831458999999999</v>
      </c>
      <c r="AM124" s="4">
        <v>1.1420813999999999</v>
      </c>
      <c r="AN124" s="4">
        <v>0.94810956999999996</v>
      </c>
      <c r="AO124" s="4">
        <v>1.6496263</v>
      </c>
      <c r="AP124" s="4">
        <v>1.527741</v>
      </c>
      <c r="AQ124" s="4">
        <v>-1.5014471</v>
      </c>
      <c r="AR124" s="4">
        <v>1.1868388999999999</v>
      </c>
      <c r="AS124" s="4">
        <v>-1.2270173</v>
      </c>
      <c r="AT124" s="4">
        <v>-1.076419</v>
      </c>
      <c r="AU124" s="4">
        <v>-1.1589069999999999</v>
      </c>
      <c r="AV124" s="4">
        <v>-0.97023060000000005</v>
      </c>
      <c r="AW124" s="4">
        <v>1.0654300000000001</v>
      </c>
      <c r="AX124" s="4">
        <v>1.1054682</v>
      </c>
      <c r="AY124" s="4">
        <v>-1.262229</v>
      </c>
      <c r="AZ124" s="4">
        <v>1.2856008999999999</v>
      </c>
      <c r="BA124" s="4">
        <v>-1.4433379</v>
      </c>
      <c r="BB124" s="4">
        <v>0.62759142999999995</v>
      </c>
      <c r="BC124" s="4">
        <v>-0.96021069999999997</v>
      </c>
      <c r="BD124" s="4">
        <v>-1.1438307999999999</v>
      </c>
      <c r="BE124" s="4">
        <v>1.5846990000000001</v>
      </c>
      <c r="BF124" s="4">
        <v>-1.0809283999999999</v>
      </c>
      <c r="BG124" s="4">
        <v>0.92516679999999996</v>
      </c>
      <c r="BH124" s="4">
        <v>1.381413</v>
      </c>
      <c r="BI124" s="4">
        <v>1.2132107000000001</v>
      </c>
      <c r="BJ124" s="4">
        <v>1.3833603000000001</v>
      </c>
      <c r="BK124" s="4">
        <v>1.2708060000000001</v>
      </c>
      <c r="BL124" s="4">
        <v>1.6815724000000001</v>
      </c>
      <c r="BM124" s="4">
        <v>1.4043208</v>
      </c>
      <c r="BN124" s="4">
        <v>0.88533664000000001</v>
      </c>
      <c r="BO124" s="4">
        <v>-0.98760829999999999</v>
      </c>
      <c r="BP124" s="4">
        <v>-1.7980545999999999</v>
      </c>
      <c r="BQ124" s="4">
        <v>1.4909829000000001</v>
      </c>
      <c r="BR124" s="4">
        <v>-1.4610487999999999</v>
      </c>
      <c r="BS124" s="4">
        <v>-1.1213932</v>
      </c>
      <c r="BT124" s="4">
        <v>1.6272635</v>
      </c>
      <c r="BU124" s="4">
        <v>1.4315747000000001</v>
      </c>
      <c r="BV124" s="4">
        <v>-0.74567419999999995</v>
      </c>
      <c r="BW124" s="4">
        <v>1.1047338</v>
      </c>
      <c r="BX124" s="4">
        <v>-1.1249098</v>
      </c>
      <c r="BY124" s="4">
        <v>1.6713111</v>
      </c>
      <c r="BZ124" s="4">
        <v>0.90146506000000004</v>
      </c>
      <c r="CA124" s="4">
        <v>0.73436533999999998</v>
      </c>
      <c r="CB124" s="4">
        <v>1.0813801999999999</v>
      </c>
      <c r="CC124" s="4">
        <v>-1.8412122</v>
      </c>
      <c r="CD124" s="4">
        <v>0.98020269999999998</v>
      </c>
      <c r="CE124" s="4">
        <v>1.3947797</v>
      </c>
      <c r="CF124" s="4">
        <v>-1.6951012999999999</v>
      </c>
      <c r="CG124" s="4">
        <v>-0.93913760000000002</v>
      </c>
      <c r="CH124" s="4">
        <v>-1.7219371000000001</v>
      </c>
      <c r="CI124" s="4">
        <v>-0.82026063999999999</v>
      </c>
      <c r="CJ124" s="4">
        <v>-1.278538</v>
      </c>
      <c r="CK124" s="4">
        <v>1.3198981999999999</v>
      </c>
      <c r="CL124" s="4">
        <v>-1.0802788999999999</v>
      </c>
      <c r="CM124" s="4">
        <v>0.63024974</v>
      </c>
      <c r="CN124" s="4">
        <v>0.92391509999999999</v>
      </c>
      <c r="CO124" s="4">
        <v>-1.4353583999999999</v>
      </c>
      <c r="CP124" s="4">
        <v>1.6830642</v>
      </c>
      <c r="CQ124" s="4">
        <v>-1.0116525000000001</v>
      </c>
      <c r="CR124" s="4">
        <v>-1.3921848999999999</v>
      </c>
      <c r="CS124" s="4">
        <v>-0.94649059999999996</v>
      </c>
      <c r="CT124" s="4">
        <v>-0.93666625000000003</v>
      </c>
      <c r="CU124" s="4">
        <v>-1.3068128000000001</v>
      </c>
      <c r="CV124" s="4">
        <v>-1.2689722999999999</v>
      </c>
      <c r="CW124" s="4">
        <v>-1.4150976</v>
      </c>
      <c r="CX124" s="4">
        <v>1.4183022000000001</v>
      </c>
      <c r="CY124" s="4">
        <v>1.1257656</v>
      </c>
      <c r="CZ124" s="4">
        <v>-1.6326871000000001</v>
      </c>
      <c r="DA124" s="4">
        <v>0.95655040000000002</v>
      </c>
      <c r="DB124" s="4">
        <v>-1.0521997999999999</v>
      </c>
      <c r="DC124" s="4">
        <v>1.6472529</v>
      </c>
      <c r="DD124" s="4">
        <v>0.56026447000000001</v>
      </c>
      <c r="DE124" s="4">
        <v>-2.4304372999999999</v>
      </c>
      <c r="DF124" s="4">
        <v>1.0481095</v>
      </c>
      <c r="DG124" s="4">
        <v>1.1172569999999999</v>
      </c>
      <c r="DH124" s="4">
        <v>-1.3749053</v>
      </c>
      <c r="DI124" s="4">
        <v>-1.0051810000000001</v>
      </c>
      <c r="DJ124" s="4">
        <v>1.3363347999999999</v>
      </c>
      <c r="DK124" s="4">
        <v>-1.6108222000000001</v>
      </c>
      <c r="DL124" s="4">
        <v>1.1653370999999999</v>
      </c>
      <c r="DM124" s="4">
        <v>1.2918129</v>
      </c>
      <c r="DN124" s="4">
        <v>1.6777455999999999</v>
      </c>
      <c r="DO124" s="4">
        <v>-0.89738923000000004</v>
      </c>
      <c r="DP124" s="4">
        <v>-1.0444688</v>
      </c>
      <c r="DQ124" s="4">
        <v>1.8638108</v>
      </c>
      <c r="DR124" s="4">
        <v>-1.0809519000000001</v>
      </c>
    </row>
    <row r="125" spans="1:122">
      <c r="A125" s="3" t="s">
        <v>5</v>
      </c>
      <c r="B125" s="8" t="s">
        <v>252</v>
      </c>
      <c r="C125" s="8" t="s">
        <v>421</v>
      </c>
      <c r="D125" s="10" t="s">
        <v>402</v>
      </c>
      <c r="E125" s="4">
        <v>1.8037042999999999</v>
      </c>
      <c r="F125" s="4">
        <v>1.8128628</v>
      </c>
      <c r="G125" s="4">
        <v>1.8867786</v>
      </c>
      <c r="H125" s="4">
        <v>1.5811584999999999</v>
      </c>
      <c r="I125" s="4">
        <v>2.1412043999999999</v>
      </c>
      <c r="J125" s="4">
        <v>1.8442468999999999</v>
      </c>
      <c r="K125" s="4">
        <v>1.7394185</v>
      </c>
      <c r="L125" s="4">
        <v>2.0395392999999999</v>
      </c>
      <c r="M125" s="4">
        <v>1.629186</v>
      </c>
      <c r="N125" s="4">
        <v>1.8048036999999999</v>
      </c>
      <c r="O125" s="4">
        <v>1.127038</v>
      </c>
      <c r="P125" s="4">
        <v>0.80970330000000001</v>
      </c>
      <c r="Q125" s="4">
        <v>1.7999934</v>
      </c>
      <c r="R125" s="4">
        <v>1.9916688</v>
      </c>
      <c r="S125" s="4">
        <v>1.7696236000000001</v>
      </c>
      <c r="T125" s="4">
        <v>1.4233484000000001</v>
      </c>
      <c r="U125" s="4">
        <v>1.2534685999999999</v>
      </c>
      <c r="V125" s="4">
        <v>1.3077489</v>
      </c>
      <c r="W125" s="4">
        <v>1.097261</v>
      </c>
      <c r="X125" s="4">
        <v>1.3811283000000001</v>
      </c>
      <c r="Y125" s="4">
        <v>1.0935820000000001</v>
      </c>
      <c r="Z125" s="4">
        <v>1.8246826</v>
      </c>
      <c r="AA125" s="4">
        <v>-0.93373585000000003</v>
      </c>
      <c r="AB125" s="4">
        <v>1.3092665999999999</v>
      </c>
      <c r="AC125" s="4">
        <v>-1.9506585999999999</v>
      </c>
      <c r="AD125" s="4">
        <v>-1.2462580999999999</v>
      </c>
      <c r="AE125" s="4">
        <v>-1.2340138</v>
      </c>
      <c r="AF125" s="4">
        <v>1.2070683</v>
      </c>
      <c r="AG125" s="4">
        <v>-0.82152164000000005</v>
      </c>
      <c r="AH125" s="4">
        <v>0.8940688</v>
      </c>
      <c r="AI125" s="4">
        <v>0.73088604000000001</v>
      </c>
      <c r="AJ125" s="4">
        <v>0.59973586000000001</v>
      </c>
      <c r="AK125" s="4">
        <v>0.80059179999999996</v>
      </c>
      <c r="AL125" s="4">
        <v>-0.91483724</v>
      </c>
      <c r="AM125" s="4">
        <v>0.88758652999999998</v>
      </c>
      <c r="AN125" s="4">
        <v>-0.94396024999999995</v>
      </c>
      <c r="AO125" s="4">
        <v>-0.89235735000000005</v>
      </c>
      <c r="AP125" s="4">
        <v>-1.2322588000000001</v>
      </c>
      <c r="AQ125" s="4">
        <v>-0.95244130000000005</v>
      </c>
      <c r="AR125" s="4">
        <v>-0.64534323999999998</v>
      </c>
      <c r="AS125" s="4">
        <v>-0.85608536000000002</v>
      </c>
      <c r="AT125" s="4">
        <v>-0.98377599999999998</v>
      </c>
      <c r="AU125" s="4">
        <v>-0.83689049999999998</v>
      </c>
      <c r="AV125" s="4">
        <v>-0.85947660000000003</v>
      </c>
      <c r="AW125" s="4">
        <v>-1.4359892999999999</v>
      </c>
      <c r="AX125" s="4">
        <v>-1.4547517999999999</v>
      </c>
      <c r="AY125" s="4">
        <v>-0.74242759999999997</v>
      </c>
      <c r="AZ125" s="4">
        <v>-0.92603069999999998</v>
      </c>
      <c r="BA125" s="4">
        <v>-1.3117810000000001</v>
      </c>
      <c r="BB125" s="4">
        <v>1.3796545</v>
      </c>
      <c r="BC125" s="4">
        <v>1.1072599000000001</v>
      </c>
      <c r="BD125" s="4">
        <v>0.84472740000000002</v>
      </c>
      <c r="BE125" s="4">
        <v>2.1282104999999998</v>
      </c>
      <c r="BF125" s="4">
        <v>0.73764724000000004</v>
      </c>
      <c r="BG125" s="4">
        <v>-1.0895828000000001</v>
      </c>
      <c r="BH125" s="4">
        <v>0.61126000000000003</v>
      </c>
      <c r="BI125" s="4">
        <v>-0.95131356</v>
      </c>
      <c r="BJ125" s="4">
        <v>1.2835584</v>
      </c>
      <c r="BK125" s="4">
        <v>0.73278390000000004</v>
      </c>
      <c r="BL125" s="4">
        <v>0.76230900000000001</v>
      </c>
      <c r="BM125" s="4">
        <v>-1.1249231</v>
      </c>
      <c r="BN125" s="4">
        <v>0.57373123999999998</v>
      </c>
      <c r="BO125" s="4">
        <v>0.83714235000000004</v>
      </c>
      <c r="BP125" s="4">
        <v>-1.0382404000000001</v>
      </c>
      <c r="BQ125" s="4">
        <v>0.63120390000000004</v>
      </c>
      <c r="BR125" s="4">
        <v>1.1124989000000001</v>
      </c>
      <c r="BS125" s="4">
        <v>0.79841333999999997</v>
      </c>
      <c r="BT125" s="4">
        <v>1.3173923000000001</v>
      </c>
      <c r="BU125" s="4">
        <v>0.96182656</v>
      </c>
      <c r="BV125" s="4">
        <v>-0.85591589999999995</v>
      </c>
      <c r="BW125" s="4">
        <v>1.4967246999999999</v>
      </c>
      <c r="BX125" s="4">
        <v>-1.2270818999999999</v>
      </c>
      <c r="BY125" s="4">
        <v>0.85460435999999995</v>
      </c>
      <c r="BZ125" s="4">
        <v>-0.69166744000000002</v>
      </c>
      <c r="CA125" s="4">
        <v>0.59508660000000002</v>
      </c>
      <c r="CB125" s="4">
        <v>-0.92644599999999999</v>
      </c>
      <c r="CC125" s="4">
        <v>-1.1080017</v>
      </c>
      <c r="CD125" s="4">
        <v>0.91771270000000005</v>
      </c>
      <c r="CE125" s="4">
        <v>1.2104079000000001</v>
      </c>
      <c r="CF125" s="4">
        <v>0.73323349999999998</v>
      </c>
      <c r="CG125" s="4">
        <v>0.86121963999999995</v>
      </c>
      <c r="CH125" s="4">
        <v>0.76637560000000005</v>
      </c>
      <c r="CI125" s="4">
        <v>-0.78128390000000003</v>
      </c>
      <c r="CJ125" s="4">
        <v>-0.97947499999999998</v>
      </c>
      <c r="CK125" s="4">
        <v>0.91666959999999997</v>
      </c>
      <c r="CL125" s="4">
        <v>-1.4544851999999999</v>
      </c>
      <c r="CM125" s="4">
        <v>-1.6670069999999999</v>
      </c>
      <c r="CN125" s="4">
        <v>0.8030446</v>
      </c>
      <c r="CO125" s="4">
        <v>-0.87310359999999998</v>
      </c>
      <c r="CP125" s="4">
        <v>-0.84134173000000001</v>
      </c>
      <c r="CQ125" s="4">
        <v>-1.4607764000000001</v>
      </c>
      <c r="CR125" s="4">
        <v>-1.8008753</v>
      </c>
      <c r="CS125" s="4">
        <v>-1.3888844</v>
      </c>
      <c r="CT125" s="4">
        <v>-1.1333667999999999</v>
      </c>
      <c r="CU125" s="4">
        <v>-1.3241252999999999</v>
      </c>
      <c r="CV125" s="4">
        <v>-1.4033868</v>
      </c>
      <c r="CW125" s="4">
        <v>-1.1279904000000001</v>
      </c>
      <c r="CX125" s="4">
        <v>0.73898845999999996</v>
      </c>
      <c r="CY125" s="4">
        <v>-0.71533069999999999</v>
      </c>
      <c r="CZ125" s="4">
        <v>-1.695095</v>
      </c>
      <c r="DA125" s="4">
        <v>-0.71603996000000003</v>
      </c>
      <c r="DB125" s="4">
        <v>-1.3113737999999999</v>
      </c>
      <c r="DC125" s="4">
        <v>0.75735730000000001</v>
      </c>
      <c r="DD125" s="4">
        <v>-1.6957378000000001</v>
      </c>
      <c r="DE125" s="4">
        <v>-1.6782140999999999</v>
      </c>
      <c r="DF125" s="4">
        <v>-1.985241</v>
      </c>
      <c r="DG125" s="4">
        <v>-1.3982539</v>
      </c>
      <c r="DH125" s="4">
        <v>-0.99458444000000001</v>
      </c>
      <c r="DI125" s="4">
        <v>-1.1131693</v>
      </c>
      <c r="DJ125" s="4">
        <v>-1.8794575</v>
      </c>
      <c r="DK125" s="4">
        <v>-1.5649993</v>
      </c>
      <c r="DL125" s="4">
        <v>-1.0369828999999999</v>
      </c>
      <c r="DM125" s="4">
        <v>-1.4385659</v>
      </c>
      <c r="DN125" s="4">
        <v>-1.4660834</v>
      </c>
      <c r="DO125" s="4">
        <v>-1.8723974000000001</v>
      </c>
      <c r="DP125" s="4">
        <v>-1.2987599999999999</v>
      </c>
      <c r="DQ125" s="4">
        <v>0.63963634000000003</v>
      </c>
      <c r="DR125" s="4">
        <v>0.62998030000000005</v>
      </c>
    </row>
    <row r="126" spans="1:122">
      <c r="A126" s="3" t="s">
        <v>5</v>
      </c>
      <c r="B126" s="8" t="s">
        <v>253</v>
      </c>
      <c r="C126" s="8" t="s">
        <v>421</v>
      </c>
      <c r="D126" s="10" t="s">
        <v>402</v>
      </c>
      <c r="E126" s="4">
        <v>1.0623056</v>
      </c>
      <c r="F126" s="4">
        <v>1.7687922</v>
      </c>
      <c r="G126" s="4">
        <v>1.4817237000000001</v>
      </c>
      <c r="H126" s="4">
        <v>-0.69699199999999994</v>
      </c>
      <c r="I126" s="4">
        <v>1.6515578</v>
      </c>
      <c r="J126" s="4">
        <v>0.80924034</v>
      </c>
      <c r="K126" s="4">
        <v>0.85555859999999995</v>
      </c>
      <c r="L126" s="4">
        <v>1.148166</v>
      </c>
      <c r="M126" s="4">
        <v>-0.90000060000000004</v>
      </c>
      <c r="N126" s="4">
        <v>0.62126429999999999</v>
      </c>
      <c r="O126" s="4">
        <v>0.64903820000000001</v>
      </c>
      <c r="P126" s="4">
        <v>0.9199946</v>
      </c>
      <c r="Q126" s="4">
        <v>0.96335952999999996</v>
      </c>
      <c r="R126" s="4">
        <v>0.93009379999999997</v>
      </c>
      <c r="S126" s="4">
        <v>1.4180088</v>
      </c>
      <c r="T126" s="4">
        <v>-0.77609070000000002</v>
      </c>
      <c r="U126" s="4">
        <v>1.1057414000000001</v>
      </c>
      <c r="V126" s="4">
        <v>-0.87695646000000005</v>
      </c>
      <c r="W126" s="4">
        <v>-0.81182540000000003</v>
      </c>
      <c r="X126" s="4">
        <v>-0.71023270000000005</v>
      </c>
      <c r="Y126" s="4">
        <v>0.84891329999999998</v>
      </c>
      <c r="Z126" s="4">
        <v>1.5971857</v>
      </c>
      <c r="AA126" s="4">
        <v>-0.9687443</v>
      </c>
      <c r="AB126" s="4">
        <v>-0.89479359999999997</v>
      </c>
      <c r="AC126" s="4">
        <v>-0.89384764000000005</v>
      </c>
      <c r="AD126" s="4">
        <v>0.89446956</v>
      </c>
      <c r="AE126" s="4">
        <v>1.0210752000000001</v>
      </c>
      <c r="AF126" s="4">
        <v>-0.89808940000000004</v>
      </c>
      <c r="AG126" s="4">
        <v>-0.59363149999999998</v>
      </c>
      <c r="AH126" s="4">
        <v>-0.66076690000000005</v>
      </c>
      <c r="AI126" s="4">
        <v>-1.499827</v>
      </c>
      <c r="AJ126" s="4">
        <v>-1.5365622999999999</v>
      </c>
      <c r="AK126" s="4">
        <v>0.87078120000000003</v>
      </c>
      <c r="AL126" s="4">
        <v>-0.77968269999999995</v>
      </c>
      <c r="AM126" s="4">
        <v>-1.1059695</v>
      </c>
      <c r="AN126" s="4">
        <v>1.5435722000000001</v>
      </c>
      <c r="AO126" s="4">
        <v>-1.4321919999999999</v>
      </c>
      <c r="AP126" s="4">
        <v>1.1100981000000001</v>
      </c>
      <c r="AQ126" s="4">
        <v>-1.0452812</v>
      </c>
      <c r="AR126" s="4">
        <v>0.93666685000000005</v>
      </c>
      <c r="AS126" s="4">
        <v>0.66975169999999995</v>
      </c>
      <c r="AT126" s="4">
        <v>-1.1912707</v>
      </c>
      <c r="AU126" s="4">
        <v>-1.1809297000000001</v>
      </c>
      <c r="AV126" s="4">
        <v>-1.7205758</v>
      </c>
      <c r="AW126" s="4">
        <v>0.86861575000000002</v>
      </c>
      <c r="AX126" s="4">
        <v>0.89919919999999998</v>
      </c>
      <c r="AY126" s="4">
        <v>-1.0695972</v>
      </c>
      <c r="AZ126" s="4">
        <v>-0.59632324999999997</v>
      </c>
      <c r="BA126" s="4">
        <v>-1.2019507</v>
      </c>
      <c r="BB126" s="4">
        <v>-0.42884073</v>
      </c>
      <c r="BC126" s="4">
        <v>-1.2070748</v>
      </c>
      <c r="BD126" s="4">
        <v>-1.5306302000000001</v>
      </c>
      <c r="BE126" s="4">
        <v>-0.87708030000000003</v>
      </c>
      <c r="BF126" s="4">
        <v>-0.69672769999999995</v>
      </c>
      <c r="BG126" s="4">
        <v>-0.76282640000000002</v>
      </c>
      <c r="BH126" s="4">
        <v>1.3642418000000001</v>
      </c>
      <c r="BI126" s="4">
        <v>-0.35462369999999999</v>
      </c>
      <c r="BJ126" s="4">
        <v>-1.0667838000000001</v>
      </c>
      <c r="BK126" s="4">
        <v>-1.0214691</v>
      </c>
      <c r="BL126" s="4">
        <v>-0.68199690000000002</v>
      </c>
      <c r="BM126" s="4">
        <v>1.1122338000000001</v>
      </c>
      <c r="BN126" s="4">
        <v>1.8367112999999999</v>
      </c>
      <c r="BO126" s="4">
        <v>-0.85754025</v>
      </c>
      <c r="BP126" s="4">
        <v>-1.0153747</v>
      </c>
      <c r="BQ126" s="4">
        <v>1.9910741999999999</v>
      </c>
      <c r="BR126" s="4">
        <v>-0.81392664000000003</v>
      </c>
      <c r="BS126" s="4">
        <v>-1.0290261999999999</v>
      </c>
      <c r="BT126" s="4">
        <v>1.7165897000000001</v>
      </c>
      <c r="BU126" s="4">
        <v>1.7545784</v>
      </c>
      <c r="BV126" s="4">
        <v>-0.99715359999999997</v>
      </c>
      <c r="BW126" s="4">
        <v>1.1052791</v>
      </c>
      <c r="BX126" s="4">
        <v>1.0156487999999999</v>
      </c>
      <c r="BY126" s="4">
        <v>1.1301867000000001</v>
      </c>
      <c r="BZ126" s="4">
        <v>0.60768383999999998</v>
      </c>
      <c r="CA126" s="4">
        <v>0.72560150000000001</v>
      </c>
      <c r="CB126" s="4">
        <v>1.7330255999999999</v>
      </c>
      <c r="CC126" s="4">
        <v>1.84677</v>
      </c>
      <c r="CD126" s="4">
        <v>-1.4093169999999999</v>
      </c>
      <c r="CE126" s="4">
        <v>2.2249656</v>
      </c>
      <c r="CF126" s="4">
        <v>-1.1137362</v>
      </c>
      <c r="CG126" s="4">
        <v>-1.0241666</v>
      </c>
      <c r="CH126" s="4">
        <v>-1.4837259</v>
      </c>
      <c r="CI126" s="4">
        <v>1.4623581000000001</v>
      </c>
      <c r="CJ126" s="4">
        <v>-0.92445326000000005</v>
      </c>
      <c r="CK126" s="4">
        <v>-0.89584399999999997</v>
      </c>
      <c r="CL126" s="4">
        <v>0.66869986000000003</v>
      </c>
      <c r="CM126" s="4">
        <v>-1.3991562</v>
      </c>
      <c r="CN126" s="4">
        <v>0.43366998000000001</v>
      </c>
      <c r="CO126" s="4">
        <v>-0.72513499999999997</v>
      </c>
      <c r="CP126" s="4">
        <v>0.75160709999999997</v>
      </c>
      <c r="CQ126" s="4">
        <v>-0.82227205999999997</v>
      </c>
      <c r="CR126" s="4">
        <v>-1.3425499999999999</v>
      </c>
      <c r="CS126" s="4">
        <v>0.61057603000000005</v>
      </c>
      <c r="CT126" s="4">
        <v>-0.71406510000000001</v>
      </c>
      <c r="CU126" s="4">
        <v>0.44360559999999999</v>
      </c>
      <c r="CV126" s="4">
        <v>-0.83353290000000002</v>
      </c>
      <c r="CW126" s="4">
        <v>1.0356597999999999</v>
      </c>
      <c r="CX126" s="4">
        <v>0.63160413999999998</v>
      </c>
      <c r="CY126" s="4">
        <v>-1.6460729000000001</v>
      </c>
      <c r="CZ126" s="4">
        <v>-1.1985958000000001</v>
      </c>
      <c r="DA126" s="4">
        <v>-1.9448723000000001</v>
      </c>
      <c r="DB126" s="4">
        <v>1.1591939</v>
      </c>
      <c r="DC126" s="4">
        <v>1.3196994</v>
      </c>
      <c r="DD126" s="4">
        <v>-0.67839205000000002</v>
      </c>
      <c r="DE126" s="4">
        <v>-2.3159071999999998</v>
      </c>
      <c r="DF126" s="4">
        <v>-1.2928805000000001</v>
      </c>
      <c r="DG126" s="4">
        <v>-1.3430755000000001</v>
      </c>
      <c r="DH126" s="4">
        <v>-1.1591359999999999</v>
      </c>
      <c r="DI126" s="4">
        <v>-1.7551977999999999</v>
      </c>
      <c r="DJ126" s="4">
        <v>-1.1305898000000001</v>
      </c>
      <c r="DK126" s="4">
        <v>-1.4705455000000001</v>
      </c>
      <c r="DL126" s="4">
        <v>1.0358125</v>
      </c>
      <c r="DM126" s="4">
        <v>-1.0423878</v>
      </c>
      <c r="DN126" s="4">
        <v>1.0954472</v>
      </c>
      <c r="DO126" s="4">
        <v>-0.69152760000000002</v>
      </c>
      <c r="DP126" s="4">
        <v>1.3415364999999999</v>
      </c>
      <c r="DQ126" s="4">
        <v>-1.1300931000000001</v>
      </c>
      <c r="DR126" s="4">
        <v>-1.0831063000000001</v>
      </c>
    </row>
    <row r="127" spans="1:122">
      <c r="A127" s="3" t="s">
        <v>5</v>
      </c>
      <c r="B127" s="8" t="s">
        <v>254</v>
      </c>
      <c r="C127" s="8" t="s">
        <v>421</v>
      </c>
      <c r="D127" s="10" t="s">
        <v>387</v>
      </c>
      <c r="E127" s="4">
        <v>1.4507595</v>
      </c>
      <c r="F127" s="4">
        <v>1.9047959999999999</v>
      </c>
      <c r="G127" s="4">
        <v>1.8894774000000001</v>
      </c>
      <c r="H127" s="4">
        <v>1.3971705000000001</v>
      </c>
      <c r="I127" s="4">
        <v>1.6704574999999999</v>
      </c>
      <c r="J127" s="4">
        <v>1.5796256</v>
      </c>
      <c r="K127" s="4">
        <v>1.6877484</v>
      </c>
      <c r="L127" s="4">
        <v>1.6064069000000001</v>
      </c>
      <c r="M127" s="4">
        <v>1.5763913000000001</v>
      </c>
      <c r="N127" s="4">
        <v>1.5905739000000001</v>
      </c>
      <c r="O127" s="4">
        <v>2.3016101999999998</v>
      </c>
      <c r="P127" s="4">
        <v>-1.3540814999999999</v>
      </c>
      <c r="Q127" s="4">
        <v>1.4914029</v>
      </c>
      <c r="R127" s="4">
        <v>2.2457566</v>
      </c>
      <c r="S127" s="4">
        <v>1.7311723999999999</v>
      </c>
      <c r="T127" s="4">
        <v>1.8750842999999999</v>
      </c>
      <c r="U127" s="4">
        <v>1.6391381</v>
      </c>
      <c r="V127" s="4">
        <v>1.4280725000000001</v>
      </c>
      <c r="W127" s="4">
        <v>1.967379</v>
      </c>
      <c r="X127" s="4">
        <v>1.6009442</v>
      </c>
      <c r="Y127" s="4">
        <v>1.3241537000000001</v>
      </c>
      <c r="Z127" s="4">
        <v>2.2232115000000001</v>
      </c>
      <c r="AA127" s="4">
        <v>0.79064906000000001</v>
      </c>
      <c r="AB127" s="4">
        <v>1.7665176</v>
      </c>
      <c r="AC127" s="4">
        <v>-1.6545664</v>
      </c>
      <c r="AD127" s="4">
        <v>0.60615549999999996</v>
      </c>
      <c r="AE127" s="4">
        <v>-0.88954920000000004</v>
      </c>
      <c r="AF127" s="4">
        <v>1.1674305</v>
      </c>
      <c r="AG127" s="4">
        <v>0.69083600000000001</v>
      </c>
      <c r="AH127" s="4">
        <v>0.57062769999999996</v>
      </c>
      <c r="AI127" s="4">
        <v>0.63905984000000005</v>
      </c>
      <c r="AJ127" s="4">
        <v>0.85846020000000001</v>
      </c>
      <c r="AK127" s="4">
        <v>0.91053700000000004</v>
      </c>
      <c r="AL127" s="4">
        <v>1.1915104000000001</v>
      </c>
      <c r="AM127" s="4">
        <v>-0.94072085999999999</v>
      </c>
      <c r="AN127" s="4">
        <v>-1.2595943000000001</v>
      </c>
      <c r="AO127" s="4">
        <v>-1.3803637</v>
      </c>
      <c r="AP127" s="4">
        <v>-0.92207645999999999</v>
      </c>
      <c r="AQ127" s="4">
        <v>-0.85784983999999997</v>
      </c>
      <c r="AR127" s="4">
        <v>2.0426821999999998</v>
      </c>
      <c r="AS127" s="4">
        <v>-1.3668122</v>
      </c>
      <c r="AT127" s="4">
        <v>-1.1021706</v>
      </c>
      <c r="AU127" s="4">
        <v>-0.63032639999999995</v>
      </c>
      <c r="AV127" s="4">
        <v>0.79390854</v>
      </c>
      <c r="AW127" s="4">
        <v>-1.3612610000000001</v>
      </c>
      <c r="AX127" s="4">
        <v>-1.5344192000000001</v>
      </c>
      <c r="AY127" s="4">
        <v>-1.6784939000000001</v>
      </c>
      <c r="AZ127" s="4">
        <v>-1.0362749</v>
      </c>
      <c r="BA127" s="4">
        <v>-0.77621245000000005</v>
      </c>
      <c r="BB127" s="4">
        <v>0.97076059999999997</v>
      </c>
      <c r="BC127" s="4">
        <v>-1.6784188</v>
      </c>
      <c r="BD127" s="4">
        <v>-0.70349360000000005</v>
      </c>
      <c r="BE127" s="4">
        <v>1.2978889</v>
      </c>
      <c r="BF127" s="4">
        <v>0.95332044000000005</v>
      </c>
      <c r="BG127" s="4">
        <v>-0.76864259999999995</v>
      </c>
      <c r="BH127" s="4">
        <v>1.4071703</v>
      </c>
      <c r="BI127" s="4">
        <v>-1.0003054</v>
      </c>
      <c r="BJ127" s="4">
        <v>1.1977663999999999</v>
      </c>
      <c r="BK127" s="4">
        <v>1.0130697</v>
      </c>
      <c r="BL127" s="4">
        <v>-0.94789206999999998</v>
      </c>
      <c r="BM127" s="4">
        <v>1.4161565</v>
      </c>
      <c r="BN127" s="4">
        <v>0.69876170000000004</v>
      </c>
      <c r="BO127" s="4">
        <v>-1.2488505000000001</v>
      </c>
      <c r="BP127" s="4">
        <v>-1.8587716999999999</v>
      </c>
      <c r="BQ127" s="4">
        <v>1.0498038999999999</v>
      </c>
      <c r="BR127" s="4">
        <v>1.3585162</v>
      </c>
      <c r="BS127" s="4">
        <v>-1.0521033</v>
      </c>
      <c r="BT127" s="4">
        <v>1.2865865999999999</v>
      </c>
      <c r="BU127" s="4">
        <v>1.2377323</v>
      </c>
      <c r="BV127" s="4">
        <v>0.92590784999999998</v>
      </c>
      <c r="BW127" s="4">
        <v>1.5855007000000001</v>
      </c>
      <c r="BX127" s="4">
        <v>-1.5833558000000001</v>
      </c>
      <c r="BY127" s="4">
        <v>1.2324424</v>
      </c>
      <c r="BZ127" s="4">
        <v>0.9310117</v>
      </c>
      <c r="CA127" s="4">
        <v>-1.3748205</v>
      </c>
      <c r="CB127" s="4">
        <v>-1.0572083000000001</v>
      </c>
      <c r="CC127" s="4">
        <v>-0.86106470000000002</v>
      </c>
      <c r="CD127" s="4">
        <v>1.0083294</v>
      </c>
      <c r="CE127" s="4">
        <v>1.4959652000000001</v>
      </c>
      <c r="CF127" s="4">
        <v>0.87000184999999997</v>
      </c>
      <c r="CG127" s="4">
        <v>1.0899962000000001</v>
      </c>
      <c r="CH127" s="4">
        <v>-1.0480807000000001</v>
      </c>
      <c r="CI127" s="4">
        <v>1.1454873999999999</v>
      </c>
      <c r="CJ127" s="4">
        <v>-1.6005532</v>
      </c>
      <c r="CK127" s="4">
        <v>-1.0317947000000001</v>
      </c>
      <c r="CL127" s="4">
        <v>-1.816055</v>
      </c>
      <c r="CM127" s="4">
        <v>-2.0783049999999998</v>
      </c>
      <c r="CN127" s="4">
        <v>0.70510819999999996</v>
      </c>
      <c r="CO127" s="4">
        <v>-1.0212595</v>
      </c>
      <c r="CP127" s="4">
        <v>1.2947438</v>
      </c>
      <c r="CQ127" s="4">
        <v>-1.7129403000000001</v>
      </c>
      <c r="CR127" s="4">
        <v>-2.1822838999999998</v>
      </c>
      <c r="CS127" s="4">
        <v>-1.5326408</v>
      </c>
      <c r="CT127" s="4">
        <v>-1.4326745999999999</v>
      </c>
      <c r="CU127" s="4">
        <v>-0.52656599999999998</v>
      </c>
      <c r="CV127" s="4">
        <v>-1.5085481000000001</v>
      </c>
      <c r="CW127" s="4">
        <v>-1.5325359000000001</v>
      </c>
      <c r="CX127" s="4">
        <v>-0.8182431</v>
      </c>
      <c r="CY127" s="4">
        <v>-1.033612</v>
      </c>
      <c r="CZ127" s="4">
        <v>-2.0455282000000001</v>
      </c>
      <c r="DA127" s="4">
        <v>-1.4947735</v>
      </c>
      <c r="DB127" s="4">
        <v>-0.92989290000000002</v>
      </c>
      <c r="DC127" s="4">
        <v>1.3663297000000001</v>
      </c>
      <c r="DD127" s="4">
        <v>-2.0723817000000002</v>
      </c>
      <c r="DE127" s="4">
        <v>-2.1517458</v>
      </c>
      <c r="DF127" s="4">
        <v>-2.6545996999999999</v>
      </c>
      <c r="DG127" s="4">
        <v>0.50456710000000005</v>
      </c>
      <c r="DH127" s="4">
        <v>-1.6837195</v>
      </c>
      <c r="DI127" s="4">
        <v>-1.7892243999999999</v>
      </c>
      <c r="DJ127" s="4">
        <v>-1.7655011</v>
      </c>
      <c r="DK127" s="4">
        <v>-1.8198190999999999</v>
      </c>
      <c r="DL127" s="4">
        <v>-1.2180256</v>
      </c>
      <c r="DM127" s="4">
        <v>-1.1875817</v>
      </c>
      <c r="DN127" s="4">
        <v>0.69287770000000004</v>
      </c>
      <c r="DO127" s="4">
        <v>-1.9479054</v>
      </c>
      <c r="DP127" s="4">
        <v>-1.5670786000000001</v>
      </c>
      <c r="DQ127" s="4">
        <v>0.81462109999999999</v>
      </c>
      <c r="DR127" s="4">
        <v>0.56231439999999999</v>
      </c>
    </row>
    <row r="128" spans="1:122">
      <c r="A128" s="3" t="s">
        <v>5</v>
      </c>
      <c r="B128" s="8" t="s">
        <v>255</v>
      </c>
      <c r="C128" s="8" t="s">
        <v>421</v>
      </c>
      <c r="D128" s="10"/>
      <c r="E128" s="4">
        <v>2.1527683999999998</v>
      </c>
      <c r="F128" s="4">
        <v>2.3624784999999999</v>
      </c>
      <c r="G128" s="4">
        <v>2.2134955000000001</v>
      </c>
      <c r="H128" s="4">
        <v>1.7180530000000001</v>
      </c>
      <c r="I128" s="4">
        <v>2.6762486000000001</v>
      </c>
      <c r="J128" s="4">
        <v>2.0261285</v>
      </c>
      <c r="K128" s="4">
        <v>1.7833498000000001</v>
      </c>
      <c r="L128" s="4">
        <v>2.0509300000000001</v>
      </c>
      <c r="M128" s="4">
        <v>1.9020663</v>
      </c>
      <c r="N128" s="4">
        <v>2.1349497</v>
      </c>
      <c r="O128" s="4">
        <v>2.0671439999999999</v>
      </c>
      <c r="P128" s="4">
        <v>-1.2545455000000001</v>
      </c>
      <c r="Q128" s="4">
        <v>2.2330171999999999</v>
      </c>
      <c r="R128" s="4">
        <v>2.4888659</v>
      </c>
      <c r="S128" s="4">
        <v>2.1481575999999998</v>
      </c>
      <c r="T128" s="4">
        <v>1.8241130999999999</v>
      </c>
      <c r="U128" s="4">
        <v>1.9138837</v>
      </c>
      <c r="V128" s="4">
        <v>1.9043669999999999</v>
      </c>
      <c r="W128" s="4">
        <v>2.0004672999999999</v>
      </c>
      <c r="X128" s="4">
        <v>0</v>
      </c>
      <c r="Y128" s="4">
        <v>1.4691387</v>
      </c>
      <c r="Z128" s="4">
        <v>0</v>
      </c>
      <c r="AA128" s="4">
        <v>1.4233526000000001</v>
      </c>
      <c r="AB128" s="4">
        <v>1.7942591999999999</v>
      </c>
      <c r="AC128" s="4">
        <v>0</v>
      </c>
      <c r="AD128" s="4">
        <v>-1.7906995999999999</v>
      </c>
      <c r="AE128" s="4">
        <v>0.53051554999999995</v>
      </c>
      <c r="AF128" s="4">
        <v>1.4162878000000001</v>
      </c>
      <c r="AG128" s="4">
        <v>0.67522459999999995</v>
      </c>
      <c r="AH128" s="4">
        <v>1.4112960999999999</v>
      </c>
      <c r="AI128" s="4">
        <v>-1.2567428</v>
      </c>
      <c r="AJ128" s="4">
        <v>-0.79922249999999995</v>
      </c>
      <c r="AK128" s="4">
        <v>1.785595</v>
      </c>
      <c r="AL128" s="4">
        <v>1.0891796</v>
      </c>
      <c r="AM128" s="4">
        <v>-1.6578706999999999</v>
      </c>
      <c r="AN128" s="4">
        <v>-0.80683470000000002</v>
      </c>
      <c r="AO128" s="4">
        <v>0.85624940000000005</v>
      </c>
      <c r="AP128" s="4">
        <v>-0.75279677</v>
      </c>
      <c r="AQ128" s="4">
        <v>-1.0730476</v>
      </c>
      <c r="AR128" s="4">
        <v>0</v>
      </c>
      <c r="AS128" s="4">
        <v>-1.1071788</v>
      </c>
      <c r="AT128" s="4">
        <v>-0.78197620000000001</v>
      </c>
      <c r="AU128" s="4">
        <v>-1.3262145999999999</v>
      </c>
      <c r="AV128" s="4">
        <v>-1.0486076</v>
      </c>
      <c r="AW128" s="4">
        <v>-0.80719185000000004</v>
      </c>
      <c r="AX128" s="4">
        <v>-1.0357369999999999</v>
      </c>
      <c r="AY128" s="4">
        <v>-1.0664533</v>
      </c>
      <c r="AZ128" s="4">
        <v>0.81513720000000001</v>
      </c>
      <c r="BA128" s="4">
        <v>-0.64398896999999999</v>
      </c>
      <c r="BB128" s="4">
        <v>1.6474587000000001</v>
      </c>
      <c r="BC128" s="4">
        <v>-1.2425619000000001</v>
      </c>
      <c r="BD128" s="4">
        <v>-1.0510158999999999</v>
      </c>
      <c r="BE128" s="4">
        <v>2.1233523000000001</v>
      </c>
      <c r="BF128" s="4">
        <v>-0.75995237000000004</v>
      </c>
      <c r="BG128" s="4">
        <v>1.1563066</v>
      </c>
      <c r="BH128" s="4">
        <v>1.1799538000000001</v>
      </c>
      <c r="BI128" s="4">
        <v>-0.7543917</v>
      </c>
      <c r="BJ128" s="4">
        <v>1.1320395000000001</v>
      </c>
      <c r="BK128" s="4">
        <v>1.2777106</v>
      </c>
      <c r="BL128" s="4">
        <v>1.3707221999999999</v>
      </c>
      <c r="BM128" s="4">
        <v>1.0809047000000001</v>
      </c>
      <c r="BN128" s="4">
        <v>0.73810034999999996</v>
      </c>
      <c r="BO128" s="4">
        <v>-0.85542315000000002</v>
      </c>
      <c r="BP128" s="4">
        <v>0.94124099999999999</v>
      </c>
      <c r="BQ128" s="4">
        <v>0.9934153</v>
      </c>
      <c r="BR128" s="4">
        <v>1.184758</v>
      </c>
      <c r="BS128" s="4">
        <v>0.63178179999999995</v>
      </c>
      <c r="BT128" s="4">
        <v>1.7551572</v>
      </c>
      <c r="BU128" s="4">
        <v>1.3984748</v>
      </c>
      <c r="BV128" s="4">
        <v>-1.3630072</v>
      </c>
      <c r="BW128" s="4">
        <v>1.7533026</v>
      </c>
      <c r="BX128" s="4">
        <v>0</v>
      </c>
      <c r="BY128" s="4">
        <v>0.88392764000000001</v>
      </c>
      <c r="BZ128" s="4">
        <v>1.0621297000000001</v>
      </c>
      <c r="CA128" s="4">
        <v>0</v>
      </c>
      <c r="CB128" s="4">
        <v>0.99516309999999997</v>
      </c>
      <c r="CC128" s="4">
        <v>0.84775109999999998</v>
      </c>
      <c r="CD128" s="4">
        <v>-0.80044895000000005</v>
      </c>
      <c r="CE128" s="4">
        <v>1.2910668000000001</v>
      </c>
      <c r="CF128" s="4">
        <v>1.5398864999999999</v>
      </c>
      <c r="CG128" s="4">
        <v>1.3353419</v>
      </c>
      <c r="CH128" s="4">
        <v>-1.1586825999999999</v>
      </c>
      <c r="CI128" s="4">
        <v>1.4749711999999999</v>
      </c>
      <c r="CJ128" s="4">
        <v>-1.3359190000000001</v>
      </c>
      <c r="CK128" s="4">
        <v>-0.93822503000000002</v>
      </c>
      <c r="CL128" s="4">
        <v>-2.4253955</v>
      </c>
      <c r="CM128" s="4">
        <v>0</v>
      </c>
      <c r="CN128" s="4">
        <v>-1.7697916</v>
      </c>
      <c r="CO128" s="4">
        <v>-1.6419086000000001</v>
      </c>
      <c r="CP128" s="4">
        <v>-1.1913855</v>
      </c>
      <c r="CQ128" s="4">
        <v>-1.2752433999999999</v>
      </c>
      <c r="CR128" s="4">
        <v>-2.0650314999999999</v>
      </c>
      <c r="CS128" s="4">
        <v>-2.1358427999999998</v>
      </c>
      <c r="CT128" s="4">
        <v>-1.6877895999999999</v>
      </c>
      <c r="CU128" s="4">
        <v>-1.7121778000000001</v>
      </c>
      <c r="CV128" s="4">
        <v>-1.9030718</v>
      </c>
      <c r="CW128" s="4">
        <v>-1.6052191</v>
      </c>
      <c r="CX128" s="4">
        <v>-1.4798487</v>
      </c>
      <c r="CY128" s="4">
        <v>-1.6527228</v>
      </c>
      <c r="CZ128" s="4">
        <v>-2.2841193999999998</v>
      </c>
      <c r="DA128" s="4">
        <v>-1.9489977000000001</v>
      </c>
      <c r="DB128" s="4">
        <v>-1.070295</v>
      </c>
      <c r="DC128" s="4">
        <v>0.86121404000000001</v>
      </c>
      <c r="DD128" s="4">
        <v>0</v>
      </c>
      <c r="DE128" s="4">
        <v>-2.2166405</v>
      </c>
      <c r="DF128" s="4">
        <v>-2.2822285</v>
      </c>
      <c r="DG128" s="4">
        <v>-1.5615823</v>
      </c>
      <c r="DH128" s="4">
        <v>-1.6480944</v>
      </c>
      <c r="DI128" s="4">
        <v>-2.0685471999999998</v>
      </c>
      <c r="DJ128" s="4">
        <v>-0.87781419999999999</v>
      </c>
      <c r="DK128" s="4">
        <v>-1.5215993999999999</v>
      </c>
      <c r="DL128" s="4">
        <v>0</v>
      </c>
      <c r="DM128" s="4">
        <v>-2.3981368999999999</v>
      </c>
      <c r="DN128" s="4">
        <v>-1.4969490000000001</v>
      </c>
      <c r="DO128" s="4">
        <v>-1.6459296999999999</v>
      </c>
      <c r="DP128" s="4">
        <v>-2.2883412999999999</v>
      </c>
      <c r="DQ128" s="4">
        <v>-1.7315214000000001</v>
      </c>
      <c r="DR128" s="4">
        <v>-1.88856</v>
      </c>
    </row>
    <row r="129" spans="1:122">
      <c r="A129" s="3" t="s">
        <v>5</v>
      </c>
      <c r="B129" s="8" t="s">
        <v>256</v>
      </c>
      <c r="C129" s="8" t="s">
        <v>421</v>
      </c>
      <c r="D129" s="10" t="s">
        <v>416</v>
      </c>
      <c r="E129" s="4">
        <v>1.5127573999999999</v>
      </c>
      <c r="F129" s="4">
        <v>2.0308323000000001</v>
      </c>
      <c r="G129" s="4">
        <v>1.7289051</v>
      </c>
      <c r="H129" s="4">
        <v>0.87899499999999997</v>
      </c>
      <c r="I129" s="4">
        <v>2.0160117</v>
      </c>
      <c r="J129" s="4">
        <v>1.662091</v>
      </c>
      <c r="K129" s="4">
        <v>2.0999439</v>
      </c>
      <c r="L129" s="4">
        <v>2.0052965</v>
      </c>
      <c r="M129" s="4">
        <v>2.0322664000000001</v>
      </c>
      <c r="N129" s="4">
        <v>1.75804</v>
      </c>
      <c r="O129" s="4">
        <v>2.3155432</v>
      </c>
      <c r="P129" s="4">
        <v>0.68071729999999997</v>
      </c>
      <c r="Q129" s="4">
        <v>2.0706630000000001</v>
      </c>
      <c r="R129" s="4">
        <v>2.0555305000000001</v>
      </c>
      <c r="S129" s="4">
        <v>2.1700857</v>
      </c>
      <c r="T129" s="4">
        <v>1.6350629999999999</v>
      </c>
      <c r="U129" s="4">
        <v>1.5314749999999999</v>
      </c>
      <c r="V129" s="4">
        <v>1.4649599</v>
      </c>
      <c r="W129" s="4">
        <v>1.0863646</v>
      </c>
      <c r="X129" s="4">
        <v>0.78307307000000004</v>
      </c>
      <c r="Y129" s="4">
        <v>1.5984411999999999</v>
      </c>
      <c r="Z129" s="4">
        <v>2.3400202000000001</v>
      </c>
      <c r="AA129" s="4">
        <v>0.93801279999999998</v>
      </c>
      <c r="AB129" s="4">
        <v>1.4391738000000001</v>
      </c>
      <c r="AC129" s="4">
        <v>-1.3372158999999999</v>
      </c>
      <c r="AD129" s="4">
        <v>-1.3276965999999999</v>
      </c>
      <c r="AE129" s="4">
        <v>0.69558929999999997</v>
      </c>
      <c r="AF129" s="4">
        <v>1.0845868999999999</v>
      </c>
      <c r="AG129" s="4">
        <v>-0.75457620000000003</v>
      </c>
      <c r="AH129" s="4">
        <v>0.94832329999999998</v>
      </c>
      <c r="AI129" s="4">
        <v>-1.3638383999999999</v>
      </c>
      <c r="AJ129" s="4">
        <v>-1.377562</v>
      </c>
      <c r="AK129" s="4">
        <v>1.1458371000000001</v>
      </c>
      <c r="AL129" s="4">
        <v>0.81984425000000005</v>
      </c>
      <c r="AM129" s="4">
        <v>-1.3832408</v>
      </c>
      <c r="AN129" s="4">
        <v>0.94788355000000002</v>
      </c>
      <c r="AO129" s="4">
        <v>-1.1583597999999999</v>
      </c>
      <c r="AP129" s="4">
        <v>1.0484178</v>
      </c>
      <c r="AQ129" s="4">
        <v>1.0183371000000001</v>
      </c>
      <c r="AR129" s="4">
        <v>1.1925199</v>
      </c>
      <c r="AS129" s="4">
        <v>-0.81001692999999997</v>
      </c>
      <c r="AT129" s="4">
        <v>-1.4522754</v>
      </c>
      <c r="AU129" s="4">
        <v>-1.107615</v>
      </c>
      <c r="AV129" s="4">
        <v>-1.3882604999999999</v>
      </c>
      <c r="AW129" s="4">
        <v>-0.84461606</v>
      </c>
      <c r="AX129" s="4">
        <v>0.50691209999999998</v>
      </c>
      <c r="AY129" s="4">
        <v>-1.6165963000000001</v>
      </c>
      <c r="AZ129" s="4">
        <v>-1.2181327</v>
      </c>
      <c r="BA129" s="4">
        <v>-1.3643620999999999</v>
      </c>
      <c r="BB129" s="4">
        <v>1.3722605000000001</v>
      </c>
      <c r="BC129" s="4">
        <v>-0.97149010000000002</v>
      </c>
      <c r="BD129" s="4">
        <v>-1.0976139</v>
      </c>
      <c r="BE129" s="4">
        <v>1.8005241999999999</v>
      </c>
      <c r="BF129" s="4">
        <v>0.92391529999999999</v>
      </c>
      <c r="BG129" s="4">
        <v>0.76028233999999995</v>
      </c>
      <c r="BH129" s="4">
        <v>1.5392368000000001</v>
      </c>
      <c r="BI129" s="4">
        <v>-0.60274970000000005</v>
      </c>
      <c r="BJ129" s="4">
        <v>-0.81062526000000001</v>
      </c>
      <c r="BK129" s="4">
        <v>1.0572935000000001</v>
      </c>
      <c r="BL129" s="4">
        <v>0.75554639999999995</v>
      </c>
      <c r="BM129" s="4">
        <v>1.3721966999999999</v>
      </c>
      <c r="BN129" s="4">
        <v>1.3145952000000001</v>
      </c>
      <c r="BO129" s="4">
        <v>-1.3881768999999999</v>
      </c>
      <c r="BP129" s="4">
        <v>-1.1214643</v>
      </c>
      <c r="BQ129" s="4">
        <v>1.3213457</v>
      </c>
      <c r="BR129" s="4">
        <v>0.6360595</v>
      </c>
      <c r="BS129" s="4">
        <v>-0.86325896000000002</v>
      </c>
      <c r="BT129" s="4">
        <v>1.6848981000000001</v>
      </c>
      <c r="BU129" s="4">
        <v>-0.71002334</v>
      </c>
      <c r="BV129" s="4">
        <v>0.91606189999999998</v>
      </c>
      <c r="BW129" s="4">
        <v>1.3485180999999999</v>
      </c>
      <c r="BX129" s="4">
        <v>1.0198289</v>
      </c>
      <c r="BY129" s="4">
        <v>0.71347064000000004</v>
      </c>
      <c r="BZ129" s="4">
        <v>1.1988181</v>
      </c>
      <c r="CA129" s="4">
        <v>0.42540196000000002</v>
      </c>
      <c r="CB129" s="4">
        <v>-1.0248630000000001</v>
      </c>
      <c r="CC129" s="4">
        <v>1.3394827</v>
      </c>
      <c r="CD129" s="4">
        <v>1.0162146000000001</v>
      </c>
      <c r="CE129" s="4">
        <v>1.6428704000000001</v>
      </c>
      <c r="CF129" s="4">
        <v>1.5661501</v>
      </c>
      <c r="CG129" s="4">
        <v>1.4621653999999999</v>
      </c>
      <c r="CH129" s="4">
        <v>-1.4158708</v>
      </c>
      <c r="CI129" s="4">
        <v>1.3522695</v>
      </c>
      <c r="CJ129" s="4">
        <v>0.75609106000000004</v>
      </c>
      <c r="CK129" s="4">
        <v>0.81637009999999999</v>
      </c>
      <c r="CL129" s="4">
        <v>-2.2802196000000001</v>
      </c>
      <c r="CM129" s="4">
        <v>-2.0678011999999999</v>
      </c>
      <c r="CN129" s="4">
        <v>-1.1661714000000001</v>
      </c>
      <c r="CO129" s="4">
        <v>-1.3529905</v>
      </c>
      <c r="CP129" s="4">
        <v>-1.1981554999999999</v>
      </c>
      <c r="CQ129" s="4">
        <v>-1.4612925000000001</v>
      </c>
      <c r="CR129" s="4">
        <v>-1.6918728000000001</v>
      </c>
      <c r="CS129" s="4">
        <v>-1.7446121000000001</v>
      </c>
      <c r="CT129" s="4">
        <v>-1.5843621000000001</v>
      </c>
      <c r="CU129" s="4">
        <v>-1.5104244</v>
      </c>
      <c r="CV129" s="4">
        <v>-1.4375329999999999</v>
      </c>
      <c r="CW129" s="4">
        <v>-1.6034676999999999</v>
      </c>
      <c r="CX129" s="4">
        <v>-1.3500395999999999</v>
      </c>
      <c r="CY129" s="4">
        <v>-1.0826397000000001</v>
      </c>
      <c r="CZ129" s="4">
        <v>-2.0268126</v>
      </c>
      <c r="DA129" s="4">
        <v>-2.3393380000000001</v>
      </c>
      <c r="DB129" s="4">
        <v>-0.80346189999999995</v>
      </c>
      <c r="DC129" s="4">
        <v>1.1915358</v>
      </c>
      <c r="DD129" s="4">
        <v>-1.4874406</v>
      </c>
      <c r="DE129" s="4">
        <v>-2.5402868000000001</v>
      </c>
      <c r="DF129" s="4">
        <v>-1.8508739999999999</v>
      </c>
      <c r="DG129" s="4">
        <v>-2.1443213999999999</v>
      </c>
      <c r="DH129" s="4">
        <v>-1.1116817999999999</v>
      </c>
      <c r="DI129" s="4">
        <v>-1.8980074</v>
      </c>
      <c r="DJ129" s="4">
        <v>-1.0822833000000001</v>
      </c>
      <c r="DK129" s="4">
        <v>-1.6950552000000001</v>
      </c>
      <c r="DL129" s="4">
        <v>-1.7733939999999999</v>
      </c>
      <c r="DM129" s="4">
        <v>-2.2863338</v>
      </c>
      <c r="DN129" s="4">
        <v>-1.5970849</v>
      </c>
      <c r="DO129" s="4">
        <v>-1.408928</v>
      </c>
      <c r="DP129" s="4">
        <v>-1.3575215</v>
      </c>
      <c r="DQ129" s="4">
        <v>-1.9590647000000001</v>
      </c>
      <c r="DR129" s="4">
        <v>-1.6453918000000001</v>
      </c>
    </row>
    <row r="130" spans="1:122">
      <c r="A130" s="3" t="s">
        <v>5</v>
      </c>
      <c r="B130" s="8" t="s">
        <v>257</v>
      </c>
      <c r="C130" s="8" t="s">
        <v>421</v>
      </c>
      <c r="D130" s="10" t="s">
        <v>408</v>
      </c>
      <c r="E130" s="4">
        <v>1.4868836000000001</v>
      </c>
      <c r="F130" s="4">
        <v>1.8408458000000001</v>
      </c>
      <c r="G130" s="4">
        <v>1.7790432</v>
      </c>
      <c r="H130" s="4">
        <v>0.99467015000000003</v>
      </c>
      <c r="I130" s="4">
        <v>1.8954390000000001</v>
      </c>
      <c r="J130" s="4">
        <v>1.1699879</v>
      </c>
      <c r="K130" s="4">
        <v>1.0371440000000001</v>
      </c>
      <c r="L130" s="4">
        <v>1.4858563</v>
      </c>
      <c r="M130" s="4">
        <v>-0.83472632999999996</v>
      </c>
      <c r="N130" s="4">
        <v>-1.1351476</v>
      </c>
      <c r="O130" s="4">
        <v>1.524278</v>
      </c>
      <c r="P130" s="4">
        <v>0.70299219999999996</v>
      </c>
      <c r="Q130" s="4">
        <v>1.6852617000000001</v>
      </c>
      <c r="R130" s="4">
        <v>1.6740539000000001</v>
      </c>
      <c r="S130" s="4">
        <v>1.6932856999999999</v>
      </c>
      <c r="T130" s="4">
        <v>1.2925990000000001</v>
      </c>
      <c r="U130" s="4">
        <v>1.5237235</v>
      </c>
      <c r="V130" s="4">
        <v>-0.85855705000000004</v>
      </c>
      <c r="W130" s="4">
        <v>0.5577898</v>
      </c>
      <c r="X130" s="4">
        <v>1.5995294</v>
      </c>
      <c r="Y130" s="4">
        <v>1.3533516000000001</v>
      </c>
      <c r="Z130" s="4">
        <v>1.8150492</v>
      </c>
      <c r="AA130" s="4">
        <v>0.60850530000000003</v>
      </c>
      <c r="AB130" s="4">
        <v>1.1866844999999999</v>
      </c>
      <c r="AC130" s="4">
        <v>1.16028</v>
      </c>
      <c r="AD130" s="4">
        <v>-1.0550265000000001</v>
      </c>
      <c r="AE130" s="4">
        <v>0.98370020000000002</v>
      </c>
      <c r="AF130" s="4">
        <v>1.3022753</v>
      </c>
      <c r="AG130" s="4">
        <v>-1.2078789999999999</v>
      </c>
      <c r="AH130" s="4">
        <v>1.1122426000000001</v>
      </c>
      <c r="AI130" s="4">
        <v>-1.3121927</v>
      </c>
      <c r="AJ130" s="4">
        <v>-0.79118929999999998</v>
      </c>
      <c r="AK130" s="4">
        <v>1.7761572999999999</v>
      </c>
      <c r="AL130" s="4">
        <v>1.0873953999999999</v>
      </c>
      <c r="AM130" s="4">
        <v>-0.83324825999999996</v>
      </c>
      <c r="AN130" s="4">
        <v>0.62110109999999996</v>
      </c>
      <c r="AO130" s="4">
        <v>-1.5798715000000001</v>
      </c>
      <c r="AP130" s="4">
        <v>1.4968345999999999</v>
      </c>
      <c r="AQ130" s="4">
        <v>1.2998190999999999</v>
      </c>
      <c r="AR130" s="4">
        <v>2.0374975000000002</v>
      </c>
      <c r="AS130" s="4">
        <v>-1.4664469</v>
      </c>
      <c r="AT130" s="4">
        <v>0.84071165000000003</v>
      </c>
      <c r="AU130" s="4">
        <v>-0.92734240000000001</v>
      </c>
      <c r="AV130" s="4">
        <v>1.4142939999999999</v>
      </c>
      <c r="AW130" s="4">
        <v>1.7383942999999999</v>
      </c>
      <c r="AX130" s="4">
        <v>1.8186518</v>
      </c>
      <c r="AY130" s="4">
        <v>-1.9450228000000001</v>
      </c>
      <c r="AZ130" s="4">
        <v>-1.5655504</v>
      </c>
      <c r="BA130" s="4">
        <v>0.79274279999999997</v>
      </c>
      <c r="BB130" s="4">
        <v>1.4896338</v>
      </c>
      <c r="BC130" s="4">
        <v>1.2714627999999999</v>
      </c>
      <c r="BD130" s="4">
        <v>-1.7088258000000001</v>
      </c>
      <c r="BE130" s="4">
        <v>-1.1932149000000001</v>
      </c>
      <c r="BF130" s="4">
        <v>-1.0677140000000001</v>
      </c>
      <c r="BG130" s="4">
        <v>-0.9058022</v>
      </c>
      <c r="BH130" s="4">
        <v>1.3821492</v>
      </c>
      <c r="BI130" s="4">
        <v>-1.3794692</v>
      </c>
      <c r="BJ130" s="4">
        <v>-1.3386966</v>
      </c>
      <c r="BK130" s="4">
        <v>-0.80076844000000003</v>
      </c>
      <c r="BL130" s="4">
        <v>-1.2439091</v>
      </c>
      <c r="BM130" s="4">
        <v>1.2485911000000001</v>
      </c>
      <c r="BN130" s="4">
        <v>0.72530280000000003</v>
      </c>
      <c r="BO130" s="4">
        <v>-0.98413039999999996</v>
      </c>
      <c r="BP130" s="4">
        <v>-1.3322978000000001</v>
      </c>
      <c r="BQ130" s="4">
        <v>-0.65396799999999999</v>
      </c>
      <c r="BR130" s="4">
        <v>-1.2058175</v>
      </c>
      <c r="BS130" s="4">
        <v>0.47891083000000001</v>
      </c>
      <c r="BT130" s="4">
        <v>0.68806403999999999</v>
      </c>
      <c r="BU130" s="4">
        <v>1.3719585999999999</v>
      </c>
      <c r="BV130" s="4">
        <v>-1.7152259999999999</v>
      </c>
      <c r="BW130" s="4">
        <v>-1.5103745</v>
      </c>
      <c r="BX130" s="4">
        <v>-1.4519393</v>
      </c>
      <c r="BY130" s="4">
        <v>1.1614682999999999</v>
      </c>
      <c r="BZ130" s="4">
        <v>1.3658231000000001</v>
      </c>
      <c r="CA130" s="4">
        <v>-1.1578896000000001</v>
      </c>
      <c r="CB130" s="4">
        <v>1.7700856</v>
      </c>
      <c r="CC130" s="4">
        <v>1.3786889</v>
      </c>
      <c r="CD130" s="4">
        <v>-2.1648521000000001</v>
      </c>
      <c r="CE130" s="4">
        <v>1.7043334000000001</v>
      </c>
      <c r="CF130" s="4">
        <v>0.76819740000000003</v>
      </c>
      <c r="CG130" s="4">
        <v>1.6596546999999999</v>
      </c>
      <c r="CH130" s="4">
        <v>-1.9468099999999999</v>
      </c>
      <c r="CI130" s="4">
        <v>-1.1949726000000001</v>
      </c>
      <c r="CJ130" s="4">
        <v>1.2088741999999999</v>
      </c>
      <c r="CK130" s="4">
        <v>1.0129273000000001</v>
      </c>
      <c r="CL130" s="4">
        <v>0.63540339999999995</v>
      </c>
      <c r="CM130" s="4">
        <v>-1.3387734</v>
      </c>
      <c r="CN130" s="4">
        <v>1.3161328000000001</v>
      </c>
      <c r="CO130" s="4">
        <v>-0.92153096000000001</v>
      </c>
      <c r="CP130" s="4">
        <v>0.61306344999999995</v>
      </c>
      <c r="CQ130" s="4">
        <v>-1.3101020999999999</v>
      </c>
      <c r="CR130" s="4">
        <v>0.76746404000000001</v>
      </c>
      <c r="CS130" s="4">
        <v>1.4931106999999999</v>
      </c>
      <c r="CT130" s="4">
        <v>0.83704909999999999</v>
      </c>
      <c r="CU130" s="4">
        <v>-1.0252216999999999</v>
      </c>
      <c r="CV130" s="4">
        <v>-2.0286149999999998</v>
      </c>
      <c r="CW130" s="4">
        <v>1.2337798</v>
      </c>
      <c r="CX130" s="4">
        <v>-1.0720795000000001</v>
      </c>
      <c r="CY130" s="4">
        <v>-1.4308803999999999</v>
      </c>
      <c r="CZ130" s="4">
        <v>1.2641690999999999</v>
      </c>
      <c r="DA130" s="4">
        <v>-1.4525505999999999</v>
      </c>
      <c r="DB130" s="4">
        <v>0.63161904000000002</v>
      </c>
      <c r="DC130" s="4">
        <v>-0.96663725</v>
      </c>
      <c r="DD130" s="4">
        <v>-1.2447603</v>
      </c>
      <c r="DE130" s="4">
        <v>0.95556620000000003</v>
      </c>
      <c r="DF130" s="4">
        <v>0.93035953999999998</v>
      </c>
      <c r="DG130" s="4">
        <v>-1.4812618</v>
      </c>
      <c r="DH130" s="4">
        <v>-1.0974537</v>
      </c>
      <c r="DI130" s="4">
        <v>1.2992623999999999</v>
      </c>
      <c r="DJ130" s="4">
        <v>0.98819745000000003</v>
      </c>
      <c r="DK130" s="4">
        <v>-1.7811574999999999</v>
      </c>
      <c r="DL130" s="4">
        <v>-1.7236704</v>
      </c>
      <c r="DM130" s="4">
        <v>-1.8305354</v>
      </c>
      <c r="DN130" s="4">
        <v>1.3843603</v>
      </c>
      <c r="DO130" s="4">
        <v>0.69814940000000003</v>
      </c>
      <c r="DP130" s="4">
        <v>0.89300203</v>
      </c>
      <c r="DQ130" s="4">
        <v>-1.1544398</v>
      </c>
      <c r="DR130" s="4">
        <v>-1.6467628000000001</v>
      </c>
    </row>
    <row r="131" spans="1:122">
      <c r="A131" s="3" t="s">
        <v>5</v>
      </c>
      <c r="B131" s="8" t="s">
        <v>258</v>
      </c>
      <c r="C131" s="8" t="s">
        <v>421</v>
      </c>
      <c r="D131" s="10" t="s">
        <v>402</v>
      </c>
      <c r="E131" s="4">
        <v>1.1814525</v>
      </c>
      <c r="F131" s="4">
        <v>1.7226253</v>
      </c>
      <c r="G131" s="4">
        <v>1.3030568</v>
      </c>
      <c r="H131" s="4">
        <v>1.1358056000000001</v>
      </c>
      <c r="I131" s="4">
        <v>1.7224039</v>
      </c>
      <c r="J131" s="4">
        <v>0.81635409999999997</v>
      </c>
      <c r="K131" s="4">
        <v>0.86597619999999997</v>
      </c>
      <c r="L131" s="4">
        <v>1.1128979999999999</v>
      </c>
      <c r="M131" s="4">
        <v>-0.94055509999999998</v>
      </c>
      <c r="N131" s="4">
        <v>0.62357370000000001</v>
      </c>
      <c r="O131" s="4">
        <v>0.51904494000000001</v>
      </c>
      <c r="P131" s="4">
        <v>0.44361954999999997</v>
      </c>
      <c r="Q131" s="4">
        <v>0.63053983000000002</v>
      </c>
      <c r="R131" s="4">
        <v>0.60227202999999996</v>
      </c>
      <c r="S131" s="4">
        <v>0.91952175000000003</v>
      </c>
      <c r="T131" s="4">
        <v>-0.70432530000000004</v>
      </c>
      <c r="U131" s="4">
        <v>0.72847276999999999</v>
      </c>
      <c r="V131" s="4">
        <v>1.1166555</v>
      </c>
      <c r="W131" s="4">
        <v>0.73678356</v>
      </c>
      <c r="X131" s="4">
        <v>-0.70989822999999996</v>
      </c>
      <c r="Y131" s="4">
        <v>-0.56790023999999995</v>
      </c>
      <c r="Z131" s="4">
        <v>1.3376794999999999</v>
      </c>
      <c r="AA131" s="4">
        <v>-0.80898360000000002</v>
      </c>
      <c r="AB131" s="4">
        <v>-0.87502409999999997</v>
      </c>
      <c r="AC131" s="4">
        <v>-1.159977</v>
      </c>
      <c r="AD131" s="4">
        <v>-0.74679759999999995</v>
      </c>
      <c r="AE131" s="4">
        <v>1.0184983000000001</v>
      </c>
      <c r="AF131" s="4">
        <v>-0.88286686000000003</v>
      </c>
      <c r="AG131" s="4">
        <v>-0.58046419999999999</v>
      </c>
      <c r="AH131" s="4">
        <v>-0.70942329999999998</v>
      </c>
      <c r="AI131" s="4">
        <v>-1.4513212</v>
      </c>
      <c r="AJ131" s="4">
        <v>-1.1649433</v>
      </c>
      <c r="AK131" s="4">
        <v>1.2090455</v>
      </c>
      <c r="AL131" s="4">
        <v>0.87050307000000005</v>
      </c>
      <c r="AM131" s="4">
        <v>-1.1726723999999999</v>
      </c>
      <c r="AN131" s="4">
        <v>1.5715754</v>
      </c>
      <c r="AO131" s="4">
        <v>-0.84897630000000002</v>
      </c>
      <c r="AP131" s="4">
        <v>-0.72806393999999997</v>
      </c>
      <c r="AQ131" s="4">
        <v>0.98309860000000004</v>
      </c>
      <c r="AR131" s="4">
        <v>1.3934409999999999</v>
      </c>
      <c r="AS131" s="4">
        <v>0.82062480000000004</v>
      </c>
      <c r="AT131" s="4">
        <v>-1.3925282999999999</v>
      </c>
      <c r="AU131" s="4">
        <v>-1.1587405</v>
      </c>
      <c r="AV131" s="4">
        <v>-1.6669849000000001</v>
      </c>
      <c r="AW131" s="4">
        <v>0.75391114000000004</v>
      </c>
      <c r="AX131" s="4">
        <v>1.1551511000000001</v>
      </c>
      <c r="AY131" s="4">
        <v>-0.82083890000000004</v>
      </c>
      <c r="AZ131" s="4">
        <v>-0.47995274999999998</v>
      </c>
      <c r="BA131" s="4">
        <v>-1.0245687999999999</v>
      </c>
      <c r="BB131" s="4">
        <v>0.88497543000000001</v>
      </c>
      <c r="BC131" s="4">
        <v>1.2723249999999999</v>
      </c>
      <c r="BD131" s="4">
        <v>-0.9915041</v>
      </c>
      <c r="BE131" s="4">
        <v>-0.90942000000000001</v>
      </c>
      <c r="BF131" s="4">
        <v>-0.69412200000000002</v>
      </c>
      <c r="BG131" s="4">
        <v>-0.72886569999999995</v>
      </c>
      <c r="BH131" s="4">
        <v>1.4816163</v>
      </c>
      <c r="BI131" s="4">
        <v>0.33436349999999998</v>
      </c>
      <c r="BJ131" s="4">
        <v>0.68966543999999996</v>
      </c>
      <c r="BK131" s="4">
        <v>-0.90624070000000001</v>
      </c>
      <c r="BL131" s="4">
        <v>0.80632514</v>
      </c>
      <c r="BM131" s="4">
        <v>0.88778599999999996</v>
      </c>
      <c r="BN131" s="4">
        <v>1.7322439000000001</v>
      </c>
      <c r="BO131" s="4">
        <v>-0.59648480000000004</v>
      </c>
      <c r="BP131" s="4">
        <v>-0.55106089999999996</v>
      </c>
      <c r="BQ131" s="4">
        <v>1.6877386999999999</v>
      </c>
      <c r="BR131" s="4">
        <v>0.84257170000000003</v>
      </c>
      <c r="BS131" s="4">
        <v>-0.8178704</v>
      </c>
      <c r="BT131" s="4">
        <v>1.6737865000000001</v>
      </c>
      <c r="BU131" s="4">
        <v>1.4551476000000001</v>
      </c>
      <c r="BV131" s="4">
        <v>-1.0002905</v>
      </c>
      <c r="BW131" s="4">
        <v>1.2229582999999999</v>
      </c>
      <c r="BX131" s="4">
        <v>0.72102770000000005</v>
      </c>
      <c r="BY131" s="4">
        <v>1.0626930000000001</v>
      </c>
      <c r="BZ131" s="4">
        <v>0.56550734999999996</v>
      </c>
      <c r="CA131" s="4">
        <v>0.8174941</v>
      </c>
      <c r="CB131" s="4">
        <v>1.3576022000000001</v>
      </c>
      <c r="CC131" s="4">
        <v>1.7240949000000001</v>
      </c>
      <c r="CD131" s="4">
        <v>-1.1673925999999999</v>
      </c>
      <c r="CE131" s="4">
        <v>2.0377417000000002</v>
      </c>
      <c r="CF131" s="4">
        <v>-1.1731005000000001</v>
      </c>
      <c r="CG131" s="4">
        <v>-1.0111311999999999</v>
      </c>
      <c r="CH131" s="4">
        <v>-1.3161217000000001</v>
      </c>
      <c r="CI131" s="4">
        <v>1.3414401</v>
      </c>
      <c r="CJ131" s="4">
        <v>-1.223268</v>
      </c>
      <c r="CK131" s="4">
        <v>-0.88532644999999999</v>
      </c>
      <c r="CL131" s="4">
        <v>0.65098809999999996</v>
      </c>
      <c r="CM131" s="4">
        <v>-1.2834295</v>
      </c>
      <c r="CN131" s="4">
        <v>0.53558844000000005</v>
      </c>
      <c r="CO131" s="4">
        <v>-1.2110555999999999</v>
      </c>
      <c r="CP131" s="4">
        <v>-0.65443593</v>
      </c>
      <c r="CQ131" s="4">
        <v>-1.0567966</v>
      </c>
      <c r="CR131" s="4">
        <v>-1.2448478000000001</v>
      </c>
      <c r="CS131" s="4">
        <v>-0.77226346999999995</v>
      </c>
      <c r="CT131" s="4">
        <v>-1.1685631000000001</v>
      </c>
      <c r="CU131" s="4">
        <v>-0.92205800000000004</v>
      </c>
      <c r="CV131" s="4">
        <v>-1.2535959999999999</v>
      </c>
      <c r="CW131" s="4">
        <v>-0.89295650000000004</v>
      </c>
      <c r="CX131" s="4">
        <v>-0.73051864</v>
      </c>
      <c r="CY131" s="4">
        <v>-1.3952055999999999</v>
      </c>
      <c r="CZ131" s="4">
        <v>-1.3221109</v>
      </c>
      <c r="DA131" s="4">
        <v>-1.5877994</v>
      </c>
      <c r="DB131" s="4">
        <v>-1.1089416000000001</v>
      </c>
      <c r="DC131" s="4">
        <v>1.4014785000000001</v>
      </c>
      <c r="DD131" s="4">
        <v>0.58309840000000002</v>
      </c>
      <c r="DE131" s="4">
        <v>-2.2515228</v>
      </c>
      <c r="DF131" s="4">
        <v>-1.1103213999999999</v>
      </c>
      <c r="DG131" s="4">
        <v>-1.7386808</v>
      </c>
      <c r="DH131" s="4">
        <v>-1.0739601999999999</v>
      </c>
      <c r="DI131" s="4">
        <v>-1.4626014000000001</v>
      </c>
      <c r="DJ131" s="4">
        <v>-1.296729</v>
      </c>
      <c r="DK131" s="4">
        <v>-1.2825226999999999</v>
      </c>
      <c r="DL131" s="4">
        <v>0.93311626000000003</v>
      </c>
      <c r="DM131" s="4">
        <v>-1.5985988</v>
      </c>
      <c r="DN131" s="4">
        <v>1.4220950000000001</v>
      </c>
      <c r="DO131" s="4">
        <v>-0.93064225</v>
      </c>
      <c r="DP131" s="4">
        <v>1.0438651000000001</v>
      </c>
      <c r="DQ131" s="4">
        <v>-1.0056394</v>
      </c>
      <c r="DR131" s="4">
        <v>-1.3625856999999999</v>
      </c>
    </row>
    <row r="132" spans="1:122">
      <c r="A132" s="3" t="s">
        <v>5</v>
      </c>
      <c r="B132" s="8" t="s">
        <v>259</v>
      </c>
      <c r="C132" s="8" t="s">
        <v>421</v>
      </c>
      <c r="D132" s="10" t="s">
        <v>431</v>
      </c>
      <c r="E132" s="4">
        <v>1.0579008999999999</v>
      </c>
      <c r="F132" s="4">
        <v>0.94505669999999997</v>
      </c>
      <c r="G132" s="4">
        <v>1.2481401999999999</v>
      </c>
      <c r="H132" s="4">
        <v>-0.85705129999999996</v>
      </c>
      <c r="I132" s="4">
        <v>1.3097148999999999</v>
      </c>
      <c r="J132" s="4">
        <v>-0.96662789999999998</v>
      </c>
      <c r="K132" s="4">
        <v>-1.2280774000000001</v>
      </c>
      <c r="L132" s="4">
        <v>1.0126431</v>
      </c>
      <c r="M132" s="4">
        <v>1.139777</v>
      </c>
      <c r="N132" s="4">
        <v>0.81631160000000003</v>
      </c>
      <c r="O132" s="4">
        <v>-1.1948799000000001</v>
      </c>
      <c r="P132" s="4">
        <v>-0.89585009999999998</v>
      </c>
      <c r="Q132" s="4">
        <v>-0.96537273999999995</v>
      </c>
      <c r="R132" s="4">
        <v>-0.97405653999999997</v>
      </c>
      <c r="S132" s="4">
        <v>-0.95543820000000002</v>
      </c>
      <c r="T132" s="4">
        <v>-1.020133</v>
      </c>
      <c r="U132" s="4">
        <v>0.90340394000000002</v>
      </c>
      <c r="V132" s="4">
        <v>1.0229368999999999</v>
      </c>
      <c r="W132" s="4">
        <v>-0.78177039999999998</v>
      </c>
      <c r="X132" s="4">
        <v>-0.67597739999999995</v>
      </c>
      <c r="Y132" s="4">
        <v>-1.1737302999999999</v>
      </c>
      <c r="Z132" s="4">
        <v>1.1705264</v>
      </c>
      <c r="AA132" s="4">
        <v>0.80118520000000004</v>
      </c>
      <c r="AB132" s="4">
        <v>1.1229340999999999</v>
      </c>
      <c r="AC132" s="4">
        <v>-1.0756378</v>
      </c>
      <c r="AD132" s="4">
        <v>-1.4779373</v>
      </c>
      <c r="AE132" s="4">
        <v>-0.97544339999999996</v>
      </c>
      <c r="AF132" s="4">
        <v>1.0884050999999999</v>
      </c>
      <c r="AG132" s="4">
        <v>0.89959144999999996</v>
      </c>
      <c r="AH132" s="4">
        <v>0.69057155000000003</v>
      </c>
      <c r="AI132" s="4">
        <v>1.765844</v>
      </c>
      <c r="AJ132" s="4">
        <v>0.86709440000000004</v>
      </c>
      <c r="AK132" s="4">
        <v>1.2645853</v>
      </c>
      <c r="AL132" s="4">
        <v>1.1344888</v>
      </c>
      <c r="AM132" s="4">
        <v>1.3652957999999999</v>
      </c>
      <c r="AN132" s="4">
        <v>0.80490773999999998</v>
      </c>
      <c r="AO132" s="4">
        <v>1.2845032999999999</v>
      </c>
      <c r="AP132" s="4">
        <v>1.6132435000000001</v>
      </c>
      <c r="AQ132" s="4">
        <v>-1.2439677</v>
      </c>
      <c r="AR132" s="4">
        <v>1.4050502</v>
      </c>
      <c r="AS132" s="4">
        <v>-1.8859186999999999</v>
      </c>
      <c r="AT132" s="4">
        <v>-1.3337414000000001</v>
      </c>
      <c r="AU132" s="4">
        <v>0.79242219999999997</v>
      </c>
      <c r="AV132" s="4">
        <v>2.1431710000000002</v>
      </c>
      <c r="AW132" s="4">
        <v>-0.94675832999999998</v>
      </c>
      <c r="AX132" s="4">
        <v>0.90568227000000001</v>
      </c>
      <c r="AY132" s="4">
        <v>-1.2323808999999999</v>
      </c>
      <c r="AZ132" s="4">
        <v>-0.83716327000000001</v>
      </c>
      <c r="BA132" s="4">
        <v>-1.1036689</v>
      </c>
      <c r="BB132" s="4">
        <v>1.1659561000000001</v>
      </c>
      <c r="BC132" s="4">
        <v>0.95146894000000004</v>
      </c>
      <c r="BD132" s="4">
        <v>1.1335641000000001</v>
      </c>
      <c r="BE132" s="4">
        <v>1.4119545</v>
      </c>
      <c r="BF132" s="4">
        <v>0.83421487000000005</v>
      </c>
      <c r="BG132" s="4">
        <v>0.90338479999999999</v>
      </c>
      <c r="BH132" s="4">
        <v>0.99960196000000001</v>
      </c>
      <c r="BI132" s="4">
        <v>1.6463307</v>
      </c>
      <c r="BJ132" s="4">
        <v>1.5574914</v>
      </c>
      <c r="BK132" s="4">
        <v>1.2172464999999999</v>
      </c>
      <c r="BL132" s="4">
        <v>0.95765739999999999</v>
      </c>
      <c r="BM132" s="4">
        <v>1.4458176</v>
      </c>
      <c r="BN132" s="4">
        <v>1.5832705</v>
      </c>
      <c r="BO132" s="4">
        <v>1.5389969999999999</v>
      </c>
      <c r="BP132" s="4">
        <v>-2.2340461999999999</v>
      </c>
      <c r="BQ132" s="4">
        <v>-0.91715144999999998</v>
      </c>
      <c r="BR132" s="4">
        <v>-1.2984742</v>
      </c>
      <c r="BS132" s="4">
        <v>1.0684648999999999</v>
      </c>
      <c r="BT132" s="4">
        <v>0.92777160000000003</v>
      </c>
      <c r="BU132" s="4">
        <v>1.6361614</v>
      </c>
      <c r="BV132" s="4">
        <v>1.2158055999999999</v>
      </c>
      <c r="BW132" s="4">
        <v>1.4279748000000001</v>
      </c>
      <c r="BX132" s="4">
        <v>0.91447599999999996</v>
      </c>
      <c r="BY132" s="4">
        <v>1.1586676</v>
      </c>
      <c r="BZ132" s="4">
        <v>0.99461602999999998</v>
      </c>
      <c r="CA132" s="4">
        <v>-0.95161470000000004</v>
      </c>
      <c r="CB132" s="4">
        <v>1.4188506999999999</v>
      </c>
      <c r="CC132" s="4">
        <v>-1.2078608</v>
      </c>
      <c r="CD132" s="4">
        <v>1.4765614</v>
      </c>
      <c r="CE132" s="4">
        <v>1.0375277999999999</v>
      </c>
      <c r="CF132" s="4">
        <v>-1.6491614999999999</v>
      </c>
      <c r="CG132" s="4">
        <v>-0.94454395999999996</v>
      </c>
      <c r="CH132" s="4">
        <v>0.70926933999999997</v>
      </c>
      <c r="CI132" s="4">
        <v>1.3802414000000001</v>
      </c>
      <c r="CJ132" s="4">
        <v>-2.0156540000000001</v>
      </c>
      <c r="CK132" s="4">
        <v>0.80602750000000001</v>
      </c>
      <c r="CL132" s="4">
        <v>-1.0167724</v>
      </c>
      <c r="CM132" s="4">
        <v>-0.82824737000000004</v>
      </c>
      <c r="CN132" s="4">
        <v>1.0032649</v>
      </c>
      <c r="CO132" s="4">
        <v>-0.83476514000000002</v>
      </c>
      <c r="CP132" s="4">
        <v>1.1359840999999999</v>
      </c>
      <c r="CQ132" s="4">
        <v>-1.6570069999999999</v>
      </c>
      <c r="CR132" s="4">
        <v>-1.39398</v>
      </c>
      <c r="CS132" s="4">
        <v>0.76294242999999995</v>
      </c>
      <c r="CT132" s="4">
        <v>-0.84351474000000004</v>
      </c>
      <c r="CU132" s="4">
        <v>-1.6761368999999999</v>
      </c>
      <c r="CV132" s="4">
        <v>1.2047166</v>
      </c>
      <c r="CW132" s="4">
        <v>-1.672787</v>
      </c>
      <c r="CX132" s="4">
        <v>1.117445</v>
      </c>
      <c r="CY132" s="4">
        <v>1.2670380999999999</v>
      </c>
      <c r="CZ132" s="4">
        <v>-1.4684520999999999</v>
      </c>
      <c r="DA132" s="4">
        <v>0.91230285</v>
      </c>
      <c r="DB132" s="4">
        <v>0.85151529999999998</v>
      </c>
      <c r="DC132" s="4">
        <v>0.95761459999999998</v>
      </c>
      <c r="DD132" s="4">
        <v>-1.8536184</v>
      </c>
      <c r="DE132" s="4">
        <v>-1.6730721</v>
      </c>
      <c r="DF132" s="4">
        <v>-1.1445836</v>
      </c>
      <c r="DG132" s="4">
        <v>1.1488160000000001</v>
      </c>
      <c r="DH132" s="4">
        <v>-1.5548835999999999</v>
      </c>
      <c r="DI132" s="4">
        <v>-1.7922515000000001</v>
      </c>
      <c r="DJ132" s="4">
        <v>1.3657322999999999</v>
      </c>
      <c r="DK132" s="4">
        <v>-2.2943354</v>
      </c>
      <c r="DL132" s="4">
        <v>0.99538320000000002</v>
      </c>
      <c r="DM132" s="4">
        <v>1.1103603</v>
      </c>
      <c r="DN132" s="4">
        <v>1.1205174</v>
      </c>
      <c r="DO132" s="4">
        <v>-0.85604429999999998</v>
      </c>
      <c r="DP132" s="4">
        <v>0.86667669999999997</v>
      </c>
      <c r="DQ132" s="4">
        <v>1.2192029</v>
      </c>
      <c r="DR132" s="4">
        <v>1.1072792</v>
      </c>
    </row>
    <row r="133" spans="1:122">
      <c r="A133" s="3" t="s">
        <v>5</v>
      </c>
      <c r="B133" s="8" t="s">
        <v>260</v>
      </c>
      <c r="C133" s="8" t="s">
        <v>421</v>
      </c>
      <c r="D133" s="10" t="s">
        <v>390</v>
      </c>
      <c r="E133" s="4">
        <v>1.8779637</v>
      </c>
      <c r="F133" s="4">
        <v>1.9750468000000001</v>
      </c>
      <c r="G133" s="4">
        <v>2.0318402999999998</v>
      </c>
      <c r="H133" s="4">
        <v>1.2165402000000001</v>
      </c>
      <c r="I133" s="4">
        <v>2.1411275999999999</v>
      </c>
      <c r="J133" s="4">
        <v>1.6781353999999999</v>
      </c>
      <c r="K133" s="4">
        <v>2.0025005</v>
      </c>
      <c r="L133" s="4">
        <v>1.9268860000000001</v>
      </c>
      <c r="M133" s="4">
        <v>1.9468190999999999</v>
      </c>
      <c r="N133" s="4">
        <v>1.6559618</v>
      </c>
      <c r="O133" s="4">
        <v>1.3346255</v>
      </c>
      <c r="P133" s="4">
        <v>-0.80275989999999997</v>
      </c>
      <c r="Q133" s="4">
        <v>1.897205</v>
      </c>
      <c r="R133" s="4">
        <v>2.1666207000000002</v>
      </c>
      <c r="S133" s="4">
        <v>1.7333044</v>
      </c>
      <c r="T133" s="4">
        <v>1.4641097000000001</v>
      </c>
      <c r="U133" s="4">
        <v>1.6167852</v>
      </c>
      <c r="V133" s="4">
        <v>1.5451299000000001</v>
      </c>
      <c r="W133" s="4">
        <v>1.4219687999999999</v>
      </c>
      <c r="X133" s="4">
        <v>1.4055112999999999</v>
      </c>
      <c r="Y133" s="4">
        <v>1.3590591000000001</v>
      </c>
      <c r="Z133" s="4">
        <v>1.6836989</v>
      </c>
      <c r="AA133" s="4">
        <v>1.3562339999999999</v>
      </c>
      <c r="AB133" s="4">
        <v>1.4898313000000001</v>
      </c>
      <c r="AC133" s="4">
        <v>-0.93375830000000004</v>
      </c>
      <c r="AD133" s="4">
        <v>-1.6555782999999999</v>
      </c>
      <c r="AE133" s="4">
        <v>0.77883035</v>
      </c>
      <c r="AF133" s="4">
        <v>1.1978059999999999</v>
      </c>
      <c r="AG133" s="4">
        <v>-0.63252229999999998</v>
      </c>
      <c r="AH133" s="4">
        <v>1.0312745999999999</v>
      </c>
      <c r="AI133" s="4">
        <v>-1.4018098999999999</v>
      </c>
      <c r="AJ133" s="4">
        <v>-0.93453240000000004</v>
      </c>
      <c r="AK133" s="4">
        <v>1.3760384000000001</v>
      </c>
      <c r="AL133" s="4">
        <v>1.1118189999999999</v>
      </c>
      <c r="AM133" s="4">
        <v>-0.99105405999999996</v>
      </c>
      <c r="AN133" s="4">
        <v>0.73722410000000005</v>
      </c>
      <c r="AO133" s="4">
        <v>-0.69613062999999997</v>
      </c>
      <c r="AP133" s="4">
        <v>1.0865041</v>
      </c>
      <c r="AQ133" s="4">
        <v>0.86393445999999996</v>
      </c>
      <c r="AR133" s="4">
        <v>1.1042202000000001</v>
      </c>
      <c r="AS133" s="4">
        <v>-1.1313325999999999</v>
      </c>
      <c r="AT133" s="4">
        <v>-1.4011594999999999</v>
      </c>
      <c r="AU133" s="4">
        <v>-1.6485637</v>
      </c>
      <c r="AV133" s="4">
        <v>-1.5727669</v>
      </c>
      <c r="AW133" s="4">
        <v>0.97620530000000005</v>
      </c>
      <c r="AX133" s="4">
        <v>0.92036253000000001</v>
      </c>
      <c r="AY133" s="4">
        <v>-1.0549839000000001</v>
      </c>
      <c r="AZ133" s="4">
        <v>0.41554707000000002</v>
      </c>
      <c r="BA133" s="4">
        <v>-1.1716156</v>
      </c>
      <c r="BB133" s="4">
        <v>1.2029662999999999</v>
      </c>
      <c r="BC133" s="4">
        <v>0.91635484</v>
      </c>
      <c r="BD133" s="4">
        <v>-0.99107694999999996</v>
      </c>
      <c r="BE133" s="4">
        <v>1.8580939000000001</v>
      </c>
      <c r="BF133" s="4">
        <v>-0.89550249999999998</v>
      </c>
      <c r="BG133" s="4">
        <v>1.2686367999999999</v>
      </c>
      <c r="BH133" s="4">
        <v>1.3507164</v>
      </c>
      <c r="BI133" s="4">
        <v>0.93119054999999995</v>
      </c>
      <c r="BJ133" s="4">
        <v>-0.65941300000000003</v>
      </c>
      <c r="BK133" s="4">
        <v>0.98381430000000003</v>
      </c>
      <c r="BL133" s="4">
        <v>0.70331644999999998</v>
      </c>
      <c r="BM133" s="4">
        <v>1.1262125999999999</v>
      </c>
      <c r="BN133" s="4">
        <v>1.2216206999999999</v>
      </c>
      <c r="BO133" s="4">
        <v>-1.3029565999999999</v>
      </c>
      <c r="BP133" s="4">
        <v>-1.1513039</v>
      </c>
      <c r="BQ133" s="4">
        <v>1.3535855999999999</v>
      </c>
      <c r="BR133" s="4">
        <v>-0.73266109999999995</v>
      </c>
      <c r="BS133" s="4">
        <v>-1.0516688000000001</v>
      </c>
      <c r="BT133" s="4">
        <v>1.6692302999999999</v>
      </c>
      <c r="BU133" s="4">
        <v>0.86581949999999996</v>
      </c>
      <c r="BV133" s="4">
        <v>-1.3819102999999999</v>
      </c>
      <c r="BW133" s="4">
        <v>1.0822257</v>
      </c>
      <c r="BX133" s="4">
        <v>-1.0729010000000001</v>
      </c>
      <c r="BY133" s="4">
        <v>0.71149814</v>
      </c>
      <c r="BZ133" s="4">
        <v>0.60296859999999997</v>
      </c>
      <c r="CA133" s="4">
        <v>-0.86445680000000003</v>
      </c>
      <c r="CB133" s="4">
        <v>0.92215895999999997</v>
      </c>
      <c r="CC133" s="4">
        <v>1.0212829000000001</v>
      </c>
      <c r="CD133" s="4">
        <v>-0.83681510000000003</v>
      </c>
      <c r="CE133" s="4">
        <v>1.4732194999999999</v>
      </c>
      <c r="CF133" s="4">
        <v>0.92770059999999999</v>
      </c>
      <c r="CG133" s="4">
        <v>0.75220346000000005</v>
      </c>
      <c r="CH133" s="4">
        <v>-1.7799833</v>
      </c>
      <c r="CI133" s="4">
        <v>1.4164971</v>
      </c>
      <c r="CJ133" s="4">
        <v>-0.92274314000000002</v>
      </c>
      <c r="CK133" s="4">
        <v>0.76610893000000002</v>
      </c>
      <c r="CL133" s="4">
        <v>-2.4437829999999998</v>
      </c>
      <c r="CM133" s="4">
        <v>-2.1061983</v>
      </c>
      <c r="CN133" s="4">
        <v>0.64066624999999999</v>
      </c>
      <c r="CO133" s="4">
        <v>-1.3425643</v>
      </c>
      <c r="CP133" s="4">
        <v>-0.99695060000000002</v>
      </c>
      <c r="CQ133" s="4">
        <v>-1.3466165999999999</v>
      </c>
      <c r="CR133" s="4">
        <v>-1.2175997000000001</v>
      </c>
      <c r="CS133" s="4">
        <v>-1.9923675999999999</v>
      </c>
      <c r="CT133" s="4">
        <v>-1.0489649999999999</v>
      </c>
      <c r="CU133" s="4">
        <v>-1.2528292999999999</v>
      </c>
      <c r="CV133" s="4">
        <v>-1.0763578</v>
      </c>
      <c r="CW133" s="4">
        <v>-1.2642416000000001</v>
      </c>
      <c r="CX133" s="4">
        <v>-0.96663814999999997</v>
      </c>
      <c r="CY133" s="4">
        <v>-1.0190302</v>
      </c>
      <c r="CZ133" s="4">
        <v>-1.9246776000000001</v>
      </c>
      <c r="DA133" s="4">
        <v>-2.2892773000000002</v>
      </c>
      <c r="DB133" s="4">
        <v>-0.71596559999999998</v>
      </c>
      <c r="DC133" s="4">
        <v>1.091904</v>
      </c>
      <c r="DD133" s="4">
        <v>-1.8683577</v>
      </c>
      <c r="DE133" s="4">
        <v>-2.3369575</v>
      </c>
      <c r="DF133" s="4">
        <v>-1.4757404000000001</v>
      </c>
      <c r="DG133" s="4">
        <v>-1.3524517</v>
      </c>
      <c r="DH133" s="4">
        <v>-1.1657666</v>
      </c>
      <c r="DI133" s="4">
        <v>-1.3670111</v>
      </c>
      <c r="DJ133" s="4">
        <v>1.0060435999999999</v>
      </c>
      <c r="DK133" s="4">
        <v>-1.1565825000000001</v>
      </c>
      <c r="DL133" s="4">
        <v>-0.74701010000000001</v>
      </c>
      <c r="DM133" s="4">
        <v>-1.3737526</v>
      </c>
      <c r="DN133" s="4">
        <v>-0.89261769999999996</v>
      </c>
      <c r="DO133" s="4">
        <v>-1.8480970999999999</v>
      </c>
      <c r="DP133" s="4">
        <v>-1.0820733</v>
      </c>
      <c r="DQ133" s="4">
        <v>-1.4781120999999999</v>
      </c>
      <c r="DR133" s="4">
        <v>-1.7695141999999999</v>
      </c>
    </row>
    <row r="134" spans="1:122">
      <c r="A134" s="3" t="s">
        <v>5</v>
      </c>
      <c r="B134" s="8" t="s">
        <v>261</v>
      </c>
      <c r="C134" s="8" t="s">
        <v>421</v>
      </c>
      <c r="D134" s="10" t="s">
        <v>402</v>
      </c>
      <c r="E134" s="4">
        <v>1.7745655</v>
      </c>
      <c r="F134" s="4">
        <v>2.0001601999999998</v>
      </c>
      <c r="G134" s="4">
        <v>2.0975860000000002</v>
      </c>
      <c r="H134" s="4">
        <v>0.91600453999999998</v>
      </c>
      <c r="I134" s="4">
        <v>2.2725870000000001</v>
      </c>
      <c r="J134" s="4">
        <v>0.78124000000000005</v>
      </c>
      <c r="K134" s="4">
        <v>0.87048214999999995</v>
      </c>
      <c r="L134" s="4">
        <v>1.1646559000000001</v>
      </c>
      <c r="M134" s="4">
        <v>1.0513444000000001</v>
      </c>
      <c r="N134" s="4">
        <v>0.61234630000000001</v>
      </c>
      <c r="O134" s="4">
        <v>2.1479900000000001</v>
      </c>
      <c r="P134" s="4">
        <v>-0.95949256000000005</v>
      </c>
      <c r="Q134" s="4">
        <v>2.1773302999999999</v>
      </c>
      <c r="R134" s="4">
        <v>2.1725189999999999</v>
      </c>
      <c r="S134" s="4">
        <v>2.0496854999999998</v>
      </c>
      <c r="T134" s="4">
        <v>1.0430758</v>
      </c>
      <c r="U134" s="4">
        <v>1.8896896000000001</v>
      </c>
      <c r="V134" s="4">
        <v>1.2132319</v>
      </c>
      <c r="W134" s="4">
        <v>2.0005975</v>
      </c>
      <c r="X134" s="4">
        <v>1.0601882</v>
      </c>
      <c r="Y134" s="4">
        <v>1.5638684</v>
      </c>
      <c r="Z134" s="4">
        <v>2.2438614000000001</v>
      </c>
      <c r="AA134" s="4">
        <v>1.1462531</v>
      </c>
      <c r="AB134" s="4">
        <v>1.4575077999999999</v>
      </c>
      <c r="AC134" s="4">
        <v>-1.2209368</v>
      </c>
      <c r="AD134" s="4">
        <v>-1.8031229</v>
      </c>
      <c r="AE134" s="4">
        <v>-1.4587265</v>
      </c>
      <c r="AF134" s="4">
        <v>1.6194409999999999</v>
      </c>
      <c r="AG134" s="4">
        <v>1.1300882000000001</v>
      </c>
      <c r="AH134" s="4">
        <v>1.0079629999999999</v>
      </c>
      <c r="AI134" s="4">
        <v>-0.81456039999999996</v>
      </c>
      <c r="AJ134" s="4">
        <v>-1.0026841</v>
      </c>
      <c r="AK134" s="4">
        <v>1.3058434999999999</v>
      </c>
      <c r="AL134" s="4">
        <v>0.71249790000000002</v>
      </c>
      <c r="AM134" s="4">
        <v>-1.3210508999999999</v>
      </c>
      <c r="AN134" s="4">
        <v>-0.81855199999999995</v>
      </c>
      <c r="AO134" s="4">
        <v>0.57390669999999999</v>
      </c>
      <c r="AP134" s="4">
        <v>-1.1908116</v>
      </c>
      <c r="AQ134" s="4">
        <v>-0.65673049999999999</v>
      </c>
      <c r="AR134" s="4">
        <v>0.89762496999999997</v>
      </c>
      <c r="AS134" s="4">
        <v>1.0686973</v>
      </c>
      <c r="AT134" s="4">
        <v>0.61366799999999999</v>
      </c>
      <c r="AU134" s="4">
        <v>-0.64848289999999997</v>
      </c>
      <c r="AV134" s="4">
        <v>-0.62236696000000002</v>
      </c>
      <c r="AW134" s="4">
        <v>-0.92067593000000003</v>
      </c>
      <c r="AX134" s="4">
        <v>-0.63375139999999996</v>
      </c>
      <c r="AY134" s="4">
        <v>-0.95197379999999998</v>
      </c>
      <c r="AZ134" s="4">
        <v>1.1043319</v>
      </c>
      <c r="BA134" s="4">
        <v>1.2533947000000001</v>
      </c>
      <c r="BB134" s="4">
        <v>0.65888155000000004</v>
      </c>
      <c r="BC134" s="4">
        <v>-1.3943919</v>
      </c>
      <c r="BD134" s="4">
        <v>-0.86092299999999999</v>
      </c>
      <c r="BE134" s="4">
        <v>-0.52382070000000003</v>
      </c>
      <c r="BF134" s="4">
        <v>-1.055585</v>
      </c>
      <c r="BG134" s="4">
        <v>1.2338076</v>
      </c>
      <c r="BH134" s="4">
        <v>0.99390584000000004</v>
      </c>
      <c r="BI134" s="4">
        <v>-0.78692883000000002</v>
      </c>
      <c r="BJ134" s="4">
        <v>0.95334140000000001</v>
      </c>
      <c r="BK134" s="4">
        <v>0.74943890000000002</v>
      </c>
      <c r="BL134" s="4">
        <v>0.97860044000000002</v>
      </c>
      <c r="BM134" s="4">
        <v>0.72826343999999998</v>
      </c>
      <c r="BN134" s="4">
        <v>0.82513199999999998</v>
      </c>
      <c r="BO134" s="4">
        <v>1.1814268999999999</v>
      </c>
      <c r="BP134" s="4">
        <v>-0.75209683000000005</v>
      </c>
      <c r="BQ134" s="4">
        <v>-1.6197486000000001</v>
      </c>
      <c r="BR134" s="4">
        <v>1.3446627</v>
      </c>
      <c r="BS134" s="4">
        <v>-0.92036839999999998</v>
      </c>
      <c r="BT134" s="4">
        <v>1.5691208999999999</v>
      </c>
      <c r="BU134" s="4">
        <v>0.74291735999999997</v>
      </c>
      <c r="BV134" s="4">
        <v>-0.97181499999999998</v>
      </c>
      <c r="BW134" s="4">
        <v>0.80401389999999995</v>
      </c>
      <c r="BX134" s="4">
        <v>-1.2201664000000001</v>
      </c>
      <c r="BY134" s="4">
        <v>-0.89415020000000001</v>
      </c>
      <c r="BZ134" s="4">
        <v>0.76235339999999996</v>
      </c>
      <c r="CA134" s="4">
        <v>-1.1377949999999999</v>
      </c>
      <c r="CB134" s="4">
        <v>-0.91076462999999996</v>
      </c>
      <c r="CC134" s="4">
        <v>-0.76521320000000004</v>
      </c>
      <c r="CD134" s="4">
        <v>-1.0292802999999999</v>
      </c>
      <c r="CE134" s="4">
        <v>0.98316722999999995</v>
      </c>
      <c r="CF134" s="4">
        <v>1.6685538</v>
      </c>
      <c r="CG134" s="4">
        <v>1.2251559999999999</v>
      </c>
      <c r="CH134" s="4">
        <v>-0.90516465999999995</v>
      </c>
      <c r="CI134" s="4">
        <v>0.78080479999999997</v>
      </c>
      <c r="CJ134" s="4">
        <v>-1.4135133</v>
      </c>
      <c r="CK134" s="4">
        <v>-1.3485247</v>
      </c>
      <c r="CL134" s="4">
        <v>-1.9283634000000001</v>
      </c>
      <c r="CM134" s="4">
        <v>-1.6512389999999999</v>
      </c>
      <c r="CN134" s="4">
        <v>-2.3526932999999999</v>
      </c>
      <c r="CO134" s="4">
        <v>0.96555495000000002</v>
      </c>
      <c r="CP134" s="4">
        <v>-0.68538964000000002</v>
      </c>
      <c r="CQ134" s="4">
        <v>-0.88058729999999996</v>
      </c>
      <c r="CR134" s="4">
        <v>-1.8657140999999999</v>
      </c>
      <c r="CS134" s="4">
        <v>-1.4980031</v>
      </c>
      <c r="CT134" s="4">
        <v>-1.5450269999999999</v>
      </c>
      <c r="CU134" s="4">
        <v>-0.87213563999999999</v>
      </c>
      <c r="CV134" s="4">
        <v>-1.7462143999999999</v>
      </c>
      <c r="CW134" s="4">
        <v>-0.66393329999999995</v>
      </c>
      <c r="CX134" s="4">
        <v>-1.5910614000000001</v>
      </c>
      <c r="CY134" s="4">
        <v>-2.0609183</v>
      </c>
      <c r="CZ134" s="4">
        <v>-1.667416</v>
      </c>
      <c r="DA134" s="4">
        <v>-1.1817788</v>
      </c>
      <c r="DB134" s="4">
        <v>1.1276885999999999</v>
      </c>
      <c r="DC134" s="4">
        <v>-1.2763441</v>
      </c>
      <c r="DD134" s="4">
        <v>-2.0823653000000002</v>
      </c>
      <c r="DE134" s="4">
        <v>-1.738348</v>
      </c>
      <c r="DF134" s="4">
        <v>-2.2198896000000001</v>
      </c>
      <c r="DG134" s="4">
        <v>-0.82423555999999998</v>
      </c>
      <c r="DH134" s="4">
        <v>-1.3313893999999999</v>
      </c>
      <c r="DI134" s="4">
        <v>-1.8892262</v>
      </c>
      <c r="DJ134" s="4">
        <v>-1.3230408</v>
      </c>
      <c r="DK134" s="4">
        <v>0.85195505999999999</v>
      </c>
      <c r="DL134" s="4">
        <v>-1.7235056</v>
      </c>
      <c r="DM134" s="4">
        <v>-2.1193415999999998</v>
      </c>
      <c r="DN134" s="4">
        <v>-1.6815126</v>
      </c>
      <c r="DO134" s="4">
        <v>0.59155035</v>
      </c>
      <c r="DP134" s="4">
        <v>-2.5205940999999998</v>
      </c>
      <c r="DQ134" s="4">
        <v>-2.31399</v>
      </c>
      <c r="DR134" s="4">
        <v>-1.9015659</v>
      </c>
    </row>
    <row r="135" spans="1:122">
      <c r="A135" s="3" t="s">
        <v>5</v>
      </c>
      <c r="B135" s="8" t="s">
        <v>262</v>
      </c>
      <c r="C135" s="8" t="s">
        <v>421</v>
      </c>
      <c r="D135" s="10" t="s">
        <v>387</v>
      </c>
      <c r="E135" s="4">
        <v>1.4194481000000001</v>
      </c>
      <c r="F135" s="4">
        <v>1.8124705999999999</v>
      </c>
      <c r="G135" s="4">
        <v>1.3989005000000001</v>
      </c>
      <c r="H135" s="4">
        <v>1.2368577000000001</v>
      </c>
      <c r="I135" s="4">
        <v>1.3475509000000001</v>
      </c>
      <c r="J135" s="4">
        <v>1.4194492999999999</v>
      </c>
      <c r="K135" s="4">
        <v>0.97571989999999997</v>
      </c>
      <c r="L135" s="4">
        <v>1.3693734</v>
      </c>
      <c r="M135" s="4">
        <v>1.1476537</v>
      </c>
      <c r="N135" s="4">
        <v>1.8471559</v>
      </c>
      <c r="O135" s="4">
        <v>1.5876439</v>
      </c>
      <c r="P135" s="4">
        <v>-1.0098138000000001</v>
      </c>
      <c r="Q135" s="4">
        <v>1.0665141</v>
      </c>
      <c r="R135" s="4">
        <v>1.2487104</v>
      </c>
      <c r="S135" s="4">
        <v>0.71843360000000001</v>
      </c>
      <c r="T135" s="4">
        <v>-0.72342249999999997</v>
      </c>
      <c r="U135" s="4">
        <v>-0.97439337000000004</v>
      </c>
      <c r="V135" s="4">
        <v>0.98941964000000004</v>
      </c>
      <c r="W135" s="4">
        <v>-1.0334646999999999</v>
      </c>
      <c r="X135" s="4">
        <v>0.94369095999999997</v>
      </c>
      <c r="Y135" s="4">
        <v>-0.70690036000000001</v>
      </c>
      <c r="Z135" s="4">
        <v>1.3710716999999999</v>
      </c>
      <c r="AA135" s="4">
        <v>-1.0523077000000001</v>
      </c>
      <c r="AB135" s="4">
        <v>0.94561183000000004</v>
      </c>
      <c r="AC135" s="4">
        <v>0.60951674</v>
      </c>
      <c r="AD135" s="4">
        <v>0.75397473999999998</v>
      </c>
      <c r="AE135" s="4">
        <v>1.1615622000000001</v>
      </c>
      <c r="AF135" s="4">
        <v>-1.128449</v>
      </c>
      <c r="AG135" s="4">
        <v>0.83429759999999997</v>
      </c>
      <c r="AH135" s="4">
        <v>-1.2671276</v>
      </c>
      <c r="AI135" s="4">
        <v>-1.8092743</v>
      </c>
      <c r="AJ135" s="4">
        <v>-0.66235259999999996</v>
      </c>
      <c r="AK135" s="4">
        <v>1.0155456</v>
      </c>
      <c r="AL135" s="4">
        <v>-0.92260443999999997</v>
      </c>
      <c r="AM135" s="4">
        <v>-1.7415109</v>
      </c>
      <c r="AN135" s="4">
        <v>0.87010085999999998</v>
      </c>
      <c r="AO135" s="4">
        <v>-0.51974964000000001</v>
      </c>
      <c r="AP135" s="4">
        <v>-0.86574744999999997</v>
      </c>
      <c r="AQ135" s="4">
        <v>-0.83990109999999996</v>
      </c>
      <c r="AR135" s="4">
        <v>1.5307885000000001</v>
      </c>
      <c r="AS135" s="4">
        <v>1.0192194999999999</v>
      </c>
      <c r="AT135" s="4">
        <v>0.81235559999999996</v>
      </c>
      <c r="AU135" s="4">
        <v>0.79554429999999998</v>
      </c>
      <c r="AV135" s="4">
        <v>-1.9051098</v>
      </c>
      <c r="AW135" s="4">
        <v>1.1243536000000001</v>
      </c>
      <c r="AX135" s="4">
        <v>-0.68482315999999999</v>
      </c>
      <c r="AY135" s="4">
        <v>-1.3424023</v>
      </c>
      <c r="AZ135" s="4">
        <v>-0.41504343999999999</v>
      </c>
      <c r="BA135" s="4">
        <v>-0.80683400000000005</v>
      </c>
      <c r="BB135" s="4">
        <v>0.89318399999999998</v>
      </c>
      <c r="BC135" s="4">
        <v>-1.5931017000000001</v>
      </c>
      <c r="BD135" s="4">
        <v>-1.2301841</v>
      </c>
      <c r="BE135" s="4">
        <v>1.9354768</v>
      </c>
      <c r="BF135" s="4">
        <v>1.4773331000000001</v>
      </c>
      <c r="BG135" s="4">
        <v>1.0834978</v>
      </c>
      <c r="BH135" s="4">
        <v>1.2708629</v>
      </c>
      <c r="BI135" s="4">
        <v>1.7522451000000001</v>
      </c>
      <c r="BJ135" s="4">
        <v>0.93873510000000004</v>
      </c>
      <c r="BK135" s="4">
        <v>0.94026310000000002</v>
      </c>
      <c r="BL135" s="4">
        <v>0.81140900000000005</v>
      </c>
      <c r="BM135" s="4">
        <v>1.1033944</v>
      </c>
      <c r="BN135" s="4">
        <v>1.2553080000000001</v>
      </c>
      <c r="BO135" s="4">
        <v>2.2340673999999998</v>
      </c>
      <c r="BP135" s="4">
        <v>1.1068249999999999</v>
      </c>
      <c r="BQ135" s="4">
        <v>1.2666147999999999</v>
      </c>
      <c r="BR135" s="4">
        <v>1.5161694999999999</v>
      </c>
      <c r="BS135" s="4">
        <v>0.83921884999999996</v>
      </c>
      <c r="BT135" s="4">
        <v>1.7039723</v>
      </c>
      <c r="BU135" s="4">
        <v>1.9529673999999999</v>
      </c>
      <c r="BV135" s="4">
        <v>1.4374027</v>
      </c>
      <c r="BW135" s="4">
        <v>-1.1828812</v>
      </c>
      <c r="BX135" s="4">
        <v>-1.0653094999999999</v>
      </c>
      <c r="BY135" s="4">
        <v>-0.92145823999999998</v>
      </c>
      <c r="BZ135" s="4">
        <v>0.55962694000000002</v>
      </c>
      <c r="CA135" s="4">
        <v>1.0488926999999999</v>
      </c>
      <c r="CB135" s="4">
        <v>0.95476229999999995</v>
      </c>
      <c r="CC135" s="4">
        <v>1.0049862000000001</v>
      </c>
      <c r="CD135" s="4">
        <v>0.72211283000000004</v>
      </c>
      <c r="CE135" s="4">
        <v>1.2929491</v>
      </c>
      <c r="CF135" s="4">
        <v>1.5932252</v>
      </c>
      <c r="CG135" s="4">
        <v>0.98181410000000002</v>
      </c>
      <c r="CH135" s="4">
        <v>0.96830802999999999</v>
      </c>
      <c r="CI135" s="4">
        <v>1.4707254999999999</v>
      </c>
      <c r="CJ135" s="4">
        <v>-1.3135190999999999</v>
      </c>
      <c r="CK135" s="4">
        <v>0.69649464000000005</v>
      </c>
      <c r="CL135" s="4">
        <v>0.93144839999999995</v>
      </c>
      <c r="CM135" s="4">
        <v>-1.7998403000000001</v>
      </c>
      <c r="CN135" s="4">
        <v>-1.0350869</v>
      </c>
      <c r="CO135" s="4">
        <v>0.7398382</v>
      </c>
      <c r="CP135" s="4">
        <v>-0.88527270000000002</v>
      </c>
      <c r="CQ135" s="4">
        <v>-1.3505379</v>
      </c>
      <c r="CR135" s="4">
        <v>-1.7660229000000001</v>
      </c>
      <c r="CS135" s="4">
        <v>-1.1108278</v>
      </c>
      <c r="CT135" s="4">
        <v>-1.391812</v>
      </c>
      <c r="CU135" s="4">
        <v>1.0018609000000001</v>
      </c>
      <c r="CV135" s="4">
        <v>-1.1063255000000001</v>
      </c>
      <c r="CW135" s="4">
        <v>-0.83960926999999996</v>
      </c>
      <c r="CX135" s="4">
        <v>0.78889039999999999</v>
      </c>
      <c r="CY135" s="4">
        <v>-1.7230008999999999</v>
      </c>
      <c r="CZ135" s="4">
        <v>-1.7459868000000001</v>
      </c>
      <c r="DA135" s="4">
        <v>-1.4701489000000001</v>
      </c>
      <c r="DB135" s="4">
        <v>-0.87631999999999999</v>
      </c>
      <c r="DC135" s="4">
        <v>0.74991702999999998</v>
      </c>
      <c r="DD135" s="4">
        <v>-1.8103606999999999</v>
      </c>
      <c r="DE135" s="4">
        <v>-1.4591209000000001</v>
      </c>
      <c r="DF135" s="4">
        <v>-2.2387052000000001</v>
      </c>
      <c r="DG135" s="4">
        <v>-0.54247235999999999</v>
      </c>
      <c r="DH135" s="4">
        <v>-2.067545</v>
      </c>
      <c r="DI135" s="4">
        <v>-1.9298575</v>
      </c>
      <c r="DJ135" s="4">
        <v>0.78247803000000005</v>
      </c>
      <c r="DK135" s="4">
        <v>1.6457525</v>
      </c>
      <c r="DL135" s="4">
        <v>-0.92716730000000003</v>
      </c>
      <c r="DM135" s="4">
        <v>-2.5979662000000001</v>
      </c>
      <c r="DN135" s="4">
        <v>0.68732070000000001</v>
      </c>
      <c r="DO135" s="4">
        <v>-1.7009548000000001</v>
      </c>
      <c r="DP135" s="4">
        <v>0.68165684000000004</v>
      </c>
      <c r="DQ135" s="4">
        <v>-1.4779685</v>
      </c>
      <c r="DR135" s="4">
        <v>0.92153054000000001</v>
      </c>
    </row>
    <row r="136" spans="1:122">
      <c r="A136" s="3" t="s">
        <v>5</v>
      </c>
      <c r="B136" s="8" t="s">
        <v>263</v>
      </c>
      <c r="C136" s="8" t="s">
        <v>421</v>
      </c>
      <c r="D136" s="10" t="s">
        <v>402</v>
      </c>
      <c r="E136" s="4">
        <v>1.6712667000000001</v>
      </c>
      <c r="F136" s="4">
        <v>1.6594333999999999</v>
      </c>
      <c r="G136" s="4">
        <v>1.7909147000000001</v>
      </c>
      <c r="H136" s="4">
        <v>1.630673</v>
      </c>
      <c r="I136" s="4">
        <v>1.8860332</v>
      </c>
      <c r="J136" s="4">
        <v>1.3759015000000001</v>
      </c>
      <c r="K136" s="4">
        <v>1.2293124</v>
      </c>
      <c r="L136" s="4">
        <v>1.1734279000000001</v>
      </c>
      <c r="M136" s="4">
        <v>1.7082721000000001</v>
      </c>
      <c r="N136" s="4">
        <v>1.4488277000000001</v>
      </c>
      <c r="O136" s="4">
        <v>-0.77336293</v>
      </c>
      <c r="P136" s="4">
        <v>-1.1362942</v>
      </c>
      <c r="Q136" s="4">
        <v>1.0798486</v>
      </c>
      <c r="R136" s="4">
        <v>1.3471272000000001</v>
      </c>
      <c r="S136" s="4">
        <v>1.099612</v>
      </c>
      <c r="T136" s="4">
        <v>1.1397183</v>
      </c>
      <c r="U136" s="4">
        <v>0.9321178</v>
      </c>
      <c r="V136" s="4">
        <v>1.037172</v>
      </c>
      <c r="W136" s="4">
        <v>1.3373382</v>
      </c>
      <c r="X136" s="4">
        <v>1.8941490999999999</v>
      </c>
      <c r="Y136" s="4">
        <v>1.5766013000000001</v>
      </c>
      <c r="Z136" s="4">
        <v>1.6984826</v>
      </c>
      <c r="AA136" s="4">
        <v>1.3017791999999999</v>
      </c>
      <c r="AB136" s="4">
        <v>1.831779</v>
      </c>
      <c r="AC136" s="4">
        <v>-1.6595693</v>
      </c>
      <c r="AD136" s="4">
        <v>-1.1508365</v>
      </c>
      <c r="AE136" s="4">
        <v>-1.0705373</v>
      </c>
      <c r="AF136" s="4">
        <v>0.99782079999999995</v>
      </c>
      <c r="AG136" s="4">
        <v>-0.83513826000000002</v>
      </c>
      <c r="AH136" s="4">
        <v>0.93145763999999998</v>
      </c>
      <c r="AI136" s="4">
        <v>-1.3760443</v>
      </c>
      <c r="AJ136" s="4">
        <v>0.69412560000000001</v>
      </c>
      <c r="AK136" s="4">
        <v>0.83216159999999995</v>
      </c>
      <c r="AL136" s="4">
        <v>1.3426946</v>
      </c>
      <c r="AM136" s="4">
        <v>-1.2838067</v>
      </c>
      <c r="AN136" s="4">
        <v>0.71054059999999997</v>
      </c>
      <c r="AO136" s="4">
        <v>-1.7309083000000001</v>
      </c>
      <c r="AP136" s="4">
        <v>-0.90568864000000004</v>
      </c>
      <c r="AQ136" s="4">
        <v>-0.90476100000000004</v>
      </c>
      <c r="AR136" s="4">
        <v>1.9129018</v>
      </c>
      <c r="AS136" s="4">
        <v>-0.8807931</v>
      </c>
      <c r="AT136" s="4">
        <v>-1.2033864000000001</v>
      </c>
      <c r="AU136" s="4">
        <v>0.87943906000000005</v>
      </c>
      <c r="AV136" s="4">
        <v>1.3372499</v>
      </c>
      <c r="AW136" s="4">
        <v>-1.60443</v>
      </c>
      <c r="AX136" s="4">
        <v>-1.4188858</v>
      </c>
      <c r="AY136" s="4">
        <v>-1.4351008999999999</v>
      </c>
      <c r="AZ136" s="4">
        <v>0.96705680000000005</v>
      </c>
      <c r="BA136" s="4">
        <v>-0.51652514999999999</v>
      </c>
      <c r="BB136" s="4">
        <v>1.3127948</v>
      </c>
      <c r="BC136" s="4">
        <v>1.1893563</v>
      </c>
      <c r="BD136" s="4">
        <v>0.74283520000000003</v>
      </c>
      <c r="BE136" s="4">
        <v>1.1489712000000001</v>
      </c>
      <c r="BF136" s="4">
        <v>-0.84559107</v>
      </c>
      <c r="BG136" s="4">
        <v>-1.1192616</v>
      </c>
      <c r="BH136" s="4">
        <v>0.82295010000000002</v>
      </c>
      <c r="BI136" s="4">
        <v>-1.2144425000000001</v>
      </c>
      <c r="BJ136" s="4">
        <v>0.82748383000000003</v>
      </c>
      <c r="BK136" s="4">
        <v>0.77105873999999996</v>
      </c>
      <c r="BL136" s="4">
        <v>-1.0136338</v>
      </c>
      <c r="BM136" s="4">
        <v>0.95097180000000003</v>
      </c>
      <c r="BN136" s="4">
        <v>-1.1835055000000001</v>
      </c>
      <c r="BO136" s="4">
        <v>-0.86609285999999996</v>
      </c>
      <c r="BP136" s="4">
        <v>-1.8641766</v>
      </c>
      <c r="BQ136" s="4">
        <v>-0.81425380000000003</v>
      </c>
      <c r="BR136" s="4">
        <v>-1.0534323000000001</v>
      </c>
      <c r="BS136" s="4">
        <v>-1.8393562999999999</v>
      </c>
      <c r="BT136" s="4">
        <v>0.90116249999999998</v>
      </c>
      <c r="BU136" s="4">
        <v>1.2585843000000001</v>
      </c>
      <c r="BV136" s="4">
        <v>1.3332789</v>
      </c>
      <c r="BW136" s="4">
        <v>1.6677766000000001</v>
      </c>
      <c r="BX136" s="4">
        <v>-1.3192383000000001</v>
      </c>
      <c r="BY136" s="4">
        <v>-0.87748380000000004</v>
      </c>
      <c r="BZ136" s="4">
        <v>0.51996580000000003</v>
      </c>
      <c r="CA136" s="4">
        <v>-1.5601512</v>
      </c>
      <c r="CB136" s="4">
        <v>-1.5080012</v>
      </c>
      <c r="CC136" s="4">
        <v>-1.3067701</v>
      </c>
      <c r="CD136" s="4">
        <v>1.0282872000000001</v>
      </c>
      <c r="CE136" s="4">
        <v>-0.77049619999999996</v>
      </c>
      <c r="CF136" s="4">
        <v>-0.67154599999999998</v>
      </c>
      <c r="CG136" s="4">
        <v>0.83785050000000005</v>
      </c>
      <c r="CH136" s="4">
        <v>-1.6288167</v>
      </c>
      <c r="CI136" s="4">
        <v>0.65423964999999995</v>
      </c>
      <c r="CJ136" s="4">
        <v>-1.6539295000000001</v>
      </c>
      <c r="CK136" s="4">
        <v>-0.80055904</v>
      </c>
      <c r="CL136" s="4">
        <v>-1.3775544</v>
      </c>
      <c r="CM136" s="4">
        <v>-1.0073084000000001</v>
      </c>
      <c r="CN136" s="4">
        <v>0.85339664999999998</v>
      </c>
      <c r="CO136" s="4">
        <v>0.74400723000000002</v>
      </c>
      <c r="CP136" s="4">
        <v>1.276988</v>
      </c>
      <c r="CQ136" s="4">
        <v>-0.88467470000000004</v>
      </c>
      <c r="CR136" s="4">
        <v>-2.1448520000000002</v>
      </c>
      <c r="CS136" s="4">
        <v>-1.5096449000000001</v>
      </c>
      <c r="CT136" s="4">
        <v>-1.8283501</v>
      </c>
      <c r="CU136" s="4">
        <v>1.5214255999999999</v>
      </c>
      <c r="CV136" s="4">
        <v>-0.82908725999999999</v>
      </c>
      <c r="CW136" s="4">
        <v>-1.0917892</v>
      </c>
      <c r="CX136" s="4">
        <v>0.94982089999999997</v>
      </c>
      <c r="CY136" s="4">
        <v>-1.0807282</v>
      </c>
      <c r="CZ136" s="4">
        <v>-1.9244853</v>
      </c>
      <c r="DA136" s="4">
        <v>1.300257</v>
      </c>
      <c r="DB136" s="4">
        <v>-0.83425859999999996</v>
      </c>
      <c r="DC136" s="4">
        <v>1.1049962</v>
      </c>
      <c r="DD136" s="4">
        <v>-2.3160954</v>
      </c>
      <c r="DE136" s="4">
        <v>-1.4388597999999999</v>
      </c>
      <c r="DF136" s="4">
        <v>-2.7057220000000002</v>
      </c>
      <c r="DG136" s="4">
        <v>1.2944796999999999</v>
      </c>
      <c r="DH136" s="4">
        <v>-1.4132165999999999</v>
      </c>
      <c r="DI136" s="4">
        <v>-1.8627391</v>
      </c>
      <c r="DJ136" s="4">
        <v>-1.3437139</v>
      </c>
      <c r="DK136" s="4">
        <v>-1.1761950000000001</v>
      </c>
      <c r="DL136" s="4">
        <v>1.1630035999999999</v>
      </c>
      <c r="DM136" s="4">
        <v>0.77203816000000003</v>
      </c>
      <c r="DN136" s="4">
        <v>0.64590369999999997</v>
      </c>
      <c r="DO136" s="4">
        <v>-2.1934122999999999</v>
      </c>
      <c r="DP136" s="4">
        <v>-1.6078513999999999</v>
      </c>
      <c r="DQ136" s="4">
        <v>0.64170570000000005</v>
      </c>
      <c r="DR136" s="4">
        <v>-1.1883041999999999</v>
      </c>
    </row>
    <row r="137" spans="1:122">
      <c r="A137" s="3" t="s">
        <v>5</v>
      </c>
      <c r="B137" s="8" t="s">
        <v>264</v>
      </c>
      <c r="C137" s="8" t="s">
        <v>421</v>
      </c>
      <c r="D137" s="10" t="s">
        <v>405</v>
      </c>
      <c r="E137" s="4">
        <v>1.3649275000000001</v>
      </c>
      <c r="F137" s="4">
        <v>0.98604095000000003</v>
      </c>
      <c r="G137" s="4">
        <v>1.3970283999999999</v>
      </c>
      <c r="H137" s="4">
        <v>1.4289837000000001</v>
      </c>
      <c r="I137" s="4">
        <v>1.4274095</v>
      </c>
      <c r="J137" s="4">
        <v>1.6876602000000001</v>
      </c>
      <c r="K137" s="4">
        <v>1.4893692000000001</v>
      </c>
      <c r="L137" s="4">
        <v>1.6906555000000001</v>
      </c>
      <c r="M137" s="4">
        <v>1.7302293</v>
      </c>
      <c r="N137" s="4">
        <v>1.7333832</v>
      </c>
      <c r="O137" s="4">
        <v>-1.3111197000000001</v>
      </c>
      <c r="P137" s="4">
        <v>-1.4788615000000001</v>
      </c>
      <c r="Q137" s="4">
        <v>-0.78873930000000003</v>
      </c>
      <c r="R137" s="4">
        <v>0.98216163999999995</v>
      </c>
      <c r="S137" s="4">
        <v>-0.96972095999999997</v>
      </c>
      <c r="T137" s="4">
        <v>-1.0690398000000001</v>
      </c>
      <c r="U137" s="4">
        <v>1.1100569</v>
      </c>
      <c r="V137" s="4">
        <v>1.8198700000000001</v>
      </c>
      <c r="W137" s="4">
        <v>-0.86993469999999995</v>
      </c>
      <c r="X137" s="4">
        <v>1.3420791999999999</v>
      </c>
      <c r="Y137" s="4">
        <v>-1.4731107000000001</v>
      </c>
      <c r="Z137" s="4">
        <v>1.2574865</v>
      </c>
      <c r="AA137" s="4">
        <v>1.0131298</v>
      </c>
      <c r="AB137" s="4">
        <v>-0.67043039999999998</v>
      </c>
      <c r="AC137" s="4">
        <v>0.70789480000000005</v>
      </c>
      <c r="AD137" s="4">
        <v>-1.7538465999999999</v>
      </c>
      <c r="AE137" s="4">
        <v>0.90730982999999998</v>
      </c>
      <c r="AF137" s="4">
        <v>1.2644997</v>
      </c>
      <c r="AG137" s="4">
        <v>1.1711693000000001</v>
      </c>
      <c r="AH137" s="4">
        <v>1.3438201000000001</v>
      </c>
      <c r="AI137" s="4">
        <v>1.7220333999999999</v>
      </c>
      <c r="AJ137" s="4">
        <v>1.0916234</v>
      </c>
      <c r="AK137" s="4">
        <v>1.3177004999999999</v>
      </c>
      <c r="AL137" s="4">
        <v>1.7698503999999999</v>
      </c>
      <c r="AM137" s="4">
        <v>-1.0424384</v>
      </c>
      <c r="AN137" s="4">
        <v>-1.1321994</v>
      </c>
      <c r="AO137" s="4">
        <v>1.8814234000000001</v>
      </c>
      <c r="AP137" s="4">
        <v>1.9441415</v>
      </c>
      <c r="AQ137" s="4">
        <v>-1.9963002000000001</v>
      </c>
      <c r="AR137" s="4">
        <v>1.5404640000000001</v>
      </c>
      <c r="AS137" s="4">
        <v>-0.96197367</v>
      </c>
      <c r="AT137" s="4">
        <v>-1.3529251</v>
      </c>
      <c r="AU137" s="4">
        <v>-1.1160494999999999</v>
      </c>
      <c r="AV137" s="4">
        <v>1.9337515999999999</v>
      </c>
      <c r="AW137" s="4">
        <v>1.2059491</v>
      </c>
      <c r="AX137" s="4">
        <v>1.5679601000000001</v>
      </c>
      <c r="AY137" s="4">
        <v>-1.5293683</v>
      </c>
      <c r="AZ137" s="4">
        <v>-0.81693475999999998</v>
      </c>
      <c r="BA137" s="4">
        <v>-1.2700669</v>
      </c>
      <c r="BB137" s="4">
        <v>1.2984762999999999</v>
      </c>
      <c r="BC137" s="4">
        <v>1.0249425999999999</v>
      </c>
      <c r="BD137" s="4">
        <v>-0.9884944</v>
      </c>
      <c r="BE137" s="4">
        <v>1.7654889</v>
      </c>
      <c r="BF137" s="4">
        <v>-1.2796813</v>
      </c>
      <c r="BG137" s="4">
        <v>1.4085472000000001</v>
      </c>
      <c r="BH137" s="4">
        <v>1.6959561999999999</v>
      </c>
      <c r="BI137" s="4">
        <v>2.1434245000000001</v>
      </c>
      <c r="BJ137" s="4">
        <v>1.8403354000000001</v>
      </c>
      <c r="BK137" s="4">
        <v>1.9053867</v>
      </c>
      <c r="BL137" s="4">
        <v>1.7342694999999999</v>
      </c>
      <c r="BM137" s="4">
        <v>1.6005974999999999</v>
      </c>
      <c r="BN137" s="4">
        <v>1.9659850999999999</v>
      </c>
      <c r="BO137" s="4">
        <v>1.6989985000000001</v>
      </c>
      <c r="BP137" s="4">
        <v>-2.8030832000000001</v>
      </c>
      <c r="BQ137" s="4">
        <v>0.96888744999999998</v>
      </c>
      <c r="BR137" s="4">
        <v>-1.9874364</v>
      </c>
      <c r="BS137" s="4">
        <v>-0.99290529999999999</v>
      </c>
      <c r="BT137" s="4">
        <v>1.8472603999999999</v>
      </c>
      <c r="BU137" s="4">
        <v>2.397802</v>
      </c>
      <c r="BV137" s="4">
        <v>1.1671282000000001</v>
      </c>
      <c r="BW137" s="4">
        <v>2.1011510000000002</v>
      </c>
      <c r="BX137" s="4">
        <v>1.4265760000000001</v>
      </c>
      <c r="BY137" s="4">
        <v>1.6440973000000001</v>
      </c>
      <c r="BZ137" s="4">
        <v>0.89578120000000006</v>
      </c>
      <c r="CA137" s="4">
        <v>-1.0231460000000001</v>
      </c>
      <c r="CB137" s="4">
        <v>1.8750078999999999</v>
      </c>
      <c r="CC137" s="4">
        <v>1.3694259</v>
      </c>
      <c r="CD137" s="4">
        <v>2.1040622999999998</v>
      </c>
      <c r="CE137" s="4">
        <v>1.9926233</v>
      </c>
      <c r="CF137" s="4">
        <v>-1.7361244</v>
      </c>
      <c r="CG137" s="4">
        <v>-1.1393530000000001</v>
      </c>
      <c r="CH137" s="4">
        <v>-1.4104254000000001</v>
      </c>
      <c r="CI137" s="4">
        <v>1.9717028999999999</v>
      </c>
      <c r="CJ137" s="4">
        <v>-2.4316566000000002</v>
      </c>
      <c r="CK137" s="4">
        <v>1.4406843</v>
      </c>
      <c r="CL137" s="4">
        <v>-1.4323741000000001</v>
      </c>
      <c r="CM137" s="4">
        <v>-1.0526332</v>
      </c>
      <c r="CN137" s="4">
        <v>0.95546560000000003</v>
      </c>
      <c r="CO137" s="4">
        <v>0.90725577000000002</v>
      </c>
      <c r="CP137" s="4">
        <v>1.259757</v>
      </c>
      <c r="CQ137" s="4">
        <v>-2.3394415</v>
      </c>
      <c r="CR137" s="4">
        <v>-1.8315220999999999</v>
      </c>
      <c r="CS137" s="4">
        <v>1.1343946</v>
      </c>
      <c r="CT137" s="4">
        <v>1.0337567000000001</v>
      </c>
      <c r="CU137" s="4">
        <v>-2.3647710000000002</v>
      </c>
      <c r="CV137" s="4">
        <v>-1.0602704999999999</v>
      </c>
      <c r="CW137" s="4">
        <v>-2.0224676000000001</v>
      </c>
      <c r="CX137" s="4">
        <v>1.820686</v>
      </c>
      <c r="CY137" s="4">
        <v>1.8381685999999999</v>
      </c>
      <c r="CZ137" s="4">
        <v>-1.106914</v>
      </c>
      <c r="DA137" s="4">
        <v>1.3974934000000001</v>
      </c>
      <c r="DB137" s="4">
        <v>-1.0113523</v>
      </c>
      <c r="DC137" s="4">
        <v>1.7729632</v>
      </c>
      <c r="DD137" s="4">
        <v>-2.3050218</v>
      </c>
      <c r="DE137" s="4">
        <v>-1.8118186000000001</v>
      </c>
      <c r="DF137" s="4">
        <v>-1.0783339999999999</v>
      </c>
      <c r="DG137" s="4">
        <v>1.0373851000000001</v>
      </c>
      <c r="DH137" s="4">
        <v>-1.5744442999999999</v>
      </c>
      <c r="DI137" s="4">
        <v>-2.1033732999999999</v>
      </c>
      <c r="DJ137" s="4">
        <v>2.2300363000000001</v>
      </c>
      <c r="DK137" s="4">
        <v>-2.6727748</v>
      </c>
      <c r="DL137" s="4">
        <v>1.5146375000000001</v>
      </c>
      <c r="DM137" s="4">
        <v>1.1713172999999999</v>
      </c>
      <c r="DN137" s="4">
        <v>1.6410960000000001</v>
      </c>
      <c r="DO137" s="4">
        <v>0.82684219999999997</v>
      </c>
      <c r="DP137" s="4">
        <v>1.1420119</v>
      </c>
      <c r="DQ137" s="4">
        <v>1.5501355999999999</v>
      </c>
      <c r="DR137" s="4">
        <v>1.3360128</v>
      </c>
    </row>
    <row r="138" spans="1:122">
      <c r="A138" s="3" t="s">
        <v>5</v>
      </c>
      <c r="B138" s="8" t="s">
        <v>265</v>
      </c>
      <c r="C138" s="8" t="s">
        <v>421</v>
      </c>
      <c r="D138" s="10" t="s">
        <v>390</v>
      </c>
      <c r="E138" s="4">
        <v>0.96686550000000004</v>
      </c>
      <c r="F138" s="4">
        <v>-0.90900119999999995</v>
      </c>
      <c r="G138" s="4">
        <v>0.81295689999999998</v>
      </c>
      <c r="H138" s="4">
        <v>0.98610704999999998</v>
      </c>
      <c r="I138" s="4">
        <v>1.2265085</v>
      </c>
      <c r="J138" s="4">
        <v>1.2100504999999999</v>
      </c>
      <c r="K138" s="4">
        <v>1.1053755000000001</v>
      </c>
      <c r="L138" s="4">
        <v>1.6200321</v>
      </c>
      <c r="M138" s="4">
        <v>1.2388693</v>
      </c>
      <c r="N138" s="4">
        <v>1.590425</v>
      </c>
      <c r="O138" s="4">
        <v>-1.2980357</v>
      </c>
      <c r="P138" s="4">
        <v>-1.1667036</v>
      </c>
      <c r="Q138" s="4">
        <v>-0.79343189999999997</v>
      </c>
      <c r="R138" s="4">
        <v>-1.0059718</v>
      </c>
      <c r="S138" s="4">
        <v>-1.2233281</v>
      </c>
      <c r="T138" s="4">
        <v>0.98902599999999996</v>
      </c>
      <c r="U138" s="4">
        <v>1.6901785</v>
      </c>
      <c r="V138" s="4">
        <v>1.6644680000000001</v>
      </c>
      <c r="W138" s="4">
        <v>0.96925735000000002</v>
      </c>
      <c r="X138" s="4">
        <v>1.0961730000000001</v>
      </c>
      <c r="Y138" s="4">
        <v>0.92819065000000001</v>
      </c>
      <c r="Z138" s="4">
        <v>1.2051468000000001</v>
      </c>
      <c r="AA138" s="4">
        <v>0.99482700000000002</v>
      </c>
      <c r="AB138" s="4">
        <v>1.4946326999999999</v>
      </c>
      <c r="AC138" s="4">
        <v>0.54043260000000004</v>
      </c>
      <c r="AD138" s="4">
        <v>0.71724695000000005</v>
      </c>
      <c r="AE138" s="4">
        <v>1.0055254</v>
      </c>
      <c r="AF138" s="4">
        <v>1.2420574</v>
      </c>
      <c r="AG138" s="4">
        <v>1.444024</v>
      </c>
      <c r="AH138" s="4">
        <v>0.80381625999999995</v>
      </c>
      <c r="AI138" s="4">
        <v>1.5645293</v>
      </c>
      <c r="AJ138" s="4">
        <v>0.72063600000000005</v>
      </c>
      <c r="AK138" s="4">
        <v>1.6555369</v>
      </c>
      <c r="AL138" s="4">
        <v>1.2156498</v>
      </c>
      <c r="AM138" s="4">
        <v>-0.79994916999999999</v>
      </c>
      <c r="AN138" s="4">
        <v>-0.92825985</v>
      </c>
      <c r="AO138" s="4">
        <v>1.6129891000000001</v>
      </c>
      <c r="AP138" s="4">
        <v>1.160625</v>
      </c>
      <c r="AQ138" s="4">
        <v>-1.1262562</v>
      </c>
      <c r="AR138" s="4">
        <v>1.2004954999999999</v>
      </c>
      <c r="AS138" s="4">
        <v>-0.95554143000000002</v>
      </c>
      <c r="AT138" s="4">
        <v>-1.3393805999999999</v>
      </c>
      <c r="AU138" s="4">
        <v>0.87522739999999999</v>
      </c>
      <c r="AV138" s="4">
        <v>1.7657384</v>
      </c>
      <c r="AW138" s="4">
        <v>-0.9011728</v>
      </c>
      <c r="AX138" s="4">
        <v>-0.88437325</v>
      </c>
      <c r="AY138" s="4">
        <v>0.64494750000000001</v>
      </c>
      <c r="AZ138" s="4">
        <v>-0.89662359999999997</v>
      </c>
      <c r="BA138" s="4">
        <v>-1.4627336</v>
      </c>
      <c r="BB138" s="4">
        <v>0.98941460000000003</v>
      </c>
      <c r="BC138" s="4">
        <v>0.87707626999999999</v>
      </c>
      <c r="BD138" s="4">
        <v>-1.4370072</v>
      </c>
      <c r="BE138" s="4">
        <v>1.4506469</v>
      </c>
      <c r="BF138" s="4">
        <v>-0.82726040000000001</v>
      </c>
      <c r="BG138" s="4">
        <v>1.0795319999999999</v>
      </c>
      <c r="BH138" s="4">
        <v>1.4997935</v>
      </c>
      <c r="BI138" s="4">
        <v>1.2728223999999999</v>
      </c>
      <c r="BJ138" s="4">
        <v>1.4275348000000001</v>
      </c>
      <c r="BK138" s="4">
        <v>1.4722348000000001</v>
      </c>
      <c r="BL138" s="4">
        <v>1.2720940999999999</v>
      </c>
      <c r="BM138" s="4">
        <v>1.5017312</v>
      </c>
      <c r="BN138" s="4">
        <v>1.5813626999999999</v>
      </c>
      <c r="BO138" s="4">
        <v>-0.84869653</v>
      </c>
      <c r="BP138" s="4">
        <v>-2.0603888000000001</v>
      </c>
      <c r="BQ138" s="4">
        <v>0.72663420000000001</v>
      </c>
      <c r="BR138" s="4">
        <v>-1.1905441999999999</v>
      </c>
      <c r="BS138" s="4">
        <v>1.0759045</v>
      </c>
      <c r="BT138" s="4">
        <v>1.3117274000000001</v>
      </c>
      <c r="BU138" s="4">
        <v>1.8123847</v>
      </c>
      <c r="BV138" s="4">
        <v>1.4594573</v>
      </c>
      <c r="BW138" s="4">
        <v>1.1631066999999999</v>
      </c>
      <c r="BX138" s="4">
        <v>1.2935425</v>
      </c>
      <c r="BY138" s="4">
        <v>1.1015208000000001</v>
      </c>
      <c r="BZ138" s="4">
        <v>-0.55808150000000001</v>
      </c>
      <c r="CA138" s="4">
        <v>0</v>
      </c>
      <c r="CB138" s="4">
        <v>-1.2497005000000001</v>
      </c>
      <c r="CC138" s="4">
        <v>-0.81775209999999998</v>
      </c>
      <c r="CD138" s="4">
        <v>1.8395759</v>
      </c>
      <c r="CE138" s="4">
        <v>1.1773973</v>
      </c>
      <c r="CF138" s="4">
        <v>-1.4304425999999999</v>
      </c>
      <c r="CG138" s="4">
        <v>-0.83144660000000004</v>
      </c>
      <c r="CH138" s="4">
        <v>-1.1496991000000001</v>
      </c>
      <c r="CI138" s="4">
        <v>1.4142296000000001</v>
      </c>
      <c r="CJ138" s="4">
        <v>-2.0341629999999999</v>
      </c>
      <c r="CK138" s="4">
        <v>1.238561</v>
      </c>
      <c r="CL138" s="4">
        <v>-1.8325587999999999</v>
      </c>
      <c r="CM138" s="4">
        <v>0.60342379999999995</v>
      </c>
      <c r="CN138" s="4">
        <v>1.0988339</v>
      </c>
      <c r="CO138" s="4">
        <v>0.65970885999999995</v>
      </c>
      <c r="CP138" s="4">
        <v>0.98369859999999998</v>
      </c>
      <c r="CQ138" s="4">
        <v>-2.2502751000000001</v>
      </c>
      <c r="CR138" s="4">
        <v>-1.3730134000000001</v>
      </c>
      <c r="CS138" s="4">
        <v>1.2770710999999999</v>
      </c>
      <c r="CT138" s="4">
        <v>-1.1281163999999999</v>
      </c>
      <c r="CU138" s="4">
        <v>-1.9816468</v>
      </c>
      <c r="CV138" s="4">
        <v>-1.0502948999999999</v>
      </c>
      <c r="CW138" s="4">
        <v>-1.8880999999999999</v>
      </c>
      <c r="CX138" s="4">
        <v>1.569607</v>
      </c>
      <c r="CY138" s="4">
        <v>1.5966499000000001</v>
      </c>
      <c r="CZ138" s="4">
        <v>-1.478461</v>
      </c>
      <c r="DA138" s="4">
        <v>1.0777848000000001</v>
      </c>
      <c r="DB138" s="4">
        <v>-1.0639422999999999</v>
      </c>
      <c r="DC138" s="4">
        <v>1.4156519999999999</v>
      </c>
      <c r="DD138" s="4">
        <v>-2.0518556000000001</v>
      </c>
      <c r="DE138" s="4">
        <v>-1.4998480999999999</v>
      </c>
      <c r="DF138" s="4">
        <v>-1.4827444999999999</v>
      </c>
      <c r="DG138" s="4">
        <v>1.0484290000000001</v>
      </c>
      <c r="DH138" s="4">
        <v>-1.5118530999999999</v>
      </c>
      <c r="DI138" s="4">
        <v>-1.8570546999999999</v>
      </c>
      <c r="DJ138" s="4">
        <v>1.5659759</v>
      </c>
      <c r="DK138" s="4">
        <v>-2.3591319999999998</v>
      </c>
      <c r="DL138" s="4">
        <v>0.80594116000000005</v>
      </c>
      <c r="DM138" s="4">
        <v>0.77466190000000001</v>
      </c>
      <c r="DN138" s="4">
        <v>1.197805</v>
      </c>
      <c r="DO138" s="4">
        <v>0.86743623000000003</v>
      </c>
      <c r="DP138" s="4">
        <v>1.2091160000000001</v>
      </c>
      <c r="DQ138" s="4">
        <v>0.94716849999999997</v>
      </c>
      <c r="DR138" s="4">
        <v>1.0023757</v>
      </c>
    </row>
    <row r="139" spans="1:122">
      <c r="A139" s="3" t="s">
        <v>5</v>
      </c>
      <c r="B139" s="8" t="s">
        <v>266</v>
      </c>
      <c r="C139" s="8" t="s">
        <v>421</v>
      </c>
      <c r="D139" s="10" t="s">
        <v>402</v>
      </c>
      <c r="E139" s="4">
        <v>1.4011777999999999</v>
      </c>
      <c r="F139" s="4">
        <v>1.4007940000000001</v>
      </c>
      <c r="G139" s="4">
        <v>0.98453170000000001</v>
      </c>
      <c r="H139" s="4">
        <v>-0.48621637000000001</v>
      </c>
      <c r="I139" s="4">
        <v>1.3026576000000001</v>
      </c>
      <c r="J139" s="4">
        <v>1.6762969999999999</v>
      </c>
      <c r="K139" s="4">
        <v>1.2419750000000001</v>
      </c>
      <c r="L139" s="4">
        <v>1.6489513</v>
      </c>
      <c r="M139" s="4">
        <v>1.5062435000000001</v>
      </c>
      <c r="N139" s="4">
        <v>1.3268766000000001</v>
      </c>
      <c r="O139" s="4">
        <v>1.4534608</v>
      </c>
      <c r="P139" s="4">
        <v>-1.3064515999999999</v>
      </c>
      <c r="Q139" s="4">
        <v>1.5571132999999999</v>
      </c>
      <c r="R139" s="4">
        <v>1.6493933999999999</v>
      </c>
      <c r="S139" s="4">
        <v>2.087847</v>
      </c>
      <c r="T139" s="4">
        <v>-1.2209675</v>
      </c>
      <c r="U139" s="4">
        <v>1.5567708</v>
      </c>
      <c r="V139" s="4">
        <v>1.7977875000000001</v>
      </c>
      <c r="W139" s="4">
        <v>1.1864201000000001</v>
      </c>
      <c r="X139" s="4">
        <v>1.0086656000000001</v>
      </c>
      <c r="Y139" s="4">
        <v>0.6485978</v>
      </c>
      <c r="Z139" s="4">
        <v>1.4392784000000001</v>
      </c>
      <c r="AA139" s="4">
        <v>1.6806905999999999</v>
      </c>
      <c r="AB139" s="4">
        <v>-0.76693020000000001</v>
      </c>
      <c r="AC139" s="4">
        <v>-1.2665820000000001</v>
      </c>
      <c r="AD139" s="4">
        <v>-0.85884229999999995</v>
      </c>
      <c r="AE139" s="4">
        <v>0.65482370000000001</v>
      </c>
      <c r="AF139" s="4">
        <v>1.4465889000000001</v>
      </c>
      <c r="AG139" s="4">
        <v>0.83972155999999998</v>
      </c>
      <c r="AH139" s="4">
        <v>1.6188928</v>
      </c>
      <c r="AI139" s="4">
        <v>-0.81334899999999999</v>
      </c>
      <c r="AJ139" s="4">
        <v>-1.7514162</v>
      </c>
      <c r="AK139" s="4">
        <v>0.96920589999999995</v>
      </c>
      <c r="AL139" s="4">
        <v>-0.73733263999999998</v>
      </c>
      <c r="AM139" s="4">
        <v>-0.79344110000000001</v>
      </c>
      <c r="AN139" s="4">
        <v>-0.80277339999999997</v>
      </c>
      <c r="AO139" s="4">
        <v>0.86111329999999997</v>
      </c>
      <c r="AP139" s="4">
        <v>1.1624262000000001</v>
      </c>
      <c r="AQ139" s="4">
        <v>-1.3117512</v>
      </c>
      <c r="AR139" s="4">
        <v>-0.96866540000000001</v>
      </c>
      <c r="AS139" s="4">
        <v>-0.85699742999999995</v>
      </c>
      <c r="AT139" s="4">
        <v>0.94757955999999999</v>
      </c>
      <c r="AU139" s="4">
        <v>0.88144109999999998</v>
      </c>
      <c r="AV139" s="4">
        <v>-0.98095239999999995</v>
      </c>
      <c r="AW139" s="4">
        <v>1.705471</v>
      </c>
      <c r="AX139" s="4">
        <v>1.2186950000000001</v>
      </c>
      <c r="AY139" s="4">
        <v>0.98757859999999997</v>
      </c>
      <c r="AZ139" s="4">
        <v>1.1945627000000001</v>
      </c>
      <c r="BA139" s="4">
        <v>-1.0394859000000001</v>
      </c>
      <c r="BB139" s="4">
        <v>0.66110820000000003</v>
      </c>
      <c r="BC139" s="4">
        <v>0.62065219999999999</v>
      </c>
      <c r="BD139" s="4">
        <v>-0.83037585000000003</v>
      </c>
      <c r="BE139" s="4">
        <v>1.4232267000000001</v>
      </c>
      <c r="BF139" s="4">
        <v>0.4783308</v>
      </c>
      <c r="BG139" s="4">
        <v>1.0534606</v>
      </c>
      <c r="BH139" s="4">
        <v>1.3185792999999999</v>
      </c>
      <c r="BI139" s="4">
        <v>-1.0853383999999999</v>
      </c>
      <c r="BJ139" s="4">
        <v>0.98796916000000001</v>
      </c>
      <c r="BK139" s="4">
        <v>1.3739364000000001</v>
      </c>
      <c r="BL139" s="4">
        <v>1.6242460000000001</v>
      </c>
      <c r="BM139" s="4">
        <v>1.038273</v>
      </c>
      <c r="BN139" s="4">
        <v>0.87138009999999999</v>
      </c>
      <c r="BO139" s="4">
        <v>-0.87354129999999997</v>
      </c>
      <c r="BP139" s="4">
        <v>-1.0263789000000001</v>
      </c>
      <c r="BQ139" s="4">
        <v>1.0149547000000001</v>
      </c>
      <c r="BR139" s="4">
        <v>0.76996220000000004</v>
      </c>
      <c r="BS139" s="4">
        <v>1.0758572</v>
      </c>
      <c r="BT139" s="4">
        <v>1.3879950999999999</v>
      </c>
      <c r="BU139" s="4">
        <v>-1.6111158999999999</v>
      </c>
      <c r="BV139" s="4">
        <v>1.5878869</v>
      </c>
      <c r="BW139" s="4">
        <v>-1.8840714000000001</v>
      </c>
      <c r="BX139" s="4">
        <v>-1.0493196</v>
      </c>
      <c r="BY139" s="4">
        <v>1.6655977</v>
      </c>
      <c r="BZ139" s="4">
        <v>-0.76690670000000005</v>
      </c>
      <c r="CA139" s="4">
        <v>0.9791552</v>
      </c>
      <c r="CB139" s="4">
        <v>1.8278954999999999</v>
      </c>
      <c r="CC139" s="4">
        <v>-1.1918280999999999</v>
      </c>
      <c r="CD139" s="4">
        <v>1.1986642000000001</v>
      </c>
      <c r="CE139" s="4">
        <v>1.6412894</v>
      </c>
      <c r="CF139" s="4">
        <v>1.2423348000000001</v>
      </c>
      <c r="CG139" s="4">
        <v>1.0748662</v>
      </c>
      <c r="CH139" s="4">
        <v>-1.5530596999999999</v>
      </c>
      <c r="CI139" s="4">
        <v>-1.2844405000000001</v>
      </c>
      <c r="CJ139" s="4">
        <v>-0.98300279999999995</v>
      </c>
      <c r="CK139" s="4">
        <v>1.0943403</v>
      </c>
      <c r="CL139" s="4">
        <v>-1.5408459000000001</v>
      </c>
      <c r="CM139" s="4">
        <v>-1.6575142</v>
      </c>
      <c r="CN139" s="4">
        <v>-1.6443726000000001</v>
      </c>
      <c r="CO139" s="4">
        <v>-1.6143559000000001</v>
      </c>
      <c r="CP139" s="4">
        <v>0.70965414999999998</v>
      </c>
      <c r="CQ139" s="4">
        <v>-0.69812554000000004</v>
      </c>
      <c r="CR139" s="4">
        <v>0.9473338</v>
      </c>
      <c r="CS139" s="4">
        <v>-1.8800732</v>
      </c>
      <c r="CT139" s="4">
        <v>1.5486281</v>
      </c>
      <c r="CU139" s="4">
        <v>-1.1147122</v>
      </c>
      <c r="CV139" s="4">
        <v>-0.96187440000000002</v>
      </c>
      <c r="CW139" s="4">
        <v>-1.2333524</v>
      </c>
      <c r="CX139" s="4">
        <v>-0.83052283999999998</v>
      </c>
      <c r="CY139" s="4">
        <v>0.911914</v>
      </c>
      <c r="CZ139" s="4">
        <v>-1.4975426999999999</v>
      </c>
      <c r="DA139" s="4">
        <v>-1.0154588</v>
      </c>
      <c r="DB139" s="4">
        <v>-0.67222934999999995</v>
      </c>
      <c r="DC139" s="4">
        <v>1.0295585</v>
      </c>
      <c r="DD139" s="4">
        <v>-1.3771545000000001</v>
      </c>
      <c r="DE139" s="4">
        <v>1.3063431999999999</v>
      </c>
      <c r="DF139" s="4">
        <v>1.5511518</v>
      </c>
      <c r="DG139" s="4">
        <v>0.88018050000000003</v>
      </c>
      <c r="DH139" s="4">
        <v>-1.6092458999999999</v>
      </c>
      <c r="DI139" s="4">
        <v>-1.9855685000000001</v>
      </c>
      <c r="DJ139" s="4">
        <v>-1.8075502000000001</v>
      </c>
      <c r="DK139" s="4">
        <v>1.5447245999999999</v>
      </c>
      <c r="DL139" s="4">
        <v>1.0020241999999999</v>
      </c>
      <c r="DM139" s="4">
        <v>-1.3811316</v>
      </c>
      <c r="DN139" s="4">
        <v>1.3727989</v>
      </c>
      <c r="DO139" s="4">
        <v>0.67760450000000005</v>
      </c>
      <c r="DP139" s="4">
        <v>-1.1693819000000001</v>
      </c>
      <c r="DQ139" s="4">
        <v>1.3065764</v>
      </c>
      <c r="DR139" s="4">
        <v>0.77308889999999997</v>
      </c>
    </row>
    <row r="140" spans="1:122">
      <c r="A140" s="3" t="s">
        <v>5</v>
      </c>
      <c r="B140" s="8" t="s">
        <v>267</v>
      </c>
      <c r="C140" s="8" t="s">
        <v>421</v>
      </c>
      <c r="D140" s="10"/>
      <c r="E140" s="4">
        <v>1.1202110999999999</v>
      </c>
      <c r="F140" s="4">
        <v>1.2965283000000001</v>
      </c>
      <c r="G140" s="4">
        <v>1.1630503000000001</v>
      </c>
      <c r="H140" s="4">
        <v>1.2628666</v>
      </c>
      <c r="I140" s="4">
        <v>1.3744160999999999</v>
      </c>
      <c r="J140" s="4">
        <v>-0.68938920000000004</v>
      </c>
      <c r="K140" s="4">
        <v>-0.67596716000000001</v>
      </c>
      <c r="L140" s="4">
        <v>0.77270740000000004</v>
      </c>
      <c r="M140" s="4">
        <v>0.9221587</v>
      </c>
      <c r="N140" s="4">
        <v>0.8139613</v>
      </c>
      <c r="O140" s="4">
        <v>1.3148112999999999</v>
      </c>
      <c r="P140" s="4">
        <v>1.2739758000000001</v>
      </c>
      <c r="Q140" s="4">
        <v>1.3599397</v>
      </c>
      <c r="R140" s="4">
        <v>1.4654769999999999</v>
      </c>
      <c r="S140" s="4">
        <v>1.2111266999999999</v>
      </c>
      <c r="T140" s="4">
        <v>1.0558702</v>
      </c>
      <c r="U140" s="4">
        <v>-0.91217179999999998</v>
      </c>
      <c r="V140" s="4">
        <v>-0.53989785999999995</v>
      </c>
      <c r="W140" s="4">
        <v>-0.90597724999999996</v>
      </c>
      <c r="X140" s="4">
        <v>1.5863761999999999</v>
      </c>
      <c r="Y140" s="4">
        <v>0.85431829999999997</v>
      </c>
      <c r="Z140" s="4">
        <v>1.4635847</v>
      </c>
      <c r="AA140" s="4">
        <v>0.93508959999999997</v>
      </c>
      <c r="AB140" s="4">
        <v>0.8682917</v>
      </c>
      <c r="AC140" s="4">
        <v>-1.4684079000000001</v>
      </c>
      <c r="AD140" s="4">
        <v>-1.4282676000000001</v>
      </c>
      <c r="AE140" s="4">
        <v>-0.88615303999999995</v>
      </c>
      <c r="AF140" s="4">
        <v>0.70490295000000003</v>
      </c>
      <c r="AG140" s="4">
        <v>0.72561114999999998</v>
      </c>
      <c r="AH140" s="4">
        <v>1.1064982000000001</v>
      </c>
      <c r="AI140" s="4">
        <v>0.81512885999999996</v>
      </c>
      <c r="AJ140" s="4">
        <v>-1.2103364000000001</v>
      </c>
      <c r="AK140" s="4">
        <v>0.98800489999999996</v>
      </c>
      <c r="AL140" s="4">
        <v>-0.79599140000000002</v>
      </c>
      <c r="AM140" s="4">
        <v>-0.50225690000000001</v>
      </c>
      <c r="AN140" s="4">
        <v>0.57002807</v>
      </c>
      <c r="AO140" s="4">
        <v>-1.0345397000000001</v>
      </c>
      <c r="AP140" s="4">
        <v>0.72449249999999998</v>
      </c>
      <c r="AQ140" s="4">
        <v>-0.93746156000000003</v>
      </c>
      <c r="AR140" s="4">
        <v>0.82947755000000001</v>
      </c>
      <c r="AS140" s="4">
        <v>-1.5955111</v>
      </c>
      <c r="AT140" s="4">
        <v>0.55081080000000004</v>
      </c>
      <c r="AU140" s="4">
        <v>-1.4665815</v>
      </c>
      <c r="AV140" s="4">
        <v>1.2185594</v>
      </c>
      <c r="AW140" s="4">
        <v>-1.3586988</v>
      </c>
      <c r="AX140" s="4">
        <v>-1.0224977</v>
      </c>
      <c r="AY140" s="4">
        <v>0.75691540000000002</v>
      </c>
      <c r="AZ140" s="4">
        <v>0.89267030000000003</v>
      </c>
      <c r="BA140" s="4">
        <v>1.0885326</v>
      </c>
      <c r="BB140" s="4">
        <v>1.2027574000000001</v>
      </c>
      <c r="BC140" s="4">
        <v>-1.3392557</v>
      </c>
      <c r="BD140" s="4">
        <v>1.4984477</v>
      </c>
      <c r="BE140" s="4">
        <v>0.92219185999999997</v>
      </c>
      <c r="BF140" s="4">
        <v>-0.72818815999999997</v>
      </c>
      <c r="BG140" s="4">
        <v>1.4617530999999999</v>
      </c>
      <c r="BH140" s="4">
        <v>-1.3418412</v>
      </c>
      <c r="BI140" s="4">
        <v>0.69523590000000002</v>
      </c>
      <c r="BJ140" s="4">
        <v>1.1960229</v>
      </c>
      <c r="BK140" s="4">
        <v>-0.64399284000000001</v>
      </c>
      <c r="BL140" s="4">
        <v>-1.2269766</v>
      </c>
      <c r="BM140" s="4">
        <v>-1.7812102000000001</v>
      </c>
      <c r="BN140" s="4">
        <v>-1.3435999000000001</v>
      </c>
      <c r="BO140" s="4">
        <v>1.5271804</v>
      </c>
      <c r="BP140" s="4">
        <v>0.99496220000000002</v>
      </c>
      <c r="BQ140" s="4">
        <v>-1.3629530000000001</v>
      </c>
      <c r="BR140" s="4">
        <v>-0.65181290000000003</v>
      </c>
      <c r="BS140" s="4">
        <v>1.2479544</v>
      </c>
      <c r="BT140" s="4">
        <v>0.59779464999999998</v>
      </c>
      <c r="BU140" s="4">
        <v>-1.0206219999999999</v>
      </c>
      <c r="BV140" s="4">
        <v>-1.0608842000000001</v>
      </c>
      <c r="BW140" s="4">
        <v>1.0528128999999999</v>
      </c>
      <c r="BX140" s="4">
        <v>-0.80783439999999995</v>
      </c>
      <c r="BY140" s="4">
        <v>-1.5255757999999999</v>
      </c>
      <c r="BZ140" s="4">
        <v>0.78675746999999996</v>
      </c>
      <c r="CA140" s="4">
        <v>-1.5002766999999999</v>
      </c>
      <c r="CB140" s="4">
        <v>0.63073725000000003</v>
      </c>
      <c r="CC140" s="4">
        <v>-1.8588505</v>
      </c>
      <c r="CD140" s="4">
        <v>-1.3407327</v>
      </c>
      <c r="CE140" s="4">
        <v>-1.3805665</v>
      </c>
      <c r="CF140" s="4">
        <v>0.83043049999999996</v>
      </c>
      <c r="CG140" s="4">
        <v>-0.71175325</v>
      </c>
      <c r="CH140" s="4">
        <v>1.1550522000000001</v>
      </c>
      <c r="CI140" s="4">
        <v>-0.85606389999999999</v>
      </c>
      <c r="CJ140" s="4">
        <v>-1.2836681999999999</v>
      </c>
      <c r="CK140" s="4">
        <v>-1.5316780999999999</v>
      </c>
      <c r="CL140" s="4">
        <v>-1.1095041999999999</v>
      </c>
      <c r="CM140" s="4">
        <v>-1.1923493999999999</v>
      </c>
      <c r="CN140" s="4">
        <v>-1.7332213999999999</v>
      </c>
      <c r="CO140" s="4">
        <v>1.2191689000000001</v>
      </c>
      <c r="CP140" s="4">
        <v>-1.2968845</v>
      </c>
      <c r="CQ140" s="4">
        <v>-1.1807468999999999</v>
      </c>
      <c r="CR140" s="4">
        <v>-1.2908719</v>
      </c>
      <c r="CS140" s="4">
        <v>0.69033009999999995</v>
      </c>
      <c r="CT140" s="4">
        <v>-1.2230915</v>
      </c>
      <c r="CU140" s="4">
        <v>-1.0286900999999999</v>
      </c>
      <c r="CV140" s="4">
        <v>-0.89787090000000003</v>
      </c>
      <c r="CW140" s="4">
        <v>-1.6267488000000001</v>
      </c>
      <c r="CX140" s="4">
        <v>-0.71683319999999995</v>
      </c>
      <c r="CY140" s="4">
        <v>0.50268100000000004</v>
      </c>
      <c r="CZ140" s="4">
        <v>1.1258391999999999</v>
      </c>
      <c r="DA140" s="4">
        <v>-1.1920761</v>
      </c>
      <c r="DB140" s="4">
        <v>0.50023989999999996</v>
      </c>
      <c r="DC140" s="4">
        <v>0.80810020000000005</v>
      </c>
      <c r="DD140" s="4">
        <v>-1.6178786999999999</v>
      </c>
      <c r="DE140" s="4">
        <v>-1.2414149000000001</v>
      </c>
      <c r="DF140" s="4">
        <v>-1.4598850999999999</v>
      </c>
      <c r="DG140" s="4">
        <v>1.2519807000000001</v>
      </c>
      <c r="DH140" s="4">
        <v>-0.86566299999999996</v>
      </c>
      <c r="DI140" s="4">
        <v>1.5677847</v>
      </c>
      <c r="DJ140" s="4">
        <v>1.3676611000000001</v>
      </c>
      <c r="DK140" s="4">
        <v>1.2880707</v>
      </c>
      <c r="DL140" s="4">
        <v>-0.99973020000000001</v>
      </c>
      <c r="DM140" s="4">
        <v>-1.1829916</v>
      </c>
      <c r="DN140" s="4">
        <v>-2.1829063999999998</v>
      </c>
      <c r="DO140" s="4">
        <v>-1.5860715999999999</v>
      </c>
      <c r="DP140" s="4">
        <v>-1.2769674</v>
      </c>
      <c r="DQ140" s="4">
        <v>-1.2927995000000001</v>
      </c>
      <c r="DR140" s="4">
        <v>0.86657107</v>
      </c>
    </row>
    <row r="141" spans="1:122">
      <c r="A141" s="3" t="s">
        <v>5</v>
      </c>
      <c r="B141" s="8" t="s">
        <v>268</v>
      </c>
      <c r="C141" s="8" t="s">
        <v>421</v>
      </c>
      <c r="D141" s="10" t="s">
        <v>406</v>
      </c>
      <c r="E141" s="4">
        <v>1.8621270999999999</v>
      </c>
      <c r="F141" s="4">
        <v>2.1468750999999999</v>
      </c>
      <c r="G141" s="4">
        <v>1.9826219</v>
      </c>
      <c r="H141" s="4">
        <v>1.271088</v>
      </c>
      <c r="I141" s="4">
        <v>2.4403695999999999</v>
      </c>
      <c r="J141" s="4">
        <v>1.6702443</v>
      </c>
      <c r="K141" s="4">
        <v>1.5426386999999999</v>
      </c>
      <c r="L141" s="4">
        <v>2.1489954</v>
      </c>
      <c r="M141" s="4">
        <v>1.7606586</v>
      </c>
      <c r="N141" s="4">
        <v>1.7589037000000001</v>
      </c>
      <c r="O141" s="4">
        <v>1.6687179999999999</v>
      </c>
      <c r="P141" s="4">
        <v>-1.5199279000000001</v>
      </c>
      <c r="Q141" s="4">
        <v>1.8097566</v>
      </c>
      <c r="R141" s="4">
        <v>1.8842698</v>
      </c>
      <c r="S141" s="4">
        <v>1.6132717999999999</v>
      </c>
      <c r="T141" s="4">
        <v>1.0163617</v>
      </c>
      <c r="U141" s="4">
        <v>1.5944997999999999</v>
      </c>
      <c r="V141" s="4">
        <v>1.517312</v>
      </c>
      <c r="W141" s="4">
        <v>1.488426</v>
      </c>
      <c r="X141" s="4">
        <v>0</v>
      </c>
      <c r="Y141" s="4">
        <v>1.0332410000000001</v>
      </c>
      <c r="Z141" s="4">
        <v>1.8811561999999999</v>
      </c>
      <c r="AA141" s="4">
        <v>1.0184221</v>
      </c>
      <c r="AB141" s="4">
        <v>1.5121682999999999</v>
      </c>
      <c r="AC141" s="4">
        <v>0</v>
      </c>
      <c r="AD141" s="4">
        <v>-2.0000426999999998</v>
      </c>
      <c r="AE141" s="4">
        <v>-0.84306245999999996</v>
      </c>
      <c r="AF141" s="4">
        <v>1.4029871</v>
      </c>
      <c r="AG141" s="4">
        <v>1.0962611</v>
      </c>
      <c r="AH141" s="4">
        <v>1.3519334000000001</v>
      </c>
      <c r="AI141" s="4">
        <v>-1.1115371000000001</v>
      </c>
      <c r="AJ141" s="4">
        <v>-1.4051241000000001</v>
      </c>
      <c r="AK141" s="4">
        <v>1.3814569999999999</v>
      </c>
      <c r="AL141" s="4">
        <v>0.93943019999999999</v>
      </c>
      <c r="AM141" s="4">
        <v>-1.0250001</v>
      </c>
      <c r="AN141" s="4">
        <v>0.95784146000000003</v>
      </c>
      <c r="AO141" s="4">
        <v>0.99034990000000001</v>
      </c>
      <c r="AP141" s="4">
        <v>0.98904042999999997</v>
      </c>
      <c r="AQ141" s="4">
        <v>-0.74666540000000003</v>
      </c>
      <c r="AR141" s="4">
        <v>0</v>
      </c>
      <c r="AS141" s="4">
        <v>-1.0291089</v>
      </c>
      <c r="AT141" s="4">
        <v>-0.70740179999999997</v>
      </c>
      <c r="AU141" s="4">
        <v>-1.172536</v>
      </c>
      <c r="AV141" s="4">
        <v>-0.84056470000000005</v>
      </c>
      <c r="AW141" s="4">
        <v>0.99414570000000002</v>
      </c>
      <c r="AX141" s="4">
        <v>0.93587450000000005</v>
      </c>
      <c r="AY141" s="4">
        <v>-1.2230688000000001</v>
      </c>
      <c r="AZ141" s="4">
        <v>0.86774516000000002</v>
      </c>
      <c r="BA141" s="4">
        <v>-0.59255040000000003</v>
      </c>
      <c r="BB141" s="4">
        <v>1.3637286</v>
      </c>
      <c r="BC141" s="4">
        <v>0.81126880000000001</v>
      </c>
      <c r="BD141" s="4">
        <v>-0.96914840000000002</v>
      </c>
      <c r="BE141" s="4">
        <v>1.7151657</v>
      </c>
      <c r="BF141" s="4">
        <v>-0.88059460000000001</v>
      </c>
      <c r="BG141" s="4">
        <v>1.4171262</v>
      </c>
      <c r="BH141" s="4">
        <v>0.90287364000000003</v>
      </c>
      <c r="BI141" s="4">
        <v>-1.0826993</v>
      </c>
      <c r="BJ141" s="4">
        <v>0.69749289999999997</v>
      </c>
      <c r="BK141" s="4">
        <v>1.1954331</v>
      </c>
      <c r="BL141" s="4">
        <v>1.4603531000000001</v>
      </c>
      <c r="BM141" s="4">
        <v>0.90289220000000003</v>
      </c>
      <c r="BN141" s="4">
        <v>0.85950726</v>
      </c>
      <c r="BO141" s="4">
        <v>-0.78849219999999998</v>
      </c>
      <c r="BP141" s="4">
        <v>-1.0867686000000001</v>
      </c>
      <c r="BQ141" s="4">
        <v>0.77050129999999994</v>
      </c>
      <c r="BR141" s="4">
        <v>1.024662</v>
      </c>
      <c r="BS141" s="4">
        <v>-0.94636666999999997</v>
      </c>
      <c r="BT141" s="4">
        <v>1.5478000000000001</v>
      </c>
      <c r="BU141" s="4">
        <v>1.2206159000000001</v>
      </c>
      <c r="BV141" s="4">
        <v>-1.4487356</v>
      </c>
      <c r="BW141" s="4">
        <v>1.1562393</v>
      </c>
      <c r="BX141" s="4">
        <v>-1.9038998</v>
      </c>
      <c r="BY141" s="4">
        <v>0.74918370000000001</v>
      </c>
      <c r="BZ141" s="4">
        <v>1.0743282000000001</v>
      </c>
      <c r="CA141" s="4">
        <v>0</v>
      </c>
      <c r="CB141" s="4">
        <v>0.79803599999999997</v>
      </c>
      <c r="CC141" s="4">
        <v>0.91707729999999998</v>
      </c>
      <c r="CD141" s="4">
        <v>-1.4440488</v>
      </c>
      <c r="CE141" s="4">
        <v>1.1802695999999999</v>
      </c>
      <c r="CF141" s="4">
        <v>1.4387977000000001</v>
      </c>
      <c r="CG141" s="4">
        <v>0.85168290000000002</v>
      </c>
      <c r="CH141" s="4">
        <v>-1.5712575</v>
      </c>
      <c r="CI141" s="4">
        <v>0.94012680000000004</v>
      </c>
      <c r="CJ141" s="4">
        <v>-1.5092359</v>
      </c>
      <c r="CK141" s="4">
        <v>-1.1425683</v>
      </c>
      <c r="CL141" s="4">
        <v>-2.3207146999999999</v>
      </c>
      <c r="CM141" s="4">
        <v>-1.9428006</v>
      </c>
      <c r="CN141" s="4">
        <v>-1.7928500000000001</v>
      </c>
      <c r="CO141" s="4">
        <v>-1.3944558</v>
      </c>
      <c r="CP141" s="4">
        <v>-1.0473241</v>
      </c>
      <c r="CQ141" s="4">
        <v>-1.1621475999999999</v>
      </c>
      <c r="CR141" s="4">
        <v>-1.7448866000000001</v>
      </c>
      <c r="CS141" s="4">
        <v>-2.0527031</v>
      </c>
      <c r="CT141" s="4">
        <v>-1.1831986000000001</v>
      </c>
      <c r="CU141" s="4">
        <v>-1.0184643</v>
      </c>
      <c r="CV141" s="4">
        <v>-1.7247330000000001</v>
      </c>
      <c r="CW141" s="4">
        <v>-0.84912734999999995</v>
      </c>
      <c r="CX141" s="4">
        <v>-1.8466346</v>
      </c>
      <c r="CY141" s="4">
        <v>-1.7280983000000001</v>
      </c>
      <c r="CZ141" s="4">
        <v>-1.9133328000000001</v>
      </c>
      <c r="DA141" s="4">
        <v>-1.6029032000000001</v>
      </c>
      <c r="DB141" s="4">
        <v>-0.77411079999999999</v>
      </c>
      <c r="DC141" s="4">
        <v>0.95722370000000001</v>
      </c>
      <c r="DD141" s="4">
        <v>-1.9005318</v>
      </c>
      <c r="DE141" s="4">
        <v>-2.0584425999999998</v>
      </c>
      <c r="DF141" s="4">
        <v>-1.8048706000000001</v>
      </c>
      <c r="DG141" s="4">
        <v>-1.4676844</v>
      </c>
      <c r="DH141" s="4">
        <v>-1.6580268</v>
      </c>
      <c r="DI141" s="4">
        <v>-1.7478061</v>
      </c>
      <c r="DJ141" s="4">
        <v>-1.3337604999999999</v>
      </c>
      <c r="DK141" s="4">
        <v>-1.1953357</v>
      </c>
      <c r="DL141" s="4">
        <v>-1.7643666</v>
      </c>
      <c r="DM141" s="4">
        <v>-2.0221467</v>
      </c>
      <c r="DN141" s="4">
        <v>-1.3953139999999999</v>
      </c>
      <c r="DO141" s="4">
        <v>-1.0849702000000001</v>
      </c>
      <c r="DP141" s="4">
        <v>-1.9315221</v>
      </c>
      <c r="DQ141" s="4">
        <v>-1.3812245000000001</v>
      </c>
      <c r="DR141" s="4">
        <v>-1.7254508</v>
      </c>
    </row>
    <row r="142" spans="1:122">
      <c r="A142" s="3" t="s">
        <v>5</v>
      </c>
      <c r="B142" s="8" t="s">
        <v>269</v>
      </c>
      <c r="C142" s="8" t="s">
        <v>421</v>
      </c>
      <c r="D142" s="10"/>
      <c r="E142" s="4">
        <v>1.7755875999999999</v>
      </c>
      <c r="F142" s="4">
        <v>1.5393753999999999</v>
      </c>
      <c r="G142" s="4">
        <v>1.8716744999999999</v>
      </c>
      <c r="H142" s="4">
        <v>1.2098365</v>
      </c>
      <c r="I142" s="4">
        <v>1.922793</v>
      </c>
      <c r="J142" s="4">
        <v>1.0794003999999999</v>
      </c>
      <c r="K142" s="4">
        <v>0.73303260000000003</v>
      </c>
      <c r="L142" s="4">
        <v>1.4411628000000001</v>
      </c>
      <c r="M142" s="4">
        <v>1.4535009000000001</v>
      </c>
      <c r="N142" s="4">
        <v>0.75946480000000005</v>
      </c>
      <c r="O142" s="4">
        <v>2.3859549000000002</v>
      </c>
      <c r="P142" s="4">
        <v>1.0823048</v>
      </c>
      <c r="Q142" s="4">
        <v>2.2944808000000001</v>
      </c>
      <c r="R142" s="4">
        <v>2.1022875000000001</v>
      </c>
      <c r="S142" s="4">
        <v>2.32925</v>
      </c>
      <c r="T142" s="4">
        <v>1.7868307000000001</v>
      </c>
      <c r="U142" s="4">
        <v>1.7098389000000001</v>
      </c>
      <c r="V142" s="4">
        <v>1.2182404</v>
      </c>
      <c r="W142" s="4">
        <v>2.0040325999999999</v>
      </c>
      <c r="X142" s="4">
        <v>2.0351216999999999</v>
      </c>
      <c r="Y142" s="4">
        <v>1.1861024</v>
      </c>
      <c r="Z142" s="4">
        <v>2.2704080000000002</v>
      </c>
      <c r="AA142" s="4">
        <v>1.7846785000000001</v>
      </c>
      <c r="AB142" s="4">
        <v>1.5426792</v>
      </c>
      <c r="AC142" s="4">
        <v>0.91564380000000001</v>
      </c>
      <c r="AD142" s="4">
        <v>-1.5180644999999999</v>
      </c>
      <c r="AE142" s="4">
        <v>-0.80051399999999995</v>
      </c>
      <c r="AF142" s="4">
        <v>1.2160763000000001</v>
      </c>
      <c r="AG142" s="4">
        <v>-0.71951776999999995</v>
      </c>
      <c r="AH142" s="4">
        <v>1.4956683</v>
      </c>
      <c r="AI142" s="4">
        <v>-0.86819904999999997</v>
      </c>
      <c r="AJ142" s="4">
        <v>-1.4172612</v>
      </c>
      <c r="AK142" s="4">
        <v>0.90116744999999998</v>
      </c>
      <c r="AL142" s="4">
        <v>-0.71166784000000005</v>
      </c>
      <c r="AM142" s="4">
        <v>-1.2333452</v>
      </c>
      <c r="AN142" s="4">
        <v>-1.6498624</v>
      </c>
      <c r="AO142" s="4">
        <v>-1.6005011</v>
      </c>
      <c r="AP142" s="4">
        <v>1.1321838</v>
      </c>
      <c r="AQ142" s="4">
        <v>-1.3047059999999999</v>
      </c>
      <c r="AR142" s="4">
        <v>-1.1068457</v>
      </c>
      <c r="AS142" s="4">
        <v>-2.1260614000000002</v>
      </c>
      <c r="AT142" s="4">
        <v>-0.80871813999999997</v>
      </c>
      <c r="AU142" s="4">
        <v>1.088592</v>
      </c>
      <c r="AV142" s="4">
        <v>-1.4743774999999999</v>
      </c>
      <c r="AW142" s="4">
        <v>1.2809527999999999</v>
      </c>
      <c r="AX142" s="4">
        <v>-0.72216179999999996</v>
      </c>
      <c r="AY142" s="4">
        <v>-1.3998461</v>
      </c>
      <c r="AZ142" s="4">
        <v>-0.77243996000000004</v>
      </c>
      <c r="BA142" s="4">
        <v>-1.1037475999999999</v>
      </c>
      <c r="BB142" s="4">
        <v>0.80106960000000005</v>
      </c>
      <c r="BC142" s="4">
        <v>1.4325253</v>
      </c>
      <c r="BD142" s="4">
        <v>-1.0843197</v>
      </c>
      <c r="BE142" s="4">
        <v>1.1843162</v>
      </c>
      <c r="BF142" s="4">
        <v>0.66931430000000003</v>
      </c>
      <c r="BG142" s="4">
        <v>1.1407111000000001</v>
      </c>
      <c r="BH142" s="4">
        <v>1.3901148999999999</v>
      </c>
      <c r="BI142" s="4">
        <v>-1.2398171</v>
      </c>
      <c r="BJ142" s="4">
        <v>0.77608573000000003</v>
      </c>
      <c r="BK142" s="4">
        <v>1.7801217</v>
      </c>
      <c r="BL142" s="4">
        <v>1.206761</v>
      </c>
      <c r="BM142" s="4">
        <v>0.95564543999999996</v>
      </c>
      <c r="BN142" s="4">
        <v>-1.8773105000000001</v>
      </c>
      <c r="BO142" s="4">
        <v>0.96740824000000003</v>
      </c>
      <c r="BP142" s="4">
        <v>-0.59075504999999995</v>
      </c>
      <c r="BQ142" s="4">
        <v>0.94604533999999996</v>
      </c>
      <c r="BR142" s="4">
        <v>0.61149036999999995</v>
      </c>
      <c r="BS142" s="4">
        <v>1.1359068000000001</v>
      </c>
      <c r="BT142" s="4">
        <v>-1.1663952</v>
      </c>
      <c r="BU142" s="4">
        <v>0.74359050000000004</v>
      </c>
      <c r="BV142" s="4">
        <v>1.0656977000000001</v>
      </c>
      <c r="BW142" s="4">
        <v>-1.1615943</v>
      </c>
      <c r="BX142" s="4">
        <v>0.95655299999999999</v>
      </c>
      <c r="BY142" s="4">
        <v>1.4654666000000001</v>
      </c>
      <c r="BZ142" s="4">
        <v>2.0378373000000001</v>
      </c>
      <c r="CA142" s="4">
        <v>0.86299769999999998</v>
      </c>
      <c r="CB142" s="4">
        <v>1.7223823</v>
      </c>
      <c r="CC142" s="4">
        <v>-1.3688741</v>
      </c>
      <c r="CD142" s="4">
        <v>1.3051013</v>
      </c>
      <c r="CE142" s="4">
        <v>1.7803796999999999</v>
      </c>
      <c r="CF142" s="4">
        <v>1.9875801</v>
      </c>
      <c r="CG142" s="4">
        <v>1.4777560000000001</v>
      </c>
      <c r="CH142" s="4">
        <v>-2.0978881999999999</v>
      </c>
      <c r="CI142" s="4">
        <v>-1.0400593</v>
      </c>
      <c r="CJ142" s="4">
        <v>0.99502550000000001</v>
      </c>
      <c r="CK142" s="4">
        <v>0.88086059999999999</v>
      </c>
      <c r="CL142" s="4">
        <v>-1.6463840000000001</v>
      </c>
      <c r="CM142" s="4">
        <v>-2.0857920000000001</v>
      </c>
      <c r="CN142" s="4">
        <v>-1.2543621</v>
      </c>
      <c r="CO142" s="4">
        <v>-2.1535677999999998</v>
      </c>
      <c r="CP142" s="4">
        <v>-1.0840018</v>
      </c>
      <c r="CQ142" s="4">
        <v>0.8452537</v>
      </c>
      <c r="CR142" s="4">
        <v>-0.97570710000000005</v>
      </c>
      <c r="CS142" s="4">
        <v>-1.9002211</v>
      </c>
      <c r="CT142" s="4">
        <v>1.5484172</v>
      </c>
      <c r="CU142" s="4">
        <v>-1.1217841</v>
      </c>
      <c r="CV142" s="4">
        <v>-0.80417229999999995</v>
      </c>
      <c r="CW142" s="4">
        <v>-1.2023391999999999</v>
      </c>
      <c r="CX142" s="4">
        <v>0.74471039999999999</v>
      </c>
      <c r="CY142" s="4">
        <v>1.3264431999999999</v>
      </c>
      <c r="CZ142" s="4">
        <v>-1.9168402</v>
      </c>
      <c r="DA142" s="4">
        <v>-0.90730697000000005</v>
      </c>
      <c r="DB142" s="4">
        <v>1.0744682999999999</v>
      </c>
      <c r="DC142" s="4">
        <v>1.1951247</v>
      </c>
      <c r="DD142" s="4">
        <v>-2.0646658000000002</v>
      </c>
      <c r="DE142" s="4">
        <v>0.74061494999999999</v>
      </c>
      <c r="DF142" s="4">
        <v>1.6358881999999999</v>
      </c>
      <c r="DG142" s="4">
        <v>-0.95658929999999998</v>
      </c>
      <c r="DH142" s="4">
        <v>-1.7285382</v>
      </c>
      <c r="DI142" s="4">
        <v>-1.9989581999999999</v>
      </c>
      <c r="DJ142" s="4">
        <v>-1.5427268000000001</v>
      </c>
      <c r="DK142" s="4">
        <v>1.2276213</v>
      </c>
      <c r="DL142" s="4">
        <v>-1.327256</v>
      </c>
      <c r="DM142" s="4">
        <v>-1.8490162000000001</v>
      </c>
      <c r="DN142" s="4">
        <v>1.2130361000000001</v>
      </c>
      <c r="DO142" s="4">
        <v>-1.3173158</v>
      </c>
      <c r="DP142" s="4">
        <v>-1.1451899000000001</v>
      </c>
      <c r="DQ142" s="4">
        <v>-1.8384091</v>
      </c>
      <c r="DR142" s="4">
        <v>-0.71689139999999996</v>
      </c>
    </row>
    <row r="143" spans="1:122">
      <c r="A143" s="3" t="s">
        <v>5</v>
      </c>
      <c r="B143" s="8" t="s">
        <v>270</v>
      </c>
      <c r="C143" s="8" t="s">
        <v>421</v>
      </c>
      <c r="D143" s="10"/>
      <c r="E143" s="4">
        <v>2.2275333000000002</v>
      </c>
      <c r="F143" s="4">
        <v>2.4988722999999999</v>
      </c>
      <c r="G143" s="4">
        <v>2.1558096</v>
      </c>
      <c r="H143" s="4">
        <v>2.2077444000000002</v>
      </c>
      <c r="I143" s="4">
        <v>2.7755193999999999</v>
      </c>
      <c r="J143" s="4">
        <v>1.9578873999999999</v>
      </c>
      <c r="K143" s="4">
        <v>2.1532452000000002</v>
      </c>
      <c r="L143" s="4">
        <v>2.2225543999999999</v>
      </c>
      <c r="M143" s="4">
        <v>2.2262919999999999</v>
      </c>
      <c r="N143" s="4">
        <v>2.2629237</v>
      </c>
      <c r="O143" s="4">
        <v>3.0389149999999998</v>
      </c>
      <c r="P143" s="4">
        <v>-0.61187499999999995</v>
      </c>
      <c r="Q143" s="4">
        <v>2.7905593</v>
      </c>
      <c r="R143" s="4">
        <v>2.9809961</v>
      </c>
      <c r="S143" s="4">
        <v>2.2781066999999999</v>
      </c>
      <c r="T143" s="4">
        <v>1.9320288999999999</v>
      </c>
      <c r="U143" s="4">
        <v>1.9689639999999999</v>
      </c>
      <c r="V143" s="4">
        <v>1.7355615</v>
      </c>
      <c r="W143" s="4">
        <v>1.1479572</v>
      </c>
      <c r="X143" s="4">
        <v>1.1738561000000001</v>
      </c>
      <c r="Y143" s="4">
        <v>1.0220798</v>
      </c>
      <c r="Z143" s="4">
        <v>2.5645207999999999</v>
      </c>
      <c r="AA143" s="4">
        <v>1.3980957000000001</v>
      </c>
      <c r="AB143" s="4">
        <v>1.6523842</v>
      </c>
      <c r="AC143" s="4">
        <v>-1.2391946</v>
      </c>
      <c r="AD143" s="4">
        <v>-2.5081397999999999</v>
      </c>
      <c r="AE143" s="4">
        <v>-1.8807191999999999</v>
      </c>
      <c r="AF143" s="4">
        <v>0.5243044</v>
      </c>
      <c r="AG143" s="4">
        <v>-0.95439039999999997</v>
      </c>
      <c r="AH143" s="4">
        <v>1.073202</v>
      </c>
      <c r="AI143" s="4">
        <v>-2.7310265999999999</v>
      </c>
      <c r="AJ143" s="4">
        <v>-2.0459527999999998</v>
      </c>
      <c r="AK143" s="4">
        <v>1.1505322</v>
      </c>
      <c r="AL143" s="4">
        <v>-1.2831954000000001</v>
      </c>
      <c r="AM143" s="4">
        <v>-1.3622268</v>
      </c>
      <c r="AN143" s="4">
        <v>1.0498291</v>
      </c>
      <c r="AO143" s="4">
        <v>-1.5123769</v>
      </c>
      <c r="AP143" s="4">
        <v>0.69003296000000003</v>
      </c>
      <c r="AQ143" s="4">
        <v>-0.57257780000000003</v>
      </c>
      <c r="AR143" s="4">
        <v>1.4183787999999999</v>
      </c>
      <c r="AS143" s="4">
        <v>-1.6351005999999999</v>
      </c>
      <c r="AT143" s="4">
        <v>-1.9644139</v>
      </c>
      <c r="AU143" s="4">
        <v>-2.1837816000000001</v>
      </c>
      <c r="AV143" s="4">
        <v>-1.7989801999999999</v>
      </c>
      <c r="AW143" s="4">
        <v>0.77982074000000001</v>
      </c>
      <c r="AX143" s="4">
        <v>1.0052654999999999</v>
      </c>
      <c r="AY143" s="4">
        <v>-3.0938631999999999</v>
      </c>
      <c r="AZ143" s="4">
        <v>0.76768493999999998</v>
      </c>
      <c r="BA143" s="4">
        <v>-1.3746803000000001</v>
      </c>
      <c r="BB143" s="4">
        <v>0.89010650000000002</v>
      </c>
      <c r="BC143" s="4">
        <v>0.90544309999999995</v>
      </c>
      <c r="BD143" s="4">
        <v>-1.0949522</v>
      </c>
      <c r="BE143" s="4">
        <v>2.2462810000000002</v>
      </c>
      <c r="BF143" s="4">
        <v>-0.69829059999999998</v>
      </c>
      <c r="BG143" s="4">
        <v>2.0069602</v>
      </c>
      <c r="BH143" s="4">
        <v>1.6588281</v>
      </c>
      <c r="BI143" s="4">
        <v>0.96911340000000001</v>
      </c>
      <c r="BJ143" s="4">
        <v>-1.9591326</v>
      </c>
      <c r="BK143" s="4">
        <v>2.0510804999999999</v>
      </c>
      <c r="BL143" s="4">
        <v>1.8078072000000001</v>
      </c>
      <c r="BM143" s="4">
        <v>2.2207701000000002</v>
      </c>
      <c r="BN143" s="4">
        <v>1.4247658000000001</v>
      </c>
      <c r="BO143" s="4">
        <v>-0.61551100000000003</v>
      </c>
      <c r="BP143" s="4">
        <v>0.76296600000000003</v>
      </c>
      <c r="BQ143" s="4">
        <v>1.926582</v>
      </c>
      <c r="BR143" s="4">
        <v>0.95893717000000001</v>
      </c>
      <c r="BS143" s="4">
        <v>1.1725616000000001</v>
      </c>
      <c r="BT143" s="4">
        <v>2.0759859999999999</v>
      </c>
      <c r="BU143" s="4">
        <v>0.54718137</v>
      </c>
      <c r="BV143" s="4">
        <v>-2.0799775</v>
      </c>
      <c r="BW143" s="4">
        <v>-0.49067959999999999</v>
      </c>
      <c r="BX143" s="4">
        <v>-1.9620701</v>
      </c>
      <c r="BY143" s="4">
        <v>2.4032852999999998</v>
      </c>
      <c r="BZ143" s="4">
        <v>2.3860337999999999</v>
      </c>
      <c r="CA143" s="4">
        <v>0.68581139999999996</v>
      </c>
      <c r="CB143" s="4">
        <v>1.6050253000000001</v>
      </c>
      <c r="CC143" s="4">
        <v>1.0475658000000001</v>
      </c>
      <c r="CD143" s="4">
        <v>-1.808764</v>
      </c>
      <c r="CE143" s="4">
        <v>1.9322743</v>
      </c>
      <c r="CF143" s="4">
        <v>1.9490213000000001</v>
      </c>
      <c r="CG143" s="4">
        <v>2.2625324999999998</v>
      </c>
      <c r="CH143" s="4">
        <v>-2.4986277000000001</v>
      </c>
      <c r="CI143" s="4">
        <v>2.2302727999999998</v>
      </c>
      <c r="CJ143" s="4">
        <v>1.6911778</v>
      </c>
      <c r="CK143" s="4">
        <v>1.760926</v>
      </c>
      <c r="CL143" s="4">
        <v>-2.8818712</v>
      </c>
      <c r="CM143" s="4">
        <v>-3.3065471999999998</v>
      </c>
      <c r="CN143" s="4">
        <v>-2.4959880000000001</v>
      </c>
      <c r="CO143" s="4">
        <v>-1.3945133999999999</v>
      </c>
      <c r="CP143" s="4">
        <v>-0.98617569999999999</v>
      </c>
      <c r="CQ143" s="4">
        <v>-1.0819186000000001</v>
      </c>
      <c r="CR143" s="4">
        <v>-1.7373257</v>
      </c>
      <c r="CS143" s="4">
        <v>-2.2372317000000002</v>
      </c>
      <c r="CT143" s="4">
        <v>-1.5392375</v>
      </c>
      <c r="CU143" s="4">
        <v>-1.6595781000000001</v>
      </c>
      <c r="CV143" s="4">
        <v>-2.4137118000000002</v>
      </c>
      <c r="CW143" s="4">
        <v>0.58206469999999999</v>
      </c>
      <c r="CX143" s="4">
        <v>-3.4497437</v>
      </c>
      <c r="CY143" s="4">
        <v>-2.4880235000000002</v>
      </c>
      <c r="CZ143" s="4">
        <v>-2.5832280000000001</v>
      </c>
      <c r="DA143" s="4">
        <v>-3.2540963000000001</v>
      </c>
      <c r="DB143" s="4">
        <v>0.92212050000000001</v>
      </c>
      <c r="DC143" s="4">
        <v>0.72412646000000003</v>
      </c>
      <c r="DD143" s="4">
        <v>-2.1782210000000002</v>
      </c>
      <c r="DE143" s="4">
        <v>-1.7032776000000001</v>
      </c>
      <c r="DF143" s="4">
        <v>-1.8585841999999999</v>
      </c>
      <c r="DG143" s="4">
        <v>-2.3586106</v>
      </c>
      <c r="DH143" s="4">
        <v>-2.0238667000000001</v>
      </c>
      <c r="DI143" s="4">
        <v>-2.3123960000000001</v>
      </c>
      <c r="DJ143" s="4">
        <v>-0.88559220000000005</v>
      </c>
      <c r="DK143" s="4">
        <v>0.61946100000000004</v>
      </c>
      <c r="DL143" s="4">
        <v>-1.8419174</v>
      </c>
      <c r="DM143" s="4">
        <v>-2.4584258000000001</v>
      </c>
      <c r="DN143" s="4">
        <v>1.3900380000000001</v>
      </c>
      <c r="DO143" s="4">
        <v>-2.2729263</v>
      </c>
      <c r="DP143" s="4">
        <v>-1.9558017000000001</v>
      </c>
      <c r="DQ143" s="4">
        <v>-2.5948920000000002</v>
      </c>
      <c r="DR143" s="4">
        <v>-3.0524108000000001</v>
      </c>
    </row>
    <row r="144" spans="1:122">
      <c r="A144" s="3" t="s">
        <v>5</v>
      </c>
      <c r="B144" s="8" t="s">
        <v>271</v>
      </c>
      <c r="C144" s="8" t="s">
        <v>421</v>
      </c>
      <c r="D144" s="10" t="s">
        <v>406</v>
      </c>
      <c r="E144" s="4">
        <v>1.9313239</v>
      </c>
      <c r="F144" s="4">
        <v>1.9509608000000001</v>
      </c>
      <c r="G144" s="4">
        <v>1.9668391999999999</v>
      </c>
      <c r="H144" s="4">
        <v>1.779544</v>
      </c>
      <c r="I144" s="4">
        <v>2.2955481999999998</v>
      </c>
      <c r="J144" s="4">
        <v>1.9021621</v>
      </c>
      <c r="K144" s="4">
        <v>2.0277873999999998</v>
      </c>
      <c r="L144" s="4">
        <v>2.1174439999999999</v>
      </c>
      <c r="M144" s="4">
        <v>2.0167415000000002</v>
      </c>
      <c r="N144" s="4">
        <v>2.1288</v>
      </c>
      <c r="O144" s="4">
        <v>1.1321663</v>
      </c>
      <c r="P144" s="4">
        <v>-1.5209225</v>
      </c>
      <c r="Q144" s="4">
        <v>1.3716326999999999</v>
      </c>
      <c r="R144" s="4">
        <v>1.5308333999999999</v>
      </c>
      <c r="S144" s="4">
        <v>1.862941</v>
      </c>
      <c r="T144" s="4">
        <v>1.2455811999999999</v>
      </c>
      <c r="U144" s="4">
        <v>1.6050473000000001</v>
      </c>
      <c r="V144" s="4">
        <v>1.437821</v>
      </c>
      <c r="W144" s="4">
        <v>1.5476665000000001</v>
      </c>
      <c r="X144" s="4">
        <v>0</v>
      </c>
      <c r="Y144" s="4">
        <v>1.3111221</v>
      </c>
      <c r="Z144" s="4">
        <v>0</v>
      </c>
      <c r="AA144" s="4">
        <v>1.5254608000000001</v>
      </c>
      <c r="AB144" s="4">
        <v>0</v>
      </c>
      <c r="AC144" s="4">
        <v>-1.8034224999999999</v>
      </c>
      <c r="AD144" s="4">
        <v>-1.5314306</v>
      </c>
      <c r="AE144" s="4">
        <v>0.75435180000000002</v>
      </c>
      <c r="AF144" s="4">
        <v>1.4074941000000001</v>
      </c>
      <c r="AG144" s="4">
        <v>0.62010790000000005</v>
      </c>
      <c r="AH144" s="4">
        <v>1.8037283</v>
      </c>
      <c r="AI144" s="4">
        <v>-1.5360924</v>
      </c>
      <c r="AJ144" s="4">
        <v>-0.81797682999999999</v>
      </c>
      <c r="AK144" s="4">
        <v>1.0726616</v>
      </c>
      <c r="AL144" s="4">
        <v>0.76406059999999998</v>
      </c>
      <c r="AM144" s="4">
        <v>-1.3903421</v>
      </c>
      <c r="AN144" s="4">
        <v>0.89508869999999996</v>
      </c>
      <c r="AO144" s="4">
        <v>1.1675256000000001</v>
      </c>
      <c r="AP144" s="4">
        <v>-0.94951560000000002</v>
      </c>
      <c r="AQ144" s="4">
        <v>-0.7315062</v>
      </c>
      <c r="AR144" s="4">
        <v>-0.71745175000000005</v>
      </c>
      <c r="AS144" s="4">
        <v>-1.1067804999999999</v>
      </c>
      <c r="AT144" s="4">
        <v>-1.0323861000000001</v>
      </c>
      <c r="AU144" s="4">
        <v>-1.6663897000000001</v>
      </c>
      <c r="AV144" s="4">
        <v>-1.1477838</v>
      </c>
      <c r="AW144" s="4">
        <v>1.2172972</v>
      </c>
      <c r="AX144" s="4">
        <v>1.4128335999999999</v>
      </c>
      <c r="AY144" s="4">
        <v>1.0423449</v>
      </c>
      <c r="AZ144" s="4">
        <v>1.1423067</v>
      </c>
      <c r="BA144" s="4">
        <v>-1.1592399</v>
      </c>
      <c r="BB144" s="4">
        <v>1.5212448999999999</v>
      </c>
      <c r="BC144" s="4">
        <v>0.89866763000000005</v>
      </c>
      <c r="BD144" s="4">
        <v>1.0276737</v>
      </c>
      <c r="BE144" s="4">
        <v>2.1697639999999998</v>
      </c>
      <c r="BF144" s="4">
        <v>-1.0980970000000001</v>
      </c>
      <c r="BG144" s="4">
        <v>1.3173906</v>
      </c>
      <c r="BH144" s="4">
        <v>1.1962974</v>
      </c>
      <c r="BI144" s="4">
        <v>0.92048019999999997</v>
      </c>
      <c r="BJ144" s="4">
        <v>1.2694231</v>
      </c>
      <c r="BK144" s="4">
        <v>1.1613846000000001</v>
      </c>
      <c r="BL144" s="4">
        <v>1.2630345000000001</v>
      </c>
      <c r="BM144" s="4">
        <v>0.8000486</v>
      </c>
      <c r="BN144" s="4">
        <v>1.1122656</v>
      </c>
      <c r="BO144" s="4">
        <v>0.92676360000000002</v>
      </c>
      <c r="BP144" s="4">
        <v>0.91610360000000002</v>
      </c>
      <c r="BQ144" s="4">
        <v>1.0819155</v>
      </c>
      <c r="BR144" s="4">
        <v>0.97136750000000005</v>
      </c>
      <c r="BS144" s="4">
        <v>1.0099483</v>
      </c>
      <c r="BT144" s="4">
        <v>1.5462221</v>
      </c>
      <c r="BU144" s="4">
        <v>1.8751992</v>
      </c>
      <c r="BV144" s="4">
        <v>-1.9682236</v>
      </c>
      <c r="BW144" s="4">
        <v>1.5656744</v>
      </c>
      <c r="BX144" s="4">
        <v>-1.9755819999999999</v>
      </c>
      <c r="BY144" s="4">
        <v>0.87789123999999996</v>
      </c>
      <c r="BZ144" s="4">
        <v>0.88234924999999997</v>
      </c>
      <c r="CA144" s="4">
        <v>0</v>
      </c>
      <c r="CB144" s="4">
        <v>0.98544573999999996</v>
      </c>
      <c r="CC144" s="4">
        <v>1.0934404</v>
      </c>
      <c r="CD144" s="4">
        <v>0.80540259999999997</v>
      </c>
      <c r="CE144" s="4">
        <v>1.067283</v>
      </c>
      <c r="CF144" s="4">
        <v>1.5660063</v>
      </c>
      <c r="CG144" s="4">
        <v>-1.4699827000000001</v>
      </c>
      <c r="CH144" s="4">
        <v>1.4657825</v>
      </c>
      <c r="CI144" s="4">
        <v>1.1847297000000001</v>
      </c>
      <c r="CJ144" s="4">
        <v>-0.94524752999999995</v>
      </c>
      <c r="CK144" s="4">
        <v>0.99352260000000003</v>
      </c>
      <c r="CL144" s="4">
        <v>-2.2335693999999999</v>
      </c>
      <c r="CM144" s="4">
        <v>0.69643383999999997</v>
      </c>
      <c r="CN144" s="4">
        <v>-1.7682089000000001</v>
      </c>
      <c r="CO144" s="4">
        <v>-1.0458772000000001</v>
      </c>
      <c r="CP144" s="4">
        <v>-1.1841218</v>
      </c>
      <c r="CQ144" s="4">
        <v>-1.3907063</v>
      </c>
      <c r="CR144" s="4">
        <v>-1.7005222</v>
      </c>
      <c r="CS144" s="4">
        <v>-1.6582568</v>
      </c>
      <c r="CT144" s="4">
        <v>-1.1631043000000001</v>
      </c>
      <c r="CU144" s="4">
        <v>-1.5551003999999999</v>
      </c>
      <c r="CV144" s="4">
        <v>-1.4300794999999999</v>
      </c>
      <c r="CW144" s="4">
        <v>-0.98783310000000002</v>
      </c>
      <c r="CX144" s="4">
        <v>-1.7869021</v>
      </c>
      <c r="CY144" s="4">
        <v>-1.3406283999999999</v>
      </c>
      <c r="CZ144" s="4">
        <v>-2.0813221999999998</v>
      </c>
      <c r="DA144" s="4">
        <v>-1.5284051000000001</v>
      </c>
      <c r="DB144" s="4">
        <v>-1.0523024000000001</v>
      </c>
      <c r="DC144" s="4">
        <v>1.1325718</v>
      </c>
      <c r="DD144" s="4">
        <v>-1.7367826</v>
      </c>
      <c r="DE144" s="4">
        <v>-1.4616872000000001</v>
      </c>
      <c r="DF144" s="4">
        <v>-1.3526944999999999</v>
      </c>
      <c r="DG144" s="4">
        <v>-1.0563654</v>
      </c>
      <c r="DH144" s="4">
        <v>-1.1462296000000001</v>
      </c>
      <c r="DI144" s="4">
        <v>-1.3973548</v>
      </c>
      <c r="DJ144" s="4">
        <v>0.76701140000000001</v>
      </c>
      <c r="DK144" s="4">
        <v>0.85143139999999995</v>
      </c>
      <c r="DL144" s="4">
        <v>0.84113130000000003</v>
      </c>
      <c r="DM144" s="4">
        <v>-1.1676310000000001</v>
      </c>
      <c r="DN144" s="4">
        <v>0.98855150000000003</v>
      </c>
      <c r="DO144" s="4">
        <v>-1.4017607000000001</v>
      </c>
      <c r="DP144" s="4">
        <v>-2.095653</v>
      </c>
      <c r="DQ144" s="4">
        <v>0.72417909999999996</v>
      </c>
      <c r="DR144" s="4">
        <v>-1.1921345999999999</v>
      </c>
    </row>
    <row r="145" spans="1:122">
      <c r="A145" s="3" t="s">
        <v>5</v>
      </c>
      <c r="B145" s="8" t="s">
        <v>272</v>
      </c>
      <c r="C145" s="8" t="s">
        <v>421</v>
      </c>
      <c r="D145" s="10" t="s">
        <v>402</v>
      </c>
      <c r="E145" s="4">
        <v>1.5413886000000001</v>
      </c>
      <c r="F145" s="4">
        <v>1.6120763</v>
      </c>
      <c r="G145" s="4">
        <v>1.4278131999999999</v>
      </c>
      <c r="H145" s="4">
        <v>1.180701</v>
      </c>
      <c r="I145" s="4">
        <v>1.0206375000000001</v>
      </c>
      <c r="J145" s="4">
        <v>-1.2157956000000001</v>
      </c>
      <c r="K145" s="4">
        <v>-0.88129382999999994</v>
      </c>
      <c r="L145" s="4">
        <v>-0.88993347</v>
      </c>
      <c r="M145" s="4">
        <v>-0.99636170000000002</v>
      </c>
      <c r="N145" s="4">
        <v>-0.69971322999999996</v>
      </c>
      <c r="O145" s="4">
        <v>1.112222</v>
      </c>
      <c r="P145" s="4">
        <v>0.68067639999999996</v>
      </c>
      <c r="Q145" s="4">
        <v>-0.62988776000000002</v>
      </c>
      <c r="R145" s="4">
        <v>1.4876517</v>
      </c>
      <c r="S145" s="4">
        <v>0.84001630000000005</v>
      </c>
      <c r="T145" s="4">
        <v>-1.1389537999999999</v>
      </c>
      <c r="U145" s="4">
        <v>-1.1461570000000001</v>
      </c>
      <c r="V145" s="4">
        <v>-0.49045599000000001</v>
      </c>
      <c r="W145" s="4">
        <v>-1.1834453</v>
      </c>
      <c r="X145" s="4">
        <v>0.55850327</v>
      </c>
      <c r="Y145" s="4">
        <v>1.0216160000000001</v>
      </c>
      <c r="Z145" s="4">
        <v>1.0747365</v>
      </c>
      <c r="AA145" s="4">
        <v>-1.0952122</v>
      </c>
      <c r="AB145" s="4">
        <v>-1.0696277999999999</v>
      </c>
      <c r="AC145" s="4">
        <v>-1.4462941</v>
      </c>
      <c r="AD145" s="4">
        <v>-1.1466703</v>
      </c>
      <c r="AE145" s="4">
        <v>0.91208935000000002</v>
      </c>
      <c r="AF145" s="4">
        <v>0.69718119999999995</v>
      </c>
      <c r="AG145" s="4">
        <v>-1.7489291</v>
      </c>
      <c r="AH145" s="4">
        <v>0.81626414999999997</v>
      </c>
      <c r="AI145" s="4">
        <v>-1.1147811000000001</v>
      </c>
      <c r="AJ145" s="4">
        <v>1.1655803</v>
      </c>
      <c r="AK145" s="4">
        <v>-1.3642841999999999</v>
      </c>
      <c r="AL145" s="4">
        <v>0.85749089999999994</v>
      </c>
      <c r="AM145" s="4">
        <v>1.1976609</v>
      </c>
      <c r="AN145" s="4">
        <v>-1.4282553</v>
      </c>
      <c r="AO145" s="4">
        <v>-0.91028149999999997</v>
      </c>
      <c r="AP145" s="4">
        <v>-0.73241794000000005</v>
      </c>
      <c r="AQ145" s="4">
        <v>1.1852634</v>
      </c>
      <c r="AR145" s="4">
        <v>0.66126669999999999</v>
      </c>
      <c r="AS145" s="4">
        <v>-0.51179653000000003</v>
      </c>
      <c r="AT145" s="4">
        <v>0.88604159999999998</v>
      </c>
      <c r="AU145" s="4">
        <v>-1.4978492000000001</v>
      </c>
      <c r="AV145" s="4">
        <v>0.86582583000000002</v>
      </c>
      <c r="AW145" s="4">
        <v>-0.53515310000000005</v>
      </c>
      <c r="AX145" s="4">
        <v>-0.5709438</v>
      </c>
      <c r="AY145" s="4">
        <v>-0.80505663000000005</v>
      </c>
      <c r="AZ145" s="4">
        <v>0.67509580000000002</v>
      </c>
      <c r="BA145" s="4">
        <v>-0.9220798</v>
      </c>
      <c r="BB145" s="4">
        <v>0.79884829999999996</v>
      </c>
      <c r="BC145" s="4">
        <v>0.91976506000000002</v>
      </c>
      <c r="BD145" s="4">
        <v>-0.50242960000000003</v>
      </c>
      <c r="BE145" s="4">
        <v>-1.0296746000000001</v>
      </c>
      <c r="BF145" s="4">
        <v>0.87648740000000003</v>
      </c>
      <c r="BG145" s="4">
        <v>-0.8817199</v>
      </c>
      <c r="BH145" s="4">
        <v>0.6350403</v>
      </c>
      <c r="BI145" s="4">
        <v>0.68721209999999999</v>
      </c>
      <c r="BJ145" s="4">
        <v>-0.75746983000000001</v>
      </c>
      <c r="BK145" s="4">
        <v>0.43723669999999998</v>
      </c>
      <c r="BL145" s="4">
        <v>-0.55302423000000001</v>
      </c>
      <c r="BM145" s="4">
        <v>-0.90258039999999995</v>
      </c>
      <c r="BN145" s="4">
        <v>0.42072602999999997</v>
      </c>
      <c r="BO145" s="4">
        <v>0.84638155000000004</v>
      </c>
      <c r="BP145" s="4">
        <v>-0.90669124999999995</v>
      </c>
      <c r="BQ145" s="4">
        <v>1.3932500999999999</v>
      </c>
      <c r="BR145" s="4">
        <v>1.357183</v>
      </c>
      <c r="BS145" s="4">
        <v>0.94827269999999997</v>
      </c>
      <c r="BT145" s="4">
        <v>1.0006222</v>
      </c>
      <c r="BU145" s="4">
        <v>-1.3133900999999999</v>
      </c>
      <c r="BV145" s="4">
        <v>-0.93581824999999996</v>
      </c>
      <c r="BW145" s="4">
        <v>-0.70269316000000004</v>
      </c>
      <c r="BX145" s="4">
        <v>-1.1041477</v>
      </c>
      <c r="BY145" s="4">
        <v>0.68578539999999999</v>
      </c>
      <c r="BZ145" s="4">
        <v>1.1096656</v>
      </c>
      <c r="CA145" s="4">
        <v>-1.4306861</v>
      </c>
      <c r="CB145" s="4">
        <v>-0.54102355000000002</v>
      </c>
      <c r="CC145" s="4">
        <v>1.3559701</v>
      </c>
      <c r="CD145" s="4">
        <v>-1.9283713</v>
      </c>
      <c r="CE145" s="4">
        <v>-0.72246504</v>
      </c>
      <c r="CF145" s="4">
        <v>1.1984203</v>
      </c>
      <c r="CG145" s="4">
        <v>1.0195871999999999</v>
      </c>
      <c r="CH145" s="4">
        <v>-0.6399823</v>
      </c>
      <c r="CI145" s="4">
        <v>-0.61042660000000004</v>
      </c>
      <c r="CJ145" s="4">
        <v>0.81237113000000005</v>
      </c>
      <c r="CK145" s="4">
        <v>-0.90148249999999996</v>
      </c>
      <c r="CL145" s="4">
        <v>1.5204302000000001</v>
      </c>
      <c r="CM145" s="4">
        <v>-1.5840380999999999</v>
      </c>
      <c r="CN145" s="4">
        <v>-0.88021134999999995</v>
      </c>
      <c r="CO145" s="4">
        <v>-0.72196656000000003</v>
      </c>
      <c r="CP145" s="4">
        <v>-1.0316224000000001</v>
      </c>
      <c r="CQ145" s="4">
        <v>-1.639913</v>
      </c>
      <c r="CR145" s="4">
        <v>0.64455574999999998</v>
      </c>
      <c r="CS145" s="4">
        <v>-0.99474359999999995</v>
      </c>
      <c r="CT145" s="4">
        <v>-0.95269680000000001</v>
      </c>
      <c r="CU145" s="4">
        <v>-0.54618809999999995</v>
      </c>
      <c r="CV145" s="4">
        <v>-1.5961555000000001</v>
      </c>
      <c r="CW145" s="4">
        <v>1.1581341999999999</v>
      </c>
      <c r="CX145" s="4">
        <v>-2.0094452</v>
      </c>
      <c r="CY145" s="4">
        <v>-1.5798302</v>
      </c>
      <c r="CZ145" s="4">
        <v>-1.198393</v>
      </c>
      <c r="DA145" s="4">
        <v>-0.95818170000000003</v>
      </c>
      <c r="DB145" s="4">
        <v>-1.2485819</v>
      </c>
      <c r="DC145" s="4">
        <v>-0.80215924999999999</v>
      </c>
      <c r="DD145" s="4">
        <v>-0.59820275999999994</v>
      </c>
      <c r="DE145" s="4">
        <v>-1.8878516000000001</v>
      </c>
      <c r="DF145" s="4">
        <v>0.80265509999999995</v>
      </c>
      <c r="DG145" s="4">
        <v>-1.09724</v>
      </c>
      <c r="DH145" s="4">
        <v>-1.5367066</v>
      </c>
      <c r="DI145" s="4">
        <v>-0.79623175000000002</v>
      </c>
      <c r="DJ145" s="4">
        <v>-1.1980424999999999</v>
      </c>
      <c r="DK145" s="4">
        <v>1.2258309000000001</v>
      </c>
      <c r="DL145" s="4">
        <v>-1.3137776000000001</v>
      </c>
      <c r="DM145" s="4">
        <v>-2.0048385</v>
      </c>
      <c r="DN145" s="4">
        <v>-1.5149056999999999</v>
      </c>
      <c r="DO145" s="4">
        <v>-1.4780173000000001</v>
      </c>
      <c r="DP145" s="4">
        <v>-1.0224606999999999</v>
      </c>
      <c r="DQ145" s="4">
        <v>-1.8778238</v>
      </c>
      <c r="DR145" s="4">
        <v>0.71601163999999995</v>
      </c>
    </row>
    <row r="146" spans="1:122">
      <c r="A146" s="3" t="s">
        <v>5</v>
      </c>
      <c r="B146" s="8" t="s">
        <v>273</v>
      </c>
      <c r="C146" s="8" t="s">
        <v>421</v>
      </c>
      <c r="D146" s="10" t="s">
        <v>387</v>
      </c>
      <c r="E146" s="4">
        <v>0.93307536999999996</v>
      </c>
      <c r="F146" s="4">
        <v>0.86839913999999996</v>
      </c>
      <c r="G146" s="4">
        <v>1.0421092999999999</v>
      </c>
      <c r="H146" s="4">
        <v>1.1882965999999999</v>
      </c>
      <c r="I146" s="4">
        <v>1.4415530000000001</v>
      </c>
      <c r="J146" s="4">
        <v>1.7313737</v>
      </c>
      <c r="K146" s="4">
        <v>1.8582491000000001</v>
      </c>
      <c r="L146" s="4">
        <v>1.8429021000000001</v>
      </c>
      <c r="M146" s="4">
        <v>1.9360470000000001</v>
      </c>
      <c r="N146" s="4">
        <v>1.9201573999999999</v>
      </c>
      <c r="O146" s="4">
        <v>1.6717261999999999</v>
      </c>
      <c r="P146" s="4">
        <v>0.6208669</v>
      </c>
      <c r="Q146" s="4">
        <v>0.96940780000000004</v>
      </c>
      <c r="R146" s="4">
        <v>1.0130812</v>
      </c>
      <c r="S146" s="4">
        <v>-0.75823706000000002</v>
      </c>
      <c r="T146" s="4">
        <v>1.4307748</v>
      </c>
      <c r="U146" s="4">
        <v>1.8220289000000001</v>
      </c>
      <c r="V146" s="4">
        <v>1.5452627999999999</v>
      </c>
      <c r="W146" s="4">
        <v>1.4788952</v>
      </c>
      <c r="X146" s="4">
        <v>1.4845188</v>
      </c>
      <c r="Y146" s="4">
        <v>0.95074210000000003</v>
      </c>
      <c r="Z146" s="4">
        <v>1.5263575</v>
      </c>
      <c r="AA146" s="4">
        <v>0.80981815000000001</v>
      </c>
      <c r="AB146" s="4">
        <v>1.3287621999999999</v>
      </c>
      <c r="AC146" s="4">
        <v>0.63538530000000004</v>
      </c>
      <c r="AD146" s="4">
        <v>-1.3127314000000001</v>
      </c>
      <c r="AE146" s="4">
        <v>-0.89083760000000001</v>
      </c>
      <c r="AF146" s="4">
        <v>1.7959510999999999</v>
      </c>
      <c r="AG146" s="4">
        <v>1.2277237000000001</v>
      </c>
      <c r="AH146" s="4">
        <v>0.91540812999999999</v>
      </c>
      <c r="AI146" s="4">
        <v>-0.99983716</v>
      </c>
      <c r="AJ146" s="4">
        <v>-1.0057186</v>
      </c>
      <c r="AK146" s="4">
        <v>0.81325585</v>
      </c>
      <c r="AL146" s="4">
        <v>0.53874929999999999</v>
      </c>
      <c r="AM146" s="4">
        <v>-1.9311754999999999</v>
      </c>
      <c r="AN146" s="4">
        <v>-1.2150728</v>
      </c>
      <c r="AO146" s="4">
        <v>1.2048270000000001</v>
      </c>
      <c r="AP146" s="4">
        <v>-1.4981811</v>
      </c>
      <c r="AQ146" s="4">
        <v>-0.96036410000000005</v>
      </c>
      <c r="AR146" s="4">
        <v>1.1196115</v>
      </c>
      <c r="AS146" s="4">
        <v>-1.1296512999999999</v>
      </c>
      <c r="AT146" s="4">
        <v>-1.5336832</v>
      </c>
      <c r="AU146" s="4">
        <v>-1.3882725</v>
      </c>
      <c r="AV146" s="4">
        <v>-1.4515165999999999</v>
      </c>
      <c r="AW146" s="4">
        <v>0.54060333999999999</v>
      </c>
      <c r="AX146" s="4">
        <v>-0.99904389999999998</v>
      </c>
      <c r="AY146" s="4">
        <v>-0.65844219999999998</v>
      </c>
      <c r="AZ146" s="4">
        <v>-1.0025529</v>
      </c>
      <c r="BA146" s="4">
        <v>0.75219170000000002</v>
      </c>
      <c r="BB146" s="4">
        <v>1.3112054</v>
      </c>
      <c r="BC146" s="4">
        <v>-1.0182557000000001</v>
      </c>
      <c r="BD146" s="4">
        <v>-1.4914277</v>
      </c>
      <c r="BE146" s="4">
        <v>1.7252609999999999</v>
      </c>
      <c r="BF146" s="4">
        <v>0.91195594999999996</v>
      </c>
      <c r="BG146" s="4">
        <v>1.5550778000000001</v>
      </c>
      <c r="BH146" s="4">
        <v>1.4040315999999999</v>
      </c>
      <c r="BI146" s="4">
        <v>-0.88216965999999997</v>
      </c>
      <c r="BJ146" s="4">
        <v>1.2786237</v>
      </c>
      <c r="BK146" s="4">
        <v>1.7791699000000001</v>
      </c>
      <c r="BL146" s="4">
        <v>0.97940649999999996</v>
      </c>
      <c r="BM146" s="4">
        <v>0.70051289999999999</v>
      </c>
      <c r="BN146" s="4">
        <v>-0.83735174000000001</v>
      </c>
      <c r="BO146" s="4">
        <v>-0.87746816999999999</v>
      </c>
      <c r="BP146" s="4">
        <v>1.250786</v>
      </c>
      <c r="BQ146" s="4">
        <v>-0.93398179999999997</v>
      </c>
      <c r="BR146" s="4">
        <v>1.8477345000000001</v>
      </c>
      <c r="BS146" s="4">
        <v>1.3496676999999999</v>
      </c>
      <c r="BT146" s="4">
        <v>1.5058902999999999</v>
      </c>
      <c r="BU146" s="4">
        <v>1.5333243999999999</v>
      </c>
      <c r="BV146" s="4">
        <v>0.72208815999999998</v>
      </c>
      <c r="BW146" s="4">
        <v>1.2018523999999999</v>
      </c>
      <c r="BX146" s="4">
        <v>-1.5590398000000001</v>
      </c>
      <c r="BY146" s="4">
        <v>1.143394</v>
      </c>
      <c r="BZ146" s="4">
        <v>0.65657926</v>
      </c>
      <c r="CA146" s="4">
        <v>0.56414014000000001</v>
      </c>
      <c r="CB146" s="4">
        <v>-1.0870078000000001</v>
      </c>
      <c r="CC146" s="4">
        <v>1.2269348</v>
      </c>
      <c r="CD146" s="4">
        <v>-0.7486256</v>
      </c>
      <c r="CE146" s="4">
        <v>1.6510354</v>
      </c>
      <c r="CF146" s="4">
        <v>1.7380245999999999</v>
      </c>
      <c r="CG146" s="4">
        <v>1.3271629</v>
      </c>
      <c r="CH146" s="4">
        <v>-0.84184283000000004</v>
      </c>
      <c r="CI146" s="4">
        <v>0.79237849999999999</v>
      </c>
      <c r="CJ146" s="4">
        <v>1.2290654999999999</v>
      </c>
      <c r="CK146" s="4">
        <v>0.79449069999999999</v>
      </c>
      <c r="CL146" s="4">
        <v>-2.0462183999999999</v>
      </c>
      <c r="CM146" s="4">
        <v>-1.6327558</v>
      </c>
      <c r="CN146" s="4">
        <v>-1.3239753999999999</v>
      </c>
      <c r="CO146" s="4">
        <v>-1.2788122</v>
      </c>
      <c r="CP146" s="4">
        <v>-0.78441050000000001</v>
      </c>
      <c r="CQ146" s="4">
        <v>-1.0411954000000001</v>
      </c>
      <c r="CR146" s="4">
        <v>-1.8860946999999999</v>
      </c>
      <c r="CS146" s="4">
        <v>-1.7013016999999999</v>
      </c>
      <c r="CT146" s="4">
        <v>-1.7882445</v>
      </c>
      <c r="CU146" s="4">
        <v>-0.69328290000000004</v>
      </c>
      <c r="CV146" s="4">
        <v>-1.5243793000000001</v>
      </c>
      <c r="CW146" s="4">
        <v>0.9966507</v>
      </c>
      <c r="CX146" s="4">
        <v>0.89266217000000003</v>
      </c>
      <c r="CY146" s="4">
        <v>-1.3438912999999999</v>
      </c>
      <c r="CZ146" s="4">
        <v>-1.7725484</v>
      </c>
      <c r="DA146" s="4">
        <v>0.84545784999999996</v>
      </c>
      <c r="DB146" s="4">
        <v>-1.5285941000000001</v>
      </c>
      <c r="DC146" s="4">
        <v>1.2637986000000001</v>
      </c>
      <c r="DD146" s="4">
        <v>-0.82152749999999997</v>
      </c>
      <c r="DE146" s="4">
        <v>-1.4941226000000001</v>
      </c>
      <c r="DF146" s="4">
        <v>-1.580972</v>
      </c>
      <c r="DG146" s="4">
        <v>-1.4458941999999999</v>
      </c>
      <c r="DH146" s="4">
        <v>0.82235279999999999</v>
      </c>
      <c r="DI146" s="4">
        <v>-1.1034748999999999</v>
      </c>
      <c r="DJ146" s="4">
        <v>1.0598692999999999</v>
      </c>
      <c r="DK146" s="4">
        <v>1.0678126999999999</v>
      </c>
      <c r="DL146" s="4">
        <v>-1.6076516999999999</v>
      </c>
      <c r="DM146" s="4">
        <v>-2.179621</v>
      </c>
      <c r="DN146" s="4">
        <v>-1.5440559</v>
      </c>
      <c r="DO146" s="4">
        <v>-1.4019911</v>
      </c>
      <c r="DP146" s="4">
        <v>-1.8648156</v>
      </c>
      <c r="DQ146" s="4">
        <v>0.69788589999999995</v>
      </c>
      <c r="DR146" s="4">
        <v>1.0648732000000001</v>
      </c>
    </row>
    <row r="147" spans="1:122">
      <c r="A147" s="3" t="s">
        <v>5</v>
      </c>
      <c r="B147" s="8" t="s">
        <v>274</v>
      </c>
      <c r="C147" s="8" t="s">
        <v>421</v>
      </c>
      <c r="D147" s="10" t="s">
        <v>432</v>
      </c>
      <c r="E147" s="4">
        <v>2.2924606999999999</v>
      </c>
      <c r="F147" s="4">
        <v>2.5542972000000002</v>
      </c>
      <c r="G147" s="4">
        <v>2.4122393</v>
      </c>
      <c r="H147" s="4">
        <v>1.9382975</v>
      </c>
      <c r="I147" s="4">
        <v>2.6435246000000001</v>
      </c>
      <c r="J147" s="4">
        <v>2.3105633000000001</v>
      </c>
      <c r="K147" s="4">
        <v>1.9999545000000001</v>
      </c>
      <c r="L147" s="4">
        <v>2.3344238000000002</v>
      </c>
      <c r="M147" s="4">
        <v>2.1803281000000001</v>
      </c>
      <c r="N147" s="4">
        <v>2.3423229999999999</v>
      </c>
      <c r="O147" s="4">
        <v>2.4784953999999999</v>
      </c>
      <c r="P147" s="4">
        <v>0.78330540000000004</v>
      </c>
      <c r="Q147" s="4">
        <v>2.6950395</v>
      </c>
      <c r="R147" s="4">
        <v>2.6670153000000001</v>
      </c>
      <c r="S147" s="4">
        <v>2.4070269999999998</v>
      </c>
      <c r="T147" s="4">
        <v>2.1702743</v>
      </c>
      <c r="U147" s="4">
        <v>2.1385554999999998</v>
      </c>
      <c r="V147" s="4">
        <v>2.3437478999999999</v>
      </c>
      <c r="W147" s="4">
        <v>2.0974442999999998</v>
      </c>
      <c r="X147" s="4">
        <v>2.6677325000000001</v>
      </c>
      <c r="Y147" s="4">
        <v>1.9066590999999999</v>
      </c>
      <c r="Z147" s="4">
        <v>2.5713254999999999</v>
      </c>
      <c r="AA147" s="4">
        <v>1.7158157999999999</v>
      </c>
      <c r="AB147" s="4">
        <v>2.0044472</v>
      </c>
      <c r="AC147" s="4">
        <v>-2.0471360000000001</v>
      </c>
      <c r="AD147" s="4">
        <v>-1.8287156</v>
      </c>
      <c r="AE147" s="4">
        <v>-1.4586695000000001</v>
      </c>
      <c r="AF147" s="4">
        <v>0.8775501</v>
      </c>
      <c r="AG147" s="4">
        <v>0.88904399999999995</v>
      </c>
      <c r="AH147" s="4">
        <v>0.82884910000000001</v>
      </c>
      <c r="AI147" s="4">
        <v>-2.4234122999999999</v>
      </c>
      <c r="AJ147" s="4">
        <v>-0.86153895000000003</v>
      </c>
      <c r="AK147" s="4">
        <v>0.88791529999999996</v>
      </c>
      <c r="AL147" s="4">
        <v>-1.5509166000000001</v>
      </c>
      <c r="AM147" s="4">
        <v>-2.3186830999999999</v>
      </c>
      <c r="AN147" s="4">
        <v>0.60047589999999995</v>
      </c>
      <c r="AO147" s="4">
        <v>-0.92677366999999999</v>
      </c>
      <c r="AP147" s="4">
        <v>-1.2515594000000001</v>
      </c>
      <c r="AQ147" s="4">
        <v>-1.00284</v>
      </c>
      <c r="AR147" s="4">
        <v>-1.0712355</v>
      </c>
      <c r="AS147" s="4">
        <v>-1.6196003000000001</v>
      </c>
      <c r="AT147" s="4">
        <v>-0.85890390000000005</v>
      </c>
      <c r="AU147" s="4">
        <v>-2.1533017000000001</v>
      </c>
      <c r="AV147" s="4">
        <v>-2.5246569999999999</v>
      </c>
      <c r="AW147" s="4">
        <v>-0.89295405000000005</v>
      </c>
      <c r="AX147" s="4">
        <v>0.80452316999999995</v>
      </c>
      <c r="AY147" s="4">
        <v>-2.0460181</v>
      </c>
      <c r="AZ147" s="4">
        <v>0.72054905000000002</v>
      </c>
      <c r="BA147" s="4">
        <v>-1.9006206000000001</v>
      </c>
      <c r="BB147" s="4">
        <v>1.7482754</v>
      </c>
      <c r="BC147" s="4">
        <v>0.72633130000000001</v>
      </c>
      <c r="BD147" s="4">
        <v>1.7981848</v>
      </c>
      <c r="BE147" s="4">
        <v>2.3861232000000001</v>
      </c>
      <c r="BF147" s="4">
        <v>-1.0513288999999999</v>
      </c>
      <c r="BG147" s="4">
        <v>-0.65294324999999998</v>
      </c>
      <c r="BH147" s="4">
        <v>1.7480278</v>
      </c>
      <c r="BI147" s="4">
        <v>1.0744066999999999</v>
      </c>
      <c r="BJ147" s="4">
        <v>1.288292</v>
      </c>
      <c r="BK147" s="4">
        <v>1.7399004</v>
      </c>
      <c r="BL147" s="4">
        <v>1.2812752999999999</v>
      </c>
      <c r="BM147" s="4">
        <v>1.6756736000000001</v>
      </c>
      <c r="BN147" s="4">
        <v>0.80776539999999997</v>
      </c>
      <c r="BO147" s="4">
        <v>1.5939456000000001</v>
      </c>
      <c r="BP147" s="4">
        <v>1.9491841999999999</v>
      </c>
      <c r="BQ147" s="4">
        <v>1.3815246000000001</v>
      </c>
      <c r="BR147" s="4">
        <v>0.98190980000000005</v>
      </c>
      <c r="BS147" s="4">
        <v>0.96131180000000005</v>
      </c>
      <c r="BT147" s="4">
        <v>1.8474115</v>
      </c>
      <c r="BU147" s="4">
        <v>1.8397688000000001</v>
      </c>
      <c r="BV147" s="4">
        <v>-1.6192548</v>
      </c>
      <c r="BW147" s="4">
        <v>2.6059453000000001</v>
      </c>
      <c r="BX147" s="4">
        <v>-1.3622030999999999</v>
      </c>
      <c r="BY147" s="4">
        <v>1.654971</v>
      </c>
      <c r="BZ147" s="4">
        <v>1.3680832000000001</v>
      </c>
      <c r="CA147" s="4">
        <v>0.85433990000000004</v>
      </c>
      <c r="CB147" s="4">
        <v>2.2494329999999998</v>
      </c>
      <c r="CC147" s="4">
        <v>1.6695740999999999</v>
      </c>
      <c r="CD147" s="4">
        <v>-0.88829849999999999</v>
      </c>
      <c r="CE147" s="4">
        <v>1.7980278999999999</v>
      </c>
      <c r="CF147" s="4">
        <v>1.9654813</v>
      </c>
      <c r="CG147" s="4">
        <v>2.311283</v>
      </c>
      <c r="CH147" s="4">
        <v>-1.4823313</v>
      </c>
      <c r="CI147" s="4">
        <v>1.6016554000000001</v>
      </c>
      <c r="CJ147" s="4">
        <v>1.5619603</v>
      </c>
      <c r="CK147" s="4">
        <v>1.7194457999999999</v>
      </c>
      <c r="CL147" s="4">
        <v>-2.2985069999999999</v>
      </c>
      <c r="CM147" s="4">
        <v>-1.8647009999999999</v>
      </c>
      <c r="CN147" s="4">
        <v>-1.6930968</v>
      </c>
      <c r="CO147" s="4">
        <v>-1.4899956000000001</v>
      </c>
      <c r="CP147" s="4">
        <v>-1.1765945</v>
      </c>
      <c r="CQ147" s="4">
        <v>-0.67254895000000003</v>
      </c>
      <c r="CR147" s="4">
        <v>-2.4148018000000002</v>
      </c>
      <c r="CS147" s="4">
        <v>-1.9923972000000001</v>
      </c>
      <c r="CT147" s="4">
        <v>-1.2261112000000001</v>
      </c>
      <c r="CU147" s="4">
        <v>-1.6120350000000001</v>
      </c>
      <c r="CV147" s="4">
        <v>-2.2858512000000002</v>
      </c>
      <c r="CW147" s="4">
        <v>-1.9782789999999999</v>
      </c>
      <c r="CX147" s="4">
        <v>-2.4910397999999998</v>
      </c>
      <c r="CY147" s="4">
        <v>-0.99148550000000002</v>
      </c>
      <c r="CZ147" s="4">
        <v>-2.5527557999999999</v>
      </c>
      <c r="DA147" s="4">
        <v>-1.2852311999999999</v>
      </c>
      <c r="DB147" s="4">
        <v>-1.2551000000000001</v>
      </c>
      <c r="DC147" s="4">
        <v>0.96102566</v>
      </c>
      <c r="DD147" s="4">
        <v>-2.5687578000000002</v>
      </c>
      <c r="DE147" s="4">
        <v>-1.5837958000000001</v>
      </c>
      <c r="DF147" s="4">
        <v>0.87485880000000005</v>
      </c>
      <c r="DG147" s="4">
        <v>-2.5886664000000001</v>
      </c>
      <c r="DH147" s="4">
        <v>-1.6215341999999999</v>
      </c>
      <c r="DI147" s="4">
        <v>-2.3229034</v>
      </c>
      <c r="DJ147" s="4">
        <v>0.92830973999999999</v>
      </c>
      <c r="DK147" s="4">
        <v>1.0837212000000001</v>
      </c>
      <c r="DL147" s="4">
        <v>-1.7357146999999999</v>
      </c>
      <c r="DM147" s="4">
        <v>-3.1420583999999998</v>
      </c>
      <c r="DN147" s="4">
        <v>0.68688839999999995</v>
      </c>
      <c r="DO147" s="4">
        <v>-2.8068670999999998</v>
      </c>
      <c r="DP147" s="4">
        <v>-2.2689805000000001</v>
      </c>
      <c r="DQ147" s="4">
        <v>-1.3820840999999999</v>
      </c>
      <c r="DR147" s="4">
        <v>-1.1236031</v>
      </c>
    </row>
    <row r="148" spans="1:122">
      <c r="A148" s="3" t="s">
        <v>5</v>
      </c>
      <c r="B148" s="8" t="s">
        <v>275</v>
      </c>
      <c r="C148" s="8" t="s">
        <v>421</v>
      </c>
      <c r="D148" s="10"/>
      <c r="E148" s="4">
        <v>1.5347010999999999</v>
      </c>
      <c r="F148" s="4">
        <v>1.5786122</v>
      </c>
      <c r="G148" s="4">
        <v>1.4648220000000001</v>
      </c>
      <c r="H148" s="4">
        <v>1.4237217</v>
      </c>
      <c r="I148" s="4">
        <v>2.2371647000000001</v>
      </c>
      <c r="J148" s="4">
        <v>1.6923063</v>
      </c>
      <c r="K148" s="4">
        <v>2.1347451</v>
      </c>
      <c r="L148" s="4">
        <v>1.8975219999999999</v>
      </c>
      <c r="M148" s="4">
        <v>2.0553385999999998</v>
      </c>
      <c r="N148" s="4">
        <v>1.8671508000000001</v>
      </c>
      <c r="O148" s="4">
        <v>0</v>
      </c>
      <c r="P148" s="4">
        <v>-0.83978660000000005</v>
      </c>
      <c r="Q148" s="4">
        <v>1.4923195</v>
      </c>
      <c r="R148" s="4">
        <v>1.6766738999999999</v>
      </c>
      <c r="S148" s="4">
        <v>0.93847316999999997</v>
      </c>
      <c r="T148" s="4">
        <v>-0.68153304000000003</v>
      </c>
      <c r="U148" s="4">
        <v>1.1413603999999999</v>
      </c>
      <c r="V148" s="4">
        <v>0.9284983</v>
      </c>
      <c r="W148" s="4">
        <v>-0.73159903000000004</v>
      </c>
      <c r="X148" s="4">
        <v>0</v>
      </c>
      <c r="Y148" s="4">
        <v>1.0171129999999999</v>
      </c>
      <c r="Z148" s="4">
        <v>0</v>
      </c>
      <c r="AA148" s="4">
        <v>1.2099226999999999</v>
      </c>
      <c r="AB148" s="4">
        <v>0</v>
      </c>
      <c r="AC148" s="4">
        <v>0</v>
      </c>
      <c r="AD148" s="4">
        <v>0</v>
      </c>
      <c r="AE148" s="4">
        <v>0</v>
      </c>
      <c r="AF148" s="4">
        <v>1.1570407</v>
      </c>
      <c r="AG148" s="4">
        <v>0.61626554</v>
      </c>
      <c r="AH148" s="4">
        <v>0.98730653999999995</v>
      </c>
      <c r="AI148" s="4">
        <v>-1.5380917000000001</v>
      </c>
      <c r="AJ148" s="4">
        <v>-1.7657366000000001</v>
      </c>
      <c r="AK148" s="4">
        <v>0.89298840000000002</v>
      </c>
      <c r="AL148" s="4">
        <v>-1.1086246</v>
      </c>
      <c r="AM148" s="4">
        <v>-0.97518282999999994</v>
      </c>
      <c r="AN148" s="4">
        <v>0.91663030000000001</v>
      </c>
      <c r="AO148" s="4">
        <v>-1.0426158999999999</v>
      </c>
      <c r="AP148" s="4">
        <v>-0.96483034000000001</v>
      </c>
      <c r="AQ148" s="4">
        <v>0</v>
      </c>
      <c r="AR148" s="4">
        <v>0</v>
      </c>
      <c r="AS148" s="4">
        <v>-1.3507439000000001</v>
      </c>
      <c r="AT148" s="4">
        <v>-1.5665092</v>
      </c>
      <c r="AU148" s="4">
        <v>-1.4393988</v>
      </c>
      <c r="AV148" s="4">
        <v>-1.3076243000000001</v>
      </c>
      <c r="AW148" s="4">
        <v>-0.98102456000000005</v>
      </c>
      <c r="AX148" s="4">
        <v>0.94576039999999995</v>
      </c>
      <c r="AY148" s="4">
        <v>-1.7409831</v>
      </c>
      <c r="AZ148" s="4">
        <v>-0.99124979999999996</v>
      </c>
      <c r="BA148" s="4">
        <v>-1.2896533999999999</v>
      </c>
      <c r="BB148" s="4">
        <v>1.1052681</v>
      </c>
      <c r="BC148" s="4">
        <v>1.0497171999999999</v>
      </c>
      <c r="BD148" s="4">
        <v>-1.0790805000000001</v>
      </c>
      <c r="BE148" s="4">
        <v>1.8198489</v>
      </c>
      <c r="BF148" s="4">
        <v>0.59337865999999995</v>
      </c>
      <c r="BG148" s="4">
        <v>1.9405334000000001</v>
      </c>
      <c r="BH148" s="4">
        <v>1.1760014999999999</v>
      </c>
      <c r="BI148" s="4">
        <v>-0.9162728</v>
      </c>
      <c r="BJ148" s="4">
        <v>-1.2215962</v>
      </c>
      <c r="BK148" s="4">
        <v>1.3124324000000001</v>
      </c>
      <c r="BL148" s="4">
        <v>1.2643340999999999</v>
      </c>
      <c r="BM148" s="4">
        <v>1.4942763999999999</v>
      </c>
      <c r="BN148" s="4">
        <v>1.186204</v>
      </c>
      <c r="BO148" s="4">
        <v>-1.2142487</v>
      </c>
      <c r="BP148" s="4">
        <v>-0.81949079999999996</v>
      </c>
      <c r="BQ148" s="4">
        <v>1.3392953000000001</v>
      </c>
      <c r="BR148" s="4">
        <v>-0.93509739999999997</v>
      </c>
      <c r="BS148" s="4">
        <v>0.81038432999999999</v>
      </c>
      <c r="BT148" s="4">
        <v>1.2744488</v>
      </c>
      <c r="BU148" s="4">
        <v>0.88312935999999997</v>
      </c>
      <c r="BV148" s="4">
        <v>-1.5333357999999999</v>
      </c>
      <c r="BW148" s="4">
        <v>-0.89412469999999999</v>
      </c>
      <c r="BX148" s="4">
        <v>-1.0565568000000001</v>
      </c>
      <c r="BY148" s="4">
        <v>1.6872526000000001</v>
      </c>
      <c r="BZ148" s="4">
        <v>1.3885628000000001</v>
      </c>
      <c r="CA148" s="4">
        <v>0.55869349999999995</v>
      </c>
      <c r="CB148" s="4">
        <v>-0.97621553999999999</v>
      </c>
      <c r="CC148" s="4">
        <v>0.89955925999999997</v>
      </c>
      <c r="CD148" s="4">
        <v>-1.1805097</v>
      </c>
      <c r="CE148" s="4">
        <v>1.4532358999999999</v>
      </c>
      <c r="CF148" s="4">
        <v>1.3040843</v>
      </c>
      <c r="CG148" s="4">
        <v>1.2903726</v>
      </c>
      <c r="CH148" s="4">
        <v>-1.7868729000000001</v>
      </c>
      <c r="CI148" s="4">
        <v>1.2883834999999999</v>
      </c>
      <c r="CJ148" s="4">
        <v>-0.78474902999999996</v>
      </c>
      <c r="CK148" s="4">
        <v>1.2521968000000001</v>
      </c>
      <c r="CL148" s="4">
        <v>-2.4283380000000001</v>
      </c>
      <c r="CM148" s="4">
        <v>0</v>
      </c>
      <c r="CN148" s="4">
        <v>-1.5440952999999999</v>
      </c>
      <c r="CO148" s="4">
        <v>-1.0778462</v>
      </c>
      <c r="CP148" s="4">
        <v>-1.1079162</v>
      </c>
      <c r="CQ148" s="4">
        <v>-1.0066088</v>
      </c>
      <c r="CR148" s="4">
        <v>-1.3053256</v>
      </c>
      <c r="CS148" s="4">
        <v>-1.2923249000000001</v>
      </c>
      <c r="CT148" s="4">
        <v>0.92764840000000004</v>
      </c>
      <c r="CU148" s="4">
        <v>-1.4491575999999999</v>
      </c>
      <c r="CV148" s="4">
        <v>-1.305455</v>
      </c>
      <c r="CW148" s="4">
        <v>-0.94016093000000001</v>
      </c>
      <c r="CX148" s="4">
        <v>-1.9025692000000001</v>
      </c>
      <c r="CY148" s="4">
        <v>-1.4044658000000001</v>
      </c>
      <c r="CZ148" s="4">
        <v>-1.6490897</v>
      </c>
      <c r="DA148" s="4">
        <v>-2.1550913</v>
      </c>
      <c r="DB148" s="4">
        <v>-0.64226729999999999</v>
      </c>
      <c r="DC148" s="4">
        <v>0.76589689999999999</v>
      </c>
      <c r="DD148" s="4">
        <v>0</v>
      </c>
      <c r="DE148" s="4">
        <v>-1.2379591000000001</v>
      </c>
      <c r="DF148" s="4">
        <v>-1.2471576</v>
      </c>
      <c r="DG148" s="4">
        <v>-1.8044186</v>
      </c>
      <c r="DH148" s="4">
        <v>-1.8118529999999999</v>
      </c>
      <c r="DI148" s="4">
        <v>-1.2531798999999999</v>
      </c>
      <c r="DJ148" s="4">
        <v>-1.3632587</v>
      </c>
      <c r="DK148" s="4">
        <v>-1.2562519999999999</v>
      </c>
      <c r="DL148" s="4">
        <v>0</v>
      </c>
      <c r="DM148" s="4">
        <v>0</v>
      </c>
      <c r="DN148" s="4">
        <v>1.1926665000000001</v>
      </c>
      <c r="DO148" s="4">
        <v>-1.0533132999999999</v>
      </c>
      <c r="DP148" s="4">
        <v>-1.2702933999999999</v>
      </c>
      <c r="DQ148" s="4">
        <v>-1.3108500000000001</v>
      </c>
      <c r="DR148" s="4">
        <v>-1.8940144999999999</v>
      </c>
    </row>
    <row r="149" spans="1:122">
      <c r="A149" s="3" t="s">
        <v>5</v>
      </c>
      <c r="B149" s="8" t="s">
        <v>276</v>
      </c>
      <c r="C149" s="8" t="s">
        <v>421</v>
      </c>
      <c r="D149" s="10" t="s">
        <v>416</v>
      </c>
      <c r="E149" s="4">
        <v>1.2812943000000001</v>
      </c>
      <c r="F149" s="4">
        <v>1.238218</v>
      </c>
      <c r="G149" s="4">
        <v>1.5492246000000001</v>
      </c>
      <c r="H149" s="4">
        <v>0.79240745000000001</v>
      </c>
      <c r="I149" s="4">
        <v>1.4563493999999999</v>
      </c>
      <c r="J149" s="4">
        <v>-1.4464783999999999</v>
      </c>
      <c r="K149" s="4">
        <v>-0.56812744999999998</v>
      </c>
      <c r="L149" s="4">
        <v>-1.4084401</v>
      </c>
      <c r="M149" s="4">
        <v>-0.71290419999999999</v>
      </c>
      <c r="N149" s="4">
        <v>-1.1805601999999999</v>
      </c>
      <c r="O149" s="4">
        <v>0.67831516000000003</v>
      </c>
      <c r="P149" s="4">
        <v>0.32959413999999998</v>
      </c>
      <c r="Q149" s="4">
        <v>1.4973007</v>
      </c>
      <c r="R149" s="4">
        <v>1.5950997</v>
      </c>
      <c r="S149" s="4">
        <v>1.1922115</v>
      </c>
      <c r="T149" s="4">
        <v>0.51145165999999997</v>
      </c>
      <c r="U149" s="4">
        <v>-0.86213119999999999</v>
      </c>
      <c r="V149" s="4">
        <v>1.6535127999999999</v>
      </c>
      <c r="W149" s="4">
        <v>-1.1947011999999999</v>
      </c>
      <c r="X149" s="4">
        <v>0.75440589999999996</v>
      </c>
      <c r="Y149" s="4">
        <v>-1.1014295999999999</v>
      </c>
      <c r="Z149" s="4">
        <v>0.53382485999999996</v>
      </c>
      <c r="AA149" s="4">
        <v>-0.66649245999999995</v>
      </c>
      <c r="AB149" s="4">
        <v>0.71636109999999997</v>
      </c>
      <c r="AC149" s="4">
        <v>-0.84438619999999998</v>
      </c>
      <c r="AD149" s="4">
        <v>-1.4557180000000001</v>
      </c>
      <c r="AE149" s="4">
        <v>-0.50507769999999996</v>
      </c>
      <c r="AF149" s="4">
        <v>0.70498185999999996</v>
      </c>
      <c r="AG149" s="4">
        <v>-1.3246316</v>
      </c>
      <c r="AH149" s="4">
        <v>-1.0263405999999999</v>
      </c>
      <c r="AI149" s="4">
        <v>-1.1228568999999999</v>
      </c>
      <c r="AJ149" s="4">
        <v>-1.4552586000000001</v>
      </c>
      <c r="AK149" s="4">
        <v>0.54222256000000002</v>
      </c>
      <c r="AL149" s="4">
        <v>-0.87515149999999997</v>
      </c>
      <c r="AM149" s="4">
        <v>0.97784466000000003</v>
      </c>
      <c r="AN149" s="4">
        <v>0.89111876000000001</v>
      </c>
      <c r="AO149" s="4">
        <v>-1.5169079000000001</v>
      </c>
      <c r="AP149" s="4">
        <v>1.4407623000000001</v>
      </c>
      <c r="AQ149" s="4">
        <v>1.8557832000000001</v>
      </c>
      <c r="AR149" s="4">
        <v>2.3126229999999999</v>
      </c>
      <c r="AS149" s="4">
        <v>-1.2624226999999999</v>
      </c>
      <c r="AT149" s="4">
        <v>-1.3536159000000001</v>
      </c>
      <c r="AU149" s="4">
        <v>1.2666135999999999</v>
      </c>
      <c r="AV149" s="4">
        <v>-1.8352523000000001</v>
      </c>
      <c r="AW149" s="4">
        <v>1.4091806</v>
      </c>
      <c r="AX149" s="4">
        <v>0.73817765999999996</v>
      </c>
      <c r="AY149" s="4">
        <v>-1.5922229999999999</v>
      </c>
      <c r="AZ149" s="4">
        <v>-1.0892755999999999</v>
      </c>
      <c r="BA149" s="4">
        <v>-1.5095265</v>
      </c>
      <c r="BB149" s="4">
        <v>1.0210710000000001</v>
      </c>
      <c r="BC149" s="4">
        <v>0.53607130000000003</v>
      </c>
      <c r="BD149" s="4">
        <v>-0.63866679999999998</v>
      </c>
      <c r="BE149" s="4">
        <v>-0.58628665999999996</v>
      </c>
      <c r="BF149" s="4">
        <v>-0.70062214</v>
      </c>
      <c r="BG149" s="4">
        <v>0.94550120000000004</v>
      </c>
      <c r="BH149" s="4">
        <v>-0.65299030000000002</v>
      </c>
      <c r="BI149" s="4">
        <v>0.59534779999999998</v>
      </c>
      <c r="BJ149" s="4">
        <v>-1.2938335000000001</v>
      </c>
      <c r="BK149" s="4">
        <v>1.7750927000000001</v>
      </c>
      <c r="BL149" s="4">
        <v>1.5155890999999999</v>
      </c>
      <c r="BM149" s="4">
        <v>1.6437930000000001</v>
      </c>
      <c r="BN149" s="4">
        <v>-1.0412233</v>
      </c>
      <c r="BO149" s="4">
        <v>1.0464225</v>
      </c>
      <c r="BP149" s="4">
        <v>1.4060672999999999</v>
      </c>
      <c r="BQ149" s="4">
        <v>1.5768199000000001</v>
      </c>
      <c r="BR149" s="4">
        <v>-1.1322719000000001</v>
      </c>
      <c r="BS149" s="4">
        <v>-0.98775349999999995</v>
      </c>
      <c r="BT149" s="4">
        <v>0.83731615999999998</v>
      </c>
      <c r="BU149" s="4">
        <v>0.78365474999999996</v>
      </c>
      <c r="BV149" s="4">
        <v>-1.9911726999999999</v>
      </c>
      <c r="BW149" s="4">
        <v>-0.72675109999999998</v>
      </c>
      <c r="BX149" s="4">
        <v>-0.86922776999999996</v>
      </c>
      <c r="BY149" s="4">
        <v>1.8024872999999999</v>
      </c>
      <c r="BZ149" s="4">
        <v>-0.87960760000000004</v>
      </c>
      <c r="CA149" s="4">
        <v>-1.6472595000000001</v>
      </c>
      <c r="CB149" s="4">
        <v>1.8351535000000001</v>
      </c>
      <c r="CC149" s="4">
        <v>-1.2611680000000001</v>
      </c>
      <c r="CD149" s="4">
        <v>-2.0409123999999998</v>
      </c>
      <c r="CE149" s="4">
        <v>1.7390112</v>
      </c>
      <c r="CF149" s="4">
        <v>0.66029227000000001</v>
      </c>
      <c r="CG149" s="4">
        <v>0.79705316000000004</v>
      </c>
      <c r="CH149" s="4">
        <v>-1.1615789000000001</v>
      </c>
      <c r="CI149" s="4">
        <v>1.3095353999999999</v>
      </c>
      <c r="CJ149" s="4">
        <v>1.1303521000000001</v>
      </c>
      <c r="CK149" s="4">
        <v>1.6344002</v>
      </c>
      <c r="CL149" s="4">
        <v>-0.68069035</v>
      </c>
      <c r="CM149" s="4">
        <v>-0.95893585999999997</v>
      </c>
      <c r="CN149" s="4">
        <v>0.52781915999999995</v>
      </c>
      <c r="CO149" s="4">
        <v>-1.6810575999999999</v>
      </c>
      <c r="CP149" s="4">
        <v>-1.3412668000000001</v>
      </c>
      <c r="CQ149" s="4">
        <v>-0.61069379999999995</v>
      </c>
      <c r="CR149" s="4">
        <v>0.76829820000000004</v>
      </c>
      <c r="CS149" s="4">
        <v>-1.8463385999999999</v>
      </c>
      <c r="CT149" s="4">
        <v>-0.77819294000000006</v>
      </c>
      <c r="CU149" s="4">
        <v>-0.78582149999999995</v>
      </c>
      <c r="CV149" s="4">
        <v>-0.97462749999999998</v>
      </c>
      <c r="CW149" s="4">
        <v>-1.1147769999999999</v>
      </c>
      <c r="CX149" s="4">
        <v>-1.5664545999999999</v>
      </c>
      <c r="CY149" s="4">
        <v>-1.8145258</v>
      </c>
      <c r="CZ149" s="4">
        <v>-0.90996739999999998</v>
      </c>
      <c r="DA149" s="4">
        <v>-1.9423908000000001</v>
      </c>
      <c r="DB149" s="4">
        <v>1.5200393999999999</v>
      </c>
      <c r="DC149" s="4">
        <v>-1.3834926999999999</v>
      </c>
      <c r="DD149" s="4">
        <v>-1.3665659999999999</v>
      </c>
      <c r="DE149" s="4">
        <v>-1.282654</v>
      </c>
      <c r="DF149" s="4">
        <v>1.2265872</v>
      </c>
      <c r="DG149" s="4">
        <v>-1.3331036999999999</v>
      </c>
      <c r="DH149" s="4">
        <v>-1.7660353</v>
      </c>
      <c r="DI149" s="4">
        <v>-1.2008730999999999</v>
      </c>
      <c r="DJ149" s="4">
        <v>-1.2019937000000001</v>
      </c>
      <c r="DK149" s="4">
        <v>0.77698873999999996</v>
      </c>
      <c r="DL149" s="4">
        <v>-1.2426714000000001</v>
      </c>
      <c r="DM149" s="4">
        <v>0.78808904000000002</v>
      </c>
      <c r="DN149" s="4">
        <v>1.1442413</v>
      </c>
      <c r="DO149" s="4">
        <v>-2.0263798</v>
      </c>
      <c r="DP149" s="4">
        <v>0.59445685000000004</v>
      </c>
      <c r="DQ149" s="4">
        <v>-0.57874680000000001</v>
      </c>
      <c r="DR149" s="4">
        <v>-1.1818274</v>
      </c>
    </row>
    <row r="150" spans="1:122">
      <c r="A150" s="3" t="s">
        <v>5</v>
      </c>
      <c r="B150" s="8" t="s">
        <v>277</v>
      </c>
      <c r="C150" s="8" t="s">
        <v>421</v>
      </c>
      <c r="D150" s="10" t="s">
        <v>419</v>
      </c>
      <c r="E150" s="4">
        <v>1.3110025000000001</v>
      </c>
      <c r="F150" s="4">
        <v>1.3038855</v>
      </c>
      <c r="G150" s="4">
        <v>1.2059074999999999</v>
      </c>
      <c r="H150" s="4">
        <v>1.3555124999999999</v>
      </c>
      <c r="I150" s="4">
        <v>1.4368224999999999</v>
      </c>
      <c r="J150" s="4">
        <v>1.7221318000000001</v>
      </c>
      <c r="K150" s="4">
        <v>1.7102324</v>
      </c>
      <c r="L150" s="4">
        <v>1.949972</v>
      </c>
      <c r="M150" s="4">
        <v>1.5441495000000001</v>
      </c>
      <c r="N150" s="4">
        <v>1.9361428000000001</v>
      </c>
      <c r="O150" s="4">
        <v>-1.3800022999999999</v>
      </c>
      <c r="P150" s="4">
        <v>-1.0704815000000001</v>
      </c>
      <c r="Q150" s="4">
        <v>1.1964142</v>
      </c>
      <c r="R150" s="4">
        <v>1.0560371</v>
      </c>
      <c r="S150" s="4">
        <v>-0.94561386000000003</v>
      </c>
      <c r="T150" s="4">
        <v>1.3888872000000001</v>
      </c>
      <c r="U150" s="4">
        <v>1.8740049999999999</v>
      </c>
      <c r="V150" s="4">
        <v>1.1933137</v>
      </c>
      <c r="W150" s="4">
        <v>1.1008358</v>
      </c>
      <c r="X150" s="4">
        <v>1.2946127999999999</v>
      </c>
      <c r="Y150" s="4">
        <v>1.4183524999999999</v>
      </c>
      <c r="Z150" s="4">
        <v>1.4749312000000001</v>
      </c>
      <c r="AA150" s="4">
        <v>0.96185330000000002</v>
      </c>
      <c r="AB150" s="4">
        <v>1.5217273</v>
      </c>
      <c r="AC150" s="4">
        <v>-1.1796256000000001</v>
      </c>
      <c r="AD150" s="4">
        <v>0.84490030000000005</v>
      </c>
      <c r="AE150" s="4">
        <v>0.64391184000000001</v>
      </c>
      <c r="AF150" s="4">
        <v>1.637092</v>
      </c>
      <c r="AG150" s="4">
        <v>1.164264</v>
      </c>
      <c r="AH150" s="4">
        <v>-0.99531349999999996</v>
      </c>
      <c r="AI150" s="4">
        <v>0.66524850000000002</v>
      </c>
      <c r="AJ150" s="4">
        <v>-0.64386885999999999</v>
      </c>
      <c r="AK150" s="4">
        <v>1.2555466</v>
      </c>
      <c r="AL150" s="4">
        <v>-0.91569350000000005</v>
      </c>
      <c r="AM150" s="4">
        <v>-0.82977520000000005</v>
      </c>
      <c r="AN150" s="4">
        <v>0.59766390000000003</v>
      </c>
      <c r="AO150" s="4">
        <v>0.85585770000000005</v>
      </c>
      <c r="AP150" s="4">
        <v>-1.6442668</v>
      </c>
      <c r="AQ150" s="4">
        <v>-0.81176099999999995</v>
      </c>
      <c r="AR150" s="4">
        <v>-0.66392850000000003</v>
      </c>
      <c r="AS150" s="4">
        <v>-1.2611862</v>
      </c>
      <c r="AT150" s="4">
        <v>-1.2595649</v>
      </c>
      <c r="AU150" s="4">
        <v>-1.1794983999999999</v>
      </c>
      <c r="AV150" s="4">
        <v>-0.75527655999999999</v>
      </c>
      <c r="AW150" s="4">
        <v>-1.5054535</v>
      </c>
      <c r="AX150" s="4">
        <v>-1.1615723</v>
      </c>
      <c r="AY150" s="4">
        <v>0.61278679999999996</v>
      </c>
      <c r="AZ150" s="4">
        <v>-1.2705692</v>
      </c>
      <c r="BA150" s="4">
        <v>-1.4015926999999999</v>
      </c>
      <c r="BB150" s="4">
        <v>1.1564856999999999</v>
      </c>
      <c r="BC150" s="4">
        <v>1.1710993999999999</v>
      </c>
      <c r="BD150" s="4">
        <v>-1.7901288</v>
      </c>
      <c r="BE150" s="4">
        <v>2.0853765000000002</v>
      </c>
      <c r="BF150" s="4">
        <v>-1.0780406</v>
      </c>
      <c r="BG150" s="4">
        <v>1.1696291000000001</v>
      </c>
      <c r="BH150" s="4">
        <v>1.1409224</v>
      </c>
      <c r="BI150" s="4">
        <v>-1.3705461000000001</v>
      </c>
      <c r="BJ150" s="4">
        <v>1.1236003999999999</v>
      </c>
      <c r="BK150" s="4">
        <v>1.0430805999999999</v>
      </c>
      <c r="BL150" s="4">
        <v>-1.0542091</v>
      </c>
      <c r="BM150" s="4">
        <v>1.2013806</v>
      </c>
      <c r="BN150" s="4">
        <v>0.8051701</v>
      </c>
      <c r="BO150" s="4">
        <v>-1.2777318</v>
      </c>
      <c r="BP150" s="4">
        <v>0.87506309999999998</v>
      </c>
      <c r="BQ150" s="4">
        <v>1.1030167</v>
      </c>
      <c r="BR150" s="4">
        <v>1.2097243</v>
      </c>
      <c r="BS150" s="4">
        <v>1.2781458000000001</v>
      </c>
      <c r="BT150" s="4">
        <v>1.1505301000000001</v>
      </c>
      <c r="BU150" s="4">
        <v>1.1937114</v>
      </c>
      <c r="BV150" s="4">
        <v>0.80965240000000005</v>
      </c>
      <c r="BW150" s="4">
        <v>-0.93658149999999996</v>
      </c>
      <c r="BX150" s="4">
        <v>-0.91692465999999995</v>
      </c>
      <c r="BY150" s="4">
        <v>0.89009130000000003</v>
      </c>
      <c r="BZ150" s="4">
        <v>0.78070280000000003</v>
      </c>
      <c r="CA150" s="4">
        <v>0.66738410000000004</v>
      </c>
      <c r="CB150" s="4">
        <v>-0.9965079</v>
      </c>
      <c r="CC150" s="4">
        <v>-1.060038</v>
      </c>
      <c r="CD150" s="4">
        <v>0.8156023</v>
      </c>
      <c r="CE150" s="4">
        <v>1.0440499000000001</v>
      </c>
      <c r="CF150" s="4">
        <v>0.67723679999999997</v>
      </c>
      <c r="CG150" s="4">
        <v>0.78753320000000004</v>
      </c>
      <c r="CH150" s="4">
        <v>-0.84508306</v>
      </c>
      <c r="CI150" s="4">
        <v>-0.86241129999999999</v>
      </c>
      <c r="CJ150" s="4">
        <v>-1.2122291000000001</v>
      </c>
      <c r="CK150" s="4">
        <v>0.80916929999999998</v>
      </c>
      <c r="CL150" s="4">
        <v>-1.7019976000000001</v>
      </c>
      <c r="CM150" s="4">
        <v>-0.90726965999999998</v>
      </c>
      <c r="CN150" s="4">
        <v>0.94343436000000003</v>
      </c>
      <c r="CO150" s="4">
        <v>-1.2015328000000001</v>
      </c>
      <c r="CP150" s="4">
        <v>0.74067179999999999</v>
      </c>
      <c r="CQ150" s="4">
        <v>-1.6012636</v>
      </c>
      <c r="CR150" s="4">
        <v>-1.0150478999999999</v>
      </c>
      <c r="CS150" s="4">
        <v>1.2048862</v>
      </c>
      <c r="CT150" s="4">
        <v>-1.2134087</v>
      </c>
      <c r="CU150" s="4">
        <v>-1.0176848000000001</v>
      </c>
      <c r="CV150" s="4">
        <v>-1.4456629999999999</v>
      </c>
      <c r="CW150" s="4">
        <v>-0.96350349999999996</v>
      </c>
      <c r="CX150" s="4">
        <v>0.66519207000000002</v>
      </c>
      <c r="CY150" s="4">
        <v>-0.91072916999999998</v>
      </c>
      <c r="CZ150" s="4">
        <v>-1.8348205</v>
      </c>
      <c r="DA150" s="4">
        <v>0.74156710000000003</v>
      </c>
      <c r="DB150" s="4">
        <v>-1.6238948</v>
      </c>
      <c r="DC150" s="4">
        <v>1.1832882</v>
      </c>
      <c r="DD150" s="4">
        <v>-1.1674331</v>
      </c>
      <c r="DE150" s="4">
        <v>0.99736035000000001</v>
      </c>
      <c r="DF150" s="4">
        <v>-1.9570144</v>
      </c>
      <c r="DG150" s="4">
        <v>-0.79269975000000004</v>
      </c>
      <c r="DH150" s="4">
        <v>1.1662532000000001</v>
      </c>
      <c r="DI150" s="4">
        <v>-1.1975256999999999</v>
      </c>
      <c r="DJ150" s="4">
        <v>-0.72381764999999998</v>
      </c>
      <c r="DK150" s="4">
        <v>0.78356415000000001</v>
      </c>
      <c r="DL150" s="4">
        <v>-1.6303886999999999</v>
      </c>
      <c r="DM150" s="4">
        <v>-0.89572333999999998</v>
      </c>
      <c r="DN150" s="4">
        <v>0.72983569999999998</v>
      </c>
      <c r="DO150" s="4">
        <v>0.93999416000000002</v>
      </c>
      <c r="DP150" s="4">
        <v>0.80092770000000002</v>
      </c>
      <c r="DQ150" s="4">
        <v>0.69348399999999999</v>
      </c>
      <c r="DR150" s="4">
        <v>0.80517839999999996</v>
      </c>
    </row>
    <row r="151" spans="1:122">
      <c r="A151" s="3" t="s">
        <v>5</v>
      </c>
      <c r="B151" s="8" t="s">
        <v>278</v>
      </c>
      <c r="C151" s="8" t="s">
        <v>421</v>
      </c>
      <c r="D151" s="10" t="s">
        <v>402</v>
      </c>
      <c r="E151" s="4">
        <v>2.2567021999999999</v>
      </c>
      <c r="F151" s="4">
        <v>2.2806810999999998</v>
      </c>
      <c r="G151" s="4">
        <v>1.8127221</v>
      </c>
      <c r="H151" s="4">
        <v>1.8336405</v>
      </c>
      <c r="I151" s="4">
        <v>2.1407886</v>
      </c>
      <c r="J151" s="4">
        <v>2.3785622000000002</v>
      </c>
      <c r="K151" s="4">
        <v>2.4994550000000002</v>
      </c>
      <c r="L151" s="4">
        <v>2.4753601999999999</v>
      </c>
      <c r="M151" s="4">
        <v>2.3670494999999998</v>
      </c>
      <c r="N151" s="4">
        <v>2.3248394000000001</v>
      </c>
      <c r="O151" s="4">
        <v>2.6270316</v>
      </c>
      <c r="P151" s="4">
        <v>-0.78383994000000001</v>
      </c>
      <c r="Q151" s="4">
        <v>2.6767487999999999</v>
      </c>
      <c r="R151" s="4">
        <v>2.7883019999999998</v>
      </c>
      <c r="S151" s="4">
        <v>2.4382990000000002</v>
      </c>
      <c r="T151" s="4">
        <v>2.615799</v>
      </c>
      <c r="U151" s="4">
        <v>2.6508398</v>
      </c>
      <c r="V151" s="4">
        <v>2.9067736000000002</v>
      </c>
      <c r="W151" s="4">
        <v>2.8391687999999999</v>
      </c>
      <c r="X151" s="4">
        <v>3.3603329999999998</v>
      </c>
      <c r="Y151" s="4">
        <v>1.8957309</v>
      </c>
      <c r="Z151" s="4">
        <v>2.4840192999999999</v>
      </c>
      <c r="AA151" s="4">
        <v>1.9480579</v>
      </c>
      <c r="AB151" s="4">
        <v>1.9475046</v>
      </c>
      <c r="AC151" s="4">
        <v>0.65685742999999996</v>
      </c>
      <c r="AD151" s="4">
        <v>-1.456828</v>
      </c>
      <c r="AE151" s="4">
        <v>1.1657419</v>
      </c>
      <c r="AF151" s="4">
        <v>2.2300650000000002</v>
      </c>
      <c r="AG151" s="4">
        <v>1.7362827000000001</v>
      </c>
      <c r="AH151" s="4">
        <v>2.1711128</v>
      </c>
      <c r="AI151" s="4">
        <v>-0.784771</v>
      </c>
      <c r="AJ151" s="4">
        <v>-0.90675413999999999</v>
      </c>
      <c r="AK151" s="4">
        <v>2.0205386000000001</v>
      </c>
      <c r="AL151" s="4">
        <v>1.1930145000000001</v>
      </c>
      <c r="AM151" s="4">
        <v>-2.1751695</v>
      </c>
      <c r="AN151" s="4">
        <v>-0.9044799</v>
      </c>
      <c r="AO151" s="4">
        <v>-1.1916724000000001</v>
      </c>
      <c r="AP151" s="4">
        <v>-1.0255529999999999</v>
      </c>
      <c r="AQ151" s="4">
        <v>-2.1158294999999998</v>
      </c>
      <c r="AR151" s="4">
        <v>1.7480779</v>
      </c>
      <c r="AS151" s="4">
        <v>0.63937586999999996</v>
      </c>
      <c r="AT151" s="4">
        <v>-1.8439540999999999</v>
      </c>
      <c r="AU151" s="4">
        <v>0.6561245</v>
      </c>
      <c r="AV151" s="4">
        <v>-1.7377359999999999</v>
      </c>
      <c r="AW151" s="4">
        <v>0.79976999999999998</v>
      </c>
      <c r="AX151" s="4">
        <v>-1.7815650000000001</v>
      </c>
      <c r="AY151" s="4">
        <v>1.4447298</v>
      </c>
      <c r="AZ151" s="4">
        <v>1.8075125000000001</v>
      </c>
      <c r="BA151" s="4">
        <v>-1.3049645000000001</v>
      </c>
      <c r="BB151" s="4">
        <v>1.6640298</v>
      </c>
      <c r="BC151" s="4">
        <v>0.74878763999999998</v>
      </c>
      <c r="BD151" s="4">
        <v>-1.5808047000000001</v>
      </c>
      <c r="BE151" s="4">
        <v>2.5740554000000002</v>
      </c>
      <c r="BF151" s="4">
        <v>-2.1318820000000001</v>
      </c>
      <c r="BG151" s="4">
        <v>1.782894</v>
      </c>
      <c r="BH151" s="4">
        <v>1.723752</v>
      </c>
      <c r="BI151" s="4">
        <v>1.0750082999999999</v>
      </c>
      <c r="BJ151" s="4">
        <v>2.2982534999999999</v>
      </c>
      <c r="BK151" s="4">
        <v>2.0742767</v>
      </c>
      <c r="BL151" s="4">
        <v>1.7018219999999999</v>
      </c>
      <c r="BM151" s="4">
        <v>1.2197766999999999</v>
      </c>
      <c r="BN151" s="4">
        <v>0.92935579999999995</v>
      </c>
      <c r="BO151" s="4">
        <v>-0.91707419999999995</v>
      </c>
      <c r="BP151" s="4">
        <v>1.8525399</v>
      </c>
      <c r="BQ151" s="4">
        <v>1.1321132</v>
      </c>
      <c r="BR151" s="4">
        <v>1.9795436</v>
      </c>
      <c r="BS151" s="4">
        <v>1.0193312999999999</v>
      </c>
      <c r="BT151" s="4">
        <v>2.0688784</v>
      </c>
      <c r="BU151" s="4">
        <v>2.1750250000000002</v>
      </c>
      <c r="BV151" s="4">
        <v>2.3746792999999999</v>
      </c>
      <c r="BW151" s="4">
        <v>-0.82892480000000002</v>
      </c>
      <c r="BX151" s="4">
        <v>-2.5960977000000001</v>
      </c>
      <c r="BY151" s="4">
        <v>1.5428094000000001</v>
      </c>
      <c r="BZ151" s="4">
        <v>1.1226735000000001</v>
      </c>
      <c r="CA151" s="4">
        <v>0.71985703999999995</v>
      </c>
      <c r="CB151" s="4">
        <v>-1.0526629999999999</v>
      </c>
      <c r="CC151" s="4">
        <v>-1.3096110000000001</v>
      </c>
      <c r="CD151" s="4">
        <v>-0.74536175000000005</v>
      </c>
      <c r="CE151" s="4">
        <v>1.8842144000000001</v>
      </c>
      <c r="CF151" s="4">
        <v>1.8986826999999999</v>
      </c>
      <c r="CG151" s="4">
        <v>1.6272317000000001</v>
      </c>
      <c r="CH151" s="4">
        <v>-0.84038769999999996</v>
      </c>
      <c r="CI151" s="4">
        <v>2.1645205000000001</v>
      </c>
      <c r="CJ151" s="4">
        <v>-1.9884466999999999</v>
      </c>
      <c r="CK151" s="4">
        <v>2.1518595</v>
      </c>
      <c r="CL151" s="4">
        <v>-2.8758162999999999</v>
      </c>
      <c r="CM151" s="4">
        <v>-1.8842342000000001</v>
      </c>
      <c r="CN151" s="4">
        <v>-1.8910563</v>
      </c>
      <c r="CO151" s="4">
        <v>-1.6939093000000001</v>
      </c>
      <c r="CP151" s="4">
        <v>1.3793021000000001</v>
      </c>
      <c r="CQ151" s="4">
        <v>-2.3020784999999999</v>
      </c>
      <c r="CR151" s="4">
        <v>-2.1768960000000002</v>
      </c>
      <c r="CS151" s="4">
        <v>-1.905807</v>
      </c>
      <c r="CT151" s="4">
        <v>-1.0734056999999999</v>
      </c>
      <c r="CU151" s="4">
        <v>-1.3329504999999999</v>
      </c>
      <c r="CV151" s="4">
        <v>-2.3148531999999999</v>
      </c>
      <c r="CW151" s="4">
        <v>-2.4823021999999999</v>
      </c>
      <c r="CX151" s="4">
        <v>1.2781174</v>
      </c>
      <c r="CY151" s="4">
        <v>1.1652468</v>
      </c>
      <c r="CZ151" s="4">
        <v>-3.0392800000000002</v>
      </c>
      <c r="DA151" s="4">
        <v>1.3779929</v>
      </c>
      <c r="DB151" s="4">
        <v>-1.4857224</v>
      </c>
      <c r="DC151" s="4">
        <v>1.6294221</v>
      </c>
      <c r="DD151" s="4">
        <v>-1.5637597000000001</v>
      </c>
      <c r="DE151" s="4">
        <v>-1.5824023</v>
      </c>
      <c r="DF151" s="4">
        <v>-2.9281350000000002</v>
      </c>
      <c r="DG151" s="4">
        <v>-1.3986793</v>
      </c>
      <c r="DH151" s="4">
        <v>-1.1268416999999999</v>
      </c>
      <c r="DI151" s="4">
        <v>-2.4723603999999999</v>
      </c>
      <c r="DJ151" s="4">
        <v>1.9207396999999999</v>
      </c>
      <c r="DK151" s="4">
        <v>1.0350906</v>
      </c>
      <c r="DL151" s="4">
        <v>-1.5074174</v>
      </c>
      <c r="DM151" s="4">
        <v>-2.6654650000000002</v>
      </c>
      <c r="DN151" s="4">
        <v>0.82227139999999999</v>
      </c>
      <c r="DO151" s="4">
        <v>-1.9522455999999999</v>
      </c>
      <c r="DP151" s="4">
        <v>-2.4250943999999999</v>
      </c>
      <c r="DQ151" s="4">
        <v>0.94268125000000003</v>
      </c>
      <c r="DR151" s="4">
        <v>-1.0650364000000001</v>
      </c>
    </row>
    <row r="152" spans="1:122">
      <c r="A152" s="3" t="s">
        <v>5</v>
      </c>
      <c r="B152" s="8" t="s">
        <v>279</v>
      </c>
      <c r="C152" s="8" t="s">
        <v>421</v>
      </c>
      <c r="D152" s="10" t="s">
        <v>425</v>
      </c>
      <c r="E152" s="4">
        <v>1.6736709999999999</v>
      </c>
      <c r="F152" s="4">
        <v>1.7564957000000001</v>
      </c>
      <c r="G152" s="4">
        <v>1.8854806</v>
      </c>
      <c r="H152" s="4">
        <v>1.7336461999999999</v>
      </c>
      <c r="I152" s="4">
        <v>2.0484041999999998</v>
      </c>
      <c r="J152" s="4">
        <v>1.7136148</v>
      </c>
      <c r="K152" s="4">
        <v>1.7753680000000001</v>
      </c>
      <c r="L152" s="4">
        <v>1.7601986999999999</v>
      </c>
      <c r="M152" s="4">
        <v>1.7191730000000001</v>
      </c>
      <c r="N152" s="4">
        <v>2.1591770000000001</v>
      </c>
      <c r="O152" s="4">
        <v>2.1874573000000002</v>
      </c>
      <c r="P152" s="4">
        <v>1.4259552</v>
      </c>
      <c r="Q152" s="4">
        <v>2.4453056000000002</v>
      </c>
      <c r="R152" s="4">
        <v>2.2423126999999998</v>
      </c>
      <c r="S152" s="4">
        <v>2.0201452</v>
      </c>
      <c r="T152" s="4">
        <v>1.3839767999999999</v>
      </c>
      <c r="U152" s="4">
        <v>1.2861056</v>
      </c>
      <c r="V152" s="4">
        <v>1.8488255</v>
      </c>
      <c r="W152" s="4">
        <v>1.5921350000000001</v>
      </c>
      <c r="X152" s="4">
        <v>2.1715979999999999</v>
      </c>
      <c r="Y152" s="4">
        <v>0.83581232999999999</v>
      </c>
      <c r="Z152" s="4">
        <v>2.345936</v>
      </c>
      <c r="AA152" s="4">
        <v>0.94874709999999995</v>
      </c>
      <c r="AB152" s="4">
        <v>1.5901445000000001</v>
      </c>
      <c r="AC152" s="4">
        <v>-1.9843255</v>
      </c>
      <c r="AD152" s="4">
        <v>-1.9066284</v>
      </c>
      <c r="AE152" s="4">
        <v>0.61273604999999998</v>
      </c>
      <c r="AF152" s="4">
        <v>-1.0850051999999999</v>
      </c>
      <c r="AG152" s="4">
        <v>-0.99096375999999997</v>
      </c>
      <c r="AH152" s="4">
        <v>-1.0667393000000001</v>
      </c>
      <c r="AI152" s="4">
        <v>-2.2140837000000002</v>
      </c>
      <c r="AJ152" s="4">
        <v>0.89511499999999999</v>
      </c>
      <c r="AK152" s="4">
        <v>-1.9450216</v>
      </c>
      <c r="AL152" s="4">
        <v>-1.5398395</v>
      </c>
      <c r="AM152" s="4">
        <v>-1.7211688999999999</v>
      </c>
      <c r="AN152" s="4">
        <v>-0.72177433999999996</v>
      </c>
      <c r="AO152" s="4">
        <v>-1.5971831000000001</v>
      </c>
      <c r="AP152" s="4">
        <v>-1.6196039</v>
      </c>
      <c r="AQ152" s="4">
        <v>-0.91101359999999998</v>
      </c>
      <c r="AR152" s="4">
        <v>-1.0228874999999999</v>
      </c>
      <c r="AS152" s="4">
        <v>-1.4119063999999999</v>
      </c>
      <c r="AT152" s="4">
        <v>-1.329051</v>
      </c>
      <c r="AU152" s="4">
        <v>-1.7358134000000001</v>
      </c>
      <c r="AV152" s="4">
        <v>-1.9582250000000001</v>
      </c>
      <c r="AW152" s="4">
        <v>1.0045984999999999</v>
      </c>
      <c r="AX152" s="4">
        <v>-0.63489030000000002</v>
      </c>
      <c r="AY152" s="4">
        <v>-2.0407902999999998</v>
      </c>
      <c r="AZ152" s="4">
        <v>-0.94499635999999998</v>
      </c>
      <c r="BA152" s="4">
        <v>-1.7949493999999999</v>
      </c>
      <c r="BB152" s="4">
        <v>1.9832628999999999</v>
      </c>
      <c r="BC152" s="4">
        <v>1.0996125000000001</v>
      </c>
      <c r="BD152" s="4">
        <v>1.7625241</v>
      </c>
      <c r="BE152" s="4">
        <v>2.0598562</v>
      </c>
      <c r="BF152" s="4">
        <v>-0.85173509999999997</v>
      </c>
      <c r="BG152" s="4">
        <v>1.3493202</v>
      </c>
      <c r="BH152" s="4">
        <v>1.8842053000000001</v>
      </c>
      <c r="BI152" s="4">
        <v>1.3039434999999999</v>
      </c>
      <c r="BJ152" s="4">
        <v>1.2987200999999999</v>
      </c>
      <c r="BK152" s="4">
        <v>1.6165463</v>
      </c>
      <c r="BL152" s="4">
        <v>1.169195</v>
      </c>
      <c r="BM152" s="4">
        <v>1.1362333</v>
      </c>
      <c r="BN152" s="4">
        <v>1.2133456</v>
      </c>
      <c r="BO152" s="4">
        <v>0.96827346000000003</v>
      </c>
      <c r="BP152" s="4">
        <v>1.1180718999999999</v>
      </c>
      <c r="BQ152" s="4">
        <v>0.97461056999999995</v>
      </c>
      <c r="BR152" s="4">
        <v>1.0728375999999999</v>
      </c>
      <c r="BS152" s="4">
        <v>0.78911200000000004</v>
      </c>
      <c r="BT152" s="4">
        <v>1.6661383999999999</v>
      </c>
      <c r="BU152" s="4">
        <v>1.7075678999999999</v>
      </c>
      <c r="BV152" s="4">
        <v>-1.9674723000000001</v>
      </c>
      <c r="BW152" s="4">
        <v>2.0149629999999998</v>
      </c>
      <c r="BX152" s="4">
        <v>0.99270239999999998</v>
      </c>
      <c r="BY152" s="4">
        <v>1.1403813</v>
      </c>
      <c r="BZ152" s="4">
        <v>1.8989651000000001</v>
      </c>
      <c r="CA152" s="4">
        <v>0.70751589999999998</v>
      </c>
      <c r="CB152" s="4">
        <v>1.4023136</v>
      </c>
      <c r="CC152" s="4">
        <v>1.6380980999999999</v>
      </c>
      <c r="CD152" s="4">
        <v>1.1591179</v>
      </c>
      <c r="CE152" s="4">
        <v>1.5043831000000001</v>
      </c>
      <c r="CF152" s="4">
        <v>1.8695765</v>
      </c>
      <c r="CG152" s="4">
        <v>1.9557556</v>
      </c>
      <c r="CH152" s="4">
        <v>-1.0927597</v>
      </c>
      <c r="CI152" s="4">
        <v>0.94149360000000004</v>
      </c>
      <c r="CJ152" s="4">
        <v>1.658687</v>
      </c>
      <c r="CK152" s="4">
        <v>1.5561571000000001</v>
      </c>
      <c r="CL152" s="4">
        <v>-2.4410976999999998</v>
      </c>
      <c r="CM152" s="4">
        <v>-1.4615217</v>
      </c>
      <c r="CN152" s="4">
        <v>-1.0440494</v>
      </c>
      <c r="CO152" s="4">
        <v>-0.84173030000000004</v>
      </c>
      <c r="CP152" s="4">
        <v>-0.93665039999999999</v>
      </c>
      <c r="CQ152" s="4">
        <v>-1.3848320999999999</v>
      </c>
      <c r="CR152" s="4">
        <v>-2.1859035000000002</v>
      </c>
      <c r="CS152" s="4">
        <v>-1.2651564</v>
      </c>
      <c r="CT152" s="4">
        <v>0.70585679999999995</v>
      </c>
      <c r="CU152" s="4">
        <v>-1.7033707</v>
      </c>
      <c r="CV152" s="4">
        <v>-1.651832</v>
      </c>
      <c r="CW152" s="4">
        <v>-1.1059858</v>
      </c>
      <c r="CX152" s="4">
        <v>-1.72411</v>
      </c>
      <c r="CY152" s="4">
        <v>-0.97000980000000003</v>
      </c>
      <c r="CZ152" s="4">
        <v>-2.0463770000000001</v>
      </c>
      <c r="DA152" s="4">
        <v>-1.1665399000000001</v>
      </c>
      <c r="DB152" s="4">
        <v>-1.2693338000000001</v>
      </c>
      <c r="DC152" s="4">
        <v>1.1561638999999999</v>
      </c>
      <c r="DD152" s="4">
        <v>-1.7938402</v>
      </c>
      <c r="DE152" s="4">
        <v>-1.0659160000000001</v>
      </c>
      <c r="DF152" s="4">
        <v>0.81775529999999996</v>
      </c>
      <c r="DG152" s="4">
        <v>-2.1872392000000001</v>
      </c>
      <c r="DH152" s="4">
        <v>-1.5237240999999999</v>
      </c>
      <c r="DI152" s="4">
        <v>-1.4461771999999999</v>
      </c>
      <c r="DJ152" s="4">
        <v>-1.5069973000000001</v>
      </c>
      <c r="DK152" s="4">
        <v>-0.82072913999999997</v>
      </c>
      <c r="DL152" s="4">
        <v>-1.4683638000000001</v>
      </c>
      <c r="DM152" s="4">
        <v>-2.8492967999999999</v>
      </c>
      <c r="DN152" s="4">
        <v>-0.86949694</v>
      </c>
      <c r="DO152" s="4">
        <v>-2.4525554000000001</v>
      </c>
      <c r="DP152" s="4">
        <v>-1.3004081999999999</v>
      </c>
      <c r="DQ152" s="4">
        <v>-0.92886716000000003</v>
      </c>
      <c r="DR152" s="4">
        <v>1.1298602</v>
      </c>
    </row>
    <row r="153" spans="1:122">
      <c r="A153" s="3" t="s">
        <v>5</v>
      </c>
      <c r="B153" s="8" t="s">
        <v>280</v>
      </c>
      <c r="C153" s="8" t="s">
        <v>421</v>
      </c>
      <c r="D153" s="10" t="s">
        <v>402</v>
      </c>
      <c r="E153" s="4">
        <v>2.0150065000000001</v>
      </c>
      <c r="F153" s="4">
        <v>2.2321841999999998</v>
      </c>
      <c r="G153" s="4">
        <v>2.0700557000000002</v>
      </c>
      <c r="H153" s="4">
        <v>1.4730217000000001</v>
      </c>
      <c r="I153" s="4">
        <v>2.5712549999999998</v>
      </c>
      <c r="J153" s="4">
        <v>1.4962158000000001</v>
      </c>
      <c r="K153" s="4">
        <v>1.5997102000000001</v>
      </c>
      <c r="L153" s="4">
        <v>1.9483709</v>
      </c>
      <c r="M153" s="4">
        <v>1.3912017000000001</v>
      </c>
      <c r="N153" s="4">
        <v>1.5443450999999999</v>
      </c>
      <c r="O153" s="4">
        <v>1.7304065</v>
      </c>
      <c r="P153" s="4">
        <v>-1.3293405</v>
      </c>
      <c r="Q153" s="4">
        <v>2.1244263999999999</v>
      </c>
      <c r="R153" s="4">
        <v>2.053979</v>
      </c>
      <c r="S153" s="4">
        <v>1.6551461999999999</v>
      </c>
      <c r="T153" s="4">
        <v>1.5619263999999999</v>
      </c>
      <c r="U153" s="4">
        <v>1.8166955</v>
      </c>
      <c r="V153" s="4">
        <v>1.4123161</v>
      </c>
      <c r="W153" s="4">
        <v>1.8376653999999999</v>
      </c>
      <c r="X153" s="4">
        <v>0</v>
      </c>
      <c r="Y153" s="4">
        <v>1.481311</v>
      </c>
      <c r="Z153" s="4">
        <v>2.039955</v>
      </c>
      <c r="AA153" s="4">
        <v>1.2369186000000001</v>
      </c>
      <c r="AB153" s="4">
        <v>1.5448004</v>
      </c>
      <c r="AC153" s="4">
        <v>-1.2516056</v>
      </c>
      <c r="AD153" s="4">
        <v>-1.6791537999999999</v>
      </c>
      <c r="AE153" s="4">
        <v>0.70059614999999997</v>
      </c>
      <c r="AF153" s="4">
        <v>1.2676559999999999</v>
      </c>
      <c r="AG153" s="4">
        <v>-1.0730911000000001</v>
      </c>
      <c r="AH153" s="4">
        <v>1.4196781000000001</v>
      </c>
      <c r="AI153" s="4">
        <v>-1.2426761</v>
      </c>
      <c r="AJ153" s="4">
        <v>-1.2383516999999999</v>
      </c>
      <c r="AK153" s="4">
        <v>1.4903983999999999</v>
      </c>
      <c r="AL153" s="4">
        <v>0.93128805999999997</v>
      </c>
      <c r="AM153" s="4">
        <v>-1.2146623000000001</v>
      </c>
      <c r="AN153" s="4">
        <v>-0.98975563</v>
      </c>
      <c r="AO153" s="4">
        <v>-1.100784</v>
      </c>
      <c r="AP153" s="4">
        <v>-0.87721026000000002</v>
      </c>
      <c r="AQ153" s="4">
        <v>-0.99076869999999995</v>
      </c>
      <c r="AR153" s="4">
        <v>0</v>
      </c>
      <c r="AS153" s="4">
        <v>-0.97645709999999997</v>
      </c>
      <c r="AT153" s="4">
        <v>-0.73099493999999998</v>
      </c>
      <c r="AU153" s="4">
        <v>0.68152546999999997</v>
      </c>
      <c r="AV153" s="4">
        <v>-0.98861544999999995</v>
      </c>
      <c r="AW153" s="4">
        <v>0.78595090000000001</v>
      </c>
      <c r="AX153" s="4">
        <v>-0.79129430000000001</v>
      </c>
      <c r="AY153" s="4">
        <v>-0.78341985000000003</v>
      </c>
      <c r="AZ153" s="4">
        <v>-0.71056604000000001</v>
      </c>
      <c r="BA153" s="4">
        <v>0.80142164000000005</v>
      </c>
      <c r="BB153" s="4">
        <v>1.2803431999999999</v>
      </c>
      <c r="BC153" s="4">
        <v>0.72497624000000005</v>
      </c>
      <c r="BD153" s="4">
        <v>-1.2377194</v>
      </c>
      <c r="BE153" s="4">
        <v>1.8639101</v>
      </c>
      <c r="BF153" s="4">
        <v>-1.2460895999999999</v>
      </c>
      <c r="BG153" s="4">
        <v>1.5785308</v>
      </c>
      <c r="BH153" s="4">
        <v>0.88496580000000002</v>
      </c>
      <c r="BI153" s="4">
        <v>-0.85779165999999996</v>
      </c>
      <c r="BJ153" s="4">
        <v>1.3095665000000001</v>
      </c>
      <c r="BK153" s="4">
        <v>0.92746735000000002</v>
      </c>
      <c r="BL153" s="4">
        <v>1.0019878</v>
      </c>
      <c r="BM153" s="4">
        <v>0.79182209999999997</v>
      </c>
      <c r="BN153" s="4">
        <v>0.73877572999999996</v>
      </c>
      <c r="BO153" s="4">
        <v>-0.76751179999999997</v>
      </c>
      <c r="BP153" s="4">
        <v>-0.82235950000000002</v>
      </c>
      <c r="BQ153" s="4">
        <v>0.78797150000000005</v>
      </c>
      <c r="BR153" s="4">
        <v>0.98360400000000003</v>
      </c>
      <c r="BS153" s="4">
        <v>-0.91501069999999995</v>
      </c>
      <c r="BT153" s="4">
        <v>1.3920630000000001</v>
      </c>
      <c r="BU153" s="4">
        <v>1.0706887</v>
      </c>
      <c r="BV153" s="4">
        <v>-1.0869049</v>
      </c>
      <c r="BW153" s="4">
        <v>1.0599947999999999</v>
      </c>
      <c r="BX153" s="4">
        <v>-1.5918498000000001</v>
      </c>
      <c r="BY153" s="4">
        <v>0.75689759999999995</v>
      </c>
      <c r="BZ153" s="4">
        <v>1.1399459999999999</v>
      </c>
      <c r="CA153" s="4">
        <v>0</v>
      </c>
      <c r="CB153" s="4">
        <v>-1.2611897000000001</v>
      </c>
      <c r="CC153" s="4">
        <v>-1.00423</v>
      </c>
      <c r="CD153" s="4">
        <v>-1.3072026000000001</v>
      </c>
      <c r="CE153" s="4">
        <v>1.1590312</v>
      </c>
      <c r="CF153" s="4">
        <v>1.1330998000000001</v>
      </c>
      <c r="CG153" s="4">
        <v>0.96292394000000003</v>
      </c>
      <c r="CH153" s="4">
        <v>-1.2721366000000001</v>
      </c>
      <c r="CI153" s="4">
        <v>0.90895194000000001</v>
      </c>
      <c r="CJ153" s="4">
        <v>-1.3039821</v>
      </c>
      <c r="CK153" s="4">
        <v>-1.0959559999999999</v>
      </c>
      <c r="CL153" s="4">
        <v>-1.7240617</v>
      </c>
      <c r="CM153" s="4">
        <v>-2.0431051</v>
      </c>
      <c r="CN153" s="4">
        <v>-1.5020363000000001</v>
      </c>
      <c r="CO153" s="4">
        <v>-1.3476345999999999</v>
      </c>
      <c r="CP153" s="4">
        <v>-0.88113470000000005</v>
      </c>
      <c r="CQ153" s="4">
        <v>-1.1140493</v>
      </c>
      <c r="CR153" s="4">
        <v>-1.6251884000000001</v>
      </c>
      <c r="CS153" s="4">
        <v>-1.4773989999999999</v>
      </c>
      <c r="CT153" s="4">
        <v>-1.0789412</v>
      </c>
      <c r="CU153" s="4">
        <v>-1.0261625000000001</v>
      </c>
      <c r="CV153" s="4">
        <v>-1.298462</v>
      </c>
      <c r="CW153" s="4">
        <v>-1.3792006999999999</v>
      </c>
      <c r="CX153" s="4">
        <v>-1.3893336999999999</v>
      </c>
      <c r="CY153" s="4">
        <v>-1.1855072</v>
      </c>
      <c r="CZ153" s="4">
        <v>-1.8789777000000001</v>
      </c>
      <c r="DA153" s="4">
        <v>-1.5864204</v>
      </c>
      <c r="DB153" s="4">
        <v>-0.54743249999999999</v>
      </c>
      <c r="DC153" s="4">
        <v>-1.044546</v>
      </c>
      <c r="DD153" s="4">
        <v>-1.9383832999999999</v>
      </c>
      <c r="DE153" s="4">
        <v>-1.5705739999999999</v>
      </c>
      <c r="DF153" s="4">
        <v>-2.1754617999999999</v>
      </c>
      <c r="DG153" s="4">
        <v>-1.0649215999999999</v>
      </c>
      <c r="DH153" s="4">
        <v>-1.6728510999999999</v>
      </c>
      <c r="DI153" s="4">
        <v>-1.7856034000000001</v>
      </c>
      <c r="DJ153" s="4">
        <v>-1.0417124</v>
      </c>
      <c r="DK153" s="4">
        <v>-1.0253258999999999</v>
      </c>
      <c r="DL153" s="4">
        <v>-1.7751142</v>
      </c>
      <c r="DM153" s="4">
        <v>-1.4738495</v>
      </c>
      <c r="DN153" s="4">
        <v>-1.1687561</v>
      </c>
      <c r="DO153" s="4">
        <v>-1.2592114000000001</v>
      </c>
      <c r="DP153" s="4">
        <v>-1.845275</v>
      </c>
      <c r="DQ153" s="4">
        <v>-1.5009701</v>
      </c>
      <c r="DR153" s="4">
        <v>-1.6102818000000001</v>
      </c>
    </row>
    <row r="154" spans="1:122">
      <c r="A154" s="3" t="s">
        <v>5</v>
      </c>
      <c r="B154" s="8" t="s">
        <v>281</v>
      </c>
      <c r="C154" s="8" t="s">
        <v>421</v>
      </c>
      <c r="D154" s="10" t="s">
        <v>425</v>
      </c>
      <c r="E154" s="4">
        <v>1.3714244</v>
      </c>
      <c r="F154" s="4">
        <v>1.5579816</v>
      </c>
      <c r="G154" s="4">
        <v>1.0409809000000001</v>
      </c>
      <c r="H154" s="4">
        <v>1.5207108</v>
      </c>
      <c r="I154" s="4">
        <v>0.88744469999999998</v>
      </c>
      <c r="J154" s="4">
        <v>1.6279896</v>
      </c>
      <c r="K154" s="4">
        <v>1.5707911000000001</v>
      </c>
      <c r="L154" s="4">
        <v>1.8057000999999999</v>
      </c>
      <c r="M154" s="4">
        <v>1.4756937000000001</v>
      </c>
      <c r="N154" s="4">
        <v>1.6863343</v>
      </c>
      <c r="O154" s="4">
        <v>1.5901829000000001</v>
      </c>
      <c r="P154" s="4">
        <v>1.5619649</v>
      </c>
      <c r="Q154" s="4">
        <v>0.89133214999999999</v>
      </c>
      <c r="R154" s="4">
        <v>1.3214161</v>
      </c>
      <c r="S154" s="4">
        <v>0.83499044</v>
      </c>
      <c r="T154" s="4">
        <v>1.4003159000000001</v>
      </c>
      <c r="U154" s="4">
        <v>1.1876073</v>
      </c>
      <c r="V154" s="4">
        <v>1.9517262</v>
      </c>
      <c r="W154" s="4">
        <v>0.82420694999999999</v>
      </c>
      <c r="X154" s="4">
        <v>1.6830484000000001</v>
      </c>
      <c r="Y154" s="4">
        <v>1.2719488999999999</v>
      </c>
      <c r="Z154" s="4">
        <v>1.6729486</v>
      </c>
      <c r="AA154" s="4">
        <v>-0.84363526</v>
      </c>
      <c r="AB154" s="4">
        <v>1.152982</v>
      </c>
      <c r="AC154" s="4">
        <v>-2.0821470999999998</v>
      </c>
      <c r="AD154" s="4">
        <v>0.69290346000000003</v>
      </c>
      <c r="AE154" s="4">
        <v>-1.1296468</v>
      </c>
      <c r="AF154" s="4">
        <v>1.1046989</v>
      </c>
      <c r="AG154" s="4">
        <v>0.62578929999999999</v>
      </c>
      <c r="AH154" s="4">
        <v>-1.790969</v>
      </c>
      <c r="AI154" s="4">
        <v>-0.99648963999999995</v>
      </c>
      <c r="AJ154" s="4">
        <v>-0.63849400000000001</v>
      </c>
      <c r="AK154" s="4">
        <v>-1.0085831000000001</v>
      </c>
      <c r="AL154" s="4">
        <v>-1.0717578999999999</v>
      </c>
      <c r="AM154" s="4">
        <v>0.93920769999999998</v>
      </c>
      <c r="AN154" s="4">
        <v>-1.0960065999999999</v>
      </c>
      <c r="AO154" s="4">
        <v>1.5093951999999999</v>
      </c>
      <c r="AP154" s="4">
        <v>-1.7568691999999999</v>
      </c>
      <c r="AQ154" s="4">
        <v>-1.2746040000000001</v>
      </c>
      <c r="AR154" s="4">
        <v>1.5798650000000001</v>
      </c>
      <c r="AS154" s="4">
        <v>-1.2353438000000001</v>
      </c>
      <c r="AT154" s="4">
        <v>-1.6613051000000001</v>
      </c>
      <c r="AU154" s="4">
        <v>-1.0929168</v>
      </c>
      <c r="AV154" s="4">
        <v>-1.3309306000000001</v>
      </c>
      <c r="AW154" s="4">
        <v>-1.1185472000000001</v>
      </c>
      <c r="AX154" s="4">
        <v>-1.2186944</v>
      </c>
      <c r="AY154" s="4">
        <v>-0.82872104999999996</v>
      </c>
      <c r="AZ154" s="4">
        <v>-1.2533669999999999</v>
      </c>
      <c r="BA154" s="4">
        <v>-1.2528087000000001</v>
      </c>
      <c r="BB154" s="4">
        <v>0.97163409999999995</v>
      </c>
      <c r="BC154" s="4">
        <v>-0.5606352</v>
      </c>
      <c r="BD154" s="4">
        <v>-0.65999096999999995</v>
      </c>
      <c r="BE154" s="4">
        <v>1.6466111999999999</v>
      </c>
      <c r="BF154" s="4">
        <v>-1.1506350000000001</v>
      </c>
      <c r="BG154" s="4">
        <v>-0.69053759999999997</v>
      </c>
      <c r="BH154" s="4">
        <v>1.4659834</v>
      </c>
      <c r="BI154" s="4">
        <v>-1.4210905</v>
      </c>
      <c r="BJ154" s="4">
        <v>1.4901597</v>
      </c>
      <c r="BK154" s="4">
        <v>1.1456124000000001</v>
      </c>
      <c r="BL154" s="4">
        <v>1.2366307000000001</v>
      </c>
      <c r="BM154" s="4">
        <v>0.93328303000000001</v>
      </c>
      <c r="BN154" s="4">
        <v>-1.0001665</v>
      </c>
      <c r="BO154" s="4">
        <v>-1.3327165999999999</v>
      </c>
      <c r="BP154" s="4">
        <v>-1.2818221000000001</v>
      </c>
      <c r="BQ154" s="4">
        <v>0.71991587000000001</v>
      </c>
      <c r="BR154" s="4">
        <v>1.8825645</v>
      </c>
      <c r="BS154" s="4">
        <v>1.6181110000000001</v>
      </c>
      <c r="BT154" s="4">
        <v>1.1087624</v>
      </c>
      <c r="BU154" s="4">
        <v>1.5770321</v>
      </c>
      <c r="BV154" s="4">
        <v>1.0200043000000001</v>
      </c>
      <c r="BW154" s="4">
        <v>-0.99989660000000002</v>
      </c>
      <c r="BX154" s="4">
        <v>0.90088330000000005</v>
      </c>
      <c r="BY154" s="4">
        <v>0.74521159999999997</v>
      </c>
      <c r="BZ154" s="4">
        <v>0.80779869999999998</v>
      </c>
      <c r="CA154" s="4">
        <v>0.63725065999999997</v>
      </c>
      <c r="CB154" s="4">
        <v>-0.98274479999999997</v>
      </c>
      <c r="CC154" s="4">
        <v>-0.6104233</v>
      </c>
      <c r="CD154" s="4">
        <v>1.4210387</v>
      </c>
      <c r="CE154" s="4">
        <v>-0.83425163999999996</v>
      </c>
      <c r="CF154" s="4">
        <v>1.1223711000000001</v>
      </c>
      <c r="CG154" s="4">
        <v>0.86627065999999997</v>
      </c>
      <c r="CH154" s="4">
        <v>-1.2677833000000001</v>
      </c>
      <c r="CI154" s="4">
        <v>-1.3253397</v>
      </c>
      <c r="CJ154" s="4">
        <v>-0.83452356000000005</v>
      </c>
      <c r="CK154" s="4">
        <v>1.3575900999999999</v>
      </c>
      <c r="CL154" s="4">
        <v>-1.4656450999999999</v>
      </c>
      <c r="CM154" s="4">
        <v>-1.0067014999999999</v>
      </c>
      <c r="CN154" s="4">
        <v>1.9471811000000001</v>
      </c>
      <c r="CO154" s="4">
        <v>1.0074228999999999</v>
      </c>
      <c r="CP154" s="4">
        <v>-1.0355684999999999</v>
      </c>
      <c r="CQ154" s="4">
        <v>-1.3868684</v>
      </c>
      <c r="CR154" s="4">
        <v>-1.8464031000000001</v>
      </c>
      <c r="CS154" s="4">
        <v>0.79705150000000002</v>
      </c>
      <c r="CT154" s="4">
        <v>-1.7120595000000001</v>
      </c>
      <c r="CU154" s="4">
        <v>-1.2163292999999999</v>
      </c>
      <c r="CV154" s="4">
        <v>-1.3779678</v>
      </c>
      <c r="CW154" s="4">
        <v>-1.3547437</v>
      </c>
      <c r="CX154" s="4">
        <v>1.031962</v>
      </c>
      <c r="CY154" s="4">
        <v>-0.66017320000000002</v>
      </c>
      <c r="CZ154" s="4">
        <v>-1.4321995999999999</v>
      </c>
      <c r="DA154" s="4">
        <v>1.2804112000000001</v>
      </c>
      <c r="DB154" s="4">
        <v>-1.9882416000000001</v>
      </c>
      <c r="DC154" s="4">
        <v>1.4379689</v>
      </c>
      <c r="DD154" s="4">
        <v>-1.4712787000000001</v>
      </c>
      <c r="DE154" s="4">
        <v>-1.0729853</v>
      </c>
      <c r="DF154" s="4">
        <v>-2.0492346000000001</v>
      </c>
      <c r="DG154" s="4">
        <v>-1.3711324</v>
      </c>
      <c r="DH154" s="4">
        <v>-0.70933330000000006</v>
      </c>
      <c r="DI154" s="4">
        <v>-1.2158222999999999</v>
      </c>
      <c r="DJ154" s="4">
        <v>-1.0212604000000001</v>
      </c>
      <c r="DK154" s="4">
        <v>0.72866242999999997</v>
      </c>
      <c r="DL154" s="4">
        <v>-1.1437796</v>
      </c>
      <c r="DM154" s="4">
        <v>-2.0933068000000001</v>
      </c>
      <c r="DN154" s="4">
        <v>0.86865150000000002</v>
      </c>
      <c r="DO154" s="4">
        <v>-1.1090332000000001</v>
      </c>
      <c r="DP154" s="4">
        <v>1.0768025999999999</v>
      </c>
      <c r="DQ154" s="4">
        <v>-1.3958368000000001</v>
      </c>
      <c r="DR154" s="4">
        <v>-0.86982859999999995</v>
      </c>
    </row>
    <row r="155" spans="1:122">
      <c r="A155" s="3" t="s">
        <v>5</v>
      </c>
      <c r="B155" s="8" t="s">
        <v>282</v>
      </c>
      <c r="C155" s="8" t="s">
        <v>421</v>
      </c>
      <c r="D155" s="10" t="s">
        <v>387</v>
      </c>
      <c r="E155" s="4">
        <v>1.6742996000000001</v>
      </c>
      <c r="F155" s="4">
        <v>1.8173994</v>
      </c>
      <c r="G155" s="4">
        <v>1.4720342</v>
      </c>
      <c r="H155" s="4">
        <v>1.2891478999999999</v>
      </c>
      <c r="I155" s="4">
        <v>2.0213869999999998</v>
      </c>
      <c r="J155" s="4">
        <v>2.0434369999999999</v>
      </c>
      <c r="K155" s="4">
        <v>2.2163810000000002</v>
      </c>
      <c r="L155" s="4">
        <v>2.3900397</v>
      </c>
      <c r="M155" s="4">
        <v>2.0641056999999998</v>
      </c>
      <c r="N155" s="4">
        <v>2.0540034999999999</v>
      </c>
      <c r="O155" s="4">
        <v>1.8496492</v>
      </c>
      <c r="P155" s="4">
        <v>-0.65728580000000003</v>
      </c>
      <c r="Q155" s="4">
        <v>2.1796831999999999</v>
      </c>
      <c r="R155" s="4">
        <v>2.3602280000000002</v>
      </c>
      <c r="S155" s="4">
        <v>1.8552070000000001</v>
      </c>
      <c r="T155" s="4">
        <v>2.0789304</v>
      </c>
      <c r="U155" s="4">
        <v>2.3968153000000001</v>
      </c>
      <c r="V155" s="4">
        <v>1.7275251</v>
      </c>
      <c r="W155" s="4">
        <v>2.1794806000000002</v>
      </c>
      <c r="X155" s="4">
        <v>2.4394083000000002</v>
      </c>
      <c r="Y155" s="4">
        <v>1.7662709999999999</v>
      </c>
      <c r="Z155" s="4">
        <v>2.4579021999999999</v>
      </c>
      <c r="AA155" s="4">
        <v>1.4933268</v>
      </c>
      <c r="AB155" s="4">
        <v>1.8386567</v>
      </c>
      <c r="AC155" s="4">
        <v>-1.3006728000000001</v>
      </c>
      <c r="AD155" s="4">
        <v>-1.2952254999999999</v>
      </c>
      <c r="AE155" s="4">
        <v>0.65750973999999995</v>
      </c>
      <c r="AF155" s="4">
        <v>1.8217730000000001</v>
      </c>
      <c r="AG155" s="4">
        <v>1.2231913999999999</v>
      </c>
      <c r="AH155" s="4">
        <v>1.5389313</v>
      </c>
      <c r="AI155" s="4">
        <v>-0.61914979999999997</v>
      </c>
      <c r="AJ155" s="4">
        <v>-0.76688683000000002</v>
      </c>
      <c r="AK155" s="4">
        <v>1.7206132000000001</v>
      </c>
      <c r="AL155" s="4">
        <v>0.82112443000000002</v>
      </c>
      <c r="AM155" s="4">
        <v>-1.1474643</v>
      </c>
      <c r="AN155" s="4">
        <v>-0.78793424000000001</v>
      </c>
      <c r="AO155" s="4">
        <v>-0.90568599999999999</v>
      </c>
      <c r="AP155" s="4">
        <v>-1.0231258999999999</v>
      </c>
      <c r="AQ155" s="4">
        <v>1.2162484</v>
      </c>
      <c r="AR155" s="4">
        <v>0.91220290000000004</v>
      </c>
      <c r="AS155" s="4">
        <v>-1.368249</v>
      </c>
      <c r="AT155" s="4">
        <v>-1.2869233</v>
      </c>
      <c r="AU155" s="4">
        <v>-1.226402</v>
      </c>
      <c r="AV155" s="4">
        <v>-1.0003869999999999</v>
      </c>
      <c r="AW155" s="4">
        <v>-1.3872614999999999</v>
      </c>
      <c r="AX155" s="4">
        <v>-1.3363955000000001</v>
      </c>
      <c r="AY155" s="4">
        <v>0.52283670000000004</v>
      </c>
      <c r="AZ155" s="4">
        <v>1.1324182</v>
      </c>
      <c r="BA155" s="4">
        <v>-1.2547785</v>
      </c>
      <c r="BB155" s="4">
        <v>1.7990135</v>
      </c>
      <c r="BC155" s="4">
        <v>0.91463240000000001</v>
      </c>
      <c r="BD155" s="4">
        <v>-1.6277694</v>
      </c>
      <c r="BE155" s="4">
        <v>2.1838964999999999</v>
      </c>
      <c r="BF155" s="4">
        <v>-1.4855459</v>
      </c>
      <c r="BG155" s="4">
        <v>1.5622627</v>
      </c>
      <c r="BH155" s="4">
        <v>1.5943593</v>
      </c>
      <c r="BI155" s="4">
        <v>-1.2697335000000001</v>
      </c>
      <c r="BJ155" s="4">
        <v>1.5872565999999999</v>
      </c>
      <c r="BK155" s="4">
        <v>1.2959982999999999</v>
      </c>
      <c r="BL155" s="4">
        <v>1.3935622000000001</v>
      </c>
      <c r="BM155" s="4">
        <v>1.4085147</v>
      </c>
      <c r="BN155" s="4">
        <v>1.0341244000000001</v>
      </c>
      <c r="BO155" s="4">
        <v>-1.2598621000000001</v>
      </c>
      <c r="BP155" s="4">
        <v>1.6197988000000001</v>
      </c>
      <c r="BQ155" s="4">
        <v>1.3407009999999999</v>
      </c>
      <c r="BR155" s="4">
        <v>1.2292396999999999</v>
      </c>
      <c r="BS155" s="4">
        <v>1.0344164</v>
      </c>
      <c r="BT155" s="4">
        <v>1.6485418000000001</v>
      </c>
      <c r="BU155" s="4">
        <v>1.3752215999999999</v>
      </c>
      <c r="BV155" s="4">
        <v>-1.0840801</v>
      </c>
      <c r="BW155" s="4">
        <v>0.87867503999999996</v>
      </c>
      <c r="BX155" s="4">
        <v>-1.5449435</v>
      </c>
      <c r="BY155" s="4">
        <v>1.0047671</v>
      </c>
      <c r="BZ155" s="4">
        <v>1.1772863</v>
      </c>
      <c r="CA155" s="4">
        <v>0.47672856000000002</v>
      </c>
      <c r="CB155" s="4">
        <v>1.0235730000000001</v>
      </c>
      <c r="CC155" s="4">
        <v>-1.3761452000000001</v>
      </c>
      <c r="CD155" s="4">
        <v>-1.2465607000000001</v>
      </c>
      <c r="CE155" s="4">
        <v>1.6122282999999999</v>
      </c>
      <c r="CF155" s="4">
        <v>1.3924228999999999</v>
      </c>
      <c r="CG155" s="4">
        <v>1.1873928</v>
      </c>
      <c r="CH155" s="4">
        <v>-1.3889384</v>
      </c>
      <c r="CI155" s="4">
        <v>1.4099377</v>
      </c>
      <c r="CJ155" s="4">
        <v>-1.2456488999999999</v>
      </c>
      <c r="CK155" s="4">
        <v>1.2914382</v>
      </c>
      <c r="CL155" s="4">
        <v>-2.5579405</v>
      </c>
      <c r="CM155" s="4">
        <v>-1.3485148</v>
      </c>
      <c r="CN155" s="4">
        <v>-1.653427</v>
      </c>
      <c r="CO155" s="4">
        <v>-1.1907418999999999</v>
      </c>
      <c r="CP155" s="4">
        <v>0.82868224000000001</v>
      </c>
      <c r="CQ155" s="4">
        <v>-2.1853422999999998</v>
      </c>
      <c r="CR155" s="4">
        <v>-1.6980112999999999</v>
      </c>
      <c r="CS155" s="4">
        <v>-1.3573493000000001</v>
      </c>
      <c r="CT155" s="4">
        <v>-1.5611999000000001</v>
      </c>
      <c r="CU155" s="4">
        <v>-1.2389698</v>
      </c>
      <c r="CV155" s="4">
        <v>-2.1213324</v>
      </c>
      <c r="CW155" s="4">
        <v>-1.4750063</v>
      </c>
      <c r="CX155" s="4">
        <v>-1.5535810000000001</v>
      </c>
      <c r="CY155" s="4">
        <v>-1.4919015</v>
      </c>
      <c r="CZ155" s="4">
        <v>-2.723919</v>
      </c>
      <c r="DA155" s="4">
        <v>-1.7402507</v>
      </c>
      <c r="DB155" s="4">
        <v>-0.79104090000000005</v>
      </c>
      <c r="DC155" s="4">
        <v>0.94918610000000003</v>
      </c>
      <c r="DD155" s="4">
        <v>-2.3490129</v>
      </c>
      <c r="DE155" s="4">
        <v>-1.5343083</v>
      </c>
      <c r="DF155" s="4">
        <v>-2.3115675000000002</v>
      </c>
      <c r="DG155" s="4">
        <v>-1.1392351000000001</v>
      </c>
      <c r="DH155" s="4">
        <v>-1.2197194</v>
      </c>
      <c r="DI155" s="4">
        <v>-2.2217370999999999</v>
      </c>
      <c r="DJ155" s="4">
        <v>0.85117350000000003</v>
      </c>
      <c r="DK155" s="4">
        <v>-0.53072995000000001</v>
      </c>
      <c r="DL155" s="4">
        <v>-1.9050552999999999</v>
      </c>
      <c r="DM155" s="4">
        <v>-2.1824037999999999</v>
      </c>
      <c r="DN155" s="4">
        <v>0.70320349999999998</v>
      </c>
      <c r="DO155" s="4">
        <v>0.76089317000000001</v>
      </c>
      <c r="DP155" s="4">
        <v>-1.9999712000000001</v>
      </c>
      <c r="DQ155" s="4">
        <v>-1.4278133</v>
      </c>
      <c r="DR155" s="4">
        <v>-2.0183759000000001</v>
      </c>
    </row>
    <row r="156" spans="1:122">
      <c r="A156" s="3" t="s">
        <v>5</v>
      </c>
      <c r="B156" s="8" t="s">
        <v>283</v>
      </c>
      <c r="C156" s="8" t="s">
        <v>421</v>
      </c>
      <c r="D156" s="10" t="s">
        <v>405</v>
      </c>
      <c r="E156" s="4">
        <v>1.3860593999999999</v>
      </c>
      <c r="F156" s="4">
        <v>1.4276378999999999</v>
      </c>
      <c r="G156" s="4">
        <v>1.2189848000000001</v>
      </c>
      <c r="H156" s="4">
        <v>1.4308991</v>
      </c>
      <c r="I156" s="4">
        <v>1.5581275999999999</v>
      </c>
      <c r="J156" s="4">
        <v>1.5720124</v>
      </c>
      <c r="K156" s="4">
        <v>1.5322304</v>
      </c>
      <c r="L156" s="4">
        <v>2.0653408</v>
      </c>
      <c r="M156" s="4">
        <v>1.4870673000000001</v>
      </c>
      <c r="N156" s="4">
        <v>1.7086809000000001</v>
      </c>
      <c r="O156" s="4">
        <v>-0.87045779999999995</v>
      </c>
      <c r="P156" s="4">
        <v>-1.0579293000000001</v>
      </c>
      <c r="Q156" s="4">
        <v>1.2030685000000001</v>
      </c>
      <c r="R156" s="4">
        <v>1.3258592</v>
      </c>
      <c r="S156" s="4">
        <v>-0.70157963000000001</v>
      </c>
      <c r="T156" s="4">
        <v>1.3714658</v>
      </c>
      <c r="U156" s="4">
        <v>1.9285173</v>
      </c>
      <c r="V156" s="4">
        <v>1.4750783000000001</v>
      </c>
      <c r="W156" s="4">
        <v>1.0667511999999999</v>
      </c>
      <c r="X156" s="4">
        <v>1.6540543000000001</v>
      </c>
      <c r="Y156" s="4">
        <v>1.5068988999999999</v>
      </c>
      <c r="Z156" s="4">
        <v>1.6884885999999999</v>
      </c>
      <c r="AA156" s="4">
        <v>0.99992979999999998</v>
      </c>
      <c r="AB156" s="4">
        <v>1.5425494</v>
      </c>
      <c r="AC156" s="4">
        <v>-0.93529240000000002</v>
      </c>
      <c r="AD156" s="4">
        <v>0.66844490000000001</v>
      </c>
      <c r="AE156" s="4">
        <v>0.98411894</v>
      </c>
      <c r="AF156" s="4">
        <v>1.6119106999999999</v>
      </c>
      <c r="AG156" s="4">
        <v>1.2897118000000001</v>
      </c>
      <c r="AH156" s="4">
        <v>-0.87142940000000002</v>
      </c>
      <c r="AI156" s="4">
        <v>-0.79059815</v>
      </c>
      <c r="AJ156" s="4">
        <v>-0.73452300000000004</v>
      </c>
      <c r="AK156" s="4">
        <v>1.1894368</v>
      </c>
      <c r="AL156" s="4">
        <v>-0.89138510000000004</v>
      </c>
      <c r="AM156" s="4">
        <v>-0.93637879999999996</v>
      </c>
      <c r="AN156" s="4">
        <v>-0.98320850000000004</v>
      </c>
      <c r="AO156" s="4">
        <v>0.75729584999999999</v>
      </c>
      <c r="AP156" s="4">
        <v>-1.7064807</v>
      </c>
      <c r="AQ156" s="4">
        <v>1.0555958000000001</v>
      </c>
      <c r="AR156" s="4">
        <v>0.92885119999999999</v>
      </c>
      <c r="AS156" s="4">
        <v>-1.2044280000000001</v>
      </c>
      <c r="AT156" s="4">
        <v>-1.4725534</v>
      </c>
      <c r="AU156" s="4">
        <v>-1.0422809</v>
      </c>
      <c r="AV156" s="4">
        <v>-0.84803163999999998</v>
      </c>
      <c r="AW156" s="4">
        <v>-1.4649421</v>
      </c>
      <c r="AX156" s="4">
        <v>-1.4079280000000001</v>
      </c>
      <c r="AY156" s="4">
        <v>-0.81080383</v>
      </c>
      <c r="AZ156" s="4">
        <v>-1.1845702</v>
      </c>
      <c r="BA156" s="4">
        <v>-1.4787204</v>
      </c>
      <c r="BB156" s="4">
        <v>1.0567731</v>
      </c>
      <c r="BC156" s="4">
        <v>0.92250600000000005</v>
      </c>
      <c r="BD156" s="4">
        <v>-1.8452497000000001</v>
      </c>
      <c r="BE156" s="4">
        <v>1.7608687000000001</v>
      </c>
      <c r="BF156" s="4">
        <v>-0.94730899999999996</v>
      </c>
      <c r="BG156" s="4">
        <v>0.98016166999999998</v>
      </c>
      <c r="BH156" s="4">
        <v>1.3240767</v>
      </c>
      <c r="BI156" s="4">
        <v>-1.4813335000000001</v>
      </c>
      <c r="BJ156" s="4">
        <v>1.0734482999999999</v>
      </c>
      <c r="BK156" s="4">
        <v>1.1354567</v>
      </c>
      <c r="BL156" s="4">
        <v>0.88182459999999996</v>
      </c>
      <c r="BM156" s="4">
        <v>1.2423196999999999</v>
      </c>
      <c r="BN156" s="4">
        <v>-1.0185118</v>
      </c>
      <c r="BO156" s="4">
        <v>-1.3581935000000001</v>
      </c>
      <c r="BP156" s="4">
        <v>0.76827394999999998</v>
      </c>
      <c r="BQ156" s="4">
        <v>0.86733749999999998</v>
      </c>
      <c r="BR156" s="4">
        <v>1.3958162000000001</v>
      </c>
      <c r="BS156" s="4">
        <v>1.1533062000000001</v>
      </c>
      <c r="BT156" s="4">
        <v>1.2102438</v>
      </c>
      <c r="BU156" s="4">
        <v>1.3678739</v>
      </c>
      <c r="BV156" s="4">
        <v>-0.85867329999999997</v>
      </c>
      <c r="BW156" s="4">
        <v>-1.0086781</v>
      </c>
      <c r="BX156" s="4">
        <v>-1.0879122000000001</v>
      </c>
      <c r="BY156" s="4">
        <v>0.89900809999999998</v>
      </c>
      <c r="BZ156" s="4">
        <v>1.1439211</v>
      </c>
      <c r="CA156" s="4">
        <v>0.59106619999999999</v>
      </c>
      <c r="CB156" s="4">
        <v>-1.2180135000000001</v>
      </c>
      <c r="CC156" s="4">
        <v>-1.0496607</v>
      </c>
      <c r="CD156" s="4">
        <v>-1.151054</v>
      </c>
      <c r="CE156" s="4">
        <v>0.80838125999999999</v>
      </c>
      <c r="CF156" s="4">
        <v>0.95431710000000003</v>
      </c>
      <c r="CG156" s="4">
        <v>0.97400690000000001</v>
      </c>
      <c r="CH156" s="4">
        <v>-1.1428459</v>
      </c>
      <c r="CI156" s="4">
        <v>-0.86947744999999999</v>
      </c>
      <c r="CJ156" s="4">
        <v>-1.1655693</v>
      </c>
      <c r="CK156" s="4">
        <v>1.0401963999999999</v>
      </c>
      <c r="CL156" s="4">
        <v>-2.165699</v>
      </c>
      <c r="CM156" s="4">
        <v>-1.0797429999999999</v>
      </c>
      <c r="CN156" s="4">
        <v>0.95263949999999997</v>
      </c>
      <c r="CO156" s="4">
        <v>-1.1087769000000001</v>
      </c>
      <c r="CP156" s="4">
        <v>-0.80558750000000001</v>
      </c>
      <c r="CQ156" s="4">
        <v>-1.7547067000000001</v>
      </c>
      <c r="CR156" s="4">
        <v>-1.0539746999999999</v>
      </c>
      <c r="CS156" s="4">
        <v>1.0261039000000001</v>
      </c>
      <c r="CT156" s="4">
        <v>-1.2825354</v>
      </c>
      <c r="CU156" s="4">
        <v>-1.2006296000000001</v>
      </c>
      <c r="CV156" s="4">
        <v>-1.5946925999999999</v>
      </c>
      <c r="CW156" s="4">
        <v>-1.0327443000000001</v>
      </c>
      <c r="CX156" s="4">
        <v>0.76338569999999994</v>
      </c>
      <c r="CY156" s="4">
        <v>-0.84621835000000001</v>
      </c>
      <c r="CZ156" s="4">
        <v>-1.74834</v>
      </c>
      <c r="DA156" s="4">
        <v>0.67471736999999998</v>
      </c>
      <c r="DB156" s="4">
        <v>-1.6092417000000001</v>
      </c>
      <c r="DC156" s="4">
        <v>1.0188946000000001</v>
      </c>
      <c r="DD156" s="4">
        <v>-1.3140985999999999</v>
      </c>
      <c r="DE156" s="4">
        <v>-0.89017420000000003</v>
      </c>
      <c r="DF156" s="4">
        <v>-1.8919134</v>
      </c>
      <c r="DG156" s="4">
        <v>-0.93095899999999998</v>
      </c>
      <c r="DH156" s="4">
        <v>-0.8798648</v>
      </c>
      <c r="DI156" s="4">
        <v>-1.2175654</v>
      </c>
      <c r="DJ156" s="4">
        <v>-0.82665829999999996</v>
      </c>
      <c r="DK156" s="4">
        <v>0.70346092999999998</v>
      </c>
      <c r="DL156" s="4">
        <v>-1.6649936000000001</v>
      </c>
      <c r="DM156" s="4">
        <v>-1.1949244000000001</v>
      </c>
      <c r="DN156" s="4">
        <v>-0.81441390000000002</v>
      </c>
      <c r="DO156" s="4">
        <v>0.75850919999999999</v>
      </c>
      <c r="DP156" s="4">
        <v>-1.1522030000000001</v>
      </c>
      <c r="DQ156" s="4">
        <v>-0.95305633999999995</v>
      </c>
      <c r="DR156" s="4">
        <v>-0.97126999999999997</v>
      </c>
    </row>
    <row r="157" spans="1:122">
      <c r="A157" s="3" t="s">
        <v>5</v>
      </c>
      <c r="B157" s="8" t="s">
        <v>284</v>
      </c>
      <c r="C157" s="8" t="s">
        <v>421</v>
      </c>
      <c r="D157" s="10" t="s">
        <v>402</v>
      </c>
      <c r="E157" s="4">
        <v>1.9461489999999999</v>
      </c>
      <c r="F157" s="4">
        <v>2.1510881999999998</v>
      </c>
      <c r="G157" s="4">
        <v>1.9626375</v>
      </c>
      <c r="H157" s="4">
        <v>1.5300617000000001</v>
      </c>
      <c r="I157" s="4">
        <v>2.2293850000000002</v>
      </c>
      <c r="J157" s="4">
        <v>1.5324568999999999</v>
      </c>
      <c r="K157" s="4">
        <v>1.7251657</v>
      </c>
      <c r="L157" s="4">
        <v>1.7699813</v>
      </c>
      <c r="M157" s="4">
        <v>1.6591345</v>
      </c>
      <c r="N157" s="4">
        <v>2.2591977000000001</v>
      </c>
      <c r="O157" s="4">
        <v>-0.73782579999999998</v>
      </c>
      <c r="P157" s="4">
        <v>-0.9522043</v>
      </c>
      <c r="Q157" s="4">
        <v>1.6128131999999999</v>
      </c>
      <c r="R157" s="4">
        <v>1.5941384999999999</v>
      </c>
      <c r="S157" s="4">
        <v>1.2890254999999999</v>
      </c>
      <c r="T157" s="4">
        <v>1.0709597</v>
      </c>
      <c r="U157" s="4">
        <v>1.7452266000000001</v>
      </c>
      <c r="V157" s="4">
        <v>1.398028</v>
      </c>
      <c r="W157" s="4">
        <v>1.5798627000000001</v>
      </c>
      <c r="X157" s="4">
        <v>1.1002995</v>
      </c>
      <c r="Y157" s="4">
        <v>1.1342117</v>
      </c>
      <c r="Z157" s="4">
        <v>1.5744183</v>
      </c>
      <c r="AA157" s="4">
        <v>1.2202317</v>
      </c>
      <c r="AB157" s="4">
        <v>1.1416492</v>
      </c>
      <c r="AC157" s="4">
        <v>-1.6613201</v>
      </c>
      <c r="AD157" s="4">
        <v>-1.8510948</v>
      </c>
      <c r="AE157" s="4">
        <v>-1.713463</v>
      </c>
      <c r="AF157" s="4">
        <v>1.3045812999999999</v>
      </c>
      <c r="AG157" s="4">
        <v>0.9527776</v>
      </c>
      <c r="AH157" s="4">
        <v>0.98390140000000004</v>
      </c>
      <c r="AI157" s="4">
        <v>-0.61706539999999999</v>
      </c>
      <c r="AJ157" s="4">
        <v>-1.1026123000000001</v>
      </c>
      <c r="AK157" s="4">
        <v>1.5198043999999999</v>
      </c>
      <c r="AL157" s="4">
        <v>1.0347928</v>
      </c>
      <c r="AM157" s="4">
        <v>-1.1894089999999999</v>
      </c>
      <c r="AN157" s="4">
        <v>-1.2338264000000001</v>
      </c>
      <c r="AO157" s="4">
        <v>0.97450349999999997</v>
      </c>
      <c r="AP157" s="4">
        <v>0.88753340000000003</v>
      </c>
      <c r="AQ157" s="4">
        <v>-1.3700842</v>
      </c>
      <c r="AR157" s="4">
        <v>0.98428649999999995</v>
      </c>
      <c r="AS157" s="4">
        <v>0.71703684000000001</v>
      </c>
      <c r="AT157" s="4">
        <v>0.82698990000000006</v>
      </c>
      <c r="AU157" s="4">
        <v>-0.69525709999999996</v>
      </c>
      <c r="AV157" s="4">
        <v>-0.99508034999999995</v>
      </c>
      <c r="AW157" s="4">
        <v>0.70474464000000003</v>
      </c>
      <c r="AX157" s="4">
        <v>-0.94169840000000005</v>
      </c>
      <c r="AY157" s="4">
        <v>-0.92982549999999997</v>
      </c>
      <c r="AZ157" s="4">
        <v>1.3519699999999999</v>
      </c>
      <c r="BA157" s="4">
        <v>0.97565880000000005</v>
      </c>
      <c r="BB157" s="4">
        <v>1.3670222999999999</v>
      </c>
      <c r="BC157" s="4">
        <v>-0.97229810000000005</v>
      </c>
      <c r="BD157" s="4">
        <v>0.78227895000000003</v>
      </c>
      <c r="BE157" s="4">
        <v>1.8647438000000001</v>
      </c>
      <c r="BF157" s="4">
        <v>0.54526339999999995</v>
      </c>
      <c r="BG157" s="4">
        <v>1.2601472</v>
      </c>
      <c r="BH157" s="4">
        <v>0.83516029999999997</v>
      </c>
      <c r="BI157" s="4">
        <v>0.76138530000000004</v>
      </c>
      <c r="BJ157" s="4">
        <v>0.77270234000000004</v>
      </c>
      <c r="BK157" s="4">
        <v>1.1804645</v>
      </c>
      <c r="BL157" s="4">
        <v>1.2507735</v>
      </c>
      <c r="BM157" s="4">
        <v>-0.89622480000000004</v>
      </c>
      <c r="BN157" s="4">
        <v>0.91533995000000001</v>
      </c>
      <c r="BO157" s="4">
        <v>-0.80632466000000003</v>
      </c>
      <c r="BP157" s="4">
        <v>-0.89167666000000001</v>
      </c>
      <c r="BQ157" s="4">
        <v>0.96556807</v>
      </c>
      <c r="BR157" s="4">
        <v>1.2972523</v>
      </c>
      <c r="BS157" s="4">
        <v>0.72274680000000002</v>
      </c>
      <c r="BT157" s="4">
        <v>1.4143422000000001</v>
      </c>
      <c r="BU157" s="4">
        <v>0.93763006000000004</v>
      </c>
      <c r="BV157" s="4">
        <v>-1.1433886</v>
      </c>
      <c r="BW157" s="4">
        <v>0.92541903000000003</v>
      </c>
      <c r="BX157" s="4">
        <v>-1.181211</v>
      </c>
      <c r="BY157" s="4">
        <v>-1.1785886000000001</v>
      </c>
      <c r="BZ157" s="4">
        <v>0.75073199999999995</v>
      </c>
      <c r="CA157" s="4">
        <v>-0.95840526000000004</v>
      </c>
      <c r="CB157" s="4">
        <v>-0.88044876000000005</v>
      </c>
      <c r="CC157" s="4">
        <v>-0.98040340000000004</v>
      </c>
      <c r="CD157" s="4">
        <v>-1.184866</v>
      </c>
      <c r="CE157" s="4">
        <v>0.77991969999999999</v>
      </c>
      <c r="CF157" s="4">
        <v>1.6546825000000001</v>
      </c>
      <c r="CG157" s="4">
        <v>1.164266</v>
      </c>
      <c r="CH157" s="4">
        <v>-1.4170324000000001</v>
      </c>
      <c r="CI157" s="4">
        <v>1.0686055000000001</v>
      </c>
      <c r="CJ157" s="4">
        <v>-1.2765299999999999</v>
      </c>
      <c r="CK157" s="4">
        <v>-0.87296269999999998</v>
      </c>
      <c r="CL157" s="4">
        <v>-1.4644204000000001</v>
      </c>
      <c r="CM157" s="4">
        <v>-1.7922285</v>
      </c>
      <c r="CN157" s="4">
        <v>-1.5873617</v>
      </c>
      <c r="CO157" s="4">
        <v>-1.0867100000000001</v>
      </c>
      <c r="CP157" s="4">
        <v>-1.0182831999999999</v>
      </c>
      <c r="CQ157" s="4">
        <v>-1.5724001000000001</v>
      </c>
      <c r="CR157" s="4">
        <v>-1.5884602999999999</v>
      </c>
      <c r="CS157" s="4">
        <v>-1.5088824000000001</v>
      </c>
      <c r="CT157" s="4">
        <v>-1.5952090000000001</v>
      </c>
      <c r="CU157" s="4">
        <v>-1.1217931999999999</v>
      </c>
      <c r="CV157" s="4">
        <v>-1.1921659</v>
      </c>
      <c r="CW157" s="4">
        <v>0.81318086000000001</v>
      </c>
      <c r="CX157" s="4">
        <v>-1.3571373</v>
      </c>
      <c r="CY157" s="4">
        <v>-1.7645919000000001</v>
      </c>
      <c r="CZ157" s="4">
        <v>-1.9166734000000001</v>
      </c>
      <c r="DA157" s="4">
        <v>-1.2167334999999999</v>
      </c>
      <c r="DB157" s="4">
        <v>-1.1088382999999999</v>
      </c>
      <c r="DC157" s="4">
        <v>-0.91264933000000004</v>
      </c>
      <c r="DD157" s="4">
        <v>-2.0344099999999998</v>
      </c>
      <c r="DE157" s="4">
        <v>-1.3662506000000001</v>
      </c>
      <c r="DF157" s="4">
        <v>-1.6311032999999999</v>
      </c>
      <c r="DG157" s="4">
        <v>-1.2667748000000001</v>
      </c>
      <c r="DH157" s="4">
        <v>-1.5516567999999999</v>
      </c>
      <c r="DI157" s="4">
        <v>-1.4250225999999999</v>
      </c>
      <c r="DJ157" s="4">
        <v>-1.0060369</v>
      </c>
      <c r="DK157" s="4">
        <v>1.1169366999999999</v>
      </c>
      <c r="DL157" s="4">
        <v>-1.5322943</v>
      </c>
      <c r="DM157" s="4">
        <v>-2.0850200000000001</v>
      </c>
      <c r="DN157" s="4">
        <v>-1.4456557999999999</v>
      </c>
      <c r="DO157" s="4">
        <v>-1.5073931</v>
      </c>
      <c r="DP157" s="4">
        <v>-1.8570374999999999</v>
      </c>
      <c r="DQ157" s="4">
        <v>-1.6877449</v>
      </c>
      <c r="DR157" s="4">
        <v>-1.7744279999999999</v>
      </c>
    </row>
    <row r="158" spans="1:122">
      <c r="A158" s="3" t="s">
        <v>5</v>
      </c>
      <c r="B158" s="8" t="s">
        <v>285</v>
      </c>
      <c r="C158" s="8" t="s">
        <v>421</v>
      </c>
      <c r="D158" s="10" t="s">
        <v>433</v>
      </c>
      <c r="E158" s="4">
        <v>-0.68113685000000002</v>
      </c>
      <c r="F158" s="4">
        <v>0.59541429999999995</v>
      </c>
      <c r="G158" s="4">
        <v>0.56967540000000005</v>
      </c>
      <c r="H158" s="4">
        <v>-0.93475085000000002</v>
      </c>
      <c r="I158" s="4">
        <v>0.50668347000000002</v>
      </c>
      <c r="J158" s="4">
        <v>-1.5293684000000001</v>
      </c>
      <c r="K158" s="4">
        <v>1.1075841</v>
      </c>
      <c r="L158" s="4">
        <v>0.52935379999999999</v>
      </c>
      <c r="M158" s="4">
        <v>0.75061034999999998</v>
      </c>
      <c r="N158" s="4">
        <v>1.1204894000000001</v>
      </c>
      <c r="O158" s="4">
        <v>0.64694023000000001</v>
      </c>
      <c r="P158" s="4">
        <v>1.4924804</v>
      </c>
      <c r="Q158" s="4">
        <v>1.2921648999999999</v>
      </c>
      <c r="R158" s="4">
        <v>0.73172780000000004</v>
      </c>
      <c r="S158" s="4">
        <v>0.94005340000000004</v>
      </c>
      <c r="T158" s="4">
        <v>0.91249769999999997</v>
      </c>
      <c r="U158" s="4">
        <v>-1.3801284</v>
      </c>
      <c r="V158" s="4">
        <v>1.0866225</v>
      </c>
      <c r="W158" s="4">
        <v>-1.3445077999999999</v>
      </c>
      <c r="X158" s="4">
        <v>1.3384194</v>
      </c>
      <c r="Y158" s="4">
        <v>-1.2196224</v>
      </c>
      <c r="Z158" s="4">
        <v>-0.78339320000000001</v>
      </c>
      <c r="AA158" s="4">
        <v>-1.7485709</v>
      </c>
      <c r="AB158" s="4">
        <v>-0.85134405000000002</v>
      </c>
      <c r="AC158" s="4">
        <v>-0.46507379999999998</v>
      </c>
      <c r="AD158" s="4">
        <v>-1.1244227</v>
      </c>
      <c r="AE158" s="4">
        <v>0.48565972000000002</v>
      </c>
      <c r="AF158" s="4">
        <v>0.77839700000000001</v>
      </c>
      <c r="AG158" s="4">
        <v>-1.0173903</v>
      </c>
      <c r="AH158" s="4">
        <v>-1.8049185000000001</v>
      </c>
      <c r="AI158" s="4">
        <v>-1.5877846</v>
      </c>
      <c r="AJ158" s="4">
        <v>1.1217786999999999</v>
      </c>
      <c r="AK158" s="4">
        <v>-1.7653867000000001</v>
      </c>
      <c r="AL158" s="4">
        <v>-0.86661613000000004</v>
      </c>
      <c r="AM158" s="4">
        <v>-0.82874210000000004</v>
      </c>
      <c r="AN158" s="4">
        <v>0.98558639999999997</v>
      </c>
      <c r="AO158" s="4">
        <v>0.79224919999999999</v>
      </c>
      <c r="AP158" s="4">
        <v>-1.5080545000000001</v>
      </c>
      <c r="AQ158" s="4">
        <v>-0.81699984999999997</v>
      </c>
      <c r="AR158" s="4">
        <v>1.0163449</v>
      </c>
      <c r="AS158" s="4">
        <v>-0.79236300000000004</v>
      </c>
      <c r="AT158" s="4">
        <v>-1.8297266000000001</v>
      </c>
      <c r="AU158" s="4">
        <v>-0.89984200000000003</v>
      </c>
      <c r="AV158" s="4">
        <v>-0.82855575999999997</v>
      </c>
      <c r="AW158" s="4">
        <v>-0.72506680000000001</v>
      </c>
      <c r="AX158" s="4">
        <v>-0.78034820000000005</v>
      </c>
      <c r="AY158" s="4">
        <v>-1.0532708</v>
      </c>
      <c r="AZ158" s="4">
        <v>-2.431854</v>
      </c>
      <c r="BA158" s="4">
        <v>1.1903082</v>
      </c>
      <c r="BB158" s="4">
        <v>0.86876520000000002</v>
      </c>
      <c r="BC158" s="4">
        <v>-1.2405946999999999</v>
      </c>
      <c r="BD158" s="4">
        <v>-0.83739140000000001</v>
      </c>
      <c r="BE158" s="4">
        <v>0.64423520000000001</v>
      </c>
      <c r="BF158" s="4">
        <v>0.74286410000000003</v>
      </c>
      <c r="BG158" s="4">
        <v>-1.2253276</v>
      </c>
      <c r="BH158" s="4">
        <v>1.7347611000000001</v>
      </c>
      <c r="BI158" s="4">
        <v>1.8783295</v>
      </c>
      <c r="BJ158" s="4">
        <v>-1.1952069000000001</v>
      </c>
      <c r="BK158" s="4">
        <v>1.1872940000000001</v>
      </c>
      <c r="BL158" s="4">
        <v>0.59480319999999998</v>
      </c>
      <c r="BM158" s="4">
        <v>0.8029425</v>
      </c>
      <c r="BN158" s="4">
        <v>-0.95211153999999998</v>
      </c>
      <c r="BO158" s="4">
        <v>-0.55982624999999997</v>
      </c>
      <c r="BP158" s="4">
        <v>0.81945619999999997</v>
      </c>
      <c r="BQ158" s="4">
        <v>1.2583959</v>
      </c>
      <c r="BR158" s="4">
        <v>1.6828342999999999</v>
      </c>
      <c r="BS158" s="4">
        <v>1.1765199</v>
      </c>
      <c r="BT158" s="4">
        <v>1.3525531</v>
      </c>
      <c r="BU158" s="4">
        <v>1.2882768</v>
      </c>
      <c r="BV158" s="4">
        <v>1.3295771999999999</v>
      </c>
      <c r="BW158" s="4">
        <v>-1.4553792000000001</v>
      </c>
      <c r="BX158" s="4">
        <v>1.0220714</v>
      </c>
      <c r="BY158" s="4">
        <v>1.2195277</v>
      </c>
      <c r="BZ158" s="4">
        <v>1.3754618000000001</v>
      </c>
      <c r="CA158" s="4">
        <v>0.91866314000000004</v>
      </c>
      <c r="CB158" s="4">
        <v>-0.66880740000000005</v>
      </c>
      <c r="CC158" s="4">
        <v>-0.88490427000000005</v>
      </c>
      <c r="CD158" s="4">
        <v>-0.83858509999999997</v>
      </c>
      <c r="CE158" s="4">
        <v>1.1496421999999999</v>
      </c>
      <c r="CF158" s="4">
        <v>-0.57563173999999995</v>
      </c>
      <c r="CG158" s="4">
        <v>-0.59472983999999995</v>
      </c>
      <c r="CH158" s="4">
        <v>0.59123740000000002</v>
      </c>
      <c r="CI158" s="4">
        <v>1.3442869</v>
      </c>
      <c r="CJ158" s="4">
        <v>-1.1923306</v>
      </c>
      <c r="CK158" s="4">
        <v>1.5628253000000001</v>
      </c>
      <c r="CL158" s="4">
        <v>-0.81225879999999995</v>
      </c>
      <c r="CM158" s="4">
        <v>1.0271835</v>
      </c>
      <c r="CN158" s="4">
        <v>1.3650857000000001</v>
      </c>
      <c r="CO158" s="4">
        <v>1.2994832999999999</v>
      </c>
      <c r="CP158" s="4">
        <v>0.88741254999999997</v>
      </c>
      <c r="CQ158" s="4">
        <v>-1.4424570000000001</v>
      </c>
      <c r="CR158" s="4">
        <v>-1.3855792</v>
      </c>
      <c r="CS158" s="4">
        <v>1.1275609</v>
      </c>
      <c r="CT158" s="4">
        <v>1.3949392</v>
      </c>
      <c r="CU158" s="4">
        <v>-1.1573104999999999</v>
      </c>
      <c r="CV158" s="4">
        <v>-0.75956579999999996</v>
      </c>
      <c r="CW158" s="4">
        <v>-1.2926766999999999</v>
      </c>
      <c r="CX158" s="4">
        <v>1.4629924999999999</v>
      </c>
      <c r="CY158" s="4">
        <v>0.68331735999999998</v>
      </c>
      <c r="CZ158" s="4">
        <v>0.794485</v>
      </c>
      <c r="DA158" s="4">
        <v>1.1149335</v>
      </c>
      <c r="DB158" s="4">
        <v>-1.8521403000000001</v>
      </c>
      <c r="DC158" s="4">
        <v>1.2763278</v>
      </c>
      <c r="DD158" s="4">
        <v>0.72410344999999998</v>
      </c>
      <c r="DE158" s="4">
        <v>0.85748553000000005</v>
      </c>
      <c r="DF158" s="4">
        <v>-0.96612900000000002</v>
      </c>
      <c r="DG158" s="4">
        <v>-1.0560852000000001</v>
      </c>
      <c r="DH158" s="4">
        <v>0.97908600000000001</v>
      </c>
      <c r="DI158" s="4">
        <v>1.4085425</v>
      </c>
      <c r="DJ158" s="4">
        <v>-0.96488744000000004</v>
      </c>
      <c r="DK158" s="4">
        <v>-0.79492269999999998</v>
      </c>
      <c r="DL158" s="4">
        <v>1.3008715</v>
      </c>
      <c r="DM158" s="4">
        <v>-1.2890220999999999</v>
      </c>
      <c r="DN158" s="4">
        <v>0.71441449999999995</v>
      </c>
      <c r="DO158" s="4">
        <v>1.1170397999999999</v>
      </c>
      <c r="DP158" s="4">
        <v>1.7450501</v>
      </c>
      <c r="DQ158" s="4">
        <v>1.3542069000000001</v>
      </c>
      <c r="DR158" s="4">
        <v>2.0129478000000001</v>
      </c>
    </row>
    <row r="159" spans="1:122">
      <c r="A159" s="3" t="s">
        <v>5</v>
      </c>
      <c r="B159" s="8" t="s">
        <v>286</v>
      </c>
      <c r="C159" s="8" t="s">
        <v>421</v>
      </c>
      <c r="D159" s="10" t="s">
        <v>425</v>
      </c>
      <c r="E159" s="4">
        <v>2.1692963000000001</v>
      </c>
      <c r="F159" s="4">
        <v>2.4578760000000002</v>
      </c>
      <c r="G159" s="4">
        <v>2.3992498000000002</v>
      </c>
      <c r="H159" s="4">
        <v>2.2252798</v>
      </c>
      <c r="I159" s="4">
        <v>2.5381016999999999</v>
      </c>
      <c r="J159" s="4">
        <v>2.4219716</v>
      </c>
      <c r="K159" s="4">
        <v>2.1195605</v>
      </c>
      <c r="L159" s="4">
        <v>2.4935974999999999</v>
      </c>
      <c r="M159" s="4">
        <v>2.2937253000000002</v>
      </c>
      <c r="N159" s="4">
        <v>2.5760562</v>
      </c>
      <c r="O159" s="4">
        <v>2.5131950000000001</v>
      </c>
      <c r="P159" s="4">
        <v>0.83576399999999995</v>
      </c>
      <c r="Q159" s="4">
        <v>2.5996508999999999</v>
      </c>
      <c r="R159" s="4">
        <v>2.5368476000000002</v>
      </c>
      <c r="S159" s="4">
        <v>2.3070995999999999</v>
      </c>
      <c r="T159" s="4">
        <v>1.8321949</v>
      </c>
      <c r="U159" s="4">
        <v>1.8115095000000001</v>
      </c>
      <c r="V159" s="4">
        <v>2.2648456000000001</v>
      </c>
      <c r="W159" s="4">
        <v>2.0702074000000001</v>
      </c>
      <c r="X159" s="4">
        <v>2.2746249999999999</v>
      </c>
      <c r="Y159" s="4">
        <v>1.6366472999999999</v>
      </c>
      <c r="Z159" s="4">
        <v>2.6092594</v>
      </c>
      <c r="AA159" s="4">
        <v>1.4541983999999999</v>
      </c>
      <c r="AB159" s="4">
        <v>1.839569</v>
      </c>
      <c r="AC159" s="4">
        <v>-1.8015410000000001</v>
      </c>
      <c r="AD159" s="4">
        <v>-2.067215</v>
      </c>
      <c r="AE159" s="4">
        <v>-1.0850644</v>
      </c>
      <c r="AF159" s="4">
        <v>0.83944786000000005</v>
      </c>
      <c r="AG159" s="4">
        <v>0.69168189999999996</v>
      </c>
      <c r="AH159" s="4">
        <v>-0.84905195</v>
      </c>
      <c r="AI159" s="4">
        <v>-2.3218736999999998</v>
      </c>
      <c r="AJ159" s="4">
        <v>-1.1769407000000001</v>
      </c>
      <c r="AK159" s="4">
        <v>-1.0577517000000001</v>
      </c>
      <c r="AL159" s="4">
        <v>-1.735967</v>
      </c>
      <c r="AM159" s="4">
        <v>-2.112187</v>
      </c>
      <c r="AN159" s="4">
        <v>-0.9237379</v>
      </c>
      <c r="AO159" s="4">
        <v>-1.0494764000000001</v>
      </c>
      <c r="AP159" s="4">
        <v>-1.3952180000000001</v>
      </c>
      <c r="AQ159" s="4">
        <v>-1.1189495</v>
      </c>
      <c r="AR159" s="4">
        <v>-1.1653990000000001</v>
      </c>
      <c r="AS159" s="4">
        <v>-1.705006</v>
      </c>
      <c r="AT159" s="4">
        <v>-1.0097493</v>
      </c>
      <c r="AU159" s="4">
        <v>-2.1973862999999998</v>
      </c>
      <c r="AV159" s="4">
        <v>-2.2680530000000001</v>
      </c>
      <c r="AW159" s="4">
        <v>-1.0945634</v>
      </c>
      <c r="AX159" s="4">
        <v>-0.85439200000000004</v>
      </c>
      <c r="AY159" s="4">
        <v>-1.7890055</v>
      </c>
      <c r="AZ159" s="4">
        <v>0.82285370000000002</v>
      </c>
      <c r="BA159" s="4">
        <v>-1.7459731999999999</v>
      </c>
      <c r="BB159" s="4">
        <v>1.8035634</v>
      </c>
      <c r="BC159" s="4">
        <v>0.88142169999999997</v>
      </c>
      <c r="BD159" s="4">
        <v>1.6673758000000001</v>
      </c>
      <c r="BE159" s="4">
        <v>2.3305549999999999</v>
      </c>
      <c r="BF159" s="4">
        <v>0.59598552999999999</v>
      </c>
      <c r="BG159" s="4">
        <v>0.97677080000000005</v>
      </c>
      <c r="BH159" s="4">
        <v>1.5725433</v>
      </c>
      <c r="BI159" s="4">
        <v>0.95595180000000002</v>
      </c>
      <c r="BJ159" s="4">
        <v>1.3629943</v>
      </c>
      <c r="BK159" s="4">
        <v>1.9241676000000001</v>
      </c>
      <c r="BL159" s="4">
        <v>1.3594322999999999</v>
      </c>
      <c r="BM159" s="4">
        <v>1.5642104999999999</v>
      </c>
      <c r="BN159" s="4">
        <v>0.79177200000000003</v>
      </c>
      <c r="BO159" s="4">
        <v>1.4858621000000001</v>
      </c>
      <c r="BP159" s="4">
        <v>1.6617348999999999</v>
      </c>
      <c r="BQ159" s="4">
        <v>1.2479222000000001</v>
      </c>
      <c r="BR159" s="4">
        <v>1.0523267999999999</v>
      </c>
      <c r="BS159" s="4">
        <v>0.84655356000000004</v>
      </c>
      <c r="BT159" s="4">
        <v>1.6910809</v>
      </c>
      <c r="BU159" s="4">
        <v>1.7636912</v>
      </c>
      <c r="BV159" s="4">
        <v>-1.5826747000000001</v>
      </c>
      <c r="BW159" s="4">
        <v>2.2586637000000001</v>
      </c>
      <c r="BX159" s="4">
        <v>-1.7367566000000001</v>
      </c>
      <c r="BY159" s="4">
        <v>1.7189064000000001</v>
      </c>
      <c r="BZ159" s="4">
        <v>1.4777501</v>
      </c>
      <c r="CA159" s="4">
        <v>1.0312493</v>
      </c>
      <c r="CB159" s="4">
        <v>1.9504056999999999</v>
      </c>
      <c r="CC159" s="4">
        <v>1.2818683</v>
      </c>
      <c r="CD159" s="4">
        <v>-0.91659040000000003</v>
      </c>
      <c r="CE159" s="4">
        <v>1.6299716</v>
      </c>
      <c r="CF159" s="4">
        <v>1.9113057</v>
      </c>
      <c r="CG159" s="4">
        <v>2.2027035000000001</v>
      </c>
      <c r="CH159" s="4">
        <v>-1.0749455999999999</v>
      </c>
      <c r="CI159" s="4">
        <v>1.5460138000000001</v>
      </c>
      <c r="CJ159" s="4">
        <v>1.361019</v>
      </c>
      <c r="CK159" s="4">
        <v>1.5469902</v>
      </c>
      <c r="CL159" s="4">
        <v>-2.0745053000000002</v>
      </c>
      <c r="CM159" s="4">
        <v>-1.9828357000000001</v>
      </c>
      <c r="CN159" s="4">
        <v>-1.5721598999999999</v>
      </c>
      <c r="CO159" s="4">
        <v>-1.3671228</v>
      </c>
      <c r="CP159" s="4">
        <v>-1.2999266</v>
      </c>
      <c r="CQ159" s="4">
        <v>-0.92829289999999998</v>
      </c>
      <c r="CR159" s="4">
        <v>-2.4310309999999999</v>
      </c>
      <c r="CS159" s="4">
        <v>-2.0004176999999999</v>
      </c>
      <c r="CT159" s="4">
        <v>0.90940266999999997</v>
      </c>
      <c r="CU159" s="4">
        <v>-1.7912041000000001</v>
      </c>
      <c r="CV159" s="4">
        <v>-2.3413403000000002</v>
      </c>
      <c r="CW159" s="4">
        <v>-1.9602647</v>
      </c>
      <c r="CX159" s="4">
        <v>-2.3954499</v>
      </c>
      <c r="CY159" s="4">
        <v>-0.99686589999999997</v>
      </c>
      <c r="CZ159" s="4">
        <v>-2.4547075999999999</v>
      </c>
      <c r="DA159" s="4">
        <v>-1.2597392999999999</v>
      </c>
      <c r="DB159" s="4">
        <v>-1.5266088</v>
      </c>
      <c r="DC159" s="4">
        <v>1.1214307999999999</v>
      </c>
      <c r="DD159" s="4">
        <v>-2.4017015000000002</v>
      </c>
      <c r="DE159" s="4">
        <v>-1.4000785</v>
      </c>
      <c r="DF159" s="4">
        <v>-0.96429664000000004</v>
      </c>
      <c r="DG159" s="4">
        <v>-2.3508906000000001</v>
      </c>
      <c r="DH159" s="4">
        <v>-1.3847383</v>
      </c>
      <c r="DI159" s="4">
        <v>-2.1954400000000001</v>
      </c>
      <c r="DJ159" s="4">
        <v>-0.90228129999999995</v>
      </c>
      <c r="DK159" s="4">
        <v>1.1550936999999999</v>
      </c>
      <c r="DL159" s="4">
        <v>-1.7733222</v>
      </c>
      <c r="DM159" s="4">
        <v>-3.1168271999999999</v>
      </c>
      <c r="DN159" s="4">
        <v>-1.0897114999999999</v>
      </c>
      <c r="DO159" s="4">
        <v>-2.8879451999999999</v>
      </c>
      <c r="DP159" s="4">
        <v>-2.0323818</v>
      </c>
      <c r="DQ159" s="4">
        <v>-1.1567147</v>
      </c>
      <c r="DR159" s="4">
        <v>-0.80404359999999997</v>
      </c>
    </row>
    <row r="160" spans="1:122">
      <c r="A160" s="3" t="s">
        <v>5</v>
      </c>
      <c r="B160" s="8" t="s">
        <v>287</v>
      </c>
      <c r="C160" s="8" t="s">
        <v>421</v>
      </c>
      <c r="D160" s="10" t="s">
        <v>430</v>
      </c>
      <c r="E160" s="4">
        <v>1.9333392</v>
      </c>
      <c r="F160" s="4">
        <v>1.9455137</v>
      </c>
      <c r="G160" s="4">
        <v>1.6672254</v>
      </c>
      <c r="H160" s="4">
        <v>1.3969723000000001</v>
      </c>
      <c r="I160" s="4">
        <v>2.1022196000000002</v>
      </c>
      <c r="J160" s="4">
        <v>2.348773</v>
      </c>
      <c r="K160" s="4">
        <v>2.44984</v>
      </c>
      <c r="L160" s="4">
        <v>2.3280973</v>
      </c>
      <c r="M160" s="4">
        <v>2.2054992000000002</v>
      </c>
      <c r="N160" s="4">
        <v>2.4570493999999998</v>
      </c>
      <c r="O160" s="4">
        <v>1.6568474</v>
      </c>
      <c r="P160" s="4">
        <v>-0.83633864000000002</v>
      </c>
      <c r="Q160" s="4">
        <v>1.9149472999999999</v>
      </c>
      <c r="R160" s="4">
        <v>1.8754784</v>
      </c>
      <c r="S160" s="4">
        <v>1.6608466</v>
      </c>
      <c r="T160" s="4">
        <v>2.251814</v>
      </c>
      <c r="U160" s="4">
        <v>2.3497279999999998</v>
      </c>
      <c r="V160" s="4">
        <v>1.9776792999999999</v>
      </c>
      <c r="W160" s="4">
        <v>2.1022026999999999</v>
      </c>
      <c r="X160" s="4">
        <v>2.2455223000000002</v>
      </c>
      <c r="Y160" s="4">
        <v>1.9798119000000001</v>
      </c>
      <c r="Z160" s="4">
        <v>2.0448422000000002</v>
      </c>
      <c r="AA160" s="4">
        <v>1.6122125</v>
      </c>
      <c r="AB160" s="4">
        <v>1.9112209</v>
      </c>
      <c r="AC160" s="4">
        <v>0.65208460000000001</v>
      </c>
      <c r="AD160" s="4">
        <v>-1.3865342</v>
      </c>
      <c r="AE160" s="4">
        <v>1.0640774</v>
      </c>
      <c r="AF160" s="4">
        <v>2.0707114</v>
      </c>
      <c r="AG160" s="4">
        <v>1.0761471</v>
      </c>
      <c r="AH160" s="4">
        <v>1.3392280000000001</v>
      </c>
      <c r="AI160" s="4">
        <v>-0.89780539999999998</v>
      </c>
      <c r="AJ160" s="4">
        <v>-1.2476141000000001</v>
      </c>
      <c r="AK160" s="4">
        <v>1.7877742999999999</v>
      </c>
      <c r="AL160" s="4">
        <v>1.0385758</v>
      </c>
      <c r="AM160" s="4">
        <v>-1.8226836</v>
      </c>
      <c r="AN160" s="4">
        <v>-1.233039</v>
      </c>
      <c r="AO160" s="4">
        <v>-1.1981329000000001</v>
      </c>
      <c r="AP160" s="4">
        <v>-1.4429399999999999</v>
      </c>
      <c r="AQ160" s="4">
        <v>-1.553005</v>
      </c>
      <c r="AR160" s="4">
        <v>1.2311844000000001</v>
      </c>
      <c r="AS160" s="4">
        <v>-0.95200859999999998</v>
      </c>
      <c r="AT160" s="4">
        <v>-1.3004661</v>
      </c>
      <c r="AU160" s="4">
        <v>0.82176375000000002</v>
      </c>
      <c r="AV160" s="4">
        <v>-1.4487209000000001</v>
      </c>
      <c r="AW160" s="4">
        <v>-1.069698</v>
      </c>
      <c r="AX160" s="4">
        <v>-1.4168352</v>
      </c>
      <c r="AY160" s="4">
        <v>0.98904110000000001</v>
      </c>
      <c r="AZ160" s="4">
        <v>0.91780110000000004</v>
      </c>
      <c r="BA160" s="4">
        <v>-1.5786403</v>
      </c>
      <c r="BB160" s="4">
        <v>1.5573912000000001</v>
      </c>
      <c r="BC160" s="4">
        <v>-0.97364819999999996</v>
      </c>
      <c r="BD160" s="4">
        <v>-1.5014926</v>
      </c>
      <c r="BE160" s="4">
        <v>2.3981906999999998</v>
      </c>
      <c r="BF160" s="4">
        <v>-1.2923471</v>
      </c>
      <c r="BG160" s="4">
        <v>1.3497353999999999</v>
      </c>
      <c r="BH160" s="4">
        <v>1.4910558</v>
      </c>
      <c r="BI160" s="4">
        <v>-0.94567645</v>
      </c>
      <c r="BJ160" s="4">
        <v>1.8009771000000001</v>
      </c>
      <c r="BK160" s="4">
        <v>1.8269534000000001</v>
      </c>
      <c r="BL160" s="4">
        <v>1.3615514</v>
      </c>
      <c r="BM160" s="4">
        <v>0.73246820000000001</v>
      </c>
      <c r="BN160" s="4">
        <v>0.86199179999999997</v>
      </c>
      <c r="BO160" s="4">
        <v>-1.1524873</v>
      </c>
      <c r="BP160" s="4">
        <v>1.4177002999999999</v>
      </c>
      <c r="BQ160" s="4">
        <v>-1.0223168</v>
      </c>
      <c r="BR160" s="4">
        <v>1.3834687000000001</v>
      </c>
      <c r="BS160" s="4">
        <v>1.0376160999999999</v>
      </c>
      <c r="BT160" s="4">
        <v>1.6081464000000001</v>
      </c>
      <c r="BU160" s="4">
        <v>1.4142162</v>
      </c>
      <c r="BV160" s="4">
        <v>2.1171224</v>
      </c>
      <c r="BW160" s="4">
        <v>-0.94684756000000003</v>
      </c>
      <c r="BX160" s="4">
        <v>-1.6787574999999999</v>
      </c>
      <c r="BY160" s="4">
        <v>1.1292618999999999</v>
      </c>
      <c r="BZ160" s="4">
        <v>1.1889244000000001</v>
      </c>
      <c r="CA160" s="4">
        <v>0.61695880000000003</v>
      </c>
      <c r="CB160" s="4">
        <v>-1.2095735999999999</v>
      </c>
      <c r="CC160" s="4">
        <v>-1.7468950000000001</v>
      </c>
      <c r="CD160" s="4">
        <v>0.94955529999999999</v>
      </c>
      <c r="CE160" s="4">
        <v>1.2616886</v>
      </c>
      <c r="CF160" s="4">
        <v>1.1445959999999999</v>
      </c>
      <c r="CG160" s="4">
        <v>0.97414166000000002</v>
      </c>
      <c r="CH160" s="4">
        <v>-0.94338529999999998</v>
      </c>
      <c r="CI160" s="4">
        <v>1.5583292</v>
      </c>
      <c r="CJ160" s="4">
        <v>-1.9235275000000001</v>
      </c>
      <c r="CK160" s="4">
        <v>1.8351518</v>
      </c>
      <c r="CL160" s="4">
        <v>-2.716361</v>
      </c>
      <c r="CM160" s="4">
        <v>-1.4571885</v>
      </c>
      <c r="CN160" s="4">
        <v>-1.1734623</v>
      </c>
      <c r="CO160" s="4">
        <v>-1.8966019000000001</v>
      </c>
      <c r="CP160" s="4">
        <v>0.95732265999999999</v>
      </c>
      <c r="CQ160" s="4">
        <v>-2.0791811999999998</v>
      </c>
      <c r="CR160" s="4">
        <v>-1.5893010000000001</v>
      </c>
      <c r="CS160" s="4">
        <v>-1.4997077000000001</v>
      </c>
      <c r="CT160" s="4">
        <v>-1.0332724</v>
      </c>
      <c r="CU160" s="4">
        <v>-1.5041287999999999</v>
      </c>
      <c r="CV160" s="4">
        <v>-2.0268837999999998</v>
      </c>
      <c r="CW160" s="4">
        <v>-1.558019</v>
      </c>
      <c r="CX160" s="4">
        <v>1.0215197</v>
      </c>
      <c r="CY160" s="4">
        <v>1.1213465</v>
      </c>
      <c r="CZ160" s="4">
        <v>-2.2466586</v>
      </c>
      <c r="DA160" s="4">
        <v>1.2086138</v>
      </c>
      <c r="DB160" s="4">
        <v>-1.3330252</v>
      </c>
      <c r="DC160" s="4">
        <v>1.2723785999999999</v>
      </c>
      <c r="DD160" s="4">
        <v>-1.504237</v>
      </c>
      <c r="DE160" s="4">
        <v>-1.4014203999999999</v>
      </c>
      <c r="DF160" s="4">
        <v>-2.4148736</v>
      </c>
      <c r="DG160" s="4">
        <v>-1.5323452</v>
      </c>
      <c r="DH160" s="4">
        <v>-1.2774724</v>
      </c>
      <c r="DI160" s="4">
        <v>-1.9477089999999999</v>
      </c>
      <c r="DJ160" s="4">
        <v>1.1335222</v>
      </c>
      <c r="DK160" s="4">
        <v>1.1484828</v>
      </c>
      <c r="DL160" s="4">
        <v>-1.3939619999999999</v>
      </c>
      <c r="DM160" s="4">
        <v>-1.9231811999999999</v>
      </c>
      <c r="DN160" s="4">
        <v>0.69583404000000004</v>
      </c>
      <c r="DO160" s="4">
        <v>-1.8011028</v>
      </c>
      <c r="DP160" s="4">
        <v>-1.7751064000000001</v>
      </c>
      <c r="DQ160" s="4">
        <v>0.75734539999999995</v>
      </c>
      <c r="DR160" s="4">
        <v>-0.87063049999999997</v>
      </c>
    </row>
    <row r="161" spans="1:122">
      <c r="A161" s="3" t="s">
        <v>5</v>
      </c>
      <c r="B161" s="8" t="s">
        <v>288</v>
      </c>
      <c r="C161" s="8" t="s">
        <v>421</v>
      </c>
      <c r="D161" s="10" t="s">
        <v>390</v>
      </c>
      <c r="E161" s="4">
        <v>0.94232139999999998</v>
      </c>
      <c r="F161" s="4">
        <v>1.1248775</v>
      </c>
      <c r="G161" s="4">
        <v>0.93312985000000004</v>
      </c>
      <c r="H161" s="4">
        <v>0.51118350000000001</v>
      </c>
      <c r="I161" s="4">
        <v>1.5537502999999999</v>
      </c>
      <c r="J161" s="4">
        <v>1.0394718999999999</v>
      </c>
      <c r="K161" s="4">
        <v>0.51530019999999999</v>
      </c>
      <c r="L161" s="4">
        <v>1.0363095</v>
      </c>
      <c r="M161" s="4">
        <v>1.0242053</v>
      </c>
      <c r="N161" s="4">
        <v>0.90223454999999997</v>
      </c>
      <c r="O161" s="4">
        <v>1.5714128000000001</v>
      </c>
      <c r="P161" s="4">
        <v>0.64679969999999998</v>
      </c>
      <c r="Q161" s="4">
        <v>1.5445818</v>
      </c>
      <c r="R161" s="4">
        <v>1.2115963000000001</v>
      </c>
      <c r="S161" s="4">
        <v>1.0032875999999999</v>
      </c>
      <c r="T161" s="4">
        <v>1.7642385</v>
      </c>
      <c r="U161" s="4">
        <v>1.2042816999999999</v>
      </c>
      <c r="V161" s="4">
        <v>1.2120508000000001</v>
      </c>
      <c r="W161" s="4">
        <v>1.2653167999999999</v>
      </c>
      <c r="X161" s="4">
        <v>1.2554574999999999</v>
      </c>
      <c r="Y161" s="4">
        <v>1.0268016</v>
      </c>
      <c r="Z161" s="4">
        <v>1.7307520000000001</v>
      </c>
      <c r="AA161" s="4">
        <v>1.2355788999999999</v>
      </c>
      <c r="AB161" s="4">
        <v>1.0338985000000001</v>
      </c>
      <c r="AC161" s="4">
        <v>0.40206977999999999</v>
      </c>
      <c r="AD161" s="4">
        <v>-1.7077655</v>
      </c>
      <c r="AE161" s="4">
        <v>0.81245199999999995</v>
      </c>
      <c r="AF161" s="4">
        <v>0.57174515999999997</v>
      </c>
      <c r="AG161" s="4">
        <v>-1.14879</v>
      </c>
      <c r="AH161" s="4">
        <v>1.0812728</v>
      </c>
      <c r="AI161" s="4">
        <v>-1.7426273000000001</v>
      </c>
      <c r="AJ161" s="4">
        <v>-1.2214212</v>
      </c>
      <c r="AK161" s="4">
        <v>-0.6325691</v>
      </c>
      <c r="AL161" s="4">
        <v>-1.0014533000000001</v>
      </c>
      <c r="AM161" s="4">
        <v>0.94284000000000001</v>
      </c>
      <c r="AN161" s="4">
        <v>1.0951381</v>
      </c>
      <c r="AO161" s="4">
        <v>-0.80074339999999999</v>
      </c>
      <c r="AP161" s="4">
        <v>1.1244391</v>
      </c>
      <c r="AQ161" s="4">
        <v>-0.87644010000000006</v>
      </c>
      <c r="AR161" s="4">
        <v>0.87515609999999999</v>
      </c>
      <c r="AS161" s="4">
        <v>-1.6960142</v>
      </c>
      <c r="AT161" s="4">
        <v>-1.4205074</v>
      </c>
      <c r="AU161" s="4">
        <v>-1.6102018</v>
      </c>
      <c r="AV161" s="4">
        <v>-1.0066793999999999</v>
      </c>
      <c r="AW161" s="4">
        <v>-0.90859380000000001</v>
      </c>
      <c r="AX161" s="4">
        <v>0.90322659999999999</v>
      </c>
      <c r="AY161" s="4">
        <v>-1.5515184</v>
      </c>
      <c r="AZ161" s="4">
        <v>-0.63433289999999998</v>
      </c>
      <c r="BA161" s="4">
        <v>-0.63955455999999999</v>
      </c>
      <c r="BB161" s="4">
        <v>1.2119435000000001</v>
      </c>
      <c r="BC161" s="4">
        <v>-1.1108391</v>
      </c>
      <c r="BD161" s="4">
        <v>-0.80700284</v>
      </c>
      <c r="BE161" s="4">
        <v>1.0728028000000001</v>
      </c>
      <c r="BF161" s="4">
        <v>0.78008025999999997</v>
      </c>
      <c r="BG161" s="4">
        <v>1.6475550999999999</v>
      </c>
      <c r="BH161" s="4">
        <v>0.97923700000000002</v>
      </c>
      <c r="BI161" s="4">
        <v>-0.73756284000000005</v>
      </c>
      <c r="BJ161" s="4">
        <v>-1.3158422999999999</v>
      </c>
      <c r="BK161" s="4">
        <v>1.0159547</v>
      </c>
      <c r="BL161" s="4">
        <v>1.1519345999999999</v>
      </c>
      <c r="BM161" s="4">
        <v>1.0435976</v>
      </c>
      <c r="BN161" s="4">
        <v>1.1844056000000001</v>
      </c>
      <c r="BO161" s="4">
        <v>0.71994800000000003</v>
      </c>
      <c r="BP161" s="4">
        <v>0.52790402999999997</v>
      </c>
      <c r="BQ161" s="4">
        <v>1.3864894999999999</v>
      </c>
      <c r="BR161" s="4">
        <v>0.97778220000000005</v>
      </c>
      <c r="BS161" s="4">
        <v>-0.78360470000000004</v>
      </c>
      <c r="BT161" s="4">
        <v>1.5249401</v>
      </c>
      <c r="BU161" s="4">
        <v>-0.68791159999999996</v>
      </c>
      <c r="BV161" s="4">
        <v>-2.0808779999999998</v>
      </c>
      <c r="BW161" s="4">
        <v>1.6558056000000001</v>
      </c>
      <c r="BX161" s="4">
        <v>-1.8254957999999999</v>
      </c>
      <c r="BY161" s="4">
        <v>1.1262597999999999</v>
      </c>
      <c r="BZ161" s="4">
        <v>1.6456677</v>
      </c>
      <c r="CA161" s="4">
        <v>-0.7814198</v>
      </c>
      <c r="CB161" s="4">
        <v>1.4270258</v>
      </c>
      <c r="CC161" s="4">
        <v>1.0619124</v>
      </c>
      <c r="CD161" s="4">
        <v>-1.3039911</v>
      </c>
      <c r="CE161" s="4">
        <v>1.5051509000000001</v>
      </c>
      <c r="CF161" s="4">
        <v>1.4619162000000001</v>
      </c>
      <c r="CG161" s="4">
        <v>1.4362402999999999</v>
      </c>
      <c r="CH161" s="4">
        <v>-1.5820304999999999</v>
      </c>
      <c r="CI161" s="4">
        <v>0.71345440000000004</v>
      </c>
      <c r="CJ161" s="4">
        <v>-0.74272550000000004</v>
      </c>
      <c r="CK161" s="4">
        <v>-1.0280168999999999</v>
      </c>
      <c r="CL161" s="4">
        <v>-1.0227042</v>
      </c>
      <c r="CM161" s="4">
        <v>-2.3273768000000001</v>
      </c>
      <c r="CN161" s="4">
        <v>-1.0745149000000001</v>
      </c>
      <c r="CO161" s="4">
        <v>-1.3667847</v>
      </c>
      <c r="CP161" s="4">
        <v>-0.63973369999999996</v>
      </c>
      <c r="CQ161" s="4">
        <v>-0.90408739999999999</v>
      </c>
      <c r="CR161" s="4">
        <v>-0.77895990000000004</v>
      </c>
      <c r="CS161" s="4">
        <v>-1.1726232999999999</v>
      </c>
      <c r="CT161" s="4">
        <v>-1.0624098</v>
      </c>
      <c r="CU161" s="4">
        <v>-0.8441786</v>
      </c>
      <c r="CV161" s="4">
        <v>-1.0116259999999999</v>
      </c>
      <c r="CW161" s="4">
        <v>-0.61171529999999996</v>
      </c>
      <c r="CX161" s="4">
        <v>-1.9451594000000001</v>
      </c>
      <c r="CY161" s="4">
        <v>-1.3559108</v>
      </c>
      <c r="CZ161" s="4">
        <v>-1.718842</v>
      </c>
      <c r="DA161" s="4">
        <v>-1.7586918</v>
      </c>
      <c r="DB161" s="4">
        <v>-0.83145250000000004</v>
      </c>
      <c r="DC161" s="4">
        <v>1.0413163000000001</v>
      </c>
      <c r="DD161" s="4">
        <v>0.74946016000000004</v>
      </c>
      <c r="DE161" s="4">
        <v>-1.6769711</v>
      </c>
      <c r="DF161" s="4">
        <v>-0.92260759999999997</v>
      </c>
      <c r="DG161" s="4">
        <v>-1.5974617</v>
      </c>
      <c r="DH161" s="4">
        <v>-0.97733099999999995</v>
      </c>
      <c r="DI161" s="4">
        <v>-1.0711107</v>
      </c>
      <c r="DJ161" s="4">
        <v>-1.4430324999999999</v>
      </c>
      <c r="DK161" s="4">
        <v>-1.2298985</v>
      </c>
      <c r="DL161" s="4">
        <v>-1.1361597000000001</v>
      </c>
      <c r="DM161" s="4">
        <v>-1.6640066</v>
      </c>
      <c r="DN161" s="4">
        <v>-0.89618235999999996</v>
      </c>
      <c r="DO161" s="4">
        <v>-1.1512228</v>
      </c>
      <c r="DP161" s="4">
        <v>-1.0701236999999999</v>
      </c>
      <c r="DQ161" s="4">
        <v>-1.4187358999999999</v>
      </c>
      <c r="DR161" s="4">
        <v>-1.3715908999999999</v>
      </c>
    </row>
    <row r="162" spans="1:122">
      <c r="A162" s="3" t="s">
        <v>5</v>
      </c>
      <c r="B162" s="8" t="s">
        <v>289</v>
      </c>
      <c r="C162" s="8" t="s">
        <v>421</v>
      </c>
      <c r="D162" s="10" t="s">
        <v>399</v>
      </c>
      <c r="E162" s="4">
        <v>1.3505065000000001</v>
      </c>
      <c r="F162" s="4">
        <v>0.99746674000000002</v>
      </c>
      <c r="G162" s="4">
        <v>0.73336725999999997</v>
      </c>
      <c r="H162" s="4">
        <v>0.72517662999999999</v>
      </c>
      <c r="I162" s="4">
        <v>-0.84453780000000001</v>
      </c>
      <c r="J162" s="4">
        <v>1.310295</v>
      </c>
      <c r="K162" s="4">
        <v>0.83682555000000003</v>
      </c>
      <c r="L162" s="4">
        <v>-0.55099299999999996</v>
      </c>
      <c r="M162" s="4">
        <v>0.95438235999999999</v>
      </c>
      <c r="N162" s="4">
        <v>0.99962956000000003</v>
      </c>
      <c r="O162" s="4">
        <v>1.4758458999999999</v>
      </c>
      <c r="P162" s="4">
        <v>1.3076348</v>
      </c>
      <c r="Q162" s="4">
        <v>1.6623055</v>
      </c>
      <c r="R162" s="4">
        <v>1.7241864</v>
      </c>
      <c r="S162" s="4">
        <v>1.7120377</v>
      </c>
      <c r="T162" s="4">
        <v>1.6475034</v>
      </c>
      <c r="U162" s="4">
        <v>1.1117264</v>
      </c>
      <c r="V162" s="4">
        <v>1.1621257</v>
      </c>
      <c r="W162" s="4">
        <v>1.5486930999999999</v>
      </c>
      <c r="X162" s="4">
        <v>1.4739722</v>
      </c>
      <c r="Y162" s="4">
        <v>1.0199480000000001</v>
      </c>
      <c r="Z162" s="4">
        <v>0.81958586</v>
      </c>
      <c r="AA162" s="4">
        <v>-1.5361497</v>
      </c>
      <c r="AB162" s="4">
        <v>-1.0550679000000001</v>
      </c>
      <c r="AC162" s="4">
        <v>1.1945403000000001</v>
      </c>
      <c r="AD162" s="4">
        <v>1.4678342</v>
      </c>
      <c r="AE162" s="4">
        <v>-1.692123</v>
      </c>
      <c r="AF162" s="4">
        <v>0.93872999999999995</v>
      </c>
      <c r="AG162" s="4">
        <v>0.82672756999999997</v>
      </c>
      <c r="AH162" s="4">
        <v>1.0107803</v>
      </c>
      <c r="AI162" s="4">
        <v>-0.65444579999999997</v>
      </c>
      <c r="AJ162" s="4">
        <v>1.2163317</v>
      </c>
      <c r="AK162" s="4">
        <v>0.94705479999999997</v>
      </c>
      <c r="AL162" s="4">
        <v>0.70073980000000002</v>
      </c>
      <c r="AM162" s="4">
        <v>-1.2251718</v>
      </c>
      <c r="AN162" s="4">
        <v>-1.4147149999999999</v>
      </c>
      <c r="AO162" s="4">
        <v>1.9324938</v>
      </c>
      <c r="AP162" s="4">
        <v>-1.8086450999999999</v>
      </c>
      <c r="AQ162" s="4">
        <v>-1.7214761000000001</v>
      </c>
      <c r="AR162" s="4">
        <v>-1.4240898</v>
      </c>
      <c r="AS162" s="4">
        <v>1.2952262999999999</v>
      </c>
      <c r="AT162" s="4">
        <v>1.2934448999999999</v>
      </c>
      <c r="AU162" s="4">
        <v>1.0033717</v>
      </c>
      <c r="AV162" s="4">
        <v>-0.89373475000000002</v>
      </c>
      <c r="AW162" s="4">
        <v>1.4457605</v>
      </c>
      <c r="AX162" s="4">
        <v>0.64298149999999998</v>
      </c>
      <c r="AY162" s="4">
        <v>-0.55093336000000004</v>
      </c>
      <c r="AZ162" s="4">
        <v>1.3175668</v>
      </c>
      <c r="BA162" s="4">
        <v>1.3816793000000001</v>
      </c>
      <c r="BB162" s="4">
        <v>-1.3587676</v>
      </c>
      <c r="BC162" s="4">
        <v>0.50345930000000005</v>
      </c>
      <c r="BD162" s="4">
        <v>-1.5890983000000001</v>
      </c>
      <c r="BE162" s="4">
        <v>1.2345469</v>
      </c>
      <c r="BF162" s="4">
        <v>1.5999793</v>
      </c>
      <c r="BG162" s="4">
        <v>0.61897639999999998</v>
      </c>
      <c r="BH162" s="4">
        <v>-0.95389869999999999</v>
      </c>
      <c r="BI162" s="4">
        <v>-1.6987852000000001</v>
      </c>
      <c r="BJ162" s="4">
        <v>1.684715</v>
      </c>
      <c r="BK162" s="4">
        <v>-1.0469363</v>
      </c>
      <c r="BL162" s="4">
        <v>-0.85712920000000004</v>
      </c>
      <c r="BM162" s="4">
        <v>-1.5896505000000001</v>
      </c>
      <c r="BN162" s="4">
        <v>1.5683783</v>
      </c>
      <c r="BO162" s="4">
        <v>-0.70508059999999995</v>
      </c>
      <c r="BP162" s="4">
        <v>0.44115757999999999</v>
      </c>
      <c r="BQ162" s="4">
        <v>1.2969995999999999</v>
      </c>
      <c r="BR162" s="4">
        <v>1.3810260000000001</v>
      </c>
      <c r="BS162" s="4">
        <v>1.5991702999999999</v>
      </c>
      <c r="BT162" s="4">
        <v>1.1040175000000001</v>
      </c>
      <c r="BU162" s="4">
        <v>1.6608099000000001</v>
      </c>
      <c r="BV162" s="4">
        <v>0.77331589999999995</v>
      </c>
      <c r="BW162" s="4">
        <v>-1.2457014</v>
      </c>
      <c r="BX162" s="4">
        <v>0.98295410000000005</v>
      </c>
      <c r="BY162" s="4">
        <v>1.056872</v>
      </c>
      <c r="BZ162" s="4">
        <v>0.83848999999999996</v>
      </c>
      <c r="CA162" s="4">
        <v>1.4014279000000001</v>
      </c>
      <c r="CB162" s="4">
        <v>-1.6977416999999999</v>
      </c>
      <c r="CC162" s="4">
        <v>1.7426957999999999</v>
      </c>
      <c r="CD162" s="4">
        <v>1.7381418</v>
      </c>
      <c r="CE162" s="4">
        <v>0.86568160000000005</v>
      </c>
      <c r="CF162" s="4">
        <v>-1.2254516</v>
      </c>
      <c r="CG162" s="4">
        <v>-0.58792310000000003</v>
      </c>
      <c r="CH162" s="4">
        <v>1.0394730000000001</v>
      </c>
      <c r="CI162" s="4">
        <v>-0.97422710000000001</v>
      </c>
      <c r="CJ162" s="4">
        <v>-1.9272857000000001</v>
      </c>
      <c r="CK162" s="4">
        <v>-0.92955529999999997</v>
      </c>
      <c r="CL162" s="4">
        <v>-0.63629579999999997</v>
      </c>
      <c r="CM162" s="4">
        <v>-1.7031985999999999</v>
      </c>
      <c r="CN162" s="4">
        <v>-0.74524480000000004</v>
      </c>
      <c r="CO162" s="4">
        <v>0.75119983999999995</v>
      </c>
      <c r="CP162" s="4">
        <v>-1.3258702</v>
      </c>
      <c r="CQ162" s="4">
        <v>-0.69437720000000003</v>
      </c>
      <c r="CR162" s="4">
        <v>-0.85632807</v>
      </c>
      <c r="CS162" s="4">
        <v>1.0163458999999999</v>
      </c>
      <c r="CT162" s="4">
        <v>-1.3581432</v>
      </c>
      <c r="CU162" s="4">
        <v>-0.97747344000000003</v>
      </c>
      <c r="CV162" s="4">
        <v>-1.8685889</v>
      </c>
      <c r="CW162" s="4">
        <v>1.2354776999999999</v>
      </c>
      <c r="CX162" s="4">
        <v>-0.65562580000000004</v>
      </c>
      <c r="CY162" s="4">
        <v>-0.86064863000000003</v>
      </c>
      <c r="CZ162" s="4">
        <v>-0.97295399999999999</v>
      </c>
      <c r="DA162" s="4">
        <v>0.83353569999999999</v>
      </c>
      <c r="DB162" s="4">
        <v>-1.4135438</v>
      </c>
      <c r="DC162" s="4">
        <v>-0.92895620000000001</v>
      </c>
      <c r="DD162" s="4">
        <v>1.4083401</v>
      </c>
      <c r="DE162" s="4">
        <v>-0.62876206999999995</v>
      </c>
      <c r="DF162" s="4">
        <v>-2.1338629999999998</v>
      </c>
      <c r="DG162" s="4">
        <v>-2.1214127999999999</v>
      </c>
      <c r="DH162" s="4">
        <v>1.8069725000000001</v>
      </c>
      <c r="DI162" s="4">
        <v>-0.74421099999999996</v>
      </c>
      <c r="DJ162" s="4">
        <v>-0.9052713</v>
      </c>
      <c r="DK162" s="4">
        <v>-1.7031464999999999</v>
      </c>
      <c r="DL162" s="4">
        <v>0.63609179999999999</v>
      </c>
      <c r="DM162" s="4">
        <v>-1.2268729</v>
      </c>
      <c r="DN162" s="4">
        <v>-1.3814648</v>
      </c>
      <c r="DO162" s="4">
        <v>0.94229090000000004</v>
      </c>
      <c r="DP162" s="4">
        <v>-1.5243989</v>
      </c>
      <c r="DQ162" s="4">
        <v>0.79940677000000004</v>
      </c>
      <c r="DR162" s="4">
        <v>1.4221600999999999</v>
      </c>
    </row>
    <row r="163" spans="1:122">
      <c r="A163" s="3" t="s">
        <v>5</v>
      </c>
      <c r="B163" s="8" t="s">
        <v>290</v>
      </c>
      <c r="C163" s="8" t="s">
        <v>421</v>
      </c>
      <c r="D163" s="10" t="s">
        <v>405</v>
      </c>
      <c r="E163" s="4">
        <v>0.76391220000000004</v>
      </c>
      <c r="F163" s="4">
        <v>0.81101100000000004</v>
      </c>
      <c r="G163" s="4">
        <v>-0.93925786</v>
      </c>
      <c r="H163" s="4">
        <v>1.4797543</v>
      </c>
      <c r="I163" s="4">
        <v>-1.0170455</v>
      </c>
      <c r="J163" s="4">
        <v>1.179505</v>
      </c>
      <c r="K163" s="4">
        <v>1.6127113</v>
      </c>
      <c r="L163" s="4">
        <v>1.5717523</v>
      </c>
      <c r="M163" s="4">
        <v>1.6965762</v>
      </c>
      <c r="N163" s="4">
        <v>1.1790890000000001</v>
      </c>
      <c r="O163" s="4">
        <v>1.1752634</v>
      </c>
      <c r="P163" s="4">
        <v>1.5402739000000001</v>
      </c>
      <c r="Q163" s="4">
        <v>-0.63688487000000005</v>
      </c>
      <c r="R163" s="4">
        <v>1.1925904000000001</v>
      </c>
      <c r="S163" s="4">
        <v>-0.91117804999999996</v>
      </c>
      <c r="T163" s="4">
        <v>0.99572897000000005</v>
      </c>
      <c r="U163" s="4">
        <v>-1.0708194</v>
      </c>
      <c r="V163" s="4">
        <v>1.3622112</v>
      </c>
      <c r="W163" s="4">
        <v>-1.0592465</v>
      </c>
      <c r="X163" s="4">
        <v>1.5654996999999999</v>
      </c>
      <c r="Y163" s="4">
        <v>-1.6503934</v>
      </c>
      <c r="Z163" s="4">
        <v>-0.64872289999999999</v>
      </c>
      <c r="AA163" s="4">
        <v>-1.4133328999999999</v>
      </c>
      <c r="AB163" s="4">
        <v>-1.3153477</v>
      </c>
      <c r="AC163" s="4">
        <v>-1.7324196000000001</v>
      </c>
      <c r="AD163" s="4">
        <v>-0.72779689999999997</v>
      </c>
      <c r="AE163" s="4">
        <v>0.85446310000000003</v>
      </c>
      <c r="AF163" s="4">
        <v>1.6235063000000001</v>
      </c>
      <c r="AG163" s="4">
        <v>1.1704426000000001</v>
      </c>
      <c r="AH163" s="4">
        <v>-1.5725311</v>
      </c>
      <c r="AI163" s="4">
        <v>-1.3274509999999999</v>
      </c>
      <c r="AJ163" s="4">
        <v>0.75520915</v>
      </c>
      <c r="AK163" s="4">
        <v>-1.5820297000000001</v>
      </c>
      <c r="AL163" s="4">
        <v>0.77950233000000002</v>
      </c>
      <c r="AM163" s="4">
        <v>1.1151708</v>
      </c>
      <c r="AN163" s="4">
        <v>0.76622259999999998</v>
      </c>
      <c r="AO163" s="4">
        <v>1.9746066</v>
      </c>
      <c r="AP163" s="4">
        <v>1.1981914</v>
      </c>
      <c r="AQ163" s="4">
        <v>1.7008048</v>
      </c>
      <c r="AR163" s="4">
        <v>2.2155665999999998</v>
      </c>
      <c r="AS163" s="4">
        <v>0.6427735</v>
      </c>
      <c r="AT163" s="4">
        <v>-1.3213645000000001</v>
      </c>
      <c r="AU163" s="4">
        <v>-0.73885060000000002</v>
      </c>
      <c r="AV163" s="4">
        <v>-0.89013679999999995</v>
      </c>
      <c r="AW163" s="4">
        <v>1.3420599</v>
      </c>
      <c r="AX163" s="4">
        <v>-0.93713236</v>
      </c>
      <c r="AY163" s="4">
        <v>-1.5028212999999999</v>
      </c>
      <c r="AZ163" s="4">
        <v>1.0285587</v>
      </c>
      <c r="BA163" s="4">
        <v>-1.5113363</v>
      </c>
      <c r="BB163" s="4">
        <v>0.60171660000000005</v>
      </c>
      <c r="BC163" s="4">
        <v>0.97027695000000003</v>
      </c>
      <c r="BD163" s="4">
        <v>1.4124812</v>
      </c>
      <c r="BE163" s="4">
        <v>1.3557801</v>
      </c>
      <c r="BF163" s="4">
        <v>-0.91702289999999997</v>
      </c>
      <c r="BG163" s="4">
        <v>1.1524764999999999</v>
      </c>
      <c r="BH163" s="4">
        <v>1.4784354</v>
      </c>
      <c r="BI163" s="4">
        <v>1.2037325000000001</v>
      </c>
      <c r="BJ163" s="4">
        <v>0.9741763</v>
      </c>
      <c r="BK163" s="4">
        <v>0.61997089999999999</v>
      </c>
      <c r="BL163" s="4">
        <v>1.2211567000000001</v>
      </c>
      <c r="BM163" s="4">
        <v>-0.93616069999999996</v>
      </c>
      <c r="BN163" s="4">
        <v>-0.95250314000000003</v>
      </c>
      <c r="BO163" s="4">
        <v>-1.3276087999999999</v>
      </c>
      <c r="BP163" s="4">
        <v>-0.99924809999999997</v>
      </c>
      <c r="BQ163" s="4">
        <v>0.84882230000000003</v>
      </c>
      <c r="BR163" s="4">
        <v>1.3328424999999999</v>
      </c>
      <c r="BS163" s="4">
        <v>0.70419264000000004</v>
      </c>
      <c r="BT163" s="4">
        <v>1.0488157</v>
      </c>
      <c r="BU163" s="4">
        <v>1.9457533</v>
      </c>
      <c r="BV163" s="4">
        <v>1.7959670000000001</v>
      </c>
      <c r="BW163" s="4">
        <v>-2.6738721999999999</v>
      </c>
      <c r="BX163" s="4">
        <v>1.9572271000000001</v>
      </c>
      <c r="BY163" s="4">
        <v>0.85645539999999998</v>
      </c>
      <c r="BZ163" s="4">
        <v>1.2994775000000001</v>
      </c>
      <c r="CA163" s="4">
        <v>-0.99455830000000001</v>
      </c>
      <c r="CB163" s="4">
        <v>-1.0331047</v>
      </c>
      <c r="CC163" s="4">
        <v>1.1254286</v>
      </c>
      <c r="CD163" s="4">
        <v>-1.9837235</v>
      </c>
      <c r="CE163" s="4">
        <v>1.3355834</v>
      </c>
      <c r="CF163" s="4">
        <v>1.3014460999999999</v>
      </c>
      <c r="CG163" s="4">
        <v>1.2787488</v>
      </c>
      <c r="CH163" s="4">
        <v>-1.5188907</v>
      </c>
      <c r="CI163" s="4">
        <v>0.7995833</v>
      </c>
      <c r="CJ163" s="4">
        <v>-1.4247869</v>
      </c>
      <c r="CK163" s="4">
        <v>0.9875621</v>
      </c>
      <c r="CL163" s="4">
        <v>0.81695556999999996</v>
      </c>
      <c r="CM163" s="4">
        <v>0.85855925</v>
      </c>
      <c r="CN163" s="4">
        <v>1.5022715</v>
      </c>
      <c r="CO163" s="4">
        <v>0.6577982</v>
      </c>
      <c r="CP163" s="4">
        <v>-1.3297175999999999</v>
      </c>
      <c r="CQ163" s="4">
        <v>-1.3781502999999999</v>
      </c>
      <c r="CR163" s="4">
        <v>-1.8038122999999999</v>
      </c>
      <c r="CS163" s="4">
        <v>0.9750548</v>
      </c>
      <c r="CT163" s="4">
        <v>0.77891790000000005</v>
      </c>
      <c r="CU163" s="4">
        <v>-1.3922082</v>
      </c>
      <c r="CV163" s="4">
        <v>-1.3373139999999999</v>
      </c>
      <c r="CW163" s="4">
        <v>1.1647445999999999</v>
      </c>
      <c r="CX163" s="4">
        <v>1.3937857</v>
      </c>
      <c r="CY163" s="4">
        <v>-0.7952612</v>
      </c>
      <c r="CZ163" s="4">
        <v>0.89006059999999998</v>
      </c>
      <c r="DA163" s="4">
        <v>1.0828663999999999</v>
      </c>
      <c r="DB163" s="4">
        <v>-1.5687355999999999</v>
      </c>
      <c r="DC163" s="4">
        <v>0.89885289999999995</v>
      </c>
      <c r="DD163" s="4">
        <v>1.8685118000000001</v>
      </c>
      <c r="DE163" s="4">
        <v>1.6031808999999999</v>
      </c>
      <c r="DF163" s="4">
        <v>-2.1193247</v>
      </c>
      <c r="DG163" s="4">
        <v>-1.2115916</v>
      </c>
      <c r="DH163" s="4">
        <v>-0.671014</v>
      </c>
      <c r="DI163" s="4">
        <v>-0.55108230000000002</v>
      </c>
      <c r="DJ163" s="4">
        <v>1.5817334999999999</v>
      </c>
      <c r="DK163" s="4">
        <v>-1.2681216</v>
      </c>
      <c r="DL163" s="4">
        <v>0.73125359999999995</v>
      </c>
      <c r="DM163" s="4">
        <v>-1.8027732000000001</v>
      </c>
      <c r="DN163" s="4">
        <v>0.77460419999999996</v>
      </c>
      <c r="DO163" s="4">
        <v>0.65642595000000004</v>
      </c>
      <c r="DP163" s="4">
        <v>1.1303029</v>
      </c>
      <c r="DQ163" s="4">
        <v>0.83844810000000003</v>
      </c>
      <c r="DR163" s="4">
        <v>-0.66501469999999996</v>
      </c>
    </row>
    <row r="164" spans="1:122">
      <c r="A164" s="3" t="s">
        <v>5</v>
      </c>
      <c r="B164" s="8" t="s">
        <v>291</v>
      </c>
      <c r="C164" s="8" t="s">
        <v>421</v>
      </c>
      <c r="D164" s="10"/>
      <c r="E164" s="4">
        <v>1.3133982</v>
      </c>
      <c r="F164" s="4">
        <v>1.5291591</v>
      </c>
      <c r="G164" s="4">
        <v>1.2935656</v>
      </c>
      <c r="H164" s="4">
        <v>0.71486443</v>
      </c>
      <c r="I164" s="4">
        <v>1.5559909999999999</v>
      </c>
      <c r="J164" s="4">
        <v>1.1836361</v>
      </c>
      <c r="K164" s="4">
        <v>-0.98781920000000001</v>
      </c>
      <c r="L164" s="4">
        <v>1.1613688</v>
      </c>
      <c r="M164" s="4">
        <v>-0.83665849999999997</v>
      </c>
      <c r="N164" s="4">
        <v>1.0607306000000001</v>
      </c>
      <c r="O164" s="4">
        <v>1.4100398999999999</v>
      </c>
      <c r="P164" s="4">
        <v>-0.63154893999999995</v>
      </c>
      <c r="Q164" s="4">
        <v>1.669691</v>
      </c>
      <c r="R164" s="4">
        <v>1.9881188999999999</v>
      </c>
      <c r="S164" s="4">
        <v>1.3517958999999999</v>
      </c>
      <c r="T164" s="4">
        <v>1.12174</v>
      </c>
      <c r="U164" s="4">
        <v>1.4719924</v>
      </c>
      <c r="V164" s="4">
        <v>1.4607353999999999</v>
      </c>
      <c r="W164" s="4">
        <v>1.2648579</v>
      </c>
      <c r="X164" s="4">
        <v>1.7897034000000001</v>
      </c>
      <c r="Y164" s="4">
        <v>1.2548296000000001</v>
      </c>
      <c r="Z164" s="4">
        <v>2.0375261</v>
      </c>
      <c r="AA164" s="4">
        <v>-1.1874065</v>
      </c>
      <c r="AB164" s="4">
        <v>1.1462207</v>
      </c>
      <c r="AC164" s="4">
        <v>0.94905216000000003</v>
      </c>
      <c r="AD164" s="4">
        <v>-1.2979892</v>
      </c>
      <c r="AE164" s="4">
        <v>0.82994944000000004</v>
      </c>
      <c r="AF164" s="4">
        <v>1.5029731</v>
      </c>
      <c r="AG164" s="4">
        <v>-0.90279719999999997</v>
      </c>
      <c r="AH164" s="4">
        <v>1.4731190999999999</v>
      </c>
      <c r="AI164" s="4">
        <v>-1.3228785999999999</v>
      </c>
      <c r="AJ164" s="4">
        <v>0.83306690000000005</v>
      </c>
      <c r="AK164" s="4">
        <v>0.65889779999999998</v>
      </c>
      <c r="AL164" s="4">
        <v>-1.0563754999999999</v>
      </c>
      <c r="AM164" s="4">
        <v>-1.3148432000000001</v>
      </c>
      <c r="AN164" s="4">
        <v>-1.5988023</v>
      </c>
      <c r="AO164" s="4">
        <v>-0.89917290000000005</v>
      </c>
      <c r="AP164" s="4">
        <v>-0.84700580000000003</v>
      </c>
      <c r="AQ164" s="4">
        <v>-1.3047569000000001</v>
      </c>
      <c r="AR164" s="4">
        <v>1.0096177</v>
      </c>
      <c r="AS164" s="4">
        <v>-1.3118666000000001</v>
      </c>
      <c r="AT164" s="4">
        <v>-1.1718038</v>
      </c>
      <c r="AU164" s="4">
        <v>-1.7892766</v>
      </c>
      <c r="AV164" s="4">
        <v>0.63183783999999998</v>
      </c>
      <c r="AW164" s="4">
        <v>0.83991872999999995</v>
      </c>
      <c r="AX164" s="4">
        <v>-1.6656359999999999</v>
      </c>
      <c r="AY164" s="4">
        <v>-0.73653460000000004</v>
      </c>
      <c r="AZ164" s="4">
        <v>-1.0979639000000001</v>
      </c>
      <c r="BA164" s="4">
        <v>-0.69361890000000004</v>
      </c>
      <c r="BB164" s="4">
        <v>0.88959754000000002</v>
      </c>
      <c r="BC164" s="4">
        <v>-1.1056769</v>
      </c>
      <c r="BD164" s="4">
        <v>-1.0911582</v>
      </c>
      <c r="BE164" s="4">
        <v>0.80816907000000004</v>
      </c>
      <c r="BF164" s="4">
        <v>-0.66568273</v>
      </c>
      <c r="BG164" s="4">
        <v>1.4866284000000001</v>
      </c>
      <c r="BH164" s="4">
        <v>0.87898160000000003</v>
      </c>
      <c r="BI164" s="4">
        <v>-0.73168606000000003</v>
      </c>
      <c r="BJ164" s="4">
        <v>1.1198452000000001</v>
      </c>
      <c r="BK164" s="4">
        <v>1.0304036000000001</v>
      </c>
      <c r="BL164" s="4">
        <v>-0.65486233999999999</v>
      </c>
      <c r="BM164" s="4">
        <v>0.77162319999999995</v>
      </c>
      <c r="BN164" s="4">
        <v>0.80746640000000003</v>
      </c>
      <c r="BO164" s="4">
        <v>1.3168867</v>
      </c>
      <c r="BP164" s="4">
        <v>1.2479203999999999</v>
      </c>
      <c r="BQ164" s="4">
        <v>0.63691070000000005</v>
      </c>
      <c r="BR164" s="4">
        <v>1.7684152</v>
      </c>
      <c r="BS164" s="4">
        <v>0.63985824999999996</v>
      </c>
      <c r="BT164" s="4">
        <v>1.5065672000000001</v>
      </c>
      <c r="BU164" s="4">
        <v>0.58112249999999999</v>
      </c>
      <c r="BV164" s="4">
        <v>-1.1729343999999999</v>
      </c>
      <c r="BW164" s="4">
        <v>1.1741181999999999</v>
      </c>
      <c r="BX164" s="4">
        <v>-0.82076479999999996</v>
      </c>
      <c r="BY164" s="4">
        <v>-0.80898749999999997</v>
      </c>
      <c r="BZ164" s="4">
        <v>1.3164895999999999</v>
      </c>
      <c r="CA164" s="4">
        <v>0.66909890000000005</v>
      </c>
      <c r="CB164" s="4">
        <v>1.0224390000000001</v>
      </c>
      <c r="CC164" s="4">
        <v>-1.7129585000000001</v>
      </c>
      <c r="CD164" s="4">
        <v>1.0173607</v>
      </c>
      <c r="CE164" s="4">
        <v>0.90645134000000005</v>
      </c>
      <c r="CF164" s="4">
        <v>0.73133767000000005</v>
      </c>
      <c r="CG164" s="4">
        <v>1.4708002</v>
      </c>
      <c r="CH164" s="4">
        <v>0.84512520000000002</v>
      </c>
      <c r="CI164" s="4">
        <v>-1.3074435</v>
      </c>
      <c r="CJ164" s="4">
        <v>1.1185797</v>
      </c>
      <c r="CK164" s="4">
        <v>-1.3089309</v>
      </c>
      <c r="CL164" s="4">
        <v>-1.3732089999999999</v>
      </c>
      <c r="CM164" s="4">
        <v>-1.5667711</v>
      </c>
      <c r="CN164" s="4">
        <v>-0.98186580000000001</v>
      </c>
      <c r="CO164" s="4">
        <v>-1.1584597999999999</v>
      </c>
      <c r="CP164" s="4">
        <v>-0.82575834000000004</v>
      </c>
      <c r="CQ164" s="4">
        <v>-0.75154109999999996</v>
      </c>
      <c r="CR164" s="4">
        <v>0.74501866000000005</v>
      </c>
      <c r="CS164" s="4">
        <v>-1.1837219000000001</v>
      </c>
      <c r="CT164" s="4">
        <v>-1.7420297</v>
      </c>
      <c r="CU164" s="4">
        <v>-1.3890294000000001</v>
      </c>
      <c r="CV164" s="4">
        <v>-1.53359</v>
      </c>
      <c r="CW164" s="4">
        <v>0.76569350000000003</v>
      </c>
      <c r="CX164" s="4">
        <v>-1.5422796000000001</v>
      </c>
      <c r="CY164" s="4">
        <v>0.96423614000000002</v>
      </c>
      <c r="CZ164" s="4">
        <v>-1.6870434999999999</v>
      </c>
      <c r="DA164" s="4">
        <v>-0.69969250000000005</v>
      </c>
      <c r="DB164" s="4">
        <v>-1.1301203</v>
      </c>
      <c r="DC164" s="4">
        <v>0.90624470000000001</v>
      </c>
      <c r="DD164" s="4">
        <v>0.8569949</v>
      </c>
      <c r="DE164" s="4">
        <v>-0.99045510000000003</v>
      </c>
      <c r="DF164" s="4">
        <v>-1.5098109</v>
      </c>
      <c r="DG164" s="4">
        <v>-1.0672969000000001</v>
      </c>
      <c r="DH164" s="4">
        <v>0.97079159999999998</v>
      </c>
      <c r="DI164" s="4">
        <v>-0.5996165</v>
      </c>
      <c r="DJ164" s="4">
        <v>0.95997060000000001</v>
      </c>
      <c r="DK164" s="4">
        <v>0.644814</v>
      </c>
      <c r="DL164" s="4">
        <v>-1.7088201000000001</v>
      </c>
      <c r="DM164" s="4">
        <v>-1.8865696000000001</v>
      </c>
      <c r="DN164" s="4">
        <v>-1.1477704</v>
      </c>
      <c r="DO164" s="4">
        <v>-1.2690691000000001</v>
      </c>
      <c r="DP164" s="4">
        <v>-0.76449509999999998</v>
      </c>
      <c r="DQ164" s="4">
        <v>-1.6948135</v>
      </c>
      <c r="DR164" s="4">
        <v>0.70660029999999996</v>
      </c>
    </row>
    <row r="165" spans="1:122">
      <c r="A165" s="3" t="s">
        <v>5</v>
      </c>
      <c r="B165" s="8" t="s">
        <v>292</v>
      </c>
      <c r="C165" s="8" t="s">
        <v>421</v>
      </c>
      <c r="D165" s="10" t="s">
        <v>402</v>
      </c>
      <c r="E165" s="4">
        <v>-0.75008169999999996</v>
      </c>
      <c r="F165" s="4">
        <v>0.88387649999999995</v>
      </c>
      <c r="G165" s="4">
        <v>0.56407653999999996</v>
      </c>
      <c r="H165" s="4">
        <v>0.90868205000000002</v>
      </c>
      <c r="I165" s="4">
        <v>0.77037895000000001</v>
      </c>
      <c r="J165" s="4">
        <v>1.1363019999999999</v>
      </c>
      <c r="K165" s="4">
        <v>1.2262408</v>
      </c>
      <c r="L165" s="4">
        <v>1.214256</v>
      </c>
      <c r="M165" s="4">
        <v>0.78838366000000004</v>
      </c>
      <c r="N165" s="4">
        <v>0.62736479999999994</v>
      </c>
      <c r="O165" s="4">
        <v>-0.70376810000000001</v>
      </c>
      <c r="P165" s="4">
        <v>0.67669849999999998</v>
      </c>
      <c r="Q165" s="4">
        <v>0.75100800000000001</v>
      </c>
      <c r="R165" s="4">
        <v>-0.79780185000000003</v>
      </c>
      <c r="S165" s="4">
        <v>-0.95745219999999998</v>
      </c>
      <c r="T165" s="4">
        <v>-1.3277748</v>
      </c>
      <c r="U165" s="4">
        <v>0.71315150000000005</v>
      </c>
      <c r="V165" s="4">
        <v>1.5288742</v>
      </c>
      <c r="W165" s="4">
        <v>-0.71869930000000004</v>
      </c>
      <c r="X165" s="4">
        <v>-0.94915956000000001</v>
      </c>
      <c r="Y165" s="4">
        <v>0.62643623000000004</v>
      </c>
      <c r="Z165" s="4">
        <v>-0.80480810000000003</v>
      </c>
      <c r="AA165" s="4">
        <v>-0.72620445</v>
      </c>
      <c r="AB165" s="4">
        <v>-0.82738244999999999</v>
      </c>
      <c r="AC165" s="4">
        <v>-0.72491896</v>
      </c>
      <c r="AD165" s="4">
        <v>0.50678880000000004</v>
      </c>
      <c r="AE165" s="4">
        <v>0.96471689999999999</v>
      </c>
      <c r="AF165" s="4">
        <v>-1.202542</v>
      </c>
      <c r="AG165" s="4">
        <v>-0.57315879999999997</v>
      </c>
      <c r="AH165" s="4">
        <v>-1.1130184999999999</v>
      </c>
      <c r="AI165" s="4">
        <v>-0.92040365999999996</v>
      </c>
      <c r="AJ165" s="4">
        <v>-0.7744858</v>
      </c>
      <c r="AK165" s="4">
        <v>0.91670309999999999</v>
      </c>
      <c r="AL165" s="4">
        <v>0.78887313999999997</v>
      </c>
      <c r="AM165" s="4">
        <v>-1.3070594</v>
      </c>
      <c r="AN165" s="4">
        <v>1.4560465</v>
      </c>
      <c r="AO165" s="4">
        <v>0.7862962</v>
      </c>
      <c r="AP165" s="4">
        <v>-1.2271590999999999</v>
      </c>
      <c r="AQ165" s="4">
        <v>-0.79699355000000005</v>
      </c>
      <c r="AR165" s="4">
        <v>0.84569335000000001</v>
      </c>
      <c r="AS165" s="4">
        <v>0.79163044999999999</v>
      </c>
      <c r="AT165" s="4">
        <v>-1.1432548</v>
      </c>
      <c r="AU165" s="4">
        <v>-1.0878099000000001</v>
      </c>
      <c r="AV165" s="4">
        <v>-1.4085742999999999</v>
      </c>
      <c r="AW165" s="4">
        <v>1.0935973999999999</v>
      </c>
      <c r="AX165" s="4">
        <v>1.1235801999999999</v>
      </c>
      <c r="AY165" s="4">
        <v>0.81104743000000001</v>
      </c>
      <c r="AZ165" s="4">
        <v>0.57116049999999996</v>
      </c>
      <c r="BA165" s="4">
        <v>-1.1468339000000001</v>
      </c>
      <c r="BB165" s="4">
        <v>0.82879789999999998</v>
      </c>
      <c r="BC165" s="4">
        <v>0.78380704000000001</v>
      </c>
      <c r="BD165" s="4">
        <v>-1.3330280000000001</v>
      </c>
      <c r="BE165" s="4">
        <v>0.64171296</v>
      </c>
      <c r="BF165" s="4">
        <v>0.83144269999999998</v>
      </c>
      <c r="BG165" s="4">
        <v>0.71416765000000004</v>
      </c>
      <c r="BH165" s="4">
        <v>1.2215948000000001</v>
      </c>
      <c r="BI165" s="4">
        <v>-0.50254332999999995</v>
      </c>
      <c r="BJ165" s="4">
        <v>-0.75517285000000001</v>
      </c>
      <c r="BK165" s="4">
        <v>-0.51582766000000002</v>
      </c>
      <c r="BL165" s="4">
        <v>-0.69447773999999995</v>
      </c>
      <c r="BM165" s="4">
        <v>0.93198170000000002</v>
      </c>
      <c r="BN165" s="4">
        <v>1.5996855000000001</v>
      </c>
      <c r="BO165" s="4">
        <v>-0.67432460000000005</v>
      </c>
      <c r="BP165" s="4">
        <v>-0.66936669999999998</v>
      </c>
      <c r="BQ165" s="4">
        <v>1.3807164000000001</v>
      </c>
      <c r="BR165" s="4">
        <v>0.85413689999999998</v>
      </c>
      <c r="BS165" s="4">
        <v>0.88155589999999995</v>
      </c>
      <c r="BT165" s="4">
        <v>1.4911281000000001</v>
      </c>
      <c r="BU165" s="4">
        <v>1.4056567</v>
      </c>
      <c r="BV165" s="4">
        <v>-0.86450696000000005</v>
      </c>
      <c r="BW165" s="4">
        <v>0.98525799999999997</v>
      </c>
      <c r="BX165" s="4">
        <v>0.88999664999999994</v>
      </c>
      <c r="BY165" s="4">
        <v>0.90856314000000005</v>
      </c>
      <c r="BZ165" s="4">
        <v>-0.60429759999999999</v>
      </c>
      <c r="CA165" s="4">
        <v>0.67324910000000004</v>
      </c>
      <c r="CB165" s="4">
        <v>0.98320689999999999</v>
      </c>
      <c r="CC165" s="4">
        <v>1.8289111</v>
      </c>
      <c r="CD165" s="4">
        <v>-0.92931430000000004</v>
      </c>
      <c r="CE165" s="4">
        <v>1.6951658999999999</v>
      </c>
      <c r="CF165" s="4">
        <v>-1.8741292000000001</v>
      </c>
      <c r="CG165" s="4">
        <v>-1.3364526999999999</v>
      </c>
      <c r="CH165" s="4">
        <v>0.72535276000000004</v>
      </c>
      <c r="CI165" s="4">
        <v>1.560362</v>
      </c>
      <c r="CJ165" s="4">
        <v>-1.4695654</v>
      </c>
      <c r="CK165" s="4">
        <v>-1.0608728000000001</v>
      </c>
      <c r="CL165" s="4">
        <v>0.48649829999999999</v>
      </c>
      <c r="CM165" s="4">
        <v>0.54438489999999995</v>
      </c>
      <c r="CN165" s="4">
        <v>0.80543350000000002</v>
      </c>
      <c r="CO165" s="4">
        <v>-1.0074103000000001</v>
      </c>
      <c r="CP165" s="4">
        <v>0.56597143000000005</v>
      </c>
      <c r="CQ165" s="4">
        <v>-1.4063137999999999</v>
      </c>
      <c r="CR165" s="4">
        <v>-0.9382992</v>
      </c>
      <c r="CS165" s="4">
        <v>-1.0518155</v>
      </c>
      <c r="CT165" s="4">
        <v>-1.4579648999999999</v>
      </c>
      <c r="CU165" s="4">
        <v>-0.62340340000000005</v>
      </c>
      <c r="CV165" s="4">
        <v>-0.84217730000000002</v>
      </c>
      <c r="CW165" s="4">
        <v>-0.75344109999999997</v>
      </c>
      <c r="CX165" s="4">
        <v>0.92483020000000005</v>
      </c>
      <c r="CY165" s="4">
        <v>-1.4784729999999999</v>
      </c>
      <c r="CZ165" s="4">
        <v>-1.1744030000000001</v>
      </c>
      <c r="DA165" s="4">
        <v>-1.2395589</v>
      </c>
      <c r="DB165" s="4">
        <v>-1.3389647</v>
      </c>
      <c r="DC165" s="4">
        <v>1.5927766999999999</v>
      </c>
      <c r="DD165" s="4">
        <v>-0.9757401</v>
      </c>
      <c r="DE165" s="4">
        <v>-2.0963875999999999</v>
      </c>
      <c r="DF165" s="4">
        <v>-0.93086270000000004</v>
      </c>
      <c r="DG165" s="4">
        <v>-1.3394442</v>
      </c>
      <c r="DH165" s="4">
        <v>-0.90544175999999998</v>
      </c>
      <c r="DI165" s="4">
        <v>-1.1594609</v>
      </c>
      <c r="DJ165" s="4">
        <v>-0.89031165999999995</v>
      </c>
      <c r="DK165" s="4">
        <v>-1.359836</v>
      </c>
      <c r="DL165" s="4">
        <v>1.2179492000000001</v>
      </c>
      <c r="DM165" s="4">
        <v>-1.5147683999999999</v>
      </c>
      <c r="DN165" s="4">
        <v>1.1762414999999999</v>
      </c>
      <c r="DO165" s="4">
        <v>-0.78302059999999996</v>
      </c>
      <c r="DP165" s="4">
        <v>1.2100899000000001</v>
      </c>
      <c r="DQ165" s="4">
        <v>0.86603165000000004</v>
      </c>
      <c r="DR165" s="4">
        <v>-0.73457813000000005</v>
      </c>
    </row>
    <row r="166" spans="1:122">
      <c r="A166" s="3" t="s">
        <v>5</v>
      </c>
      <c r="B166" s="8" t="s">
        <v>293</v>
      </c>
      <c r="C166" s="8" t="s">
        <v>421</v>
      </c>
      <c r="D166" s="10" t="s">
        <v>402</v>
      </c>
      <c r="E166" s="4">
        <v>1.6293257000000001</v>
      </c>
      <c r="F166" s="4">
        <v>1.6475556</v>
      </c>
      <c r="G166" s="4">
        <v>1.5926731999999999</v>
      </c>
      <c r="H166" s="4">
        <v>1.3720416</v>
      </c>
      <c r="I166" s="4">
        <v>1.9216797000000001</v>
      </c>
      <c r="J166" s="4">
        <v>1.2938765999999999</v>
      </c>
      <c r="K166" s="4">
        <v>1.6313194</v>
      </c>
      <c r="L166" s="4">
        <v>1.6161236999999999</v>
      </c>
      <c r="M166" s="4">
        <v>1.3285985</v>
      </c>
      <c r="N166" s="4">
        <v>1.3454621</v>
      </c>
      <c r="O166" s="4">
        <v>1.6450089000000001</v>
      </c>
      <c r="P166" s="4">
        <v>-1.2414596</v>
      </c>
      <c r="Q166" s="4">
        <v>1.357143</v>
      </c>
      <c r="R166" s="4">
        <v>1.4077427</v>
      </c>
      <c r="S166" s="4">
        <v>1.1343497</v>
      </c>
      <c r="T166" s="4">
        <v>1.1775186</v>
      </c>
      <c r="U166" s="4">
        <v>1.3057354999999999</v>
      </c>
      <c r="V166" s="4">
        <v>1.0812192</v>
      </c>
      <c r="W166" s="4">
        <v>1.2034227</v>
      </c>
      <c r="X166" s="4">
        <v>1.7060522</v>
      </c>
      <c r="Y166" s="4">
        <v>1.2063146</v>
      </c>
      <c r="Z166" s="4">
        <v>2.1745939999999999</v>
      </c>
      <c r="AA166" s="4">
        <v>1.2913201000000001</v>
      </c>
      <c r="AB166" s="4">
        <v>1.4254119999999999</v>
      </c>
      <c r="AC166" s="4">
        <v>-1.0181431999999999</v>
      </c>
      <c r="AD166" s="4">
        <v>-1.8750811999999999</v>
      </c>
      <c r="AE166" s="4">
        <v>-0.67096049999999996</v>
      </c>
      <c r="AF166" s="4">
        <v>1.3897226</v>
      </c>
      <c r="AG166" s="4">
        <v>-1.0296109</v>
      </c>
      <c r="AH166" s="4">
        <v>0.82868229999999998</v>
      </c>
      <c r="AI166" s="4">
        <v>-1.2390441000000001</v>
      </c>
      <c r="AJ166" s="4">
        <v>-0.89863040000000005</v>
      </c>
      <c r="AK166" s="4">
        <v>1.1230146999999999</v>
      </c>
      <c r="AL166" s="4">
        <v>0.95505004999999998</v>
      </c>
      <c r="AM166" s="4">
        <v>-0.63555709999999999</v>
      </c>
      <c r="AN166" s="4">
        <v>0.91016889999999995</v>
      </c>
      <c r="AO166" s="4">
        <v>-1.2281084</v>
      </c>
      <c r="AP166" s="4">
        <v>-0.78273344</v>
      </c>
      <c r="AQ166" s="4">
        <v>0.84878414999999996</v>
      </c>
      <c r="AR166" s="4">
        <v>-0.78189710000000001</v>
      </c>
      <c r="AS166" s="4">
        <v>0.68994250000000001</v>
      </c>
      <c r="AT166" s="4">
        <v>-0.80907214000000005</v>
      </c>
      <c r="AU166" s="4">
        <v>-1.7718669</v>
      </c>
      <c r="AV166" s="4">
        <v>-0.65488959999999996</v>
      </c>
      <c r="AW166" s="4">
        <v>0.98270756000000004</v>
      </c>
      <c r="AX166" s="4">
        <v>0.74018519999999999</v>
      </c>
      <c r="AY166" s="4">
        <v>-1.6897461</v>
      </c>
      <c r="AZ166" s="4">
        <v>-0.64197280000000001</v>
      </c>
      <c r="BA166" s="4">
        <v>0.9032133</v>
      </c>
      <c r="BB166" s="4">
        <v>1.6308563</v>
      </c>
      <c r="BC166" s="4">
        <v>0.90493095000000001</v>
      </c>
      <c r="BD166" s="4">
        <v>-1.5384415</v>
      </c>
      <c r="BE166" s="4">
        <v>1.5607542000000001</v>
      </c>
      <c r="BF166" s="4">
        <v>0.81678899999999999</v>
      </c>
      <c r="BG166" s="4">
        <v>1.0076965</v>
      </c>
      <c r="BH166" s="4">
        <v>1.1401479999999999</v>
      </c>
      <c r="BI166" s="4">
        <v>-0.80403393999999995</v>
      </c>
      <c r="BJ166" s="4">
        <v>0.9459436</v>
      </c>
      <c r="BK166" s="4">
        <v>1.2508695000000001</v>
      </c>
      <c r="BL166" s="4">
        <v>0.85343610000000003</v>
      </c>
      <c r="BM166" s="4">
        <v>-0.91516626000000001</v>
      </c>
      <c r="BN166" s="4">
        <v>0.69766660000000003</v>
      </c>
      <c r="BO166" s="4">
        <v>-0.76289499999999999</v>
      </c>
      <c r="BP166" s="4">
        <v>-1.2068209999999999</v>
      </c>
      <c r="BQ166" s="4">
        <v>0.74773730000000005</v>
      </c>
      <c r="BR166" s="4">
        <v>1.0480372</v>
      </c>
      <c r="BS166" s="4">
        <v>-1.3854059000000001</v>
      </c>
      <c r="BT166" s="4">
        <v>1.5588306000000001</v>
      </c>
      <c r="BU166" s="4">
        <v>1.5140449</v>
      </c>
      <c r="BV166" s="4">
        <v>-1.2959938</v>
      </c>
      <c r="BW166" s="4">
        <v>1.6689509</v>
      </c>
      <c r="BX166" s="4">
        <v>-1.8903293999999999</v>
      </c>
      <c r="BY166" s="4">
        <v>0.93931997</v>
      </c>
      <c r="BZ166" s="4">
        <v>1.2877951000000001</v>
      </c>
      <c r="CA166" s="4">
        <v>-1.1758511</v>
      </c>
      <c r="CB166" s="4">
        <v>-0.83884930000000002</v>
      </c>
      <c r="CC166" s="4">
        <v>1.6149876000000001</v>
      </c>
      <c r="CD166" s="4">
        <v>-1.0026413000000001</v>
      </c>
      <c r="CE166" s="4">
        <v>1.1629784000000001</v>
      </c>
      <c r="CF166" s="4">
        <v>1.6209648000000001</v>
      </c>
      <c r="CG166" s="4">
        <v>1.1487106</v>
      </c>
      <c r="CH166" s="4">
        <v>-1.6538968999999999</v>
      </c>
      <c r="CI166" s="4">
        <v>0.88135209999999997</v>
      </c>
      <c r="CJ166" s="4">
        <v>-1.5399016999999999</v>
      </c>
      <c r="CK166" s="4">
        <v>0.68510769999999999</v>
      </c>
      <c r="CL166" s="4">
        <v>-1.6132280999999999</v>
      </c>
      <c r="CM166" s="4">
        <v>-1.9029244000000001</v>
      </c>
      <c r="CN166" s="4">
        <v>-1.1206067</v>
      </c>
      <c r="CO166" s="4">
        <v>-1.2889982</v>
      </c>
      <c r="CP166" s="4">
        <v>0.9869021</v>
      </c>
      <c r="CQ166" s="4">
        <v>-1.3047390000000001</v>
      </c>
      <c r="CR166" s="4">
        <v>-2.0361867</v>
      </c>
      <c r="CS166" s="4">
        <v>-1.6412891000000001</v>
      </c>
      <c r="CT166" s="4">
        <v>-0.92761389999999999</v>
      </c>
      <c r="CU166" s="4">
        <v>-1.239495</v>
      </c>
      <c r="CV166" s="4">
        <v>-1.4629380000000001</v>
      </c>
      <c r="CW166" s="4">
        <v>-0.80077182999999996</v>
      </c>
      <c r="CX166" s="4">
        <v>-1.7661770000000001</v>
      </c>
      <c r="CY166" s="4">
        <v>-1.3984629</v>
      </c>
      <c r="CZ166" s="4">
        <v>-1.7341633999999999</v>
      </c>
      <c r="DA166" s="4">
        <v>-1.3604860999999999</v>
      </c>
      <c r="DB166" s="4">
        <v>-0.72333734999999999</v>
      </c>
      <c r="DC166" s="4">
        <v>0.86435399999999996</v>
      </c>
      <c r="DD166" s="4">
        <v>-1.7839488999999999</v>
      </c>
      <c r="DE166" s="4">
        <v>-2.1166687</v>
      </c>
      <c r="DF166" s="4">
        <v>-1.6086217</v>
      </c>
      <c r="DG166" s="4">
        <v>-1.7993816</v>
      </c>
      <c r="DH166" s="4">
        <v>-1.3721912000000001</v>
      </c>
      <c r="DI166" s="4">
        <v>-1.3702729</v>
      </c>
      <c r="DJ166" s="4">
        <v>-1.3931480999999999</v>
      </c>
      <c r="DK166" s="4">
        <v>-1.1881347</v>
      </c>
      <c r="DL166" s="4">
        <v>-1.1838503</v>
      </c>
      <c r="DM166" s="4">
        <v>-1.8745961</v>
      </c>
      <c r="DN166" s="4">
        <v>-0.95532870000000003</v>
      </c>
      <c r="DO166" s="4">
        <v>-1.5396816</v>
      </c>
      <c r="DP166" s="4">
        <v>-1.7139006999999999</v>
      </c>
      <c r="DQ166" s="4">
        <v>-1.246802</v>
      </c>
      <c r="DR166" s="4">
        <v>-1.2453529999999999</v>
      </c>
    </row>
    <row r="167" spans="1:122">
      <c r="A167" s="3" t="s">
        <v>5</v>
      </c>
      <c r="B167" s="8" t="s">
        <v>294</v>
      </c>
      <c r="C167" s="8" t="s">
        <v>421</v>
      </c>
      <c r="D167" s="10"/>
      <c r="E167" s="4">
        <v>1.2595875000000001</v>
      </c>
      <c r="F167" s="4">
        <v>1.6011466000000001</v>
      </c>
      <c r="G167" s="4">
        <v>1.1991787</v>
      </c>
      <c r="H167" s="4">
        <v>0.79571610000000004</v>
      </c>
      <c r="I167" s="4">
        <v>1.6100285000000001</v>
      </c>
      <c r="J167" s="4">
        <v>1.5704623</v>
      </c>
      <c r="K167" s="4">
        <v>1.9080558999999999</v>
      </c>
      <c r="L167" s="4">
        <v>1.6517961999999999</v>
      </c>
      <c r="M167" s="4">
        <v>1.5805814</v>
      </c>
      <c r="N167" s="4">
        <v>1.8048232</v>
      </c>
      <c r="O167" s="4">
        <v>1.9691304000000001</v>
      </c>
      <c r="P167" s="4">
        <v>1.3015269</v>
      </c>
      <c r="Q167" s="4">
        <v>1.6760497999999999</v>
      </c>
      <c r="R167" s="4">
        <v>1.6841379999999999</v>
      </c>
      <c r="S167" s="4">
        <v>1.472669</v>
      </c>
      <c r="T167" s="4">
        <v>1.4850928000000001</v>
      </c>
      <c r="U167" s="4">
        <v>1.2570692999999999</v>
      </c>
      <c r="V167" s="4">
        <v>1.2040819</v>
      </c>
      <c r="W167" s="4">
        <v>0.99966429999999995</v>
      </c>
      <c r="X167" s="4">
        <v>1.2389000999999999</v>
      </c>
      <c r="Y167" s="4">
        <v>0.83464782999999998</v>
      </c>
      <c r="Z167" s="4">
        <v>1.5263690000000001</v>
      </c>
      <c r="AA167" s="4">
        <v>-0.94365155999999994</v>
      </c>
      <c r="AB167" s="4">
        <v>0.91071690000000005</v>
      </c>
      <c r="AC167" s="4">
        <v>-1.7995460999999999</v>
      </c>
      <c r="AD167" s="4">
        <v>-1.2315919</v>
      </c>
      <c r="AE167" s="4">
        <v>-0.97360959999999996</v>
      </c>
      <c r="AF167" s="4">
        <v>0.96243243999999994</v>
      </c>
      <c r="AG167" s="4">
        <v>0.62316685999999999</v>
      </c>
      <c r="AH167" s="4">
        <v>-1.0045404</v>
      </c>
      <c r="AI167" s="4">
        <v>-1.5948800999999999</v>
      </c>
      <c r="AJ167" s="4">
        <v>-1.095728</v>
      </c>
      <c r="AK167" s="4">
        <v>-0.84529679999999996</v>
      </c>
      <c r="AL167" s="4">
        <v>-0.81406915000000002</v>
      </c>
      <c r="AM167" s="4">
        <v>-0.97510269999999999</v>
      </c>
      <c r="AN167" s="4">
        <v>0.69747970000000004</v>
      </c>
      <c r="AO167" s="4">
        <v>-1.1419589999999999</v>
      </c>
      <c r="AP167" s="4">
        <v>-0.92673415000000003</v>
      </c>
      <c r="AQ167" s="4">
        <v>0.92624260000000003</v>
      </c>
      <c r="AR167" s="4">
        <v>1.3463467</v>
      </c>
      <c r="AS167" s="4">
        <v>-1.5718529000000001</v>
      </c>
      <c r="AT167" s="4">
        <v>-1.5717378</v>
      </c>
      <c r="AU167" s="4">
        <v>-0.96322779999999997</v>
      </c>
      <c r="AV167" s="4">
        <v>-1.520948</v>
      </c>
      <c r="AW167" s="4">
        <v>-0.7300856</v>
      </c>
      <c r="AX167" s="4">
        <v>0.77622080000000004</v>
      </c>
      <c r="AY167" s="4">
        <v>-1.1017554000000001</v>
      </c>
      <c r="AZ167" s="4">
        <v>-0.69409776000000001</v>
      </c>
      <c r="BA167" s="4">
        <v>-1.2653019999999999</v>
      </c>
      <c r="BB167" s="4">
        <v>1.5357691</v>
      </c>
      <c r="BC167" s="4">
        <v>0.8134093</v>
      </c>
      <c r="BD167" s="4">
        <v>0.91870600000000002</v>
      </c>
      <c r="BE167" s="4">
        <v>2.0063186000000002</v>
      </c>
      <c r="BF167" s="4">
        <v>0.90062609999999999</v>
      </c>
      <c r="BG167" s="4">
        <v>0.92820139999999995</v>
      </c>
      <c r="BH167" s="4">
        <v>1.3370852</v>
      </c>
      <c r="BI167" s="4">
        <v>0.78316026999999999</v>
      </c>
      <c r="BJ167" s="4">
        <v>0.8971481</v>
      </c>
      <c r="BK167" s="4">
        <v>1.2249296999999999</v>
      </c>
      <c r="BL167" s="4">
        <v>1.0407677</v>
      </c>
      <c r="BM167" s="4">
        <v>1.0342941000000001</v>
      </c>
      <c r="BN167" s="4">
        <v>1.1216638000000001</v>
      </c>
      <c r="BO167" s="4">
        <v>-1.0161285</v>
      </c>
      <c r="BP167" s="4">
        <v>0.75291925999999998</v>
      </c>
      <c r="BQ167" s="4">
        <v>1.1234675999999999</v>
      </c>
      <c r="BR167" s="4">
        <v>1.2133970000000001</v>
      </c>
      <c r="BS167" s="4">
        <v>0.96853299999999998</v>
      </c>
      <c r="BT167" s="4">
        <v>1.6212915999999999</v>
      </c>
      <c r="BU167" s="4">
        <v>0.91925763999999999</v>
      </c>
      <c r="BV167" s="4">
        <v>-0.94753295000000004</v>
      </c>
      <c r="BW167" s="4">
        <v>-0.66957325000000001</v>
      </c>
      <c r="BX167" s="4">
        <v>0.75814979999999998</v>
      </c>
      <c r="BY167" s="4">
        <v>1.0487614999999999</v>
      </c>
      <c r="BZ167" s="4">
        <v>1.1663545</v>
      </c>
      <c r="CA167" s="4">
        <v>0.65369564000000002</v>
      </c>
      <c r="CB167" s="4">
        <v>1.1296581999999999</v>
      </c>
      <c r="CC167" s="4">
        <v>0.9008062</v>
      </c>
      <c r="CD167" s="4">
        <v>0.86619884000000003</v>
      </c>
      <c r="CE167" s="4">
        <v>1.3933698000000001</v>
      </c>
      <c r="CF167" s="4">
        <v>1.1324506999999999</v>
      </c>
      <c r="CG167" s="4">
        <v>1.3507429</v>
      </c>
      <c r="CH167" s="4">
        <v>-1.6297252</v>
      </c>
      <c r="CI167" s="4">
        <v>1.1101700000000001</v>
      </c>
      <c r="CJ167" s="4">
        <v>-0.83179985999999995</v>
      </c>
      <c r="CK167" s="4">
        <v>1.0271151999999999</v>
      </c>
      <c r="CL167" s="4">
        <v>-1.8122976</v>
      </c>
      <c r="CM167" s="4">
        <v>-1.3654649000000001</v>
      </c>
      <c r="CN167" s="4">
        <v>0.92002410000000001</v>
      </c>
      <c r="CO167" s="4">
        <v>-1.2438880000000001</v>
      </c>
      <c r="CP167" s="4">
        <v>-1.0034388000000001</v>
      </c>
      <c r="CQ167" s="4">
        <v>-1.603256</v>
      </c>
      <c r="CR167" s="4">
        <v>-1.4086175999999999</v>
      </c>
      <c r="CS167" s="4">
        <v>-1.276497</v>
      </c>
      <c r="CT167" s="4">
        <v>-0.95553109999999997</v>
      </c>
      <c r="CU167" s="4">
        <v>-1.4456865000000001</v>
      </c>
      <c r="CV167" s="4">
        <v>-1.6201516</v>
      </c>
      <c r="CW167" s="4">
        <v>-0.88507044000000001</v>
      </c>
      <c r="CX167" s="4">
        <v>-1.5124027</v>
      </c>
      <c r="CY167" s="4">
        <v>-1.4337134</v>
      </c>
      <c r="CZ167" s="4">
        <v>-1.9299629</v>
      </c>
      <c r="DA167" s="4">
        <v>-1.6700895</v>
      </c>
      <c r="DB167" s="4">
        <v>-1.1050409999999999</v>
      </c>
      <c r="DC167" s="4">
        <v>0.8559523</v>
      </c>
      <c r="DD167" s="4">
        <v>-1.0737424</v>
      </c>
      <c r="DE167" s="4">
        <v>-1.7072693000000001</v>
      </c>
      <c r="DF167" s="4">
        <v>-1.2196555</v>
      </c>
      <c r="DG167" s="4">
        <v>-2.0575762000000002</v>
      </c>
      <c r="DH167" s="4">
        <v>-0.83996029999999999</v>
      </c>
      <c r="DI167" s="4">
        <v>-1.4969836000000001</v>
      </c>
      <c r="DJ167" s="4">
        <v>-1.2113421</v>
      </c>
      <c r="DK167" s="4">
        <v>-1.4864421000000001</v>
      </c>
      <c r="DL167" s="4">
        <v>-0.86534679999999997</v>
      </c>
      <c r="DM167" s="4">
        <v>-2.1850993999999999</v>
      </c>
      <c r="DN167" s="4">
        <v>-1.0931123</v>
      </c>
      <c r="DO167" s="4">
        <v>-1.3165062999999999</v>
      </c>
      <c r="DP167" s="4">
        <v>-1.2425797000000001</v>
      </c>
      <c r="DQ167" s="4">
        <v>-1.1725496</v>
      </c>
      <c r="DR167" s="4">
        <v>-1.4986297</v>
      </c>
    </row>
    <row r="168" spans="1:122">
      <c r="A168" s="3" t="s">
        <v>5</v>
      </c>
      <c r="B168" s="8" t="s">
        <v>295</v>
      </c>
      <c r="C168" s="8" t="s">
        <v>421</v>
      </c>
      <c r="D168" s="10" t="s">
        <v>402</v>
      </c>
      <c r="E168" s="4">
        <v>2.2438151999999998</v>
      </c>
      <c r="F168" s="4">
        <v>2.549871</v>
      </c>
      <c r="G168" s="4">
        <v>2.2189779999999999</v>
      </c>
      <c r="H168" s="4">
        <v>2.2084543999999999</v>
      </c>
      <c r="I168" s="4">
        <v>3.0775244000000002</v>
      </c>
      <c r="J168" s="4">
        <v>2.1069205000000002</v>
      </c>
      <c r="K168" s="4">
        <v>2.5531068000000001</v>
      </c>
      <c r="L168" s="4">
        <v>2.5341038999999999</v>
      </c>
      <c r="M168" s="4">
        <v>2.7019072</v>
      </c>
      <c r="N168" s="4">
        <v>2.8024106</v>
      </c>
      <c r="O168" s="4">
        <v>3.4773272999999998</v>
      </c>
      <c r="P168" s="4">
        <v>-0.54726755999999999</v>
      </c>
      <c r="Q168" s="4">
        <v>2.8594295999999999</v>
      </c>
      <c r="R168" s="4">
        <v>3.0321433999999998</v>
      </c>
      <c r="S168" s="4">
        <v>2.3280652000000002</v>
      </c>
      <c r="T168" s="4">
        <v>2.0711894000000002</v>
      </c>
      <c r="U168" s="4">
        <v>2.2253694999999998</v>
      </c>
      <c r="V168" s="4">
        <v>2.0660542999999998</v>
      </c>
      <c r="W168" s="4">
        <v>1.7885624</v>
      </c>
      <c r="X168" s="4">
        <v>0</v>
      </c>
      <c r="Y168" s="4">
        <v>1.6897215999999999</v>
      </c>
      <c r="Z168" s="4">
        <v>0</v>
      </c>
      <c r="AA168" s="4">
        <v>2.0548687000000001</v>
      </c>
      <c r="AB168" s="4">
        <v>2.2491298</v>
      </c>
      <c r="AC168" s="4">
        <v>0</v>
      </c>
      <c r="AD168" s="4">
        <v>-2.6662490000000001</v>
      </c>
      <c r="AE168" s="4">
        <v>0</v>
      </c>
      <c r="AF168" s="4">
        <v>1.5341473999999999</v>
      </c>
      <c r="AG168" s="4">
        <v>0.31008502999999998</v>
      </c>
      <c r="AH168" s="4">
        <v>1.4641565000000001</v>
      </c>
      <c r="AI168" s="4">
        <v>-2.3460063999999998</v>
      </c>
      <c r="AJ168" s="4">
        <v>-1.5073524</v>
      </c>
      <c r="AK168" s="4">
        <v>0.91855540000000002</v>
      </c>
      <c r="AL168" s="4">
        <v>-1.3532594</v>
      </c>
      <c r="AM168" s="4">
        <v>1.0525924</v>
      </c>
      <c r="AN168" s="4">
        <v>0.85047686</v>
      </c>
      <c r="AO168" s="4">
        <v>-0.85364709999999999</v>
      </c>
      <c r="AP168" s="4">
        <v>0.71647996000000003</v>
      </c>
      <c r="AQ168" s="4">
        <v>1.1539440999999999</v>
      </c>
      <c r="AR168" s="4">
        <v>0</v>
      </c>
      <c r="AS168" s="4">
        <v>-1.3344913</v>
      </c>
      <c r="AT168" s="4">
        <v>-1.5086648</v>
      </c>
      <c r="AU168" s="4">
        <v>-2.3271972999999999</v>
      </c>
      <c r="AV168" s="4">
        <v>-1.5535083000000001</v>
      </c>
      <c r="AW168" s="4">
        <v>0.68747579999999997</v>
      </c>
      <c r="AX168" s="4">
        <v>1.2611692000000001</v>
      </c>
      <c r="AY168" s="4">
        <v>-2.7080332999999999</v>
      </c>
      <c r="AZ168" s="4">
        <v>-0.44816824999999999</v>
      </c>
      <c r="BA168" s="4">
        <v>-1.2776551</v>
      </c>
      <c r="BB168" s="4">
        <v>1.7704601</v>
      </c>
      <c r="BC168" s="4">
        <v>0.90861570000000003</v>
      </c>
      <c r="BD168" s="4">
        <v>-1.2112651000000001</v>
      </c>
      <c r="BE168" s="4">
        <v>2.9580082999999999</v>
      </c>
      <c r="BF168" s="4">
        <v>0.54503595999999999</v>
      </c>
      <c r="BG168" s="4">
        <v>2.4007122999999999</v>
      </c>
      <c r="BH168" s="4">
        <v>1.3643894000000001</v>
      </c>
      <c r="BI168" s="4">
        <v>0.99611519999999998</v>
      </c>
      <c r="BJ168" s="4">
        <v>-1.6313449</v>
      </c>
      <c r="BK168" s="4">
        <v>1.6856690000000001</v>
      </c>
      <c r="BL168" s="4">
        <v>1.5393542</v>
      </c>
      <c r="BM168" s="4">
        <v>1.7136228</v>
      </c>
      <c r="BN168" s="4">
        <v>1.1373968999999999</v>
      </c>
      <c r="BO168" s="4">
        <v>-0.69083640000000002</v>
      </c>
      <c r="BP168" s="4">
        <v>-0.73211574999999995</v>
      </c>
      <c r="BQ168" s="4">
        <v>1.4943966</v>
      </c>
      <c r="BR168" s="4">
        <v>1.6867232000000001</v>
      </c>
      <c r="BS168" s="4">
        <v>0.9968513</v>
      </c>
      <c r="BT168" s="4">
        <v>1.9036071999999999</v>
      </c>
      <c r="BU168" s="4">
        <v>1.3279913999999999</v>
      </c>
      <c r="BV168" s="4">
        <v>-2.6237195</v>
      </c>
      <c r="BW168" s="4">
        <v>1.4376150000000001</v>
      </c>
      <c r="BX168" s="4">
        <v>-2.0713257999999999</v>
      </c>
      <c r="BY168" s="4">
        <v>1.8402736</v>
      </c>
      <c r="BZ168" s="4">
        <v>1.9795096000000001</v>
      </c>
      <c r="CA168" s="4">
        <v>0</v>
      </c>
      <c r="CB168" s="4">
        <v>1.2934821999999999</v>
      </c>
      <c r="CC168" s="4">
        <v>1.4183275</v>
      </c>
      <c r="CD168" s="4">
        <v>-1.3442632999999999</v>
      </c>
      <c r="CE168" s="4">
        <v>1.8712070000000001</v>
      </c>
      <c r="CF168" s="4">
        <v>2.6097708000000002</v>
      </c>
      <c r="CG168" s="4">
        <v>2.3206012</v>
      </c>
      <c r="CH168" s="4">
        <v>-2.2203827</v>
      </c>
      <c r="CI168" s="4">
        <v>1.7287625</v>
      </c>
      <c r="CJ168" s="4">
        <v>1.3074085</v>
      </c>
      <c r="CK168" s="4">
        <v>1.5001310999999999</v>
      </c>
      <c r="CL168" s="4">
        <v>-3.6582298</v>
      </c>
      <c r="CM168" s="4">
        <v>0</v>
      </c>
      <c r="CN168" s="4">
        <v>-2.7544906</v>
      </c>
      <c r="CO168" s="4">
        <v>-1.3538950000000001</v>
      </c>
      <c r="CP168" s="4">
        <v>-1.6944731</v>
      </c>
      <c r="CQ168" s="4">
        <v>-1.202779</v>
      </c>
      <c r="CR168" s="4">
        <v>-1.8204383</v>
      </c>
      <c r="CS168" s="4">
        <v>-2.4606526</v>
      </c>
      <c r="CT168" s="4">
        <v>-1.6431412000000001</v>
      </c>
      <c r="CU168" s="4">
        <v>-1.8627640000000001</v>
      </c>
      <c r="CV168" s="4">
        <v>-2.1542384999999999</v>
      </c>
      <c r="CW168" s="4">
        <v>-1.0261804000000001</v>
      </c>
      <c r="CX168" s="4">
        <v>-3.1808182999999999</v>
      </c>
      <c r="CY168" s="4">
        <v>-2.2314373999999999</v>
      </c>
      <c r="CZ168" s="4">
        <v>-2.6677167000000002</v>
      </c>
      <c r="DA168" s="4">
        <v>-3.1525223000000002</v>
      </c>
      <c r="DB168" s="4">
        <v>-0.83783364000000005</v>
      </c>
      <c r="DC168" s="4">
        <v>0.77612424000000002</v>
      </c>
      <c r="DD168" s="4">
        <v>-2.0836541999999998</v>
      </c>
      <c r="DE168" s="4">
        <v>-2.2918672999999998</v>
      </c>
      <c r="DF168" s="4">
        <v>-1.6283628000000001</v>
      </c>
      <c r="DG168" s="4">
        <v>-2.4224066999999998</v>
      </c>
      <c r="DH168" s="4">
        <v>-2.0778937000000002</v>
      </c>
      <c r="DI168" s="4">
        <v>-1.8880570000000001</v>
      </c>
      <c r="DJ168" s="4">
        <v>-1.3430717999999999</v>
      </c>
      <c r="DK168" s="4">
        <v>-1.0190595</v>
      </c>
      <c r="DL168" s="4">
        <v>-2.8046845999999999</v>
      </c>
      <c r="DM168" s="4">
        <v>-2.7129895999999998</v>
      </c>
      <c r="DN168" s="4">
        <v>0.77009194999999997</v>
      </c>
      <c r="DO168" s="4">
        <v>-1.7351394</v>
      </c>
      <c r="DP168" s="4">
        <v>-2.4050400000000001</v>
      </c>
      <c r="DQ168" s="4">
        <v>-2.0554760000000001</v>
      </c>
      <c r="DR168" s="4">
        <v>-2.8224363000000001</v>
      </c>
    </row>
    <row r="169" spans="1:122">
      <c r="A169" s="3" t="s">
        <v>5</v>
      </c>
      <c r="B169" s="8" t="s">
        <v>296</v>
      </c>
      <c r="C169" s="8" t="s">
        <v>421</v>
      </c>
      <c r="D169" s="10" t="s">
        <v>405</v>
      </c>
      <c r="E169" s="4">
        <v>1.3124309000000001</v>
      </c>
      <c r="F169" s="4">
        <v>1.1090134</v>
      </c>
      <c r="G169" s="4">
        <v>1.2989173000000001</v>
      </c>
      <c r="H169" s="4">
        <v>1.1036307000000001</v>
      </c>
      <c r="I169" s="4">
        <v>1.4874788999999999</v>
      </c>
      <c r="J169" s="4">
        <v>1.8522396000000001</v>
      </c>
      <c r="K169" s="4">
        <v>1.1509830000000001</v>
      </c>
      <c r="L169" s="4">
        <v>1.2010475</v>
      </c>
      <c r="M169" s="4">
        <v>1.1136254999999999</v>
      </c>
      <c r="N169" s="4">
        <v>1.1389165999999999</v>
      </c>
      <c r="O169" s="4">
        <v>-1.5239065999999999</v>
      </c>
      <c r="P169" s="4">
        <v>-2.4409508999999998</v>
      </c>
      <c r="Q169" s="4">
        <v>-2.0919501999999999</v>
      </c>
      <c r="R169" s="4">
        <v>-2.0652857</v>
      </c>
      <c r="S169" s="4">
        <v>2.4800917999999998</v>
      </c>
      <c r="T169" s="4">
        <v>-1.4368706</v>
      </c>
      <c r="U169" s="4">
        <v>-0.83784013999999996</v>
      </c>
      <c r="V169" s="4">
        <v>-1.2720986999999999</v>
      </c>
      <c r="W169" s="4">
        <v>1.5186785</v>
      </c>
      <c r="X169" s="4">
        <v>1.1268419000000001</v>
      </c>
      <c r="Y169" s="4">
        <v>1.1539931000000001</v>
      </c>
      <c r="Z169" s="4">
        <v>-1.1679446</v>
      </c>
      <c r="AA169" s="4">
        <v>2.6913687999999998</v>
      </c>
      <c r="AB169" s="4">
        <v>1.3258635000000001</v>
      </c>
      <c r="AC169" s="4">
        <v>0.60478089999999995</v>
      </c>
      <c r="AD169" s="4">
        <v>-1.2230977000000001</v>
      </c>
      <c r="AE169" s="4">
        <v>1.5422416000000001</v>
      </c>
      <c r="AF169" s="4">
        <v>1.1391064</v>
      </c>
      <c r="AG169" s="4">
        <v>1.0670097999999999</v>
      </c>
      <c r="AH169" s="4">
        <v>2.6919653000000001</v>
      </c>
      <c r="AI169" s="4">
        <v>1.1515176</v>
      </c>
      <c r="AJ169" s="4">
        <v>-1.8157226</v>
      </c>
      <c r="AK169" s="4">
        <v>0.83007560000000002</v>
      </c>
      <c r="AL169" s="4">
        <v>1.2436879999999999</v>
      </c>
      <c r="AM169" s="4">
        <v>-1.5436519</v>
      </c>
      <c r="AN169" s="4">
        <v>1.141751</v>
      </c>
      <c r="AO169" s="4">
        <v>-1.2820901</v>
      </c>
      <c r="AP169" s="4">
        <v>1.4384920999999999</v>
      </c>
      <c r="AQ169" s="4">
        <v>-2.0297649999999998</v>
      </c>
      <c r="AR169" s="4">
        <v>1.0696105</v>
      </c>
      <c r="AS169" s="4">
        <v>-1.6677183</v>
      </c>
      <c r="AT169" s="4">
        <v>-1.7190197</v>
      </c>
      <c r="AU169" s="4">
        <v>-1.2113951000000001</v>
      </c>
      <c r="AV169" s="4">
        <v>-1.2540169999999999</v>
      </c>
      <c r="AW169" s="4">
        <v>2.0247435999999999</v>
      </c>
      <c r="AX169" s="4">
        <v>2.4679525</v>
      </c>
      <c r="AY169" s="4">
        <v>2.2718536999999999</v>
      </c>
      <c r="AZ169" s="4">
        <v>-1.1125175</v>
      </c>
      <c r="BA169" s="4">
        <v>-0.82940740000000002</v>
      </c>
      <c r="BB169" s="4">
        <v>1.3576455999999999</v>
      </c>
      <c r="BC169" s="4">
        <v>-0.92782383999999996</v>
      </c>
      <c r="BD169" s="4">
        <v>-0.79605263000000004</v>
      </c>
      <c r="BE169" s="4">
        <v>1.0949116999999999</v>
      </c>
      <c r="BF169" s="4">
        <v>-1.4439055000000001</v>
      </c>
      <c r="BG169" s="4">
        <v>-1.5269014000000001</v>
      </c>
      <c r="BH169" s="4">
        <v>1.023142</v>
      </c>
      <c r="BI169" s="4">
        <v>-1.0998226</v>
      </c>
      <c r="BJ169" s="4">
        <v>1.4280423</v>
      </c>
      <c r="BK169" s="4">
        <v>1.2740556000000001</v>
      </c>
      <c r="BL169" s="4">
        <v>1.0733220000000001</v>
      </c>
      <c r="BM169" s="4">
        <v>-1.1155870000000001</v>
      </c>
      <c r="BN169" s="4">
        <v>1.2645274</v>
      </c>
      <c r="BO169" s="4">
        <v>-0.82538250000000002</v>
      </c>
      <c r="BP169" s="4">
        <v>1.2708706000000001</v>
      </c>
      <c r="BQ169" s="4">
        <v>1.4529535</v>
      </c>
      <c r="BR169" s="4">
        <v>-1.1846912999999999</v>
      </c>
      <c r="BS169" s="4">
        <v>1.3943132</v>
      </c>
      <c r="BT169" s="4">
        <v>0.77631843</v>
      </c>
      <c r="BU169" s="4">
        <v>1.1664908</v>
      </c>
      <c r="BV169" s="4">
        <v>-1.0356048</v>
      </c>
      <c r="BW169" s="4">
        <v>1.6234652000000001</v>
      </c>
      <c r="BX169" s="4">
        <v>0.98214274999999995</v>
      </c>
      <c r="BY169" s="4">
        <v>1.4137105000000001</v>
      </c>
      <c r="BZ169" s="4">
        <v>1.5129649999999999</v>
      </c>
      <c r="CA169" s="4">
        <v>1.1308733</v>
      </c>
      <c r="CB169" s="4">
        <v>1.5307624</v>
      </c>
      <c r="CC169" s="4">
        <v>-1.3368275000000001</v>
      </c>
      <c r="CD169" s="4">
        <v>1.0121131000000001</v>
      </c>
      <c r="CE169" s="4">
        <v>-1.1780454</v>
      </c>
      <c r="CF169" s="4">
        <v>1.9278598</v>
      </c>
      <c r="CG169" s="4">
        <v>-2.8009515</v>
      </c>
      <c r="CH169" s="4">
        <v>2.4976224999999999</v>
      </c>
      <c r="CI169" s="4">
        <v>1.4181404</v>
      </c>
      <c r="CJ169" s="4">
        <v>1.270213</v>
      </c>
      <c r="CK169" s="4">
        <v>1.019239</v>
      </c>
      <c r="CL169" s="4">
        <v>-1.1451038</v>
      </c>
      <c r="CM169" s="4">
        <v>2.2823038000000002</v>
      </c>
      <c r="CN169" s="4">
        <v>-2.4859</v>
      </c>
      <c r="CO169" s="4">
        <v>1.1130549000000001</v>
      </c>
      <c r="CP169" s="4">
        <v>-0.77461740000000001</v>
      </c>
      <c r="CQ169" s="4">
        <v>-1.0476521000000001</v>
      </c>
      <c r="CR169" s="4">
        <v>-1.3182548000000001</v>
      </c>
      <c r="CS169" s="4">
        <v>-0.97360515999999997</v>
      </c>
      <c r="CT169" s="4">
        <v>1.2267007000000001</v>
      </c>
      <c r="CU169" s="4">
        <v>-1.3626357</v>
      </c>
      <c r="CV169" s="4">
        <v>1.1425563000000001</v>
      </c>
      <c r="CW169" s="4">
        <v>-0.98988633999999998</v>
      </c>
      <c r="CX169" s="4">
        <v>-0.86638594000000002</v>
      </c>
      <c r="CY169" s="4">
        <v>1.2174261</v>
      </c>
      <c r="CZ169" s="4">
        <v>-1.6756028999999999</v>
      </c>
      <c r="DA169" s="4">
        <v>-0.86222509999999997</v>
      </c>
      <c r="DB169" s="4">
        <v>-0.85711800000000005</v>
      </c>
      <c r="DC169" s="4">
        <v>1.5976892</v>
      </c>
      <c r="DD169" s="4">
        <v>-1.083709</v>
      </c>
      <c r="DE169" s="4">
        <v>1.0899973999999999</v>
      </c>
      <c r="DF169" s="4">
        <v>1.4366711000000001</v>
      </c>
      <c r="DG169" s="4">
        <v>-1.5904944000000001</v>
      </c>
      <c r="DH169" s="4">
        <v>1.0695547000000001</v>
      </c>
      <c r="DI169" s="4">
        <v>0.74895440000000002</v>
      </c>
      <c r="DJ169" s="4">
        <v>-1.4823297</v>
      </c>
      <c r="DK169" s="4">
        <v>1.1748211</v>
      </c>
      <c r="DL169" s="4">
        <v>1.9816492000000001</v>
      </c>
      <c r="DM169" s="4">
        <v>1.8909876000000001</v>
      </c>
      <c r="DN169" s="4">
        <v>2.0492819999999998</v>
      </c>
      <c r="DO169" s="4">
        <v>1.1780112</v>
      </c>
      <c r="DP169" s="4">
        <v>-0.97998834000000001</v>
      </c>
      <c r="DQ169" s="4">
        <v>1.2656535</v>
      </c>
      <c r="DR169" s="4">
        <v>-0.96574530000000003</v>
      </c>
    </row>
    <row r="170" spans="1:122">
      <c r="A170" s="3" t="s">
        <v>5</v>
      </c>
      <c r="B170" s="8" t="s">
        <v>297</v>
      </c>
      <c r="C170" s="8" t="s">
        <v>421</v>
      </c>
      <c r="D170" s="10" t="s">
        <v>413</v>
      </c>
      <c r="E170" s="4">
        <v>2.0637012000000001</v>
      </c>
      <c r="F170" s="4">
        <v>2.3923701999999998</v>
      </c>
      <c r="G170" s="4">
        <v>2.2523610000000001</v>
      </c>
      <c r="H170" s="4">
        <v>1.4694103000000001</v>
      </c>
      <c r="I170" s="4">
        <v>2.3906111999999999</v>
      </c>
      <c r="J170" s="4">
        <v>1.8928328000000001</v>
      </c>
      <c r="K170" s="4">
        <v>2.1402435</v>
      </c>
      <c r="L170" s="4">
        <v>2.1701758</v>
      </c>
      <c r="M170" s="4">
        <v>1.8271660999999999</v>
      </c>
      <c r="N170" s="4">
        <v>2.1806467</v>
      </c>
      <c r="O170" s="4">
        <v>2.5271002999999999</v>
      </c>
      <c r="P170" s="4">
        <v>0.58137620000000001</v>
      </c>
      <c r="Q170" s="4">
        <v>2.6051451999999999</v>
      </c>
      <c r="R170" s="4">
        <v>2.6082136999999999</v>
      </c>
      <c r="S170" s="4">
        <v>2.1016843000000001</v>
      </c>
      <c r="T170" s="4">
        <v>1.8321593</v>
      </c>
      <c r="U170" s="4">
        <v>1.7293335000000001</v>
      </c>
      <c r="V170" s="4">
        <v>1.9938245000000001</v>
      </c>
      <c r="W170" s="4">
        <v>1.7475255999999999</v>
      </c>
      <c r="X170" s="4">
        <v>2.1617277000000001</v>
      </c>
      <c r="Y170" s="4">
        <v>1.5437452</v>
      </c>
      <c r="Z170" s="4">
        <v>2.2782930000000001</v>
      </c>
      <c r="AA170" s="4">
        <v>1.4658568999999999</v>
      </c>
      <c r="AB170" s="4">
        <v>1.92397</v>
      </c>
      <c r="AC170" s="4">
        <v>-2.0614797999999999</v>
      </c>
      <c r="AD170" s="4">
        <v>-1.6042839</v>
      </c>
      <c r="AE170" s="4">
        <v>-1.459692</v>
      </c>
      <c r="AF170" s="4">
        <v>0.74702245</v>
      </c>
      <c r="AG170" s="4">
        <v>0.76246756000000004</v>
      </c>
      <c r="AH170" s="4">
        <v>0.93760960000000004</v>
      </c>
      <c r="AI170" s="4">
        <v>-1.7349006</v>
      </c>
      <c r="AJ170" s="4">
        <v>-1.1214747</v>
      </c>
      <c r="AK170" s="4">
        <v>1.0034729</v>
      </c>
      <c r="AL170" s="4">
        <v>0.8345629</v>
      </c>
      <c r="AM170" s="4">
        <v>-1.7338206</v>
      </c>
      <c r="AN170" s="4">
        <v>-1.56765</v>
      </c>
      <c r="AO170" s="4">
        <v>-1.2273928000000001</v>
      </c>
      <c r="AP170" s="4">
        <v>1.3137051</v>
      </c>
      <c r="AQ170" s="4">
        <v>1.6040916000000001</v>
      </c>
      <c r="AR170" s="4">
        <v>0.89253320000000003</v>
      </c>
      <c r="AS170" s="4">
        <v>-1.4644159999999999</v>
      </c>
      <c r="AT170" s="4">
        <v>-1.8762534</v>
      </c>
      <c r="AU170" s="4">
        <v>-1.4064026999999999</v>
      </c>
      <c r="AV170" s="4">
        <v>-1.7308539000000001</v>
      </c>
      <c r="AW170" s="4">
        <v>-0.81216909999999998</v>
      </c>
      <c r="AX170" s="4">
        <v>-1.0523632000000001</v>
      </c>
      <c r="AY170" s="4">
        <v>-2.0404743999999999</v>
      </c>
      <c r="AZ170" s="4">
        <v>0.78217820000000005</v>
      </c>
      <c r="BA170" s="4">
        <v>-1.7163881000000001</v>
      </c>
      <c r="BB170" s="4">
        <v>1.6570343999999999</v>
      </c>
      <c r="BC170" s="4">
        <v>1.1093179</v>
      </c>
      <c r="BD170" s="4">
        <v>-1.082954</v>
      </c>
      <c r="BE170" s="4">
        <v>2.0892704000000002</v>
      </c>
      <c r="BF170" s="4">
        <v>0.76387249999999995</v>
      </c>
      <c r="BG170" s="4">
        <v>1.3042100999999999</v>
      </c>
      <c r="BH170" s="4">
        <v>1.4355707</v>
      </c>
      <c r="BI170" s="4">
        <v>-1.0524241999999999</v>
      </c>
      <c r="BJ170" s="4">
        <v>1.1659976999999999</v>
      </c>
      <c r="BK170" s="4">
        <v>1.2483673</v>
      </c>
      <c r="BL170" s="4">
        <v>1.1345063</v>
      </c>
      <c r="BM170" s="4">
        <v>1.1874420999999999</v>
      </c>
      <c r="BN170" s="4">
        <v>1.3451076</v>
      </c>
      <c r="BO170" s="4">
        <v>-1.8100822999999999</v>
      </c>
      <c r="BP170" s="4">
        <v>0.83968010000000004</v>
      </c>
      <c r="BQ170" s="4">
        <v>1.2981602999999999</v>
      </c>
      <c r="BR170" s="4">
        <v>0.76877797000000003</v>
      </c>
      <c r="BS170" s="4">
        <v>0.75721769999999999</v>
      </c>
      <c r="BT170" s="4">
        <v>1.8258125000000001</v>
      </c>
      <c r="BU170" s="4">
        <v>1.3579612999999999</v>
      </c>
      <c r="BV170" s="4">
        <v>-1.2598043999999999</v>
      </c>
      <c r="BW170" s="4">
        <v>-1.0772389</v>
      </c>
      <c r="BX170" s="4">
        <v>0.87942770000000003</v>
      </c>
      <c r="BY170" s="4">
        <v>1.1191192999999999</v>
      </c>
      <c r="BZ170" s="4">
        <v>1.8889940999999999</v>
      </c>
      <c r="CA170" s="4">
        <v>-1.3667723000000001</v>
      </c>
      <c r="CB170" s="4">
        <v>-1.2827276000000001</v>
      </c>
      <c r="CC170" s="4">
        <v>1.0683326</v>
      </c>
      <c r="CD170" s="4">
        <v>-1.1909512</v>
      </c>
      <c r="CE170" s="4">
        <v>1.7200648000000001</v>
      </c>
      <c r="CF170" s="4">
        <v>1.4301412</v>
      </c>
      <c r="CG170" s="4">
        <v>1.4327029</v>
      </c>
      <c r="CH170" s="4">
        <v>-1.9820513</v>
      </c>
      <c r="CI170" s="4">
        <v>1.3557874999999999</v>
      </c>
      <c r="CJ170" s="4">
        <v>-0.65286920000000004</v>
      </c>
      <c r="CK170" s="4">
        <v>1.0704483</v>
      </c>
      <c r="CL170" s="4">
        <v>-2.2661153999999999</v>
      </c>
      <c r="CM170" s="4">
        <v>-2.1158679</v>
      </c>
      <c r="CN170" s="4">
        <v>-1.4101409</v>
      </c>
      <c r="CO170" s="4">
        <v>-1.2361841</v>
      </c>
      <c r="CP170" s="4">
        <v>-1.4066860999999999</v>
      </c>
      <c r="CQ170" s="4">
        <v>-1.6551178</v>
      </c>
      <c r="CR170" s="4">
        <v>-1.3812408</v>
      </c>
      <c r="CS170" s="4">
        <v>-1.9761455000000001</v>
      </c>
      <c r="CT170" s="4">
        <v>-1.0355430000000001</v>
      </c>
      <c r="CU170" s="4">
        <v>-1.5797002</v>
      </c>
      <c r="CV170" s="4">
        <v>-1.6033721999999999</v>
      </c>
      <c r="CW170" s="4">
        <v>-1.315178</v>
      </c>
      <c r="CX170" s="4">
        <v>-1.4967082</v>
      </c>
      <c r="CY170" s="4">
        <v>-1.3928068</v>
      </c>
      <c r="CZ170" s="4">
        <v>-1.6814256000000001</v>
      </c>
      <c r="DA170" s="4">
        <v>-1.9561217</v>
      </c>
      <c r="DB170" s="4">
        <v>-0.94418745999999998</v>
      </c>
      <c r="DC170" s="4">
        <v>0.95352919999999997</v>
      </c>
      <c r="DD170" s="4">
        <v>-1.8008043</v>
      </c>
      <c r="DE170" s="4">
        <v>-2.9008067</v>
      </c>
      <c r="DF170" s="4">
        <v>-1.6753092000000001</v>
      </c>
      <c r="DG170" s="4">
        <v>-1.9151225999999999</v>
      </c>
      <c r="DH170" s="4">
        <v>-1.6068792000000001</v>
      </c>
      <c r="DI170" s="4">
        <v>-1.8224195000000001</v>
      </c>
      <c r="DJ170" s="4">
        <v>-0.88010204000000003</v>
      </c>
      <c r="DK170" s="4">
        <v>-1.2068072999999999</v>
      </c>
      <c r="DL170" s="4">
        <v>-1.5385021000000001</v>
      </c>
      <c r="DM170" s="4">
        <v>-1.8042737</v>
      </c>
      <c r="DN170" s="4">
        <v>-0.91785380000000005</v>
      </c>
      <c r="DO170" s="4">
        <v>-1.6435313</v>
      </c>
      <c r="DP170" s="4">
        <v>-1.312584</v>
      </c>
      <c r="DQ170" s="4">
        <v>-1.9365502999999999</v>
      </c>
      <c r="DR170" s="4">
        <v>-2.0884805000000002</v>
      </c>
    </row>
    <row r="171" spans="1:122">
      <c r="A171" s="3" t="s">
        <v>5</v>
      </c>
      <c r="B171" s="8" t="s">
        <v>298</v>
      </c>
      <c r="C171" s="8" t="s">
        <v>421</v>
      </c>
      <c r="D171" s="10" t="s">
        <v>405</v>
      </c>
      <c r="E171" s="4">
        <v>1.7652359</v>
      </c>
      <c r="F171" s="4">
        <v>1.8445263999999999</v>
      </c>
      <c r="G171" s="4">
        <v>1.7592848999999999</v>
      </c>
      <c r="H171" s="4">
        <v>1.1697363000000001</v>
      </c>
      <c r="I171" s="4">
        <v>2.1306362000000001</v>
      </c>
      <c r="J171" s="4">
        <v>1.4918149000000001</v>
      </c>
      <c r="K171" s="4">
        <v>1.6112223000000001</v>
      </c>
      <c r="L171" s="4">
        <v>1.6977161000000001</v>
      </c>
      <c r="M171" s="4">
        <v>1.4828691000000001</v>
      </c>
      <c r="N171" s="4">
        <v>0.89218569999999997</v>
      </c>
      <c r="O171" s="4">
        <v>1.4730894999999999</v>
      </c>
      <c r="P171" s="4">
        <v>0.72252320000000003</v>
      </c>
      <c r="Q171" s="4">
        <v>1.8409542999999999</v>
      </c>
      <c r="R171" s="4">
        <v>2.1722114000000001</v>
      </c>
      <c r="S171" s="4">
        <v>1.6931318</v>
      </c>
      <c r="T171" s="4">
        <v>0.98572009999999999</v>
      </c>
      <c r="U171" s="4">
        <v>1.5768241999999999</v>
      </c>
      <c r="V171" s="4">
        <v>0.99590029999999996</v>
      </c>
      <c r="W171" s="4">
        <v>1.4029773000000001</v>
      </c>
      <c r="X171" s="4">
        <v>1.0149823</v>
      </c>
      <c r="Y171" s="4">
        <v>1.0989576999999999</v>
      </c>
      <c r="Z171" s="4">
        <v>1.4723434</v>
      </c>
      <c r="AA171" s="4">
        <v>1.0950837</v>
      </c>
      <c r="AB171" s="4">
        <v>1.2001820000000001</v>
      </c>
      <c r="AC171" s="4">
        <v>-1.5523051000000001</v>
      </c>
      <c r="AD171" s="4">
        <v>-1.2734569</v>
      </c>
      <c r="AE171" s="4">
        <v>-1.0990454000000001</v>
      </c>
      <c r="AF171" s="4">
        <v>1.3784373999999999</v>
      </c>
      <c r="AG171" s="4">
        <v>0.66312075000000004</v>
      </c>
      <c r="AH171" s="4">
        <v>1.1283472999999999</v>
      </c>
      <c r="AI171" s="4">
        <v>-0.83065820000000001</v>
      </c>
      <c r="AJ171" s="4">
        <v>-1.3143233000000001</v>
      </c>
      <c r="AK171" s="4">
        <v>0.94563955</v>
      </c>
      <c r="AL171" s="4">
        <v>1.1611415</v>
      </c>
      <c r="AM171" s="4">
        <v>-1.1824600999999999</v>
      </c>
      <c r="AN171" s="4">
        <v>-0.86943495000000004</v>
      </c>
      <c r="AO171" s="4">
        <v>0.81673099999999998</v>
      </c>
      <c r="AP171" s="4">
        <v>-1.0567313</v>
      </c>
      <c r="AQ171" s="4">
        <v>0.72531193000000005</v>
      </c>
      <c r="AR171" s="4">
        <v>-0.740788</v>
      </c>
      <c r="AS171" s="4">
        <v>-1.0301918999999999</v>
      </c>
      <c r="AT171" s="4">
        <v>-0.8397983</v>
      </c>
      <c r="AU171" s="4">
        <v>-1.1213979000000001</v>
      </c>
      <c r="AV171" s="4">
        <v>-1.013064</v>
      </c>
      <c r="AW171" s="4">
        <v>0.73334664000000005</v>
      </c>
      <c r="AX171" s="4">
        <v>0.70436489999999996</v>
      </c>
      <c r="AY171" s="4">
        <v>-1.2170411000000001</v>
      </c>
      <c r="AZ171" s="4">
        <v>-0.74234783999999998</v>
      </c>
      <c r="BA171" s="4">
        <v>-0.79092675000000001</v>
      </c>
      <c r="BB171" s="4">
        <v>1.31718</v>
      </c>
      <c r="BC171" s="4">
        <v>0.93445396000000003</v>
      </c>
      <c r="BD171" s="4">
        <v>-1.0851902</v>
      </c>
      <c r="BE171" s="4">
        <v>1.1163806999999999</v>
      </c>
      <c r="BF171" s="4">
        <v>-1.0626591000000001</v>
      </c>
      <c r="BG171" s="4">
        <v>1.1821774</v>
      </c>
      <c r="BH171" s="4">
        <v>0.99978359999999999</v>
      </c>
      <c r="BI171" s="4">
        <v>0.7395699</v>
      </c>
      <c r="BJ171" s="4">
        <v>-0.93193150000000002</v>
      </c>
      <c r="BK171" s="4">
        <v>0.95418966000000005</v>
      </c>
      <c r="BL171" s="4">
        <v>1.0657589999999999</v>
      </c>
      <c r="BM171" s="4">
        <v>-0.89627045000000005</v>
      </c>
      <c r="BN171" s="4">
        <v>0.68383590000000005</v>
      </c>
      <c r="BO171" s="4">
        <v>-1.2022877999999999</v>
      </c>
      <c r="BP171" s="4">
        <v>-0.88032966999999995</v>
      </c>
      <c r="BQ171" s="4">
        <v>0.79978360000000004</v>
      </c>
      <c r="BR171" s="4">
        <v>0.84832149999999995</v>
      </c>
      <c r="BS171" s="4">
        <v>-0.73302436000000004</v>
      </c>
      <c r="BT171" s="4">
        <v>1.1787375</v>
      </c>
      <c r="BU171" s="4">
        <v>0.85990434999999998</v>
      </c>
      <c r="BV171" s="4">
        <v>-1.2535442999999999</v>
      </c>
      <c r="BW171" s="4">
        <v>-0.86553495999999996</v>
      </c>
      <c r="BX171" s="4">
        <v>-1.4902835000000001</v>
      </c>
      <c r="BY171" s="4">
        <v>1.0052737</v>
      </c>
      <c r="BZ171" s="4">
        <v>1.0263495</v>
      </c>
      <c r="CA171" s="4">
        <v>-1.0196542</v>
      </c>
      <c r="CB171" s="4">
        <v>0.83544569999999996</v>
      </c>
      <c r="CC171" s="4">
        <v>0.93138206000000001</v>
      </c>
      <c r="CD171" s="4">
        <v>-1.0156316999999999</v>
      </c>
      <c r="CE171" s="4">
        <v>1.1419859000000001</v>
      </c>
      <c r="CF171" s="4">
        <v>1.2774367</v>
      </c>
      <c r="CG171" s="4">
        <v>1.2809846</v>
      </c>
      <c r="CH171" s="4">
        <v>-1.5884704999999999</v>
      </c>
      <c r="CI171" s="4">
        <v>-0.89858210000000005</v>
      </c>
      <c r="CJ171" s="4">
        <v>-1.1023369999999999</v>
      </c>
      <c r="CK171" s="4">
        <v>-1.2073153999999999</v>
      </c>
      <c r="CL171" s="4">
        <v>-1.1823524000000001</v>
      </c>
      <c r="CM171" s="4">
        <v>-2.1041343000000001</v>
      </c>
      <c r="CN171" s="4">
        <v>-1.0821403000000001</v>
      </c>
      <c r="CO171" s="4">
        <v>-0.91928524</v>
      </c>
      <c r="CP171" s="4">
        <v>-1.0383363999999999</v>
      </c>
      <c r="CQ171" s="4">
        <v>-1.5373646000000001</v>
      </c>
      <c r="CR171" s="4">
        <v>-1.4427601999999999</v>
      </c>
      <c r="CS171" s="4">
        <v>-1.0696527</v>
      </c>
      <c r="CT171" s="4">
        <v>-1.1019292999999999</v>
      </c>
      <c r="CU171" s="4">
        <v>-1.1585087999999999</v>
      </c>
      <c r="CV171" s="4">
        <v>-1.5325059000000001</v>
      </c>
      <c r="CW171" s="4">
        <v>-0.9385715</v>
      </c>
      <c r="CX171" s="4">
        <v>-1.1178195</v>
      </c>
      <c r="CY171" s="4">
        <v>-1.3648477999999999</v>
      </c>
      <c r="CZ171" s="4">
        <v>-1.8619087000000001</v>
      </c>
      <c r="DA171" s="4">
        <v>-1.3076186000000001</v>
      </c>
      <c r="DB171" s="4">
        <v>-0.91081053000000001</v>
      </c>
      <c r="DC171" s="4">
        <v>0.96752099999999996</v>
      </c>
      <c r="DD171" s="4">
        <v>-1.6287407</v>
      </c>
      <c r="DE171" s="4">
        <v>-1.3515501999999999</v>
      </c>
      <c r="DF171" s="4">
        <v>-1.2621509</v>
      </c>
      <c r="DG171" s="4">
        <v>-1.4663712</v>
      </c>
      <c r="DH171" s="4">
        <v>-1.3638687</v>
      </c>
      <c r="DI171" s="4">
        <v>-1.4377352999999999</v>
      </c>
      <c r="DJ171" s="4">
        <v>-1.3527966</v>
      </c>
      <c r="DK171" s="4">
        <v>-1.2149498000000001</v>
      </c>
      <c r="DL171" s="4">
        <v>-1.7581487</v>
      </c>
      <c r="DM171" s="4">
        <v>-2.1817090000000001</v>
      </c>
      <c r="DN171" s="4">
        <v>-1.1791836</v>
      </c>
      <c r="DO171" s="4">
        <v>1.0398551</v>
      </c>
      <c r="DP171" s="4">
        <v>-1.8651783</v>
      </c>
      <c r="DQ171" s="4">
        <v>-1.5302199000000001</v>
      </c>
      <c r="DR171" s="4">
        <v>-1.482504</v>
      </c>
    </row>
    <row r="172" spans="1:122">
      <c r="A172" s="3" t="s">
        <v>5</v>
      </c>
      <c r="B172" s="8" t="s">
        <v>299</v>
      </c>
      <c r="C172" s="8" t="s">
        <v>421</v>
      </c>
      <c r="D172" s="10" t="s">
        <v>402</v>
      </c>
      <c r="E172" s="4">
        <v>2.1120236000000001</v>
      </c>
      <c r="F172" s="4">
        <v>2.4073674999999999</v>
      </c>
      <c r="G172" s="4">
        <v>2.1103719999999999</v>
      </c>
      <c r="H172" s="4">
        <v>2.0295361999999999</v>
      </c>
      <c r="I172" s="4">
        <v>2.993554</v>
      </c>
      <c r="J172" s="4">
        <v>2.1182281999999999</v>
      </c>
      <c r="K172" s="4">
        <v>2.4346711999999999</v>
      </c>
      <c r="L172" s="4">
        <v>2.4082346000000001</v>
      </c>
      <c r="M172" s="4">
        <v>2.6653166000000001</v>
      </c>
      <c r="N172" s="4">
        <v>2.8073108000000002</v>
      </c>
      <c r="O172" s="4">
        <v>2.8187435000000001</v>
      </c>
      <c r="P172" s="4">
        <v>-0.903694</v>
      </c>
      <c r="Q172" s="4">
        <v>2.6691090000000002</v>
      </c>
      <c r="R172" s="4">
        <v>3.0022115999999999</v>
      </c>
      <c r="S172" s="4">
        <v>1.9869072000000001</v>
      </c>
      <c r="T172" s="4">
        <v>2.1552267000000001</v>
      </c>
      <c r="U172" s="4">
        <v>2.0854566000000001</v>
      </c>
      <c r="V172" s="4">
        <v>1.8878499</v>
      </c>
      <c r="W172" s="4">
        <v>1.6727395</v>
      </c>
      <c r="X172" s="4">
        <v>0</v>
      </c>
      <c r="Y172" s="4">
        <v>1.6009561000000001</v>
      </c>
      <c r="Z172" s="4">
        <v>3.0630204999999999</v>
      </c>
      <c r="AA172" s="4">
        <v>2.1495489999999999</v>
      </c>
      <c r="AB172" s="4">
        <v>2.1080920000000001</v>
      </c>
      <c r="AC172" s="4">
        <v>0</v>
      </c>
      <c r="AD172" s="4">
        <v>-2.7506864000000002</v>
      </c>
      <c r="AE172" s="4">
        <v>-1.7762343</v>
      </c>
      <c r="AF172" s="4">
        <v>1.3325537000000001</v>
      </c>
      <c r="AG172" s="4">
        <v>-0.46541149999999998</v>
      </c>
      <c r="AH172" s="4">
        <v>1.3779429000000001</v>
      </c>
      <c r="AI172" s="4">
        <v>-2.5217003999999998</v>
      </c>
      <c r="AJ172" s="4">
        <v>-1.7866396</v>
      </c>
      <c r="AK172" s="4">
        <v>-0.81634070000000003</v>
      </c>
      <c r="AL172" s="4">
        <v>-1.5876583</v>
      </c>
      <c r="AM172" s="4">
        <v>0.93129914999999996</v>
      </c>
      <c r="AN172" s="4">
        <v>0.78397112999999996</v>
      </c>
      <c r="AO172" s="4">
        <v>-1.0213748</v>
      </c>
      <c r="AP172" s="4">
        <v>0.77811693999999998</v>
      </c>
      <c r="AQ172" s="4">
        <v>1.1629741</v>
      </c>
      <c r="AR172" s="4">
        <v>1.4704108</v>
      </c>
      <c r="AS172" s="4">
        <v>-1.5652931000000001</v>
      </c>
      <c r="AT172" s="4">
        <v>-1.6066988</v>
      </c>
      <c r="AU172" s="4">
        <v>-2.4972846999999998</v>
      </c>
      <c r="AV172" s="4">
        <v>-1.5680369000000001</v>
      </c>
      <c r="AW172" s="4">
        <v>-0.63324802999999996</v>
      </c>
      <c r="AX172" s="4">
        <v>1.5046035</v>
      </c>
      <c r="AY172" s="4">
        <v>-3.0204176999999999</v>
      </c>
      <c r="AZ172" s="4">
        <v>0.76921713000000003</v>
      </c>
      <c r="BA172" s="4">
        <v>-1.3990667999999999</v>
      </c>
      <c r="BB172" s="4">
        <v>1.4787021</v>
      </c>
      <c r="BC172" s="4">
        <v>0.55769837</v>
      </c>
      <c r="BD172" s="4">
        <v>-1.1516823</v>
      </c>
      <c r="BE172" s="4">
        <v>2.8234650000000001</v>
      </c>
      <c r="BF172" s="4">
        <v>-0.96908057000000003</v>
      </c>
      <c r="BG172" s="4">
        <v>2.5494373000000001</v>
      </c>
      <c r="BH172" s="4">
        <v>1.4173203000000001</v>
      </c>
      <c r="BI172" s="4">
        <v>0.68339220000000001</v>
      </c>
      <c r="BJ172" s="4">
        <v>-2.05755</v>
      </c>
      <c r="BK172" s="4">
        <v>1.6384236999999999</v>
      </c>
      <c r="BL172" s="4">
        <v>1.4855757999999999</v>
      </c>
      <c r="BM172" s="4">
        <v>1.9591578000000001</v>
      </c>
      <c r="BN172" s="4">
        <v>1.1404703</v>
      </c>
      <c r="BO172" s="4">
        <v>-0.80626739999999997</v>
      </c>
      <c r="BP172" s="4">
        <v>-0.7599205</v>
      </c>
      <c r="BQ172" s="4">
        <v>1.6081665000000001</v>
      </c>
      <c r="BR172" s="4">
        <v>1.4749023000000001</v>
      </c>
      <c r="BS172" s="4">
        <v>0.81126540000000003</v>
      </c>
      <c r="BT172" s="4">
        <v>1.8932268999999999</v>
      </c>
      <c r="BU172" s="4">
        <v>1.0801932999999999</v>
      </c>
      <c r="BV172" s="4">
        <v>-2.6989025999999998</v>
      </c>
      <c r="BW172" s="4">
        <v>1.5001993</v>
      </c>
      <c r="BX172" s="4">
        <v>-1.9648479000000001</v>
      </c>
      <c r="BY172" s="4">
        <v>2.0847437000000002</v>
      </c>
      <c r="BZ172" s="4">
        <v>2.1913266</v>
      </c>
      <c r="CA172" s="4">
        <v>0</v>
      </c>
      <c r="CB172" s="4">
        <v>1.4524915</v>
      </c>
      <c r="CC172" s="4">
        <v>1.4286840000000001</v>
      </c>
      <c r="CD172" s="4">
        <v>-1.8474633</v>
      </c>
      <c r="CE172" s="4">
        <v>2.0666625000000001</v>
      </c>
      <c r="CF172" s="4">
        <v>2.580924</v>
      </c>
      <c r="CG172" s="4">
        <v>2.3364432000000002</v>
      </c>
      <c r="CH172" s="4">
        <v>-2.4312627</v>
      </c>
      <c r="CI172" s="4">
        <v>1.7470816</v>
      </c>
      <c r="CJ172" s="4">
        <v>1.7001143000000001</v>
      </c>
      <c r="CK172" s="4">
        <v>1.6237934000000001</v>
      </c>
      <c r="CL172" s="4">
        <v>-3.7178469999999999</v>
      </c>
      <c r="CM172" s="4">
        <v>-3.3492489999999999</v>
      </c>
      <c r="CN172" s="4">
        <v>-2.7811007000000001</v>
      </c>
      <c r="CO172" s="4">
        <v>-1.2129363</v>
      </c>
      <c r="CP172" s="4">
        <v>-1.6379262999999999</v>
      </c>
      <c r="CQ172" s="4">
        <v>-1.1290092</v>
      </c>
      <c r="CR172" s="4">
        <v>-1.7220416000000001</v>
      </c>
      <c r="CS172" s="4">
        <v>-2.6113582000000002</v>
      </c>
      <c r="CT172" s="4">
        <v>-1.6532994999999999</v>
      </c>
      <c r="CU172" s="4">
        <v>-1.584557</v>
      </c>
      <c r="CV172" s="4">
        <v>-2.1146316999999999</v>
      </c>
      <c r="CW172" s="4">
        <v>0.49619612000000002</v>
      </c>
      <c r="CX172" s="4">
        <v>-3.1670398999999998</v>
      </c>
      <c r="CY172" s="4">
        <v>-2.5937800000000002</v>
      </c>
      <c r="CZ172" s="4">
        <v>-2.5755906</v>
      </c>
      <c r="DA172" s="4">
        <v>-3.3171835000000001</v>
      </c>
      <c r="DB172" s="4">
        <v>-0.55699849999999995</v>
      </c>
      <c r="DC172" s="4">
        <v>-1.3337410000000001</v>
      </c>
      <c r="DD172" s="4">
        <v>-2.114471</v>
      </c>
      <c r="DE172" s="4">
        <v>-2.1840364999999999</v>
      </c>
      <c r="DF172" s="4">
        <v>-1.6037246000000001</v>
      </c>
      <c r="DG172" s="4">
        <v>-2.5279273999999998</v>
      </c>
      <c r="DH172" s="4">
        <v>-2.2790672999999999</v>
      </c>
      <c r="DI172" s="4">
        <v>-1.9266460000000001</v>
      </c>
      <c r="DJ172" s="4">
        <v>-1.3126776</v>
      </c>
      <c r="DK172" s="4">
        <v>-0.75888306000000005</v>
      </c>
      <c r="DL172" s="4">
        <v>-2.6965306</v>
      </c>
      <c r="DM172" s="4">
        <v>-2.7086215</v>
      </c>
      <c r="DN172" s="4">
        <v>1.0133376999999999</v>
      </c>
      <c r="DO172" s="4">
        <v>-1.4687052</v>
      </c>
      <c r="DP172" s="4">
        <v>-2.3994238000000001</v>
      </c>
      <c r="DQ172" s="4">
        <v>-2.6226916</v>
      </c>
      <c r="DR172" s="4">
        <v>-3.2034525999999999</v>
      </c>
    </row>
    <row r="173" spans="1:122">
      <c r="A173" s="3" t="s">
        <v>5</v>
      </c>
      <c r="B173" s="8" t="s">
        <v>300</v>
      </c>
      <c r="C173" s="8" t="s">
        <v>421</v>
      </c>
      <c r="D173" s="10" t="s">
        <v>405</v>
      </c>
      <c r="E173" s="4">
        <v>1.5611321</v>
      </c>
      <c r="F173" s="4">
        <v>1.3855898</v>
      </c>
      <c r="G173" s="4">
        <v>1.360017</v>
      </c>
      <c r="H173" s="4">
        <v>1.3729522000000001</v>
      </c>
      <c r="I173" s="4">
        <v>1.5284253000000001</v>
      </c>
      <c r="J173" s="4">
        <v>1.3822428</v>
      </c>
      <c r="K173" s="4">
        <v>1.5021772</v>
      </c>
      <c r="L173" s="4">
        <v>1.3666179000000001</v>
      </c>
      <c r="M173" s="4">
        <v>1.3290744999999999</v>
      </c>
      <c r="N173" s="4">
        <v>1.5886916</v>
      </c>
      <c r="O173" s="4">
        <v>1.9096643</v>
      </c>
      <c r="P173" s="4">
        <v>0.64330107000000003</v>
      </c>
      <c r="Q173" s="4">
        <v>2.014926</v>
      </c>
      <c r="R173" s="4">
        <v>1.3376863999999999</v>
      </c>
      <c r="S173" s="4">
        <v>1.6130002000000001</v>
      </c>
      <c r="T173" s="4">
        <v>1.2833595</v>
      </c>
      <c r="U173" s="4">
        <v>1.5795032</v>
      </c>
      <c r="V173" s="4">
        <v>1.4134580999999999</v>
      </c>
      <c r="W173" s="4">
        <v>1.3538003000000001</v>
      </c>
      <c r="X173" s="4">
        <v>0.89617795</v>
      </c>
      <c r="Y173" s="4">
        <v>1.337337</v>
      </c>
      <c r="Z173" s="4">
        <v>1.6633468</v>
      </c>
      <c r="AA173" s="4">
        <v>-0.5472091</v>
      </c>
      <c r="AB173" s="4">
        <v>0.70365535999999995</v>
      </c>
      <c r="AC173" s="4">
        <v>-1.1754952999999999</v>
      </c>
      <c r="AD173" s="4">
        <v>-1.6413454999999999</v>
      </c>
      <c r="AE173" s="4">
        <v>1.1710753</v>
      </c>
      <c r="AF173" s="4">
        <v>1.2613513000000001</v>
      </c>
      <c r="AG173" s="4">
        <v>-0.88478990000000002</v>
      </c>
      <c r="AH173" s="4">
        <v>-1.1493762000000001</v>
      </c>
      <c r="AI173" s="4">
        <v>-0.68555940000000004</v>
      </c>
      <c r="AJ173" s="4">
        <v>-1.122889</v>
      </c>
      <c r="AK173" s="4">
        <v>-0.63055430000000001</v>
      </c>
      <c r="AL173" s="4">
        <v>-1.0861235</v>
      </c>
      <c r="AM173" s="4">
        <v>0.76075417000000001</v>
      </c>
      <c r="AN173" s="4">
        <v>0.66255176000000005</v>
      </c>
      <c r="AO173" s="4">
        <v>0.75540289999999999</v>
      </c>
      <c r="AP173" s="4">
        <v>-1.2688585999999999</v>
      </c>
      <c r="AQ173" s="4">
        <v>-1.3348177999999999</v>
      </c>
      <c r="AR173" s="4">
        <v>-0.48420382000000001</v>
      </c>
      <c r="AS173" s="4">
        <v>-1.2952874999999999</v>
      </c>
      <c r="AT173" s="4">
        <v>-0.93814140000000001</v>
      </c>
      <c r="AU173" s="4">
        <v>-0.7979733</v>
      </c>
      <c r="AV173" s="4">
        <v>-1.0667458999999999</v>
      </c>
      <c r="AW173" s="4">
        <v>-0.66153399999999996</v>
      </c>
      <c r="AX173" s="4">
        <v>-0.73087950000000002</v>
      </c>
      <c r="AY173" s="4">
        <v>-1.1043794</v>
      </c>
      <c r="AZ173" s="4">
        <v>-1.6301838</v>
      </c>
      <c r="BA173" s="4">
        <v>-0.85547899999999999</v>
      </c>
      <c r="BB173" s="4">
        <v>0.71945199999999998</v>
      </c>
      <c r="BC173" s="4">
        <v>-0.80960750000000004</v>
      </c>
      <c r="BD173" s="4">
        <v>-0.65173309999999995</v>
      </c>
      <c r="BE173" s="4">
        <v>1.3767339000000001</v>
      </c>
      <c r="BF173" s="4">
        <v>-0.58134249999999998</v>
      </c>
      <c r="BG173" s="4">
        <v>1.4744651</v>
      </c>
      <c r="BH173" s="4">
        <v>0.9444882</v>
      </c>
      <c r="BI173" s="4">
        <v>1.2977727999999999</v>
      </c>
      <c r="BJ173" s="4">
        <v>1.4186878999999999</v>
      </c>
      <c r="BK173" s="4">
        <v>0.34415177000000002</v>
      </c>
      <c r="BL173" s="4">
        <v>-0.94201270000000004</v>
      </c>
      <c r="BM173" s="4">
        <v>1.2638214000000001</v>
      </c>
      <c r="BN173" s="4">
        <v>-1.0529132999999999</v>
      </c>
      <c r="BO173" s="4">
        <v>0.79296606999999997</v>
      </c>
      <c r="BP173" s="4">
        <v>1.0396683</v>
      </c>
      <c r="BQ173" s="4">
        <v>-0.94970770000000004</v>
      </c>
      <c r="BR173" s="4">
        <v>1.3101345</v>
      </c>
      <c r="BS173" s="4">
        <v>1.180496</v>
      </c>
      <c r="BT173" s="4">
        <v>0.58281523000000002</v>
      </c>
      <c r="BU173" s="4">
        <v>1.1620090999999999</v>
      </c>
      <c r="BV173" s="4">
        <v>1.0325918000000001</v>
      </c>
      <c r="BW173" s="4">
        <v>-1.3702468000000001</v>
      </c>
      <c r="BX173" s="4">
        <v>-1.1888561</v>
      </c>
      <c r="BY173" s="4">
        <v>0.87665665000000004</v>
      </c>
      <c r="BZ173" s="4">
        <v>-0.89339553999999999</v>
      </c>
      <c r="CA173" s="4">
        <v>0.72966209999999998</v>
      </c>
      <c r="CB173" s="4">
        <v>-0.67589193999999997</v>
      </c>
      <c r="CC173" s="4">
        <v>-0.90012270000000005</v>
      </c>
      <c r="CD173" s="4">
        <v>-1.0892766</v>
      </c>
      <c r="CE173" s="4">
        <v>0.98552320000000004</v>
      </c>
      <c r="CF173" s="4">
        <v>0.75560503999999995</v>
      </c>
      <c r="CG173" s="4">
        <v>0.9667713</v>
      </c>
      <c r="CH173" s="4">
        <v>1.2199954</v>
      </c>
      <c r="CI173" s="4">
        <v>0.63737880000000002</v>
      </c>
      <c r="CJ173" s="4">
        <v>-0.89306240000000003</v>
      </c>
      <c r="CK173" s="4">
        <v>1.0831811</v>
      </c>
      <c r="CL173" s="4">
        <v>-1.4117797999999999</v>
      </c>
      <c r="CM173" s="4">
        <v>-1.6057520000000001</v>
      </c>
      <c r="CN173" s="4">
        <v>-0.82269263000000004</v>
      </c>
      <c r="CO173" s="4">
        <v>-0.70662963000000001</v>
      </c>
      <c r="CP173" s="4">
        <v>0.53447449999999996</v>
      </c>
      <c r="CQ173" s="4">
        <v>-1.8218654000000001</v>
      </c>
      <c r="CR173" s="4">
        <v>-1.3684573</v>
      </c>
      <c r="CS173" s="4">
        <v>-1.5102255</v>
      </c>
      <c r="CT173" s="4">
        <v>-0.55434360000000005</v>
      </c>
      <c r="CU173" s="4">
        <v>0.67964060000000004</v>
      </c>
      <c r="CV173" s="4">
        <v>-1.2929096</v>
      </c>
      <c r="CW173" s="4">
        <v>-1.4854242</v>
      </c>
      <c r="CX173" s="4">
        <v>-1.900223</v>
      </c>
      <c r="CY173" s="4">
        <v>-1.2232949</v>
      </c>
      <c r="CZ173" s="4">
        <v>-1.6584042000000001</v>
      </c>
      <c r="DA173" s="4">
        <v>-0.90639210000000003</v>
      </c>
      <c r="DB173" s="4">
        <v>-1.1663713</v>
      </c>
      <c r="DC173" s="4">
        <v>1.1336801999999999</v>
      </c>
      <c r="DD173" s="4">
        <v>-0.98696099999999998</v>
      </c>
      <c r="DE173" s="4">
        <v>-0.85898140000000001</v>
      </c>
      <c r="DF173" s="4">
        <v>-0.6658366</v>
      </c>
      <c r="DG173" s="4">
        <v>-1.2590748</v>
      </c>
      <c r="DH173" s="4">
        <v>-0.42446515000000001</v>
      </c>
      <c r="DI173" s="4">
        <v>-0.8108012</v>
      </c>
      <c r="DJ173" s="4">
        <v>-1.4247903</v>
      </c>
      <c r="DK173" s="4">
        <v>-1.3117607</v>
      </c>
      <c r="DL173" s="4">
        <v>-1.3085396</v>
      </c>
      <c r="DM173" s="4">
        <v>-1.6678483</v>
      </c>
      <c r="DN173" s="4">
        <v>-1.0501826000000001</v>
      </c>
      <c r="DO173" s="4">
        <v>-1.2875222</v>
      </c>
      <c r="DP173" s="4">
        <v>-0.95553493</v>
      </c>
      <c r="DQ173" s="4">
        <v>-1.2204088</v>
      </c>
      <c r="DR173" s="4">
        <v>1.1480752999999999</v>
      </c>
    </row>
    <row r="174" spans="1:122">
      <c r="A174" s="3" t="s">
        <v>5</v>
      </c>
      <c r="B174" s="8" t="s">
        <v>301</v>
      </c>
      <c r="C174" s="8" t="s">
        <v>421</v>
      </c>
      <c r="D174" s="10" t="s">
        <v>434</v>
      </c>
      <c r="E174" s="4">
        <v>1.6508715</v>
      </c>
      <c r="F174" s="4">
        <v>1.8147203000000001</v>
      </c>
      <c r="G174" s="4">
        <v>1.5664237000000001</v>
      </c>
      <c r="H174" s="4">
        <v>1.6574028000000001</v>
      </c>
      <c r="I174" s="4">
        <v>1.6656846000000001</v>
      </c>
      <c r="J174" s="4">
        <v>0.83668819999999999</v>
      </c>
      <c r="K174" s="4">
        <v>1.3833662</v>
      </c>
      <c r="L174" s="4">
        <v>1.3246852</v>
      </c>
      <c r="M174" s="4">
        <v>1.0501273</v>
      </c>
      <c r="N174" s="4">
        <v>1.4859886</v>
      </c>
      <c r="O174" s="4">
        <v>1.3651328</v>
      </c>
      <c r="P174" s="4">
        <v>0.99780259999999998</v>
      </c>
      <c r="Q174" s="4">
        <v>1.4650822999999999</v>
      </c>
      <c r="R174" s="4">
        <v>1.3287078999999999</v>
      </c>
      <c r="S174" s="4">
        <v>1.4833559999999999</v>
      </c>
      <c r="T174" s="4">
        <v>1.3092611999999999</v>
      </c>
      <c r="U174" s="4">
        <v>-0.9851415</v>
      </c>
      <c r="V174" s="4">
        <v>1.1204103000000001</v>
      </c>
      <c r="W174" s="4">
        <v>-0.64219809999999999</v>
      </c>
      <c r="X174" s="4">
        <v>1.8928</v>
      </c>
      <c r="Y174" s="4">
        <v>1.1897264999999999</v>
      </c>
      <c r="Z174" s="4">
        <v>1.3733804999999999</v>
      </c>
      <c r="AA174" s="4">
        <v>-1.1760024</v>
      </c>
      <c r="AB174" s="4">
        <v>-0.85291939999999999</v>
      </c>
      <c r="AC174" s="4">
        <v>-1.2750815</v>
      </c>
      <c r="AD174" s="4">
        <v>0.64436936</v>
      </c>
      <c r="AE174" s="4">
        <v>1.2343364999999999</v>
      </c>
      <c r="AF174" s="4">
        <v>1.5641961</v>
      </c>
      <c r="AG174" s="4">
        <v>-0.88656860000000004</v>
      </c>
      <c r="AH174" s="4">
        <v>-1.0972607000000001</v>
      </c>
      <c r="AI174" s="4">
        <v>-2.1676346999999998</v>
      </c>
      <c r="AJ174" s="4">
        <v>0.70624995000000002</v>
      </c>
      <c r="AK174" s="4">
        <v>-1.1871767</v>
      </c>
      <c r="AL174" s="4">
        <v>1.2687322999999999</v>
      </c>
      <c r="AM174" s="4">
        <v>-1.8546296</v>
      </c>
      <c r="AN174" s="4">
        <v>0.79360790000000003</v>
      </c>
      <c r="AO174" s="4">
        <v>1.7040483</v>
      </c>
      <c r="AP174" s="4">
        <v>-1.8316002</v>
      </c>
      <c r="AQ174" s="4">
        <v>-1.6437081</v>
      </c>
      <c r="AR174" s="4">
        <v>-0.88805040000000002</v>
      </c>
      <c r="AS174" s="4">
        <v>1.2088722999999999</v>
      </c>
      <c r="AT174" s="4">
        <v>-0.82068580000000002</v>
      </c>
      <c r="AU174" s="4">
        <v>1.0358067</v>
      </c>
      <c r="AV174" s="4">
        <v>-0.43137323999999999</v>
      </c>
      <c r="AW174" s="4">
        <v>-1.3656512000000001</v>
      </c>
      <c r="AX174" s="4">
        <v>-1.1582408</v>
      </c>
      <c r="AY174" s="4">
        <v>-0.85303616999999998</v>
      </c>
      <c r="AZ174" s="4">
        <v>-2.2870262000000001</v>
      </c>
      <c r="BA174" s="4">
        <v>1.3366617999999999</v>
      </c>
      <c r="BB174" s="4">
        <v>0.95231960000000004</v>
      </c>
      <c r="BC174" s="4">
        <v>0.74600995000000003</v>
      </c>
      <c r="BD174" s="4">
        <v>0.95927399999999996</v>
      </c>
      <c r="BE174" s="4">
        <v>0.99642580000000003</v>
      </c>
      <c r="BF174" s="4">
        <v>-1.1481189999999999</v>
      </c>
      <c r="BG174" s="4">
        <v>0.81961024000000005</v>
      </c>
      <c r="BH174" s="4">
        <v>1.715282</v>
      </c>
      <c r="BI174" s="4">
        <v>1.9447688999999999</v>
      </c>
      <c r="BJ174" s="4">
        <v>1.1322083000000001</v>
      </c>
      <c r="BK174" s="4">
        <v>1.4446086</v>
      </c>
      <c r="BL174" s="4">
        <v>1.2530777</v>
      </c>
      <c r="BM174" s="4">
        <v>0.74784594999999998</v>
      </c>
      <c r="BN174" s="4">
        <v>1.1233034</v>
      </c>
      <c r="BO174" s="4">
        <v>-1.6098338000000001</v>
      </c>
      <c r="BP174" s="4">
        <v>-1.3868482</v>
      </c>
      <c r="BQ174" s="4">
        <v>1.1119074</v>
      </c>
      <c r="BR174" s="4">
        <v>1.8402491999999999</v>
      </c>
      <c r="BS174" s="4">
        <v>0.85698600000000003</v>
      </c>
      <c r="BT174" s="4">
        <v>1.332479</v>
      </c>
      <c r="BU174" s="4">
        <v>1.7719324000000001</v>
      </c>
      <c r="BV174" s="4">
        <v>1.8073887</v>
      </c>
      <c r="BW174" s="4">
        <v>-1.2559524</v>
      </c>
      <c r="BX174" s="4">
        <v>1.3807305999999999</v>
      </c>
      <c r="BY174" s="4">
        <v>-1.2698469999999999</v>
      </c>
      <c r="BZ174" s="4">
        <v>-0.55013007000000003</v>
      </c>
      <c r="CA174" s="4">
        <v>1.134652</v>
      </c>
      <c r="CB174" s="4">
        <v>-1.6150967000000001</v>
      </c>
      <c r="CC174" s="4">
        <v>0.87504090000000001</v>
      </c>
      <c r="CD174" s="4">
        <v>0.58317699999999995</v>
      </c>
      <c r="CE174" s="4">
        <v>0.73921230000000004</v>
      </c>
      <c r="CF174" s="4">
        <v>1.1866132</v>
      </c>
      <c r="CG174" s="4">
        <v>1.3913477999999999</v>
      </c>
      <c r="CH174" s="4">
        <v>-1.1652213</v>
      </c>
      <c r="CI174" s="4">
        <v>1.1604407000000001</v>
      </c>
      <c r="CJ174" s="4">
        <v>-1.3598994</v>
      </c>
      <c r="CK174" s="4">
        <v>1.3504052</v>
      </c>
      <c r="CL174" s="4">
        <v>-1.5864109</v>
      </c>
      <c r="CM174" s="4">
        <v>-1.0758380000000001</v>
      </c>
      <c r="CN174" s="4">
        <v>0.71737282999999996</v>
      </c>
      <c r="CO174" s="4">
        <v>1.2117655000000001</v>
      </c>
      <c r="CP174" s="4">
        <v>0.5959084</v>
      </c>
      <c r="CQ174" s="4">
        <v>-1.8854686000000001</v>
      </c>
      <c r="CR174" s="4">
        <v>-1.8819994</v>
      </c>
      <c r="CS174" s="4">
        <v>1.1763699000000001</v>
      </c>
      <c r="CT174" s="4">
        <v>-1.0404142000000001</v>
      </c>
      <c r="CU174" s="4">
        <v>-1.0916037999999999</v>
      </c>
      <c r="CV174" s="4">
        <v>-1.5781396999999999</v>
      </c>
      <c r="CW174" s="4">
        <v>-1.3237327000000001</v>
      </c>
      <c r="CX174" s="4">
        <v>1.6359264</v>
      </c>
      <c r="CY174" s="4">
        <v>0.87063900000000005</v>
      </c>
      <c r="CZ174" s="4">
        <v>-0.75176299999999996</v>
      </c>
      <c r="DA174" s="4">
        <v>1.2899653</v>
      </c>
      <c r="DB174" s="4">
        <v>-1.9321238000000001</v>
      </c>
      <c r="DC174" s="4">
        <v>0.74426656999999996</v>
      </c>
      <c r="DD174" s="4">
        <v>-1.969589</v>
      </c>
      <c r="DE174" s="4">
        <v>0.69595600000000002</v>
      </c>
      <c r="DF174" s="4">
        <v>-2.1920945999999999</v>
      </c>
      <c r="DG174" s="4">
        <v>0.37111557000000001</v>
      </c>
      <c r="DH174" s="4">
        <v>-0.57520919999999998</v>
      </c>
      <c r="DI174" s="4">
        <v>-1.5039960999999999</v>
      </c>
      <c r="DJ174" s="4">
        <v>0.64650719999999995</v>
      </c>
      <c r="DK174" s="4">
        <v>1.1435906</v>
      </c>
      <c r="DL174" s="4">
        <v>-0.98778739999999998</v>
      </c>
      <c r="DM174" s="4">
        <v>-1.8362261</v>
      </c>
      <c r="DN174" s="4">
        <v>0.53979343000000002</v>
      </c>
      <c r="DO174" s="4">
        <v>0.98243742999999994</v>
      </c>
      <c r="DP174" s="4">
        <v>1.6260300999999999</v>
      </c>
      <c r="DQ174" s="4">
        <v>0.62443154999999995</v>
      </c>
      <c r="DR174" s="4">
        <v>2.0876402999999999</v>
      </c>
    </row>
    <row r="175" spans="1:122">
      <c r="A175" s="3" t="s">
        <v>5</v>
      </c>
      <c r="B175" s="8" t="s">
        <v>302</v>
      </c>
      <c r="C175" s="8" t="s">
        <v>421</v>
      </c>
      <c r="D175" s="10"/>
      <c r="E175" s="4">
        <v>2.1877011999999998</v>
      </c>
      <c r="F175" s="4">
        <v>2.2815099999999999</v>
      </c>
      <c r="G175" s="4">
        <v>2.1135313999999998</v>
      </c>
      <c r="H175" s="4">
        <v>1.8410724000000001</v>
      </c>
      <c r="I175" s="4">
        <v>2.4257042000000002</v>
      </c>
      <c r="J175" s="4">
        <v>2.1055755999999999</v>
      </c>
      <c r="K175" s="4">
        <v>2.1488773999999999</v>
      </c>
      <c r="L175" s="4">
        <v>2.2321944</v>
      </c>
      <c r="M175" s="4">
        <v>2.127904</v>
      </c>
      <c r="N175" s="4">
        <v>2.2075524</v>
      </c>
      <c r="O175" s="4">
        <v>1.9886691999999999</v>
      </c>
      <c r="P175" s="4">
        <v>-0.89195990000000003</v>
      </c>
      <c r="Q175" s="4">
        <v>2.2355425000000002</v>
      </c>
      <c r="R175" s="4">
        <v>2.3204237999999999</v>
      </c>
      <c r="S175" s="4">
        <v>1.6947538</v>
      </c>
      <c r="T175" s="4">
        <v>1.8870845999999999</v>
      </c>
      <c r="U175" s="4">
        <v>1.8373280000000001</v>
      </c>
      <c r="V175" s="4">
        <v>1.6922636</v>
      </c>
      <c r="W175" s="4">
        <v>1.8428369</v>
      </c>
      <c r="X175" s="4">
        <v>0</v>
      </c>
      <c r="Y175" s="4">
        <v>1.6525791999999999</v>
      </c>
      <c r="Z175" s="4">
        <v>0</v>
      </c>
      <c r="AA175" s="4">
        <v>1.1160146</v>
      </c>
      <c r="AB175" s="4">
        <v>1.6232381</v>
      </c>
      <c r="AC175" s="4">
        <v>0</v>
      </c>
      <c r="AD175" s="4">
        <v>-1.8507663000000001</v>
      </c>
      <c r="AE175" s="4">
        <v>0.62847452999999998</v>
      </c>
      <c r="AF175" s="4">
        <v>1.7568817000000001</v>
      </c>
      <c r="AG175" s="4">
        <v>0.70588640000000002</v>
      </c>
      <c r="AH175" s="4">
        <v>1.1679014000000001</v>
      </c>
      <c r="AI175" s="4">
        <v>-1.0986289</v>
      </c>
      <c r="AJ175" s="4">
        <v>-0.77185919999999997</v>
      </c>
      <c r="AK175" s="4">
        <v>1.6190998999999999</v>
      </c>
      <c r="AL175" s="4">
        <v>1.0870633999999999</v>
      </c>
      <c r="AM175" s="4">
        <v>-1.3789212</v>
      </c>
      <c r="AN175" s="4">
        <v>-0.97745084999999998</v>
      </c>
      <c r="AO175" s="4">
        <v>-1.0747206</v>
      </c>
      <c r="AP175" s="4">
        <v>-1.130628</v>
      </c>
      <c r="AQ175" s="4">
        <v>-1.1657900999999999</v>
      </c>
      <c r="AR175" s="4">
        <v>0</v>
      </c>
      <c r="AS175" s="4">
        <v>-1.3390591999999999</v>
      </c>
      <c r="AT175" s="4">
        <v>-1.1820284000000001</v>
      </c>
      <c r="AU175" s="4">
        <v>-1.3924567999999999</v>
      </c>
      <c r="AV175" s="4">
        <v>-1.1532716999999999</v>
      </c>
      <c r="AW175" s="4">
        <v>0.85859419999999997</v>
      </c>
      <c r="AX175" s="4">
        <v>-0.97405744000000005</v>
      </c>
      <c r="AY175" s="4">
        <v>-0.73400222999999998</v>
      </c>
      <c r="AZ175" s="4">
        <v>1.1569442999999999</v>
      </c>
      <c r="BA175" s="4">
        <v>-0.77696849999999995</v>
      </c>
      <c r="BB175" s="4">
        <v>1.5420575000000001</v>
      </c>
      <c r="BC175" s="4">
        <v>0.9038252</v>
      </c>
      <c r="BD175" s="4">
        <v>-1.2580598999999999</v>
      </c>
      <c r="BE175" s="4">
        <v>2.3844224999999999</v>
      </c>
      <c r="BF175" s="4">
        <v>-0.85403689999999999</v>
      </c>
      <c r="BG175" s="4">
        <v>1.3356072999999999</v>
      </c>
      <c r="BH175" s="4">
        <v>1.1805266999999999</v>
      </c>
      <c r="BI175" s="4">
        <v>-1.1004828</v>
      </c>
      <c r="BJ175" s="4">
        <v>1.6253963</v>
      </c>
      <c r="BK175" s="4">
        <v>0.96879899999999997</v>
      </c>
      <c r="BL175" s="4">
        <v>0.89467010000000002</v>
      </c>
      <c r="BM175" s="4">
        <v>0.74374306000000001</v>
      </c>
      <c r="BN175" s="4">
        <v>1.0173179999999999</v>
      </c>
      <c r="BO175" s="4">
        <v>-1.0955927000000001</v>
      </c>
      <c r="BP175" s="4">
        <v>-0.77853150000000004</v>
      </c>
      <c r="BQ175" s="4">
        <v>1.0542821</v>
      </c>
      <c r="BR175" s="4">
        <v>1.3194688999999999</v>
      </c>
      <c r="BS175" s="4">
        <v>0.82832609999999995</v>
      </c>
      <c r="BT175" s="4">
        <v>1.6181942</v>
      </c>
      <c r="BU175" s="4">
        <v>1.4223299</v>
      </c>
      <c r="BV175" s="4">
        <v>-0.87978049999999997</v>
      </c>
      <c r="BW175" s="4">
        <v>1.0770052999999999</v>
      </c>
      <c r="BX175" s="4">
        <v>-1.9947980999999999</v>
      </c>
      <c r="BY175" s="4">
        <v>0.66067094000000004</v>
      </c>
      <c r="BZ175" s="4">
        <v>1.5391140999999999</v>
      </c>
      <c r="CA175" s="4">
        <v>0</v>
      </c>
      <c r="CB175" s="4">
        <v>-1.2500830999999999</v>
      </c>
      <c r="CC175" s="4">
        <v>1.1350830999999999</v>
      </c>
      <c r="CD175" s="4">
        <v>-0.85414564999999998</v>
      </c>
      <c r="CE175" s="4">
        <v>1.2801213</v>
      </c>
      <c r="CF175" s="4">
        <v>1.2274761000000001</v>
      </c>
      <c r="CG175" s="4">
        <v>1.1228575999999999</v>
      </c>
      <c r="CH175" s="4">
        <v>-1.2286906</v>
      </c>
      <c r="CI175" s="4">
        <v>1.2875489</v>
      </c>
      <c r="CJ175" s="4">
        <v>-1.6650385999999999</v>
      </c>
      <c r="CK175" s="4">
        <v>0.88268139999999995</v>
      </c>
      <c r="CL175" s="4">
        <v>-2.4173833999999998</v>
      </c>
      <c r="CM175" s="4">
        <v>-1.8665954</v>
      </c>
      <c r="CN175" s="4">
        <v>-1.553247</v>
      </c>
      <c r="CO175" s="4">
        <v>-1.3994675999999999</v>
      </c>
      <c r="CP175" s="4">
        <v>-1.0076404999999999</v>
      </c>
      <c r="CQ175" s="4">
        <v>-1.6821216000000001</v>
      </c>
      <c r="CR175" s="4">
        <v>-1.8200674999999999</v>
      </c>
      <c r="CS175" s="4">
        <v>-1.4884162000000001</v>
      </c>
      <c r="CT175" s="4">
        <v>-1.720885</v>
      </c>
      <c r="CU175" s="4">
        <v>-1.1544049000000001</v>
      </c>
      <c r="CV175" s="4">
        <v>-1.9508743</v>
      </c>
      <c r="CW175" s="4">
        <v>-1.2269113</v>
      </c>
      <c r="CX175" s="4">
        <v>-1.4295926999999999</v>
      </c>
      <c r="CY175" s="4">
        <v>-1.3507179</v>
      </c>
      <c r="CZ175" s="4">
        <v>-2.0786880999999999</v>
      </c>
      <c r="DA175" s="4">
        <v>-1.5043371999999999</v>
      </c>
      <c r="DB175" s="4">
        <v>-0.94613809999999998</v>
      </c>
      <c r="DC175" s="4">
        <v>-1.1422954999999999</v>
      </c>
      <c r="DD175" s="4">
        <v>-1.8160674999999999</v>
      </c>
      <c r="DE175" s="4">
        <v>-1.8895632</v>
      </c>
      <c r="DF175" s="4">
        <v>-2.3861281999999999</v>
      </c>
      <c r="DG175" s="4">
        <v>-1.7647842</v>
      </c>
      <c r="DH175" s="4">
        <v>-1.0365272999999999</v>
      </c>
      <c r="DI175" s="4">
        <v>-1.7742091</v>
      </c>
      <c r="DJ175" s="4">
        <v>0.82665129999999998</v>
      </c>
      <c r="DK175" s="4">
        <v>-1.2077137</v>
      </c>
      <c r="DL175" s="4">
        <v>0</v>
      </c>
      <c r="DM175" s="4">
        <v>-2.1580210000000002</v>
      </c>
      <c r="DN175" s="4">
        <v>-1.4363362</v>
      </c>
      <c r="DO175" s="4">
        <v>-1.6574686000000001</v>
      </c>
      <c r="DP175" s="4">
        <v>-2.0443926000000001</v>
      </c>
      <c r="DQ175" s="4">
        <v>-1.5262448</v>
      </c>
      <c r="DR175" s="4">
        <v>-1.5741818000000001</v>
      </c>
    </row>
    <row r="176" spans="1:122">
      <c r="A176" s="3" t="s">
        <v>5</v>
      </c>
      <c r="B176" s="8" t="s">
        <v>303</v>
      </c>
      <c r="C176" s="8" t="s">
        <v>421</v>
      </c>
      <c r="D176" s="10" t="s">
        <v>399</v>
      </c>
      <c r="E176" s="4">
        <v>1.7600243</v>
      </c>
      <c r="F176" s="4">
        <v>1.6992662999999999</v>
      </c>
      <c r="G176" s="4">
        <v>1.7570117999999999</v>
      </c>
      <c r="H176" s="4">
        <v>1.8696138</v>
      </c>
      <c r="I176" s="4">
        <v>1.9703256</v>
      </c>
      <c r="J176" s="4">
        <v>1.6666477</v>
      </c>
      <c r="K176" s="4">
        <v>1.6684547999999999</v>
      </c>
      <c r="L176" s="4">
        <v>1.5419910999999999</v>
      </c>
      <c r="M176" s="4">
        <v>1.7136096999999999</v>
      </c>
      <c r="N176" s="4">
        <v>1.7647454</v>
      </c>
      <c r="O176" s="4">
        <v>1.2380603999999999</v>
      </c>
      <c r="P176" s="4">
        <v>0.7865335</v>
      </c>
      <c r="Q176" s="4">
        <v>1.4905697</v>
      </c>
      <c r="R176" s="4">
        <v>1.2582552</v>
      </c>
      <c r="S176" s="4">
        <v>1.4083778</v>
      </c>
      <c r="T176" s="4">
        <v>0.83495724000000004</v>
      </c>
      <c r="U176" s="4">
        <v>0.96450453999999997</v>
      </c>
      <c r="V176" s="4">
        <v>1.0467731</v>
      </c>
      <c r="W176" s="4">
        <v>0.92303789999999997</v>
      </c>
      <c r="X176" s="4">
        <v>1.0102152</v>
      </c>
      <c r="Y176" s="4">
        <v>-0.63281339999999997</v>
      </c>
      <c r="Z176" s="4">
        <v>1.1156986</v>
      </c>
      <c r="AA176" s="4">
        <v>-1.0481167</v>
      </c>
      <c r="AB176" s="4">
        <v>1.1006328000000001</v>
      </c>
      <c r="AC176" s="4">
        <v>-1.9347732</v>
      </c>
      <c r="AD176" s="4">
        <v>-1.4582746</v>
      </c>
      <c r="AE176" s="4">
        <v>-1.7809923000000001</v>
      </c>
      <c r="AF176" s="4">
        <v>1.4462906</v>
      </c>
      <c r="AG176" s="4">
        <v>0.66037829999999997</v>
      </c>
      <c r="AH176" s="4">
        <v>0.71420430000000001</v>
      </c>
      <c r="AI176" s="4">
        <v>0.82182670000000002</v>
      </c>
      <c r="AJ176" s="4">
        <v>-0.92505974000000002</v>
      </c>
      <c r="AK176" s="4">
        <v>1.0053993000000001</v>
      </c>
      <c r="AL176" s="4">
        <v>1.0127919000000001</v>
      </c>
      <c r="AM176" s="4">
        <v>0.75220929999999997</v>
      </c>
      <c r="AN176" s="4">
        <v>0.86900544000000002</v>
      </c>
      <c r="AO176" s="4">
        <v>-1.7813269</v>
      </c>
      <c r="AP176" s="4">
        <v>-1.0607582</v>
      </c>
      <c r="AQ176" s="4">
        <v>-0.68373203000000005</v>
      </c>
      <c r="AR176" s="4">
        <v>1.1979287999999999</v>
      </c>
      <c r="AS176" s="4">
        <v>-1.5584661</v>
      </c>
      <c r="AT176" s="4">
        <v>-1.5563191999999999</v>
      </c>
      <c r="AU176" s="4">
        <v>-1.2523408</v>
      </c>
      <c r="AV176" s="4">
        <v>-0.92989295999999999</v>
      </c>
      <c r="AW176" s="4">
        <v>0.82442409999999999</v>
      </c>
      <c r="AX176" s="4">
        <v>-1.1435195</v>
      </c>
      <c r="AY176" s="4">
        <v>-1.5376080000000001</v>
      </c>
      <c r="AZ176" s="4">
        <v>0.68961490000000003</v>
      </c>
      <c r="BA176" s="4">
        <v>-1.5446451999999999</v>
      </c>
      <c r="BB176" s="4">
        <v>1.3954469</v>
      </c>
      <c r="BC176" s="4">
        <v>1.4805142</v>
      </c>
      <c r="BD176" s="4">
        <v>1.2087953</v>
      </c>
      <c r="BE176" s="4">
        <v>1.7379403</v>
      </c>
      <c r="BF176" s="4">
        <v>0.82272909999999999</v>
      </c>
      <c r="BG176" s="4">
        <v>-1.1241281999999999</v>
      </c>
      <c r="BH176" s="4">
        <v>0.92637736000000004</v>
      </c>
      <c r="BI176" s="4">
        <v>-2.0496178</v>
      </c>
      <c r="BJ176" s="4">
        <v>1.2243002999999999</v>
      </c>
      <c r="BK176" s="4">
        <v>0.60935410000000001</v>
      </c>
      <c r="BL176" s="4">
        <v>-1.5558821</v>
      </c>
      <c r="BM176" s="4">
        <v>0.73897475000000001</v>
      </c>
      <c r="BN176" s="4">
        <v>1.158741</v>
      </c>
      <c r="BO176" s="4">
        <v>-1.1444046000000001</v>
      </c>
      <c r="BP176" s="4">
        <v>-1.0566869999999999</v>
      </c>
      <c r="BQ176" s="4">
        <v>0.79662144000000001</v>
      </c>
      <c r="BR176" s="4">
        <v>-0.85622542999999995</v>
      </c>
      <c r="BS176" s="4">
        <v>-0.92492669999999999</v>
      </c>
      <c r="BT176" s="4">
        <v>0.71024257000000002</v>
      </c>
      <c r="BU176" s="4">
        <v>-1.0522434000000001</v>
      </c>
      <c r="BV176" s="4">
        <v>-0.99835779999999996</v>
      </c>
      <c r="BW176" s="4">
        <v>-1.0818995</v>
      </c>
      <c r="BX176" s="4">
        <v>-0.88916419999999996</v>
      </c>
      <c r="BY176" s="4">
        <v>1.0795712</v>
      </c>
      <c r="BZ176" s="4">
        <v>0.95782730000000005</v>
      </c>
      <c r="CA176" s="4">
        <v>-0.85138769999999997</v>
      </c>
      <c r="CB176" s="4">
        <v>-0.89180599999999999</v>
      </c>
      <c r="CC176" s="4">
        <v>-0.70983479999999999</v>
      </c>
      <c r="CD176" s="4">
        <v>0.72894906999999998</v>
      </c>
      <c r="CE176" s="4">
        <v>1.008534</v>
      </c>
      <c r="CF176" s="4">
        <v>-0.86911570000000005</v>
      </c>
      <c r="CG176" s="4">
        <v>0.74387400000000004</v>
      </c>
      <c r="CH176" s="4">
        <v>-1.6243966000000001</v>
      </c>
      <c r="CI176" s="4">
        <v>-1.3455881000000001</v>
      </c>
      <c r="CJ176" s="4">
        <v>-1.2059768</v>
      </c>
      <c r="CK176" s="4">
        <v>1.0089976000000001</v>
      </c>
      <c r="CL176" s="4">
        <v>-1.239682</v>
      </c>
      <c r="CM176" s="4">
        <v>-1.5919057999999999</v>
      </c>
      <c r="CN176" s="4">
        <v>1.3005818</v>
      </c>
      <c r="CO176" s="4">
        <v>-0.90483000000000002</v>
      </c>
      <c r="CP176" s="4">
        <v>1.7462580000000001</v>
      </c>
      <c r="CQ176" s="4">
        <v>0.89802280000000001</v>
      </c>
      <c r="CR176" s="4">
        <v>-1.6718154999999999</v>
      </c>
      <c r="CS176" s="4">
        <v>0.70052797</v>
      </c>
      <c r="CT176" s="4">
        <v>-0.75454650000000001</v>
      </c>
      <c r="CU176" s="4">
        <v>-0.8088592</v>
      </c>
      <c r="CV176" s="4">
        <v>-0.80023520000000004</v>
      </c>
      <c r="CW176" s="4">
        <v>-0.84680560000000005</v>
      </c>
      <c r="CX176" s="4">
        <v>-1.4370342</v>
      </c>
      <c r="CY176" s="4">
        <v>-0.63536110000000001</v>
      </c>
      <c r="CZ176" s="4">
        <v>-1.3964228999999999</v>
      </c>
      <c r="DA176" s="4">
        <v>1.0531155999999999</v>
      </c>
      <c r="DB176" s="4">
        <v>-0.92322963000000002</v>
      </c>
      <c r="DC176" s="4">
        <v>0.87300429999999996</v>
      </c>
      <c r="DD176" s="4">
        <v>-1.1926509000000001</v>
      </c>
      <c r="DE176" s="4">
        <v>-1.0728135000000001</v>
      </c>
      <c r="DF176" s="4">
        <v>-1.6749225999999999</v>
      </c>
      <c r="DG176" s="4">
        <v>-0.94280993999999996</v>
      </c>
      <c r="DH176" s="4">
        <v>-1.05548</v>
      </c>
      <c r="DI176" s="4">
        <v>-1.3525084000000001</v>
      </c>
      <c r="DJ176" s="4">
        <v>-1.2384676999999999</v>
      </c>
      <c r="DK176" s="4">
        <v>-1.7123950999999999</v>
      </c>
      <c r="DL176" s="4">
        <v>0.73722540000000003</v>
      </c>
      <c r="DM176" s="4">
        <v>-1.0306035</v>
      </c>
      <c r="DN176" s="4">
        <v>-0.82280224999999996</v>
      </c>
      <c r="DO176" s="4">
        <v>-1.2532638</v>
      </c>
      <c r="DP176" s="4">
        <v>-1.3556983</v>
      </c>
      <c r="DQ176" s="4">
        <v>0.85026409999999997</v>
      </c>
      <c r="DR176" s="4">
        <v>0.59675789999999995</v>
      </c>
    </row>
    <row r="177" spans="1:122">
      <c r="A177" s="3" t="s">
        <v>5</v>
      </c>
      <c r="B177" s="8" t="s">
        <v>304</v>
      </c>
      <c r="C177" s="8" t="s">
        <v>421</v>
      </c>
      <c r="D177" s="10"/>
      <c r="E177" s="4">
        <v>1.220564</v>
      </c>
      <c r="F177" s="4">
        <v>1.3622221999999999</v>
      </c>
      <c r="G177" s="4">
        <v>1.0808845</v>
      </c>
      <c r="H177" s="4">
        <v>1.3942547000000001</v>
      </c>
      <c r="I177" s="4">
        <v>1.4705398999999999</v>
      </c>
      <c r="J177" s="4">
        <v>1.6770309000000001</v>
      </c>
      <c r="K177" s="4">
        <v>1.4909059</v>
      </c>
      <c r="L177" s="4">
        <v>2.2570109999999999</v>
      </c>
      <c r="M177" s="4">
        <v>1.5675806999999999</v>
      </c>
      <c r="N177" s="4">
        <v>1.9036644</v>
      </c>
      <c r="O177" s="4">
        <v>-0.95323959999999996</v>
      </c>
      <c r="P177" s="4">
        <v>0.66194399999999998</v>
      </c>
      <c r="Q177" s="4">
        <v>1.1577789000000001</v>
      </c>
      <c r="R177" s="4">
        <v>1.1761999999999999</v>
      </c>
      <c r="S177" s="4">
        <v>-0.68557626000000005</v>
      </c>
      <c r="T177" s="4">
        <v>1.5433296999999999</v>
      </c>
      <c r="U177" s="4">
        <v>1.9580610000000001</v>
      </c>
      <c r="V177" s="4">
        <v>1.3283282999999999</v>
      </c>
      <c r="W177" s="4">
        <v>1.1079915</v>
      </c>
      <c r="X177" s="4">
        <v>1.3566183999999999</v>
      </c>
      <c r="Y177" s="4">
        <v>1.3250736000000001</v>
      </c>
      <c r="Z177" s="4">
        <v>1.5637551999999999</v>
      </c>
      <c r="AA177" s="4">
        <v>-0.80486643000000002</v>
      </c>
      <c r="AB177" s="4">
        <v>1.4077010000000001</v>
      </c>
      <c r="AC177" s="4">
        <v>-1.0112232000000001</v>
      </c>
      <c r="AD177" s="4">
        <v>0.66328019999999999</v>
      </c>
      <c r="AE177" s="4">
        <v>0.95941377000000005</v>
      </c>
      <c r="AF177" s="4">
        <v>1.6356714999999999</v>
      </c>
      <c r="AG177" s="4">
        <v>1.1103745</v>
      </c>
      <c r="AH177" s="4">
        <v>-1.1736283999999999</v>
      </c>
      <c r="AI177" s="4">
        <v>-0.73818296000000005</v>
      </c>
      <c r="AJ177" s="4">
        <v>-0.72920750000000001</v>
      </c>
      <c r="AK177" s="4">
        <v>1.2878451</v>
      </c>
      <c r="AL177" s="4">
        <v>-0.97240700000000002</v>
      </c>
      <c r="AM177" s="4">
        <v>-0.90024024000000002</v>
      </c>
      <c r="AN177" s="4">
        <v>-0.87913465000000002</v>
      </c>
      <c r="AO177" s="4">
        <v>-0.78426039999999997</v>
      </c>
      <c r="AP177" s="4">
        <v>-1.7554315</v>
      </c>
      <c r="AQ177" s="4">
        <v>0.78297322999999996</v>
      </c>
      <c r="AR177" s="4">
        <v>-0.62738720000000003</v>
      </c>
      <c r="AS177" s="4">
        <v>-1.2486027</v>
      </c>
      <c r="AT177" s="4">
        <v>-1.2386537</v>
      </c>
      <c r="AU177" s="4">
        <v>-0.97080440000000001</v>
      </c>
      <c r="AV177" s="4">
        <v>-0.78315705000000002</v>
      </c>
      <c r="AW177" s="4">
        <v>-1.4345139</v>
      </c>
      <c r="AX177" s="4">
        <v>-1.2783709000000001</v>
      </c>
      <c r="AY177" s="4">
        <v>-0.71860754000000004</v>
      </c>
      <c r="AZ177" s="4">
        <v>-1.1534025999999999</v>
      </c>
      <c r="BA177" s="4">
        <v>-1.4367912</v>
      </c>
      <c r="BB177" s="4">
        <v>1.2628288000000001</v>
      </c>
      <c r="BC177" s="4">
        <v>0.98746049999999996</v>
      </c>
      <c r="BD177" s="4">
        <v>-1.9081911</v>
      </c>
      <c r="BE177" s="4">
        <v>1.8918157</v>
      </c>
      <c r="BF177" s="4">
        <v>-0.87721490000000002</v>
      </c>
      <c r="BG177" s="4">
        <v>0.90563539999999998</v>
      </c>
      <c r="BH177" s="4">
        <v>1.2373034000000001</v>
      </c>
      <c r="BI177" s="4">
        <v>-1.4521245</v>
      </c>
      <c r="BJ177" s="4">
        <v>1.2926228</v>
      </c>
      <c r="BK177" s="4">
        <v>1.1878976000000001</v>
      </c>
      <c r="BL177" s="4">
        <v>0.83914447000000003</v>
      </c>
      <c r="BM177" s="4">
        <v>1.1813749</v>
      </c>
      <c r="BN177" s="4">
        <v>0.81225749999999997</v>
      </c>
      <c r="BO177" s="4">
        <v>-1.3171781</v>
      </c>
      <c r="BP177" s="4">
        <v>0.95962775</v>
      </c>
      <c r="BQ177" s="4">
        <v>1.0474037</v>
      </c>
      <c r="BR177" s="4">
        <v>1.3438834</v>
      </c>
      <c r="BS177" s="4">
        <v>1.2625096</v>
      </c>
      <c r="BT177" s="4">
        <v>1.2147399999999999</v>
      </c>
      <c r="BU177" s="4">
        <v>1.2254632000000001</v>
      </c>
      <c r="BV177" s="4">
        <v>0.96423775</v>
      </c>
      <c r="BW177" s="4">
        <v>-0.90819919999999998</v>
      </c>
      <c r="BX177" s="4">
        <v>-0.97751469999999996</v>
      </c>
      <c r="BY177" s="4">
        <v>0.85756885999999999</v>
      </c>
      <c r="BZ177" s="4">
        <v>1.1417983</v>
      </c>
      <c r="CA177" s="4">
        <v>0.74087519999999996</v>
      </c>
      <c r="CB177" s="4">
        <v>-1.0088805999999999</v>
      </c>
      <c r="CC177" s="4">
        <v>-1.1232111</v>
      </c>
      <c r="CD177" s="4">
        <v>-1.0412999999999999</v>
      </c>
      <c r="CE177" s="4">
        <v>0.84195949999999997</v>
      </c>
      <c r="CF177" s="4">
        <v>0.95539004000000005</v>
      </c>
      <c r="CG177" s="4">
        <v>0.91855823999999997</v>
      </c>
      <c r="CH177" s="4">
        <v>-1.1164453999999999</v>
      </c>
      <c r="CI177" s="4">
        <v>0.73847479999999999</v>
      </c>
      <c r="CJ177" s="4">
        <v>-1.1678324</v>
      </c>
      <c r="CK177" s="4">
        <v>0.92529660000000002</v>
      </c>
      <c r="CL177" s="4">
        <v>-2.1856916000000002</v>
      </c>
      <c r="CM177" s="4">
        <v>0.79014366999999996</v>
      </c>
      <c r="CN177" s="4">
        <v>1.0627544</v>
      </c>
      <c r="CO177" s="4">
        <v>-1.157969</v>
      </c>
      <c r="CP177" s="4">
        <v>0.77942500000000003</v>
      </c>
      <c r="CQ177" s="4">
        <v>-1.6063837999999999</v>
      </c>
      <c r="CR177" s="4">
        <v>-1.1104130000000001</v>
      </c>
      <c r="CS177" s="4">
        <v>1.2635168000000001</v>
      </c>
      <c r="CT177" s="4">
        <v>-1.2330314</v>
      </c>
      <c r="CU177" s="4">
        <v>-1.0051606</v>
      </c>
      <c r="CV177" s="4">
        <v>-1.5174032</v>
      </c>
      <c r="CW177" s="4">
        <v>-1.0634564</v>
      </c>
      <c r="CX177" s="4">
        <v>0.87604850000000001</v>
      </c>
      <c r="CY177" s="4">
        <v>-0.85941719999999999</v>
      </c>
      <c r="CZ177" s="4">
        <v>-1.8907512</v>
      </c>
      <c r="DA177" s="4">
        <v>-0.82152689999999995</v>
      </c>
      <c r="DB177" s="4">
        <v>-1.6467394</v>
      </c>
      <c r="DC177" s="4">
        <v>1.1553205</v>
      </c>
      <c r="DD177" s="4">
        <v>-1.3843428</v>
      </c>
      <c r="DE177" s="4">
        <v>0.934693</v>
      </c>
      <c r="DF177" s="4">
        <v>-1.9973723000000001</v>
      </c>
      <c r="DG177" s="4">
        <v>-1.0196737</v>
      </c>
      <c r="DH177" s="4">
        <v>1.0315323999999999</v>
      </c>
      <c r="DI177" s="4">
        <v>-1.3519865</v>
      </c>
      <c r="DJ177" s="4">
        <v>-0.84344390000000002</v>
      </c>
      <c r="DK177" s="4">
        <v>0.72101329999999997</v>
      </c>
      <c r="DL177" s="4">
        <v>-1.5721750999999999</v>
      </c>
      <c r="DM177" s="4">
        <v>-1.2680414</v>
      </c>
      <c r="DN177" s="4">
        <v>-0.77966729999999995</v>
      </c>
      <c r="DO177" s="4">
        <v>0.79314850000000003</v>
      </c>
      <c r="DP177" s="4">
        <v>-1.0539361</v>
      </c>
      <c r="DQ177" s="4">
        <v>0.58648529999999999</v>
      </c>
      <c r="DR177" s="4">
        <v>-0.88091123000000005</v>
      </c>
    </row>
    <row r="178" spans="1:122">
      <c r="A178" s="3" t="s">
        <v>5</v>
      </c>
      <c r="B178" s="8" t="s">
        <v>305</v>
      </c>
      <c r="C178" s="8" t="s">
        <v>421</v>
      </c>
      <c r="D178" s="10" t="s">
        <v>435</v>
      </c>
      <c r="E178" s="4">
        <v>1.8209181000000001</v>
      </c>
      <c r="F178" s="4">
        <v>1.8835744000000001</v>
      </c>
      <c r="G178" s="4">
        <v>1.7252122000000001</v>
      </c>
      <c r="H178" s="4">
        <v>1.2972064000000001</v>
      </c>
      <c r="I178" s="4">
        <v>2.3006329999999999</v>
      </c>
      <c r="J178" s="4">
        <v>1.6999930999999999</v>
      </c>
      <c r="K178" s="4">
        <v>1.8839024</v>
      </c>
      <c r="L178" s="4">
        <v>1.9329996</v>
      </c>
      <c r="M178" s="4">
        <v>1.7828117999999999</v>
      </c>
      <c r="N178" s="4">
        <v>1.9161594</v>
      </c>
      <c r="O178" s="4">
        <v>0</v>
      </c>
      <c r="P178" s="4">
        <v>-0.82945999999999998</v>
      </c>
      <c r="Q178" s="4">
        <v>2.1788218000000001</v>
      </c>
      <c r="R178" s="4">
        <v>1.8622841000000001</v>
      </c>
      <c r="S178" s="4">
        <v>1.5857615</v>
      </c>
      <c r="T178" s="4">
        <v>1.6369228</v>
      </c>
      <c r="U178" s="4">
        <v>1.7338941000000001</v>
      </c>
      <c r="V178" s="4">
        <v>1.7305666</v>
      </c>
      <c r="W178" s="4">
        <v>1.7988649999999999</v>
      </c>
      <c r="X178" s="4">
        <v>0</v>
      </c>
      <c r="Y178" s="4">
        <v>1.6428450000000001</v>
      </c>
      <c r="Z178" s="4">
        <v>0</v>
      </c>
      <c r="AA178" s="4">
        <v>1.4727920999999999</v>
      </c>
      <c r="AB178" s="4">
        <v>2.0396519</v>
      </c>
      <c r="AC178" s="4">
        <v>0</v>
      </c>
      <c r="AD178" s="4">
        <v>-1.8609867</v>
      </c>
      <c r="AE178" s="4">
        <v>0.59159976000000003</v>
      </c>
      <c r="AF178" s="4">
        <v>1.1867329</v>
      </c>
      <c r="AG178" s="4">
        <v>-0.95630079999999995</v>
      </c>
      <c r="AH178" s="4">
        <v>1.0138696</v>
      </c>
      <c r="AI178" s="4">
        <v>-1.7070268</v>
      </c>
      <c r="AJ178" s="4">
        <v>-1.4534328000000001</v>
      </c>
      <c r="AK178" s="4">
        <v>1.3788989</v>
      </c>
      <c r="AL178" s="4">
        <v>0.79736300000000004</v>
      </c>
      <c r="AM178" s="4">
        <v>-1.3744179999999999</v>
      </c>
      <c r="AN178" s="4">
        <v>0.78743669999999999</v>
      </c>
      <c r="AO178" s="4">
        <v>-1.3172842</v>
      </c>
      <c r="AP178" s="4">
        <v>-1.0945107000000001</v>
      </c>
      <c r="AQ178" s="4">
        <v>-0.84938729999999996</v>
      </c>
      <c r="AR178" s="4">
        <v>0</v>
      </c>
      <c r="AS178" s="4">
        <v>-1.4416118</v>
      </c>
      <c r="AT178" s="4">
        <v>-1.2823967999999999</v>
      </c>
      <c r="AU178" s="4">
        <v>-1.5788666</v>
      </c>
      <c r="AV178" s="4">
        <v>-1.2456910000000001</v>
      </c>
      <c r="AW178" s="4">
        <v>-1.2068391000000001</v>
      </c>
      <c r="AX178" s="4">
        <v>-1.0697056</v>
      </c>
      <c r="AY178" s="4">
        <v>-0.91051304</v>
      </c>
      <c r="AZ178" s="4">
        <v>-0.89290309999999995</v>
      </c>
      <c r="BA178" s="4">
        <v>-1.4265243999999999</v>
      </c>
      <c r="BB178" s="4">
        <v>1.6172371000000001</v>
      </c>
      <c r="BC178" s="4">
        <v>0.93563277</v>
      </c>
      <c r="BD178" s="4">
        <v>0.91458320000000004</v>
      </c>
      <c r="BE178" s="4">
        <v>2.0619705000000002</v>
      </c>
      <c r="BF178" s="4">
        <v>-1.4940519000000001</v>
      </c>
      <c r="BG178" s="4">
        <v>1.4895852000000001</v>
      </c>
      <c r="BH178" s="4">
        <v>1.3580703000000001</v>
      </c>
      <c r="BI178" s="4">
        <v>-0.91917132999999995</v>
      </c>
      <c r="BJ178" s="4">
        <v>1.0124924</v>
      </c>
      <c r="BK178" s="4">
        <v>1.3025370999999999</v>
      </c>
      <c r="BL178" s="4">
        <v>1.2742405000000001</v>
      </c>
      <c r="BM178" s="4">
        <v>0.87198823999999997</v>
      </c>
      <c r="BN178" s="4">
        <v>0.90864909999999999</v>
      </c>
      <c r="BO178" s="4">
        <v>-1.1833255</v>
      </c>
      <c r="BP178" s="4">
        <v>0.98457539999999999</v>
      </c>
      <c r="BQ178" s="4">
        <v>0.94195764999999998</v>
      </c>
      <c r="BR178" s="4">
        <v>0.95861569999999996</v>
      </c>
      <c r="BS178" s="4">
        <v>-0.82609814000000004</v>
      </c>
      <c r="BT178" s="4">
        <v>1.3647183000000001</v>
      </c>
      <c r="BU178" s="4">
        <v>1.1911676</v>
      </c>
      <c r="BV178" s="4">
        <v>-1.1905302</v>
      </c>
      <c r="BW178" s="4">
        <v>1.2607155999999999</v>
      </c>
      <c r="BX178" s="4">
        <v>-1.4439628</v>
      </c>
      <c r="BY178" s="4">
        <v>1.1361493</v>
      </c>
      <c r="BZ178" s="4">
        <v>1.4969735</v>
      </c>
      <c r="CA178" s="4">
        <v>0</v>
      </c>
      <c r="CB178" s="4">
        <v>-0.99356264000000005</v>
      </c>
      <c r="CC178" s="4">
        <v>0.99057715999999996</v>
      </c>
      <c r="CD178" s="4">
        <v>-0.91668110000000003</v>
      </c>
      <c r="CE178" s="4">
        <v>1.2123352999999999</v>
      </c>
      <c r="CF178" s="4">
        <v>1.5930134</v>
      </c>
      <c r="CG178" s="4">
        <v>1.4713153999999999</v>
      </c>
      <c r="CH178" s="4">
        <v>-1.5025618999999999</v>
      </c>
      <c r="CI178" s="4">
        <v>1.1118307000000001</v>
      </c>
      <c r="CJ178" s="4">
        <v>-1.0331725</v>
      </c>
      <c r="CK178" s="4">
        <v>1.2467945</v>
      </c>
      <c r="CL178" s="4">
        <v>-2.180841</v>
      </c>
      <c r="CM178" s="4">
        <v>-1.7919457999999999</v>
      </c>
      <c r="CN178" s="4">
        <v>-1.0365489000000001</v>
      </c>
      <c r="CO178" s="4">
        <v>-1.4455136</v>
      </c>
      <c r="CP178" s="4">
        <v>0.85849595000000001</v>
      </c>
      <c r="CQ178" s="4">
        <v>-1.5222405999999999</v>
      </c>
      <c r="CR178" s="4">
        <v>-1.7663287000000001</v>
      </c>
      <c r="CS178" s="4">
        <v>-1.7974504</v>
      </c>
      <c r="CT178" s="4">
        <v>0.95970060000000001</v>
      </c>
      <c r="CU178" s="4">
        <v>-1.5662168000000001</v>
      </c>
      <c r="CV178" s="4">
        <v>-1.9415247</v>
      </c>
      <c r="CW178" s="4">
        <v>-1.3507358</v>
      </c>
      <c r="CX178" s="4">
        <v>-1.3454907</v>
      </c>
      <c r="CY178" s="4">
        <v>-0.83236120000000002</v>
      </c>
      <c r="CZ178" s="4">
        <v>-2.3312585000000001</v>
      </c>
      <c r="DA178" s="4">
        <v>-1.3405594999999999</v>
      </c>
      <c r="DB178" s="4">
        <v>-0.90921395999999999</v>
      </c>
      <c r="DC178" s="4">
        <v>0.92360609999999999</v>
      </c>
      <c r="DD178" s="4">
        <v>-1.7652300999999999</v>
      </c>
      <c r="DE178" s="4">
        <v>-1.386609</v>
      </c>
      <c r="DF178" s="4">
        <v>-1.6783404</v>
      </c>
      <c r="DG178" s="4">
        <v>-1.520948</v>
      </c>
      <c r="DH178" s="4">
        <v>-1.2777316999999999</v>
      </c>
      <c r="DI178" s="4">
        <v>-1.5755261</v>
      </c>
      <c r="DJ178" s="4">
        <v>0.79324899999999998</v>
      </c>
      <c r="DK178" s="4">
        <v>-1.1925558999999999</v>
      </c>
      <c r="DL178" s="4">
        <v>0</v>
      </c>
      <c r="DM178" s="4">
        <v>-1.9190526000000001</v>
      </c>
      <c r="DN178" s="4">
        <v>-0.88846797</v>
      </c>
      <c r="DO178" s="4">
        <v>-1.5870150000000001</v>
      </c>
      <c r="DP178" s="4">
        <v>-1.3062012000000001</v>
      </c>
      <c r="DQ178" s="4">
        <v>-1.2426242999999999</v>
      </c>
      <c r="DR178" s="4">
        <v>-1.5535038999999999</v>
      </c>
    </row>
    <row r="179" spans="1:122">
      <c r="A179" s="3" t="s">
        <v>5</v>
      </c>
      <c r="B179" s="8" t="s">
        <v>306</v>
      </c>
      <c r="C179" s="8" t="s">
        <v>421</v>
      </c>
      <c r="D179" s="10" t="s">
        <v>436</v>
      </c>
      <c r="E179" s="4">
        <v>1.6164947000000001</v>
      </c>
      <c r="F179" s="4">
        <v>1.3017624999999999</v>
      </c>
      <c r="G179" s="4">
        <v>1.3811971999999999</v>
      </c>
      <c r="H179" s="4">
        <v>1.3273953999999999</v>
      </c>
      <c r="I179" s="4">
        <v>2.0954974000000002</v>
      </c>
      <c r="J179" s="4">
        <v>0.99174680000000004</v>
      </c>
      <c r="K179" s="4">
        <v>1.2778335000000001</v>
      </c>
      <c r="L179" s="4">
        <v>1.346349</v>
      </c>
      <c r="M179" s="4">
        <v>1.38184</v>
      </c>
      <c r="N179" s="4">
        <v>1.6341245</v>
      </c>
      <c r="O179" s="4">
        <v>1.7692949</v>
      </c>
      <c r="P179" s="4">
        <v>0.74216629999999995</v>
      </c>
      <c r="Q179" s="4">
        <v>1.7350942</v>
      </c>
      <c r="R179" s="4">
        <v>1.7362945000000001</v>
      </c>
      <c r="S179" s="4">
        <v>1.4804189000000001</v>
      </c>
      <c r="T179" s="4">
        <v>1.6532393000000001</v>
      </c>
      <c r="U179" s="4">
        <v>1.9485452999999999</v>
      </c>
      <c r="V179" s="4">
        <v>-0.58703939999999999</v>
      </c>
      <c r="W179" s="4">
        <v>-0.51410279999999997</v>
      </c>
      <c r="X179" s="4">
        <v>0.77008379999999998</v>
      </c>
      <c r="Y179" s="4">
        <v>0.78745089999999995</v>
      </c>
      <c r="Z179" s="4">
        <v>1.1692094</v>
      </c>
      <c r="AA179" s="4">
        <v>1.0739992</v>
      </c>
      <c r="AB179" s="4">
        <v>0.57925249999999995</v>
      </c>
      <c r="AC179" s="4">
        <v>-1.5446264999999999</v>
      </c>
      <c r="AD179" s="4">
        <v>-1.6305227</v>
      </c>
      <c r="AE179" s="4">
        <v>-1.2502215000000001</v>
      </c>
      <c r="AF179" s="4">
        <v>1.4742181999999999</v>
      </c>
      <c r="AG179" s="4">
        <v>0.80051779999999995</v>
      </c>
      <c r="AH179" s="4">
        <v>-0.66143167000000003</v>
      </c>
      <c r="AI179" s="4">
        <v>-1.3513371000000001</v>
      </c>
      <c r="AJ179" s="4">
        <v>-1.1670251</v>
      </c>
      <c r="AK179" s="4">
        <v>1.4059101000000001</v>
      </c>
      <c r="AL179" s="4">
        <v>-0.85425280000000003</v>
      </c>
      <c r="AM179" s="4">
        <v>-0.63054067000000003</v>
      </c>
      <c r="AN179" s="4">
        <v>-1.0059701999999999</v>
      </c>
      <c r="AO179" s="4">
        <v>0.8285882</v>
      </c>
      <c r="AP179" s="4">
        <v>-0.67279469999999997</v>
      </c>
      <c r="AQ179" s="4">
        <v>-0.88970300000000002</v>
      </c>
      <c r="AR179" s="4">
        <v>0.84798879999999999</v>
      </c>
      <c r="AS179" s="4">
        <v>-1.0557194999999999</v>
      </c>
      <c r="AT179" s="4">
        <v>-1.72031</v>
      </c>
      <c r="AU179" s="4">
        <v>-1.5431819</v>
      </c>
      <c r="AV179" s="4">
        <v>-1.3919644</v>
      </c>
      <c r="AW179" s="4">
        <v>0.45009300000000002</v>
      </c>
      <c r="AX179" s="4">
        <v>-0.90953850000000003</v>
      </c>
      <c r="AY179" s="4">
        <v>-0.83785989999999999</v>
      </c>
      <c r="AZ179" s="4">
        <v>-1.4235277</v>
      </c>
      <c r="BA179" s="4">
        <v>-1.3440570000000001</v>
      </c>
      <c r="BB179" s="4">
        <v>1.5845091</v>
      </c>
      <c r="BC179" s="4">
        <v>1.1590786</v>
      </c>
      <c r="BD179" s="4">
        <v>-0.90528600000000004</v>
      </c>
      <c r="BE179" s="4">
        <v>1.3200916</v>
      </c>
      <c r="BF179" s="4">
        <v>-1.053169</v>
      </c>
      <c r="BG179" s="4">
        <v>1.6497037000000001</v>
      </c>
      <c r="BH179" s="4">
        <v>0.98861516000000005</v>
      </c>
      <c r="BI179" s="4">
        <v>-0.98955280000000001</v>
      </c>
      <c r="BJ179" s="4">
        <v>0.92251819999999995</v>
      </c>
      <c r="BK179" s="4">
        <v>0.63544816000000004</v>
      </c>
      <c r="BL179" s="4">
        <v>-1.0233972</v>
      </c>
      <c r="BM179" s="4">
        <v>0.91015893000000003</v>
      </c>
      <c r="BN179" s="4">
        <v>0.67688053999999998</v>
      </c>
      <c r="BO179" s="4">
        <v>-0.92473680000000003</v>
      </c>
      <c r="BP179" s="4">
        <v>-1.0556116</v>
      </c>
      <c r="BQ179" s="4">
        <v>1.0366238000000001</v>
      </c>
      <c r="BR179" s="4">
        <v>0.94854236000000003</v>
      </c>
      <c r="BS179" s="4">
        <v>-1.2836859</v>
      </c>
      <c r="BT179" s="4">
        <v>1.2051398</v>
      </c>
      <c r="BU179" s="4">
        <v>-0.98974245999999999</v>
      </c>
      <c r="BV179" s="4">
        <v>-1.1561657999999999</v>
      </c>
      <c r="BW179" s="4">
        <v>-1.24759</v>
      </c>
      <c r="BX179" s="4">
        <v>-1.4788300000000001</v>
      </c>
      <c r="BY179" s="4">
        <v>0.87510779999999999</v>
      </c>
      <c r="BZ179" s="4">
        <v>0.73654615999999995</v>
      </c>
      <c r="CA179" s="4">
        <v>0.5852309</v>
      </c>
      <c r="CB179" s="4">
        <v>-0.93791634000000002</v>
      </c>
      <c r="CC179" s="4">
        <v>0.59940916</v>
      </c>
      <c r="CD179" s="4">
        <v>-1.5763666999999999</v>
      </c>
      <c r="CE179" s="4">
        <v>1.3640300000000001</v>
      </c>
      <c r="CF179" s="4">
        <v>0.89886900000000003</v>
      </c>
      <c r="CG179" s="4">
        <v>1.1372625000000001</v>
      </c>
      <c r="CH179" s="4">
        <v>-1.4948045000000001</v>
      </c>
      <c r="CI179" s="4">
        <v>-1.2543234999999999</v>
      </c>
      <c r="CJ179" s="4">
        <v>0.80809425999999995</v>
      </c>
      <c r="CK179" s="4">
        <v>-0.63737505999999999</v>
      </c>
      <c r="CL179" s="4">
        <v>-1.9747783000000001</v>
      </c>
      <c r="CM179" s="4">
        <v>-1.3582346000000001</v>
      </c>
      <c r="CN179" s="4">
        <v>-1.2559407</v>
      </c>
      <c r="CO179" s="4">
        <v>-0.82760924000000002</v>
      </c>
      <c r="CP179" s="4">
        <v>-0.89393619999999996</v>
      </c>
      <c r="CQ179" s="4">
        <v>-1.1643083999999999</v>
      </c>
      <c r="CR179" s="4">
        <v>-1.2777453999999999</v>
      </c>
      <c r="CS179" s="4">
        <v>-1.1167853000000001</v>
      </c>
      <c r="CT179" s="4">
        <v>0.82185200000000003</v>
      </c>
      <c r="CU179" s="4">
        <v>-1.1281669999999999</v>
      </c>
      <c r="CV179" s="4">
        <v>-1.6357060000000001</v>
      </c>
      <c r="CW179" s="4">
        <v>-0.72837640000000003</v>
      </c>
      <c r="CX179" s="4">
        <v>-1.4882323</v>
      </c>
      <c r="CY179" s="4">
        <v>-0.97481110000000004</v>
      </c>
      <c r="CZ179" s="4">
        <v>-1.4329765000000001</v>
      </c>
      <c r="DA179" s="4">
        <v>-1.6896032999999999</v>
      </c>
      <c r="DB179" s="4">
        <v>0.81628900000000004</v>
      </c>
      <c r="DC179" s="4">
        <v>-0.90677226</v>
      </c>
      <c r="DD179" s="4">
        <v>-1.0962788999999999</v>
      </c>
      <c r="DE179" s="4">
        <v>-1.6842324</v>
      </c>
      <c r="DF179" s="4">
        <v>-1.3776573000000001</v>
      </c>
      <c r="DG179" s="4">
        <v>-1.4553952999999999</v>
      </c>
      <c r="DH179" s="4">
        <v>-0.95944256000000006</v>
      </c>
      <c r="DI179" s="4">
        <v>-0.69152415</v>
      </c>
      <c r="DJ179" s="4">
        <v>-1.1114965999999999</v>
      </c>
      <c r="DK179" s="4">
        <v>-1.5654825000000001</v>
      </c>
      <c r="DL179" s="4">
        <v>-1.7824123000000001</v>
      </c>
      <c r="DM179" s="4">
        <v>-2.0243308999999998</v>
      </c>
      <c r="DN179" s="4">
        <v>0.70303214000000003</v>
      </c>
      <c r="DO179" s="4">
        <v>-1.2406927000000001</v>
      </c>
      <c r="DP179" s="4">
        <v>0.62729389999999996</v>
      </c>
      <c r="DQ179" s="4">
        <v>-1.2399184000000001</v>
      </c>
      <c r="DR179" s="4">
        <v>-1.2728185999999999</v>
      </c>
    </row>
    <row r="180" spans="1:122">
      <c r="A180" s="3" t="s">
        <v>5</v>
      </c>
      <c r="B180" s="8" t="s">
        <v>307</v>
      </c>
      <c r="C180" s="8" t="s">
        <v>421</v>
      </c>
      <c r="D180" s="10" t="s">
        <v>437</v>
      </c>
      <c r="E180" s="4">
        <v>1.5914866999999999</v>
      </c>
      <c r="F180" s="4">
        <v>1.7406075999999999</v>
      </c>
      <c r="G180" s="4">
        <v>1.6182308999999999</v>
      </c>
      <c r="H180" s="4">
        <v>1.089691</v>
      </c>
      <c r="I180" s="4">
        <v>2.0447118</v>
      </c>
      <c r="J180" s="4">
        <v>1.3024062999999999</v>
      </c>
      <c r="K180" s="4">
        <v>1.7607839999999999</v>
      </c>
      <c r="L180" s="4">
        <v>1.9103380000000001</v>
      </c>
      <c r="M180" s="4">
        <v>1.5763594000000001</v>
      </c>
      <c r="N180" s="4">
        <v>1.6493142999999999</v>
      </c>
      <c r="O180" s="4">
        <v>1.4193891999999999</v>
      </c>
      <c r="P180" s="4">
        <v>-1.3482441000000001</v>
      </c>
      <c r="Q180" s="4">
        <v>1.5967998999999999</v>
      </c>
      <c r="R180" s="4">
        <v>1.8166593</v>
      </c>
      <c r="S180" s="4">
        <v>1.505166</v>
      </c>
      <c r="T180" s="4">
        <v>1.1575405999999999</v>
      </c>
      <c r="U180" s="4">
        <v>1.9755895000000001</v>
      </c>
      <c r="V180" s="4">
        <v>1.7810575</v>
      </c>
      <c r="W180" s="4">
        <v>1.8954487</v>
      </c>
      <c r="X180" s="4">
        <v>1.5897697</v>
      </c>
      <c r="Y180" s="4">
        <v>1.0356805</v>
      </c>
      <c r="Z180" s="4">
        <v>1.9724084</v>
      </c>
      <c r="AA180" s="4">
        <v>-0.82298210000000005</v>
      </c>
      <c r="AB180" s="4">
        <v>1.7649173</v>
      </c>
      <c r="AC180" s="4">
        <v>-1.5264693</v>
      </c>
      <c r="AD180" s="4">
        <v>-1.3346585</v>
      </c>
      <c r="AE180" s="4">
        <v>0.58977979999999997</v>
      </c>
      <c r="AF180" s="4">
        <v>1.8221213000000001</v>
      </c>
      <c r="AG180" s="4">
        <v>0.98366560000000003</v>
      </c>
      <c r="AH180" s="4">
        <v>1.1658294</v>
      </c>
      <c r="AI180" s="4">
        <v>-0.65069949999999999</v>
      </c>
      <c r="AJ180" s="4">
        <v>-1.4896122999999999</v>
      </c>
      <c r="AK180" s="4">
        <v>1.2758931</v>
      </c>
      <c r="AL180" s="4">
        <v>1.4143034000000001</v>
      </c>
      <c r="AM180" s="4">
        <v>-0.85711510000000002</v>
      </c>
      <c r="AN180" s="4">
        <v>0.68772809999999995</v>
      </c>
      <c r="AO180" s="4">
        <v>0.97557634000000004</v>
      </c>
      <c r="AP180" s="4">
        <v>-1.1439725000000001</v>
      </c>
      <c r="AQ180" s="4">
        <v>0.68555843999999999</v>
      </c>
      <c r="AR180" s="4">
        <v>1.6068171</v>
      </c>
      <c r="AS180" s="4">
        <v>-1.4320427</v>
      </c>
      <c r="AT180" s="4">
        <v>-1.0867287999999999</v>
      </c>
      <c r="AU180" s="4">
        <v>-0.83016279999999998</v>
      </c>
      <c r="AV180" s="4">
        <v>-0.70789343000000005</v>
      </c>
      <c r="AW180" s="4">
        <v>0.79946035000000004</v>
      </c>
      <c r="AX180" s="4">
        <v>-0.85163694999999995</v>
      </c>
      <c r="AY180" s="4">
        <v>-0.92526335000000004</v>
      </c>
      <c r="AZ180" s="4">
        <v>-0.84083220000000003</v>
      </c>
      <c r="BA180" s="4">
        <v>0.82671510000000004</v>
      </c>
      <c r="BB180" s="4">
        <v>1.5638433</v>
      </c>
      <c r="BC180" s="4">
        <v>1.0302198</v>
      </c>
      <c r="BD180" s="4">
        <v>-0.71996874</v>
      </c>
      <c r="BE180" s="4">
        <v>1.6199943000000001</v>
      </c>
      <c r="BF180" s="4">
        <v>-0.95054079999999996</v>
      </c>
      <c r="BG180" s="4">
        <v>1.2959086</v>
      </c>
      <c r="BH180" s="4">
        <v>1.2158933000000001</v>
      </c>
      <c r="BI180" s="4">
        <v>0.8633786</v>
      </c>
      <c r="BJ180" s="4">
        <v>0.94121235999999997</v>
      </c>
      <c r="BK180" s="4">
        <v>1.487036</v>
      </c>
      <c r="BL180" s="4">
        <v>1.1783412</v>
      </c>
      <c r="BM180" s="4">
        <v>0.89503770000000005</v>
      </c>
      <c r="BN180" s="4">
        <v>1.0025732999999999</v>
      </c>
      <c r="BO180" s="4">
        <v>-1.0500138999999999</v>
      </c>
      <c r="BP180" s="4">
        <v>-1.326802</v>
      </c>
      <c r="BQ180" s="4">
        <v>-0.85430413000000005</v>
      </c>
      <c r="BR180" s="4">
        <v>1.0989910000000001</v>
      </c>
      <c r="BS180" s="4">
        <v>0.80878704999999995</v>
      </c>
      <c r="BT180" s="4">
        <v>1.5080055000000001</v>
      </c>
      <c r="BU180" s="4">
        <v>0.99163389999999996</v>
      </c>
      <c r="BV180" s="4">
        <v>-0.97205025</v>
      </c>
      <c r="BW180" s="4">
        <v>1.1289661</v>
      </c>
      <c r="BX180" s="4">
        <v>-1.3037228999999999</v>
      </c>
      <c r="BY180" s="4">
        <v>0.63160442999999999</v>
      </c>
      <c r="BZ180" s="4">
        <v>1.3356782</v>
      </c>
      <c r="CA180" s="4">
        <v>-1.0613731</v>
      </c>
      <c r="CB180" s="4">
        <v>-1.2234544999999999</v>
      </c>
      <c r="CC180" s="4">
        <v>1.0305846999999999</v>
      </c>
      <c r="CD180" s="4">
        <v>-0.91582929999999996</v>
      </c>
      <c r="CE180" s="4">
        <v>1.0369463999999999</v>
      </c>
      <c r="CF180" s="4">
        <v>1.161378</v>
      </c>
      <c r="CG180" s="4">
        <v>1.0783144</v>
      </c>
      <c r="CH180" s="4">
        <v>-1.2273917000000001</v>
      </c>
      <c r="CI180" s="4">
        <v>1.2573148000000001</v>
      </c>
      <c r="CJ180" s="4">
        <v>-1.1891719000000001</v>
      </c>
      <c r="CK180" s="4">
        <v>0.82892584999999996</v>
      </c>
      <c r="CL180" s="4">
        <v>-2.0089220000000001</v>
      </c>
      <c r="CM180" s="4">
        <v>-1.1988842</v>
      </c>
      <c r="CN180" s="4">
        <v>-1.2764584000000001</v>
      </c>
      <c r="CO180" s="4">
        <v>-0.99441369999999996</v>
      </c>
      <c r="CP180" s="4">
        <v>0.72354240000000003</v>
      </c>
      <c r="CQ180" s="4">
        <v>-1.4887961999999999</v>
      </c>
      <c r="CR180" s="4">
        <v>-2.3227856</v>
      </c>
      <c r="CS180" s="4">
        <v>-1.9948026000000001</v>
      </c>
      <c r="CT180" s="4">
        <v>-1.2048299</v>
      </c>
      <c r="CU180" s="4">
        <v>-1.0010159999999999</v>
      </c>
      <c r="CV180" s="4">
        <v>-1.0153363</v>
      </c>
      <c r="CW180" s="4">
        <v>-1.0791561999999999</v>
      </c>
      <c r="CX180" s="4">
        <v>-1.284348</v>
      </c>
      <c r="CY180" s="4">
        <v>-1.8664018</v>
      </c>
      <c r="CZ180" s="4">
        <v>-2.0159357</v>
      </c>
      <c r="DA180" s="4">
        <v>-1.4528772000000001</v>
      </c>
      <c r="DB180" s="4">
        <v>-0.94308840000000005</v>
      </c>
      <c r="DC180" s="4">
        <v>0.89067655999999995</v>
      </c>
      <c r="DD180" s="4">
        <v>-2.029169</v>
      </c>
      <c r="DE180" s="4">
        <v>-1.844047</v>
      </c>
      <c r="DF180" s="4">
        <v>-2.4443549999999998</v>
      </c>
      <c r="DG180" s="4">
        <v>-1.3692061</v>
      </c>
      <c r="DH180" s="4">
        <v>-1.1288189</v>
      </c>
      <c r="DI180" s="4">
        <v>-1.6967188</v>
      </c>
      <c r="DJ180" s="4">
        <v>-1.2742263</v>
      </c>
      <c r="DK180" s="4">
        <v>-1.7872977000000001</v>
      </c>
      <c r="DL180" s="4">
        <v>-0.87685800000000003</v>
      </c>
      <c r="DM180" s="4">
        <v>-1.8593233</v>
      </c>
      <c r="DN180" s="4">
        <v>-1.2860301999999999</v>
      </c>
      <c r="DO180" s="4">
        <v>-1.3367977</v>
      </c>
      <c r="DP180" s="4">
        <v>-2.1129614999999999</v>
      </c>
      <c r="DQ180" s="4">
        <v>-1.2237681</v>
      </c>
      <c r="DR180" s="4">
        <v>-1.5856534</v>
      </c>
    </row>
    <row r="181" spans="1:122">
      <c r="A181" s="3" t="s">
        <v>5</v>
      </c>
      <c r="B181" s="8" t="s">
        <v>308</v>
      </c>
      <c r="C181" s="8" t="s">
        <v>421</v>
      </c>
      <c r="D181" s="10" t="s">
        <v>408</v>
      </c>
      <c r="E181" s="4">
        <v>0.9948439</v>
      </c>
      <c r="F181" s="4">
        <v>1.1391108999999999</v>
      </c>
      <c r="G181" s="4">
        <v>1.070149</v>
      </c>
      <c r="H181" s="4">
        <v>-0.98047759999999995</v>
      </c>
      <c r="I181" s="4">
        <v>1.2076452</v>
      </c>
      <c r="J181" s="4">
        <v>1.3470327</v>
      </c>
      <c r="K181" s="4">
        <v>1.4236346</v>
      </c>
      <c r="L181" s="4">
        <v>1.2163451999999999</v>
      </c>
      <c r="M181" s="4">
        <v>0.85215854999999996</v>
      </c>
      <c r="N181" s="4">
        <v>1.0586234000000001</v>
      </c>
      <c r="O181" s="4">
        <v>1.6085573</v>
      </c>
      <c r="P181" s="4">
        <v>-0.71546732999999996</v>
      </c>
      <c r="Q181" s="4">
        <v>1.3944662000000001</v>
      </c>
      <c r="R181" s="4">
        <v>1.2886276999999999</v>
      </c>
      <c r="S181" s="4">
        <v>1.2614145000000001</v>
      </c>
      <c r="T181" s="4">
        <v>1.2737683</v>
      </c>
      <c r="U181" s="4">
        <v>1.7794458</v>
      </c>
      <c r="V181" s="4">
        <v>0.98515019999999998</v>
      </c>
      <c r="W181" s="4">
        <v>1.2173940999999999</v>
      </c>
      <c r="X181" s="4">
        <v>1.2662108999999999</v>
      </c>
      <c r="Y181" s="4">
        <v>1.7595837999999999</v>
      </c>
      <c r="Z181" s="4">
        <v>1.7399237999999999</v>
      </c>
      <c r="AA181" s="4">
        <v>1.0571123</v>
      </c>
      <c r="AB181" s="4">
        <v>1.2119719</v>
      </c>
      <c r="AC181" s="4">
        <v>-1.0866108999999999</v>
      </c>
      <c r="AD181" s="4">
        <v>-1.2442852</v>
      </c>
      <c r="AE181" s="4">
        <v>-1.1988782</v>
      </c>
      <c r="AF181" s="4">
        <v>-1.0556650999999999</v>
      </c>
      <c r="AG181" s="4">
        <v>1.0181389999999999</v>
      </c>
      <c r="AH181" s="4">
        <v>1.4639833</v>
      </c>
      <c r="AI181" s="4">
        <v>0.91964895000000002</v>
      </c>
      <c r="AJ181" s="4">
        <v>-1.1312144</v>
      </c>
      <c r="AK181" s="4">
        <v>1.7121618999999999</v>
      </c>
      <c r="AL181" s="4">
        <v>1.5730488</v>
      </c>
      <c r="AM181" s="4">
        <v>-1.6638643</v>
      </c>
      <c r="AN181" s="4">
        <v>1.2355309999999999</v>
      </c>
      <c r="AO181" s="4">
        <v>0.61914100000000005</v>
      </c>
      <c r="AP181" s="4">
        <v>-0.58596179999999998</v>
      </c>
      <c r="AQ181" s="4">
        <v>-0.58207076999999996</v>
      </c>
      <c r="AR181" s="4">
        <v>1.5657713</v>
      </c>
      <c r="AS181" s="4">
        <v>-0.73131199999999996</v>
      </c>
      <c r="AT181" s="4">
        <v>-0.75298929999999997</v>
      </c>
      <c r="AU181" s="4">
        <v>0.78621490000000005</v>
      </c>
      <c r="AV181" s="4">
        <v>0.70542769999999999</v>
      </c>
      <c r="AW181" s="4">
        <v>-1.0915775999999999</v>
      </c>
      <c r="AX181" s="4">
        <v>-1.0735300999999999</v>
      </c>
      <c r="AY181" s="4">
        <v>0.66673505</v>
      </c>
      <c r="AZ181" s="4">
        <v>-1.6697519999999999</v>
      </c>
      <c r="BA181" s="4">
        <v>-1.0684796999999999</v>
      </c>
      <c r="BB181" s="4">
        <v>0.69531350000000003</v>
      </c>
      <c r="BC181" s="4">
        <v>-0.7213347</v>
      </c>
      <c r="BD181" s="4">
        <v>-0.99815893</v>
      </c>
      <c r="BE181" s="4">
        <v>-0.70106756999999997</v>
      </c>
      <c r="BF181" s="4">
        <v>0.99879985999999998</v>
      </c>
      <c r="BG181" s="4">
        <v>-1.0699358000000001</v>
      </c>
      <c r="BH181" s="4">
        <v>1.1060082</v>
      </c>
      <c r="BI181" s="4">
        <v>-1.0595829999999999</v>
      </c>
      <c r="BJ181" s="4">
        <v>-1.7149490000000001</v>
      </c>
      <c r="BK181" s="4">
        <v>1.2011753000000001</v>
      </c>
      <c r="BL181" s="4">
        <v>1.0938549</v>
      </c>
      <c r="BM181" s="4">
        <v>1.5220999</v>
      </c>
      <c r="BN181" s="4">
        <v>1.7536364</v>
      </c>
      <c r="BO181" s="4">
        <v>-1.4187915</v>
      </c>
      <c r="BP181" s="4">
        <v>-1.5098404999999999</v>
      </c>
      <c r="BQ181" s="4">
        <v>0.91313285</v>
      </c>
      <c r="BR181" s="4">
        <v>-1.5675977000000001</v>
      </c>
      <c r="BS181" s="4">
        <v>-1.6989784999999999</v>
      </c>
      <c r="BT181" s="4">
        <v>1.2463312</v>
      </c>
      <c r="BU181" s="4">
        <v>-0.48246800000000001</v>
      </c>
      <c r="BV181" s="4">
        <v>0.97657850000000002</v>
      </c>
      <c r="BW181" s="4">
        <v>0.89715279999999997</v>
      </c>
      <c r="BX181" s="4">
        <v>-1.1992426</v>
      </c>
      <c r="BY181" s="4">
        <v>-0.99719829999999998</v>
      </c>
      <c r="BZ181" s="4">
        <v>-1.0346417000000001</v>
      </c>
      <c r="CA181" s="4">
        <v>-1.1411471</v>
      </c>
      <c r="CB181" s="4">
        <v>-0.74509084000000003</v>
      </c>
      <c r="CC181" s="4">
        <v>-1.3105148</v>
      </c>
      <c r="CD181" s="4">
        <v>-1.0554452999999999</v>
      </c>
      <c r="CE181" s="4">
        <v>-0.92548543000000005</v>
      </c>
      <c r="CF181" s="4">
        <v>1.8320737</v>
      </c>
      <c r="CG181" s="4">
        <v>0.90894889999999995</v>
      </c>
      <c r="CH181" s="4">
        <v>-1.0524616</v>
      </c>
      <c r="CI181" s="4">
        <v>-0.98994017000000001</v>
      </c>
      <c r="CJ181" s="4">
        <v>1.2814738000000001</v>
      </c>
      <c r="CK181" s="4">
        <v>0.72906530000000003</v>
      </c>
      <c r="CL181" s="4">
        <v>0.77060837000000004</v>
      </c>
      <c r="CM181" s="4">
        <v>-1.557553</v>
      </c>
      <c r="CN181" s="4">
        <v>0.65512919999999997</v>
      </c>
      <c r="CO181" s="4">
        <v>-1.0833671</v>
      </c>
      <c r="CP181" s="4">
        <v>0.59488039999999998</v>
      </c>
      <c r="CQ181" s="4">
        <v>-0.98936135000000003</v>
      </c>
      <c r="CR181" s="4">
        <v>-1.1930248000000001</v>
      </c>
      <c r="CS181" s="4">
        <v>-0.81999319999999998</v>
      </c>
      <c r="CT181" s="4">
        <v>-1.1077048</v>
      </c>
      <c r="CU181" s="4">
        <v>-1.0414007000000001</v>
      </c>
      <c r="CV181" s="4">
        <v>0.64914720000000004</v>
      </c>
      <c r="CW181" s="4">
        <v>-0.84706395999999995</v>
      </c>
      <c r="CX181" s="4">
        <v>-0.48688373000000001</v>
      </c>
      <c r="CY181" s="4">
        <v>-0.76321439999999996</v>
      </c>
      <c r="CZ181" s="4">
        <v>-0.8965805</v>
      </c>
      <c r="DA181" s="4">
        <v>0.82289475000000001</v>
      </c>
      <c r="DB181" s="4">
        <v>0.92017554999999995</v>
      </c>
      <c r="DC181" s="4">
        <v>1.2893507</v>
      </c>
      <c r="DD181" s="4">
        <v>-2.3460925000000001</v>
      </c>
      <c r="DE181" s="4">
        <v>-1.2007353000000001</v>
      </c>
      <c r="DF181" s="4">
        <v>-0.86739219999999995</v>
      </c>
      <c r="DG181" s="4">
        <v>-0.62926720000000003</v>
      </c>
      <c r="DH181" s="4">
        <v>-1.400676</v>
      </c>
      <c r="DI181" s="4">
        <v>0.96891660000000002</v>
      </c>
      <c r="DJ181" s="4">
        <v>-1.3078529000000001</v>
      </c>
      <c r="DK181" s="4">
        <v>-1.660331</v>
      </c>
      <c r="DL181" s="4">
        <v>-0.98706126000000005</v>
      </c>
      <c r="DM181" s="4">
        <v>-1.6934849999999999</v>
      </c>
      <c r="DN181" s="4">
        <v>-0.89846179999999998</v>
      </c>
      <c r="DO181" s="4">
        <v>1.2987938999999999</v>
      </c>
      <c r="DP181" s="4">
        <v>-1.1384369000000001</v>
      </c>
      <c r="DQ181" s="4">
        <v>0.94313437</v>
      </c>
      <c r="DR181" s="4">
        <v>0.57821869999999997</v>
      </c>
    </row>
    <row r="182" spans="1:122">
      <c r="A182" s="3" t="s">
        <v>5</v>
      </c>
      <c r="B182" s="8" t="s">
        <v>309</v>
      </c>
      <c r="C182" s="8" t="s">
        <v>421</v>
      </c>
      <c r="D182" s="10" t="s">
        <v>438</v>
      </c>
      <c r="E182" s="4">
        <v>1.1247562</v>
      </c>
      <c r="F182" s="4">
        <v>1.3375394</v>
      </c>
      <c r="G182" s="4">
        <v>1.3390453</v>
      </c>
      <c r="H182" s="4">
        <v>1.5670084</v>
      </c>
      <c r="I182" s="4">
        <v>1.4012146999999999</v>
      </c>
      <c r="J182" s="4">
        <v>1.2242894</v>
      </c>
      <c r="K182" s="4">
        <v>1.05325</v>
      </c>
      <c r="L182" s="4">
        <v>1.4737773999999999</v>
      </c>
      <c r="M182" s="4">
        <v>1.3377277999999999</v>
      </c>
      <c r="N182" s="4">
        <v>1.5630016</v>
      </c>
      <c r="O182" s="4">
        <v>1.607953</v>
      </c>
      <c r="P182" s="4">
        <v>1.2712524999999999</v>
      </c>
      <c r="Q182" s="4">
        <v>1.9833083</v>
      </c>
      <c r="R182" s="4">
        <v>1.5206553</v>
      </c>
      <c r="S182" s="4">
        <v>1.3090048999999999</v>
      </c>
      <c r="T182" s="4">
        <v>1.6813100000000001</v>
      </c>
      <c r="U182" s="4">
        <v>0.94564020000000004</v>
      </c>
      <c r="V182" s="4">
        <v>1.4006495000000001</v>
      </c>
      <c r="W182" s="4">
        <v>1.0830469</v>
      </c>
      <c r="X182" s="4">
        <v>1.3763118000000001</v>
      </c>
      <c r="Y182" s="4">
        <v>1.0222434</v>
      </c>
      <c r="Z182" s="4">
        <v>1.6008445</v>
      </c>
      <c r="AA182" s="4">
        <v>0.93030270000000004</v>
      </c>
      <c r="AB182" s="4">
        <v>1.3374408</v>
      </c>
      <c r="AC182" s="4">
        <v>-1.4742421000000001</v>
      </c>
      <c r="AD182" s="4">
        <v>-1.1285383</v>
      </c>
      <c r="AE182" s="4">
        <v>-1.3304935</v>
      </c>
      <c r="AF182" s="4">
        <v>-1.2331196</v>
      </c>
      <c r="AG182" s="4">
        <v>-0.88537080000000001</v>
      </c>
      <c r="AH182" s="4">
        <v>-1.3803211</v>
      </c>
      <c r="AI182" s="4">
        <v>-2.1079319999999999</v>
      </c>
      <c r="AJ182" s="4">
        <v>-1.0457228000000001</v>
      </c>
      <c r="AK182" s="4">
        <v>-1.0131749000000001</v>
      </c>
      <c r="AL182" s="4">
        <v>-1.8241928999999999</v>
      </c>
      <c r="AM182" s="4">
        <v>-1.263325</v>
      </c>
      <c r="AN182" s="4">
        <v>-1.5466880999999999</v>
      </c>
      <c r="AO182" s="4">
        <v>-1.7043309</v>
      </c>
      <c r="AP182" s="4">
        <v>-1.7212353</v>
      </c>
      <c r="AQ182" s="4">
        <v>-0.91811734</v>
      </c>
      <c r="AR182" s="4">
        <v>-0.9864058</v>
      </c>
      <c r="AS182" s="4">
        <v>-2.1236242999999999</v>
      </c>
      <c r="AT182" s="4">
        <v>-1.493536</v>
      </c>
      <c r="AU182" s="4">
        <v>-1.8433565000000001</v>
      </c>
      <c r="AV182" s="4">
        <v>-1.4510331999999999</v>
      </c>
      <c r="AW182" s="4">
        <v>-1.5570390000000001</v>
      </c>
      <c r="AX182" s="4">
        <v>-1.2123553</v>
      </c>
      <c r="AY182" s="4">
        <v>-1.7744371000000001</v>
      </c>
      <c r="AZ182" s="4">
        <v>-0.86632615000000002</v>
      </c>
      <c r="BA182" s="4">
        <v>-1.588727</v>
      </c>
      <c r="BB182" s="4">
        <v>1.3052777</v>
      </c>
      <c r="BC182" s="4">
        <v>0.91742473999999996</v>
      </c>
      <c r="BD182" s="4">
        <v>1.1386894999999999</v>
      </c>
      <c r="BE182" s="4">
        <v>1.5029965999999999</v>
      </c>
      <c r="BF182" s="4">
        <v>1.0819852000000001</v>
      </c>
      <c r="BG182" s="4">
        <v>1.0724792000000001</v>
      </c>
      <c r="BH182" s="4">
        <v>1.3869817</v>
      </c>
      <c r="BI182" s="4">
        <v>-0.86515414999999996</v>
      </c>
      <c r="BJ182" s="4">
        <v>0.74850064999999999</v>
      </c>
      <c r="BK182" s="4">
        <v>0.75134369999999995</v>
      </c>
      <c r="BL182" s="4">
        <v>-1.0334139</v>
      </c>
      <c r="BM182" s="4">
        <v>-1.1119251999999999</v>
      </c>
      <c r="BN182" s="4">
        <v>0.81879354000000004</v>
      </c>
      <c r="BO182" s="4">
        <v>1.4323387999999999</v>
      </c>
      <c r="BP182" s="4">
        <v>1.5892959</v>
      </c>
      <c r="BQ182" s="4">
        <v>-1.0118902000000001</v>
      </c>
      <c r="BR182" s="4">
        <v>1.3160225000000001</v>
      </c>
      <c r="BS182" s="4">
        <v>1.1476090000000001</v>
      </c>
      <c r="BT182" s="4">
        <v>0.90689140000000001</v>
      </c>
      <c r="BU182" s="4">
        <v>1.4098908999999999</v>
      </c>
      <c r="BV182" s="4">
        <v>-1.7797054999999999</v>
      </c>
      <c r="BW182" s="4">
        <v>0.97900480000000001</v>
      </c>
      <c r="BX182" s="4">
        <v>1.1189727</v>
      </c>
      <c r="BY182" s="4">
        <v>1.3763793</v>
      </c>
      <c r="BZ182" s="4">
        <v>1.3256882000000001</v>
      </c>
      <c r="CA182" s="4">
        <v>0.87416934999999996</v>
      </c>
      <c r="CB182" s="4">
        <v>1.1025733</v>
      </c>
      <c r="CC182" s="4">
        <v>-0.94893590000000005</v>
      </c>
      <c r="CD182" s="4">
        <v>1.0330444999999999</v>
      </c>
      <c r="CE182" s="4">
        <v>1.1373877999999999</v>
      </c>
      <c r="CF182" s="4">
        <v>1.1437189999999999</v>
      </c>
      <c r="CG182" s="4">
        <v>1.5054411000000001</v>
      </c>
      <c r="CH182" s="4">
        <v>-1.1333753</v>
      </c>
      <c r="CI182" s="4">
        <v>-0.92593694000000004</v>
      </c>
      <c r="CJ182" s="4">
        <v>1.2021550999999999</v>
      </c>
      <c r="CK182" s="4">
        <v>0.97070599999999996</v>
      </c>
      <c r="CL182" s="4">
        <v>0.52625202999999998</v>
      </c>
      <c r="CM182" s="4">
        <v>-0.90556484000000004</v>
      </c>
      <c r="CN182" s="4">
        <v>-1.2465425999999999</v>
      </c>
      <c r="CO182" s="4">
        <v>-1.5055683</v>
      </c>
      <c r="CP182" s="4">
        <v>-1.0048902</v>
      </c>
      <c r="CQ182" s="4">
        <v>1.1386231</v>
      </c>
      <c r="CR182" s="4">
        <v>-1.2317779</v>
      </c>
      <c r="CS182" s="4">
        <v>-0.86469870000000004</v>
      </c>
      <c r="CT182" s="4">
        <v>0.72274464000000005</v>
      </c>
      <c r="CU182" s="4">
        <v>-0.96845685999999997</v>
      </c>
      <c r="CV182" s="4">
        <v>-0.88927219999999996</v>
      </c>
      <c r="CW182" s="4">
        <v>-1.0861936000000001</v>
      </c>
      <c r="CX182" s="4">
        <v>-1.4626063</v>
      </c>
      <c r="CY182" s="4">
        <v>-0.85035890000000003</v>
      </c>
      <c r="CZ182" s="4">
        <v>-1.6573222000000001</v>
      </c>
      <c r="DA182" s="4">
        <v>0.62223209999999995</v>
      </c>
      <c r="DB182" s="4">
        <v>-0.83385050000000005</v>
      </c>
      <c r="DC182" s="4">
        <v>0.94076705000000005</v>
      </c>
      <c r="DD182" s="4">
        <v>-1.2503835000000001</v>
      </c>
      <c r="DE182" s="4">
        <v>1.1576686</v>
      </c>
      <c r="DF182" s="4">
        <v>1.0536653</v>
      </c>
      <c r="DG182" s="4">
        <v>-1.7590189000000001</v>
      </c>
      <c r="DH182" s="4">
        <v>-1.0989515999999999</v>
      </c>
      <c r="DI182" s="4">
        <v>-1.0209208999999999</v>
      </c>
      <c r="DJ182" s="4">
        <v>0.75193584000000002</v>
      </c>
      <c r="DK182" s="4">
        <v>0.69048743999999995</v>
      </c>
      <c r="DL182" s="4">
        <v>-1.0612653000000001</v>
      </c>
      <c r="DM182" s="4">
        <v>-1.479293</v>
      </c>
      <c r="DN182" s="4">
        <v>0.85427039999999999</v>
      </c>
      <c r="DO182" s="4">
        <v>-1.7496316000000001</v>
      </c>
      <c r="DP182" s="4">
        <v>-0.76415659999999996</v>
      </c>
      <c r="DQ182" s="4">
        <v>-0.93348200000000003</v>
      </c>
      <c r="DR182" s="4">
        <v>-0.76145320000000005</v>
      </c>
    </row>
    <row r="183" spans="1:122">
      <c r="A183" s="3" t="s">
        <v>5</v>
      </c>
      <c r="B183" s="8" t="s">
        <v>310</v>
      </c>
      <c r="C183" s="8" t="s">
        <v>421</v>
      </c>
      <c r="D183" s="10" t="s">
        <v>413</v>
      </c>
      <c r="E183" s="4">
        <v>1.3291645000000001</v>
      </c>
      <c r="F183" s="4">
        <v>1.8284266</v>
      </c>
      <c r="G183" s="4">
        <v>1.5509653999999999</v>
      </c>
      <c r="H183" s="4">
        <v>1.3612986</v>
      </c>
      <c r="I183" s="4">
        <v>1.7185878999999999</v>
      </c>
      <c r="J183" s="4">
        <v>1.0320203999999999</v>
      </c>
      <c r="K183" s="4">
        <v>1.0795467000000001</v>
      </c>
      <c r="L183" s="4">
        <v>1.5365998999999999</v>
      </c>
      <c r="M183" s="4">
        <v>0.78871729999999995</v>
      </c>
      <c r="N183" s="4">
        <v>1.1415302000000001</v>
      </c>
      <c r="O183" s="4">
        <v>0.71090160000000002</v>
      </c>
      <c r="P183" s="4">
        <v>0.7716866</v>
      </c>
      <c r="Q183" s="4">
        <v>1.0324165999999999</v>
      </c>
      <c r="R183" s="4">
        <v>0.81279120000000005</v>
      </c>
      <c r="S183" s="4">
        <v>1.0796646000000001</v>
      </c>
      <c r="T183" s="4">
        <v>-0.77111689999999999</v>
      </c>
      <c r="U183" s="4">
        <v>0.86975133000000004</v>
      </c>
      <c r="V183" s="4">
        <v>1.0370786999999999</v>
      </c>
      <c r="W183" s="4">
        <v>1.1256708</v>
      </c>
      <c r="X183" s="4">
        <v>0.89037679999999997</v>
      </c>
      <c r="Y183" s="4">
        <v>0.94716537000000001</v>
      </c>
      <c r="Z183" s="4">
        <v>1.4062832999999999</v>
      </c>
      <c r="AA183" s="4">
        <v>-0.77238010000000001</v>
      </c>
      <c r="AB183" s="4">
        <v>1.3213625</v>
      </c>
      <c r="AC183" s="4">
        <v>-1.3664636999999999</v>
      </c>
      <c r="AD183" s="4">
        <v>0.68361179999999999</v>
      </c>
      <c r="AE183" s="4">
        <v>1.0882022</v>
      </c>
      <c r="AF183" s="4">
        <v>0.56084215999999998</v>
      </c>
      <c r="AG183" s="4">
        <v>-0.88339882999999997</v>
      </c>
      <c r="AH183" s="4">
        <v>-0.63531130000000002</v>
      </c>
      <c r="AI183" s="4">
        <v>-1.3109381</v>
      </c>
      <c r="AJ183" s="4">
        <v>-0.91740555000000001</v>
      </c>
      <c r="AK183" s="4">
        <v>0.82590156999999997</v>
      </c>
      <c r="AL183" s="4">
        <v>1.0536007000000001</v>
      </c>
      <c r="AM183" s="4">
        <v>-1.0988218999999999</v>
      </c>
      <c r="AN183" s="4">
        <v>1.4210050000000001</v>
      </c>
      <c r="AO183" s="4">
        <v>-0.93327426999999996</v>
      </c>
      <c r="AP183" s="4">
        <v>-0.7236494</v>
      </c>
      <c r="AQ183" s="4">
        <v>-0.80848050000000005</v>
      </c>
      <c r="AR183" s="4">
        <v>1.4388589000000001</v>
      </c>
      <c r="AS183" s="4">
        <v>0.64207535999999998</v>
      </c>
      <c r="AT183" s="4">
        <v>-1.403939</v>
      </c>
      <c r="AU183" s="4">
        <v>-1.0426708</v>
      </c>
      <c r="AV183" s="4">
        <v>-1.6952681999999999</v>
      </c>
      <c r="AW183" s="4">
        <v>0.68411343999999996</v>
      </c>
      <c r="AX183" s="4">
        <v>1.135402</v>
      </c>
      <c r="AY183" s="4">
        <v>-0.85468359999999999</v>
      </c>
      <c r="AZ183" s="4">
        <v>-0.90327749999999996</v>
      </c>
      <c r="BA183" s="4">
        <v>-1.1120899</v>
      </c>
      <c r="BB183" s="4">
        <v>0.77131605000000003</v>
      </c>
      <c r="BC183" s="4">
        <v>0.80681294000000003</v>
      </c>
      <c r="BD183" s="4">
        <v>-1.3229078000000001</v>
      </c>
      <c r="BE183" s="4">
        <v>0.58404840000000002</v>
      </c>
      <c r="BF183" s="4">
        <v>-0.79674332999999997</v>
      </c>
      <c r="BG183" s="4">
        <v>-0.84654324999999997</v>
      </c>
      <c r="BH183" s="4">
        <v>1.2608006</v>
      </c>
      <c r="BI183" s="4">
        <v>-0.70840084999999997</v>
      </c>
      <c r="BJ183" s="4">
        <v>-0.70843089999999997</v>
      </c>
      <c r="BK183" s="4">
        <v>-0.61141069999999997</v>
      </c>
      <c r="BL183" s="4">
        <v>-0.66623549999999998</v>
      </c>
      <c r="BM183" s="4">
        <v>0.80988479999999996</v>
      </c>
      <c r="BN183" s="4">
        <v>1.7712144000000001</v>
      </c>
      <c r="BO183" s="4">
        <v>-0.79442159999999995</v>
      </c>
      <c r="BP183" s="4">
        <v>-0.65923670000000001</v>
      </c>
      <c r="BQ183" s="4">
        <v>1.4497015</v>
      </c>
      <c r="BR183" s="4">
        <v>0.91352040000000001</v>
      </c>
      <c r="BS183" s="4">
        <v>-0.80302010000000001</v>
      </c>
      <c r="BT183" s="4">
        <v>1.6914585</v>
      </c>
      <c r="BU183" s="4">
        <v>1.5825396</v>
      </c>
      <c r="BV183" s="4">
        <v>-1.0408341999999999</v>
      </c>
      <c r="BW183" s="4">
        <v>1.1938888000000001</v>
      </c>
      <c r="BX183" s="4">
        <v>0.80767800000000001</v>
      </c>
      <c r="BY183" s="4">
        <v>0.95840055000000002</v>
      </c>
      <c r="BZ183" s="4">
        <v>0.65331625999999998</v>
      </c>
      <c r="CA183" s="4">
        <v>0.74234586999999996</v>
      </c>
      <c r="CB183" s="4">
        <v>1.0911765</v>
      </c>
      <c r="CC183" s="4">
        <v>1.7626919999999999</v>
      </c>
      <c r="CD183" s="4">
        <v>-1.1571293</v>
      </c>
      <c r="CE183" s="4">
        <v>1.9800209</v>
      </c>
      <c r="CF183" s="4">
        <v>-1.2030894000000001</v>
      </c>
      <c r="CG183" s="4">
        <v>-0.83533000000000002</v>
      </c>
      <c r="CH183" s="4">
        <v>-1.2901376</v>
      </c>
      <c r="CI183" s="4">
        <v>1.6147374000000001</v>
      </c>
      <c r="CJ183" s="4">
        <v>-1.0959289999999999</v>
      </c>
      <c r="CK183" s="4">
        <v>-0.86268025999999998</v>
      </c>
      <c r="CL183" s="4">
        <v>-0.84749629999999998</v>
      </c>
      <c r="CM183" s="4">
        <v>-1.123335</v>
      </c>
      <c r="CN183" s="4">
        <v>0.53873320000000002</v>
      </c>
      <c r="CO183" s="4">
        <v>-0.78429985000000002</v>
      </c>
      <c r="CP183" s="4">
        <v>-1.0258149999999999</v>
      </c>
      <c r="CQ183" s="4">
        <v>-1.0818604000000001</v>
      </c>
      <c r="CR183" s="4">
        <v>-1.0908036999999999</v>
      </c>
      <c r="CS183" s="4">
        <v>-1.0108353999999999</v>
      </c>
      <c r="CT183" s="4">
        <v>-1.4147756</v>
      </c>
      <c r="CU183" s="4">
        <v>-0.80789250000000001</v>
      </c>
      <c r="CV183" s="4">
        <v>-0.68794745000000002</v>
      </c>
      <c r="CW183" s="4">
        <v>-0.6902452</v>
      </c>
      <c r="CX183" s="4">
        <v>-0.69342333</v>
      </c>
      <c r="CY183" s="4">
        <v>-1.4077964999999999</v>
      </c>
      <c r="CZ183" s="4">
        <v>-1.5168969999999999</v>
      </c>
      <c r="DA183" s="4">
        <v>-1.5459265</v>
      </c>
      <c r="DB183" s="4">
        <v>-1.0476321</v>
      </c>
      <c r="DC183" s="4">
        <v>1.3168652000000001</v>
      </c>
      <c r="DD183" s="4">
        <v>-0.97800180000000003</v>
      </c>
      <c r="DE183" s="4">
        <v>-2.3459837000000001</v>
      </c>
      <c r="DF183" s="4">
        <v>-1.229344</v>
      </c>
      <c r="DG183" s="4">
        <v>-1.6123129</v>
      </c>
      <c r="DH183" s="4">
        <v>-1.2060792</v>
      </c>
      <c r="DI183" s="4">
        <v>-1.4760233</v>
      </c>
      <c r="DJ183" s="4">
        <v>-1.0451112</v>
      </c>
      <c r="DK183" s="4">
        <v>-1.3256429999999999</v>
      </c>
      <c r="DL183" s="4">
        <v>0.72468120000000003</v>
      </c>
      <c r="DM183" s="4">
        <v>-1.6293975000000001</v>
      </c>
      <c r="DN183" s="4">
        <v>1.2890759000000001</v>
      </c>
      <c r="DO183" s="4">
        <v>-1.0403974</v>
      </c>
      <c r="DP183" s="4">
        <v>1.0624571</v>
      </c>
      <c r="DQ183" s="4">
        <v>-0.82587093</v>
      </c>
      <c r="DR183" s="4">
        <v>-1.1354107</v>
      </c>
    </row>
    <row r="184" spans="1:122">
      <c r="A184" s="3" t="s">
        <v>5</v>
      </c>
      <c r="B184" s="8" t="s">
        <v>311</v>
      </c>
      <c r="C184" s="8" t="s">
        <v>421</v>
      </c>
      <c r="D184" s="10" t="s">
        <v>439</v>
      </c>
      <c r="E184" s="4">
        <v>1.7647994</v>
      </c>
      <c r="F184" s="4">
        <v>2.062281</v>
      </c>
      <c r="G184" s="4">
        <v>1.5615140999999999</v>
      </c>
      <c r="H184" s="4">
        <v>1.4946790000000001</v>
      </c>
      <c r="I184" s="4">
        <v>1.777255</v>
      </c>
      <c r="J184" s="4">
        <v>2.2473592999999998</v>
      </c>
      <c r="K184" s="4">
        <v>2.1982135999999999</v>
      </c>
      <c r="L184" s="4">
        <v>2.4563288999999999</v>
      </c>
      <c r="M184" s="4">
        <v>2.2451056999999999</v>
      </c>
      <c r="N184" s="4">
        <v>2.2539601</v>
      </c>
      <c r="O184" s="4">
        <v>1.9715514000000001</v>
      </c>
      <c r="P184" s="4">
        <v>0.62012356999999996</v>
      </c>
      <c r="Q184" s="4">
        <v>2.0021689999999999</v>
      </c>
      <c r="R184" s="4">
        <v>2.0463927000000002</v>
      </c>
      <c r="S184" s="4">
        <v>1.6750126000000001</v>
      </c>
      <c r="T184" s="4">
        <v>2.4698544</v>
      </c>
      <c r="U184" s="4">
        <v>2.2762609999999999</v>
      </c>
      <c r="V184" s="4">
        <v>2.0292468000000001</v>
      </c>
      <c r="W184" s="4">
        <v>2.1373084000000002</v>
      </c>
      <c r="X184" s="4">
        <v>2.719455</v>
      </c>
      <c r="Y184" s="4">
        <v>1.8686589</v>
      </c>
      <c r="Z184" s="4">
        <v>2.1784197999999999</v>
      </c>
      <c r="AA184" s="4">
        <v>1.4961260000000001</v>
      </c>
      <c r="AB184" s="4">
        <v>2.1314023</v>
      </c>
      <c r="AC184" s="4">
        <v>-1.0677375</v>
      </c>
      <c r="AD184" s="4">
        <v>-0.81035950000000001</v>
      </c>
      <c r="AE184" s="4">
        <v>0.78193769999999996</v>
      </c>
      <c r="AF184" s="4">
        <v>1.8107287000000001</v>
      </c>
      <c r="AG184" s="4">
        <v>0.95343303999999995</v>
      </c>
      <c r="AH184" s="4">
        <v>0.98494179999999998</v>
      </c>
      <c r="AI184" s="4">
        <v>-1.4951323000000001</v>
      </c>
      <c r="AJ184" s="4">
        <v>-1.3047681</v>
      </c>
      <c r="AK184" s="4">
        <v>1.5978775999999999</v>
      </c>
      <c r="AL184" s="4">
        <v>-1.2084490000000001</v>
      </c>
      <c r="AM184" s="4">
        <v>-1.5227276999999999</v>
      </c>
      <c r="AN184" s="4">
        <v>-1.0526749</v>
      </c>
      <c r="AO184" s="4">
        <v>-1.0958663</v>
      </c>
      <c r="AP184" s="4">
        <v>-1.4660131999999999</v>
      </c>
      <c r="AQ184" s="4">
        <v>-1.2052817</v>
      </c>
      <c r="AR184" s="4">
        <v>1.3341723999999999</v>
      </c>
      <c r="AS184" s="4">
        <v>-1.8036911</v>
      </c>
      <c r="AT184" s="4">
        <v>-1.7208000000000001</v>
      </c>
      <c r="AU184" s="4">
        <v>-1.1729484999999999</v>
      </c>
      <c r="AV184" s="4">
        <v>-1.1177608999999999</v>
      </c>
      <c r="AW184" s="4">
        <v>-1.2725495</v>
      </c>
      <c r="AX184" s="4">
        <v>-1.3042594999999999</v>
      </c>
      <c r="AY184" s="4">
        <v>-0.95006966999999998</v>
      </c>
      <c r="AZ184" s="4">
        <v>-0.66850233000000003</v>
      </c>
      <c r="BA184" s="4">
        <v>-1.7165562000000001</v>
      </c>
      <c r="BB184" s="4">
        <v>1.6169416999999999</v>
      </c>
      <c r="BC184" s="4">
        <v>0.89906125999999997</v>
      </c>
      <c r="BD184" s="4">
        <v>-1.6531062000000001</v>
      </c>
      <c r="BE184" s="4">
        <v>2.5359790000000002</v>
      </c>
      <c r="BF184" s="4">
        <v>-0.99464589999999997</v>
      </c>
      <c r="BG184" s="4">
        <v>0.82203009999999999</v>
      </c>
      <c r="BH184" s="4">
        <v>1.7407280000000001</v>
      </c>
      <c r="BI184" s="4">
        <v>-1.0927172000000001</v>
      </c>
      <c r="BJ184" s="4">
        <v>1.6624966999999999</v>
      </c>
      <c r="BK184" s="4">
        <v>1.8113348</v>
      </c>
      <c r="BL184" s="4">
        <v>1.5292839</v>
      </c>
      <c r="BM184" s="4">
        <v>1.2582593</v>
      </c>
      <c r="BN184" s="4">
        <v>-1.1356231000000001</v>
      </c>
      <c r="BO184" s="4">
        <v>-1.1820774000000001</v>
      </c>
      <c r="BP184" s="4">
        <v>1.1792753</v>
      </c>
      <c r="BQ184" s="4">
        <v>1.0641912</v>
      </c>
      <c r="BR184" s="4">
        <v>1.5823436</v>
      </c>
      <c r="BS184" s="4">
        <v>1.089588</v>
      </c>
      <c r="BT184" s="4">
        <v>1.5943924</v>
      </c>
      <c r="BU184" s="4">
        <v>1.5591937</v>
      </c>
      <c r="BV184" s="4">
        <v>1.6300684000000001</v>
      </c>
      <c r="BW184" s="4">
        <v>-0.87268542999999998</v>
      </c>
      <c r="BX184" s="4">
        <v>-1.3962344</v>
      </c>
      <c r="BY184" s="4">
        <v>1.3012927000000001</v>
      </c>
      <c r="BZ184" s="4">
        <v>1.5446076</v>
      </c>
      <c r="CA184" s="4">
        <v>0.83465933999999997</v>
      </c>
      <c r="CB184" s="4">
        <v>-1.0006127</v>
      </c>
      <c r="CC184" s="4">
        <v>-1.0851054</v>
      </c>
      <c r="CD184" s="4">
        <v>-1.3137435</v>
      </c>
      <c r="CE184" s="4">
        <v>1.3528879</v>
      </c>
      <c r="CF184" s="4">
        <v>1.5196263999999999</v>
      </c>
      <c r="CG184" s="4">
        <v>1.3369595000000001</v>
      </c>
      <c r="CH184" s="4">
        <v>-1.3268481000000001</v>
      </c>
      <c r="CI184" s="4">
        <v>1.2630435</v>
      </c>
      <c r="CJ184" s="4">
        <v>-1.4811299</v>
      </c>
      <c r="CK184" s="4">
        <v>1.4834240000000001</v>
      </c>
      <c r="CL184" s="4">
        <v>-2.5621166</v>
      </c>
      <c r="CM184" s="4">
        <v>-1.6075667</v>
      </c>
      <c r="CN184" s="4">
        <v>-0.74094170000000004</v>
      </c>
      <c r="CO184" s="4">
        <v>-1.5157908</v>
      </c>
      <c r="CP184" s="4">
        <v>0.8063186</v>
      </c>
      <c r="CQ184" s="4">
        <v>-1.8744067</v>
      </c>
      <c r="CR184" s="4">
        <v>-1.4490597999999999</v>
      </c>
      <c r="CS184" s="4">
        <v>-1.4337751000000001</v>
      </c>
      <c r="CT184" s="4">
        <v>-1.1920736999999999</v>
      </c>
      <c r="CU184" s="4">
        <v>-1.3589783</v>
      </c>
      <c r="CV184" s="4">
        <v>-2.1949353</v>
      </c>
      <c r="CW184" s="4">
        <v>-1.4977925000000001</v>
      </c>
      <c r="CX184" s="4">
        <v>1.0321457000000001</v>
      </c>
      <c r="CY184" s="4">
        <v>-0.83638460000000003</v>
      </c>
      <c r="CZ184" s="4">
        <v>-2.4081432999999999</v>
      </c>
      <c r="DA184" s="4">
        <v>1.1074870000000001</v>
      </c>
      <c r="DB184" s="4">
        <v>-1.5644397999999999</v>
      </c>
      <c r="DC184" s="4">
        <v>1.2515057000000001</v>
      </c>
      <c r="DD184" s="4">
        <v>-1.2776662000000001</v>
      </c>
      <c r="DE184" s="4">
        <v>-1.5401720000000001</v>
      </c>
      <c r="DF184" s="4">
        <v>-2.4799000000000002</v>
      </c>
      <c r="DG184" s="4">
        <v>-1.3369926999999999</v>
      </c>
      <c r="DH184" s="4">
        <v>-1.2137833</v>
      </c>
      <c r="DI184" s="4">
        <v>-1.9121204999999999</v>
      </c>
      <c r="DJ184" s="4">
        <v>1.3914839000000001</v>
      </c>
      <c r="DK184" s="4">
        <v>0.78484743999999995</v>
      </c>
      <c r="DL184" s="4">
        <v>-1.4115555</v>
      </c>
      <c r="DM184" s="4">
        <v>-2.2036110999999998</v>
      </c>
      <c r="DN184" s="4">
        <v>0.77772839999999999</v>
      </c>
      <c r="DO184" s="4">
        <v>-1.3133916999999999</v>
      </c>
      <c r="DP184" s="4">
        <v>-1.5221720999999999</v>
      </c>
      <c r="DQ184" s="4">
        <v>0.79883079999999995</v>
      </c>
      <c r="DR184" s="4">
        <v>-0.86425006000000004</v>
      </c>
    </row>
    <row r="185" spans="1:122">
      <c r="A185" s="3" t="s">
        <v>5</v>
      </c>
      <c r="B185" s="8" t="s">
        <v>312</v>
      </c>
      <c r="C185" s="8" t="s">
        <v>421</v>
      </c>
      <c r="D185" s="10" t="s">
        <v>390</v>
      </c>
      <c r="E185" s="4">
        <v>2.1730550000000002</v>
      </c>
      <c r="F185" s="4">
        <v>2.2271032000000002</v>
      </c>
      <c r="G185" s="4">
        <v>2.2564898000000002</v>
      </c>
      <c r="H185" s="4">
        <v>1.7418054000000001</v>
      </c>
      <c r="I185" s="4">
        <v>2.4034417000000001</v>
      </c>
      <c r="J185" s="4">
        <v>1.5307033000000001</v>
      </c>
      <c r="K185" s="4">
        <v>1.6232842999999999</v>
      </c>
      <c r="L185" s="4">
        <v>1.7440363000000001</v>
      </c>
      <c r="M185" s="4">
        <v>1.7844340999999999</v>
      </c>
      <c r="N185" s="4">
        <v>1.5537728</v>
      </c>
      <c r="O185" s="4">
        <v>2.5830525999999998</v>
      </c>
      <c r="P185" s="4">
        <v>-1.4329273</v>
      </c>
      <c r="Q185" s="4">
        <v>2.4923546000000001</v>
      </c>
      <c r="R185" s="4">
        <v>2.5090091000000001</v>
      </c>
      <c r="S185" s="4">
        <v>2.1932520000000002</v>
      </c>
      <c r="T185" s="4">
        <v>2.0883764999999999</v>
      </c>
      <c r="U185" s="4">
        <v>2.192272</v>
      </c>
      <c r="V185" s="4">
        <v>1.9967166999999999</v>
      </c>
      <c r="W185" s="4">
        <v>2.517709</v>
      </c>
      <c r="X185" s="4">
        <v>2.6853989999999999</v>
      </c>
      <c r="Y185" s="4">
        <v>2.3360569999999998</v>
      </c>
      <c r="Z185" s="4">
        <v>2.6772040000000001</v>
      </c>
      <c r="AA185" s="4">
        <v>1.7819370999999999</v>
      </c>
      <c r="AB185" s="4">
        <v>2.2650478000000001</v>
      </c>
      <c r="AC185" s="4">
        <v>-2.1032476</v>
      </c>
      <c r="AD185" s="4">
        <v>-1.7473977000000001</v>
      </c>
      <c r="AE185" s="4">
        <v>1.1025254</v>
      </c>
      <c r="AF185" s="4">
        <v>1.8228902</v>
      </c>
      <c r="AG185" s="4">
        <v>0.92994224999999997</v>
      </c>
      <c r="AH185" s="4">
        <v>1.6223787999999999</v>
      </c>
      <c r="AI185" s="4">
        <v>-0.64561670000000004</v>
      </c>
      <c r="AJ185" s="4">
        <v>0.90159429999999996</v>
      </c>
      <c r="AK185" s="4">
        <v>1.4289103000000001</v>
      </c>
      <c r="AL185" s="4">
        <v>1.4384781</v>
      </c>
      <c r="AM185" s="4">
        <v>-1.6446797</v>
      </c>
      <c r="AN185" s="4">
        <v>-1.4574465999999999</v>
      </c>
      <c r="AO185" s="4">
        <v>-1.7218757</v>
      </c>
      <c r="AP185" s="4">
        <v>-1.1651841000000001</v>
      </c>
      <c r="AQ185" s="4">
        <v>-1.3751656999999999</v>
      </c>
      <c r="AR185" s="4">
        <v>1.6175672000000001</v>
      </c>
      <c r="AS185" s="4">
        <v>-0.93649083</v>
      </c>
      <c r="AT185" s="4">
        <v>-0.7583763</v>
      </c>
      <c r="AU185" s="4">
        <v>0.8801833</v>
      </c>
      <c r="AV185" s="4">
        <v>1.0745137</v>
      </c>
      <c r="AW185" s="4">
        <v>-2.1036804</v>
      </c>
      <c r="AX185" s="4">
        <v>-2.1011631</v>
      </c>
      <c r="AY185" s="4">
        <v>-0.66705369999999997</v>
      </c>
      <c r="AZ185" s="4">
        <v>1.1598786000000001</v>
      </c>
      <c r="BA185" s="4">
        <v>1.0162247</v>
      </c>
      <c r="BB185" s="4">
        <v>1.6863566999999999</v>
      </c>
      <c r="BC185" s="4">
        <v>0.87127125000000005</v>
      </c>
      <c r="BD185" s="4">
        <v>0.82344989999999996</v>
      </c>
      <c r="BE185" s="4">
        <v>1.7143141</v>
      </c>
      <c r="BF185" s="4">
        <v>0.83969400000000005</v>
      </c>
      <c r="BG185" s="4">
        <v>1.3614675000000001</v>
      </c>
      <c r="BH185" s="4">
        <v>1.0060948999999999</v>
      </c>
      <c r="BI185" s="4">
        <v>-0.68660980000000005</v>
      </c>
      <c r="BJ185" s="4">
        <v>1.3207317999999999</v>
      </c>
      <c r="BK185" s="4">
        <v>0.91174966000000002</v>
      </c>
      <c r="BL185" s="4">
        <v>0.85998845000000002</v>
      </c>
      <c r="BM185" s="4">
        <v>-1.0967648999999999</v>
      </c>
      <c r="BN185" s="4">
        <v>0.7688159</v>
      </c>
      <c r="BO185" s="4">
        <v>-0.6016108</v>
      </c>
      <c r="BP185" s="4">
        <v>-0.88364549999999997</v>
      </c>
      <c r="BQ185" s="4">
        <v>0.88732460000000002</v>
      </c>
      <c r="BR185" s="4">
        <v>1.2738571999999999</v>
      </c>
      <c r="BS185" s="4">
        <v>-0.8068497</v>
      </c>
      <c r="BT185" s="4">
        <v>1.4876208</v>
      </c>
      <c r="BU185" s="4">
        <v>1.6944838</v>
      </c>
      <c r="BV185" s="4">
        <v>1.5773926</v>
      </c>
      <c r="BW185" s="4">
        <v>2.1882779999999999</v>
      </c>
      <c r="BX185" s="4">
        <v>-1.8153691999999999</v>
      </c>
      <c r="BY185" s="4">
        <v>0.73771673000000004</v>
      </c>
      <c r="BZ185" s="4">
        <v>1.6671636999999999</v>
      </c>
      <c r="CA185" s="4">
        <v>0.53714240000000002</v>
      </c>
      <c r="CB185" s="4">
        <v>-1.3690263</v>
      </c>
      <c r="CC185" s="4">
        <v>-1.9222789</v>
      </c>
      <c r="CD185" s="4">
        <v>0.82624273999999998</v>
      </c>
      <c r="CE185" s="4">
        <v>1.0954706999999999</v>
      </c>
      <c r="CF185" s="4">
        <v>1.4005182</v>
      </c>
      <c r="CG185" s="4">
        <v>1.4034517</v>
      </c>
      <c r="CH185" s="4">
        <v>-0.56840239999999997</v>
      </c>
      <c r="CI185" s="4">
        <v>1.1309879</v>
      </c>
      <c r="CJ185" s="4">
        <v>-1.4856596</v>
      </c>
      <c r="CK185" s="4">
        <v>-0.90095890000000001</v>
      </c>
      <c r="CL185" s="4">
        <v>-2.4981686999999999</v>
      </c>
      <c r="CM185" s="4">
        <v>-2.5879859999999999</v>
      </c>
      <c r="CN185" s="4">
        <v>-1.4860115</v>
      </c>
      <c r="CO185" s="4">
        <v>-1.6786882000000001</v>
      </c>
      <c r="CP185" s="4">
        <v>-0.76188873999999995</v>
      </c>
      <c r="CQ185" s="4">
        <v>-1.5138723000000001</v>
      </c>
      <c r="CR185" s="4">
        <v>-2.3523041999999998</v>
      </c>
      <c r="CS185" s="4">
        <v>-2.1500962000000001</v>
      </c>
      <c r="CT185" s="4">
        <v>-2.0849318999999999</v>
      </c>
      <c r="CU185" s="4">
        <v>-0.83989245000000001</v>
      </c>
      <c r="CV185" s="4">
        <v>-1.6747791999999999</v>
      </c>
      <c r="CW185" s="4">
        <v>-1.9577811000000001</v>
      </c>
      <c r="CX185" s="4">
        <v>0.6099348</v>
      </c>
      <c r="CY185" s="4">
        <v>-1.3614013</v>
      </c>
      <c r="CZ185" s="4">
        <v>-2.162172</v>
      </c>
      <c r="DA185" s="4">
        <v>-1.2098868</v>
      </c>
      <c r="DB185" s="4">
        <v>-1.0148408</v>
      </c>
      <c r="DC185" s="4">
        <v>-0.96875215000000003</v>
      </c>
      <c r="DD185" s="4">
        <v>-2.7221989999999998</v>
      </c>
      <c r="DE185" s="4">
        <v>-1.7871234</v>
      </c>
      <c r="DF185" s="4">
        <v>-2.8081040000000002</v>
      </c>
      <c r="DG185" s="4">
        <v>-0.9767614</v>
      </c>
      <c r="DH185" s="4">
        <v>-1.8159406</v>
      </c>
      <c r="DI185" s="4">
        <v>-2.2397304</v>
      </c>
      <c r="DJ185" s="4">
        <v>-1.1401011000000001</v>
      </c>
      <c r="DK185" s="4">
        <v>-1.2671037000000001</v>
      </c>
      <c r="DL185" s="4">
        <v>-1.4129821</v>
      </c>
      <c r="DM185" s="4">
        <v>-1.9584565</v>
      </c>
      <c r="DN185" s="4">
        <v>-1.2357974</v>
      </c>
      <c r="DO185" s="4">
        <v>-2.2370944000000001</v>
      </c>
      <c r="DP185" s="4">
        <v>-2.2724384999999998</v>
      </c>
      <c r="DQ185" s="4">
        <v>-1.8976578</v>
      </c>
      <c r="DR185" s="4">
        <v>-1.6595298999999999</v>
      </c>
    </row>
    <row r="186" spans="1:122">
      <c r="A186" s="3" t="s">
        <v>5</v>
      </c>
      <c r="B186" s="8" t="s">
        <v>313</v>
      </c>
      <c r="C186" s="8" t="s">
        <v>421</v>
      </c>
      <c r="D186" s="10" t="s">
        <v>387</v>
      </c>
      <c r="E186" s="4">
        <v>1.8756870000000001</v>
      </c>
      <c r="F186" s="4">
        <v>1.9619199</v>
      </c>
      <c r="G186" s="4">
        <v>2.1381092000000002</v>
      </c>
      <c r="H186" s="4">
        <v>1.831885</v>
      </c>
      <c r="I186" s="4">
        <v>2.003762</v>
      </c>
      <c r="J186" s="4">
        <v>1.7375160000000001</v>
      </c>
      <c r="K186" s="4">
        <v>1.7011704000000001</v>
      </c>
      <c r="L186" s="4">
        <v>1.5391892</v>
      </c>
      <c r="M186" s="4">
        <v>1.6689144</v>
      </c>
      <c r="N186" s="4">
        <v>1.5915325</v>
      </c>
      <c r="O186" s="4">
        <v>2.4077294</v>
      </c>
      <c r="P186" s="4">
        <v>-1.3135914</v>
      </c>
      <c r="Q186" s="4">
        <v>2.2140526999999999</v>
      </c>
      <c r="R186" s="4">
        <v>2.1225345</v>
      </c>
      <c r="S186" s="4">
        <v>1.7512064000000001</v>
      </c>
      <c r="T186" s="4">
        <v>2.0151446000000002</v>
      </c>
      <c r="U186" s="4">
        <v>2.0316266999999999</v>
      </c>
      <c r="V186" s="4">
        <v>1.6701708</v>
      </c>
      <c r="W186" s="4">
        <v>2.0079353000000002</v>
      </c>
      <c r="X186" s="4">
        <v>2.6263955000000001</v>
      </c>
      <c r="Y186" s="4">
        <v>1.9938260000000001</v>
      </c>
      <c r="Z186" s="4">
        <v>2.7866140000000001</v>
      </c>
      <c r="AA186" s="4">
        <v>1.955951</v>
      </c>
      <c r="AB186" s="4">
        <v>2.1433716</v>
      </c>
      <c r="AC186" s="4">
        <v>-1.6737599000000001</v>
      </c>
      <c r="AD186" s="4">
        <v>-1.1759518</v>
      </c>
      <c r="AE186" s="4">
        <v>0.63863873000000004</v>
      </c>
      <c r="AF186" s="4">
        <v>1.4278541</v>
      </c>
      <c r="AG186" s="4">
        <v>0.81483839999999996</v>
      </c>
      <c r="AH186" s="4">
        <v>0.91265445999999995</v>
      </c>
      <c r="AI186" s="4">
        <v>-1.2817221999999999</v>
      </c>
      <c r="AJ186" s="4">
        <v>-0.71179829999999999</v>
      </c>
      <c r="AK186" s="4">
        <v>1.3379748</v>
      </c>
      <c r="AL186" s="4">
        <v>1.4864033000000001</v>
      </c>
      <c r="AM186" s="4">
        <v>-1.5224660000000001</v>
      </c>
      <c r="AN186" s="4">
        <v>-1.2313573</v>
      </c>
      <c r="AO186" s="4">
        <v>-2.0570354000000002</v>
      </c>
      <c r="AP186" s="4">
        <v>-0.56135637000000005</v>
      </c>
      <c r="AQ186" s="4">
        <v>-1.2248569</v>
      </c>
      <c r="AR186" s="4">
        <v>2.1000383</v>
      </c>
      <c r="AS186" s="4">
        <v>0.82391499999999995</v>
      </c>
      <c r="AT186" s="4">
        <v>-1.3467929999999999</v>
      </c>
      <c r="AU186" s="4">
        <v>1.0041462000000001</v>
      </c>
      <c r="AV186" s="4">
        <v>-0.9696188</v>
      </c>
      <c r="AW186" s="4">
        <v>-1.8152333</v>
      </c>
      <c r="AX186" s="4">
        <v>-1.7833384000000001</v>
      </c>
      <c r="AY186" s="4">
        <v>-1.5761339999999999</v>
      </c>
      <c r="AZ186" s="4">
        <v>0.99508940000000001</v>
      </c>
      <c r="BA186" s="4">
        <v>0.91970669999999999</v>
      </c>
      <c r="BB186" s="4">
        <v>1.179284</v>
      </c>
      <c r="BC186" s="4">
        <v>-1.077874</v>
      </c>
      <c r="BD186" s="4">
        <v>0.77981440000000002</v>
      </c>
      <c r="BE186" s="4">
        <v>1.5510177999999999</v>
      </c>
      <c r="BF186" s="4">
        <v>0.56741989999999998</v>
      </c>
      <c r="BG186" s="4">
        <v>0.80800740000000004</v>
      </c>
      <c r="BH186" s="4">
        <v>1.0895589999999999</v>
      </c>
      <c r="BI186" s="4">
        <v>-1.0714748999999999</v>
      </c>
      <c r="BJ186" s="4">
        <v>1.0681894999999999</v>
      </c>
      <c r="BK186" s="4">
        <v>1.4792677999999999</v>
      </c>
      <c r="BL186" s="4">
        <v>1.2661324</v>
      </c>
      <c r="BM186" s="4">
        <v>1.6368331</v>
      </c>
      <c r="BN186" s="4">
        <v>-0.93947583000000001</v>
      </c>
      <c r="BO186" s="4">
        <v>-0.90441674000000005</v>
      </c>
      <c r="BP186" s="4">
        <v>-1.6340376000000001</v>
      </c>
      <c r="BQ186" s="4">
        <v>1.3628415</v>
      </c>
      <c r="BR186" s="4">
        <v>1.3529230000000001</v>
      </c>
      <c r="BS186" s="4">
        <v>-1.3576706999999999</v>
      </c>
      <c r="BT186" s="4">
        <v>1.4913575999999999</v>
      </c>
      <c r="BU186" s="4">
        <v>1.8644114000000001</v>
      </c>
      <c r="BV186" s="4">
        <v>1.4810361999999999</v>
      </c>
      <c r="BW186" s="4">
        <v>2.0795984000000001</v>
      </c>
      <c r="BX186" s="4">
        <v>-1.3226705000000001</v>
      </c>
      <c r="BY186" s="4">
        <v>1.0698411000000001</v>
      </c>
      <c r="BZ186" s="4">
        <v>1.4628102000000001</v>
      </c>
      <c r="CA186" s="4">
        <v>0.82505119999999998</v>
      </c>
      <c r="CB186" s="4">
        <v>-1.0280213</v>
      </c>
      <c r="CC186" s="4">
        <v>-0.84844637000000001</v>
      </c>
      <c r="CD186" s="4">
        <v>0.89574730000000002</v>
      </c>
      <c r="CE186" s="4">
        <v>1.5529906</v>
      </c>
      <c r="CF186" s="4">
        <v>1.3829783</v>
      </c>
      <c r="CG186" s="4">
        <v>1.6704322</v>
      </c>
      <c r="CH186" s="4">
        <v>-1.5678175999999999</v>
      </c>
      <c r="CI186" s="4">
        <v>1.4202808</v>
      </c>
      <c r="CJ186" s="4">
        <v>-1.5305761</v>
      </c>
      <c r="CK186" s="4">
        <v>0.85050886999999997</v>
      </c>
      <c r="CL186" s="4">
        <v>-1.8187184000000001</v>
      </c>
      <c r="CM186" s="4">
        <v>-2.1469615000000002</v>
      </c>
      <c r="CN186" s="4">
        <v>-1.2432481</v>
      </c>
      <c r="CO186" s="4">
        <v>0.9240737</v>
      </c>
      <c r="CP186" s="4">
        <v>0.87978590000000001</v>
      </c>
      <c r="CQ186" s="4">
        <v>-1.1763204</v>
      </c>
      <c r="CR186" s="4">
        <v>-2.6644641999999998</v>
      </c>
      <c r="CS186" s="4">
        <v>-1.9015285</v>
      </c>
      <c r="CT186" s="4">
        <v>-1.7492567000000001</v>
      </c>
      <c r="CU186" s="4">
        <v>1.0448294</v>
      </c>
      <c r="CV186" s="4">
        <v>-1.7731589000000001</v>
      </c>
      <c r="CW186" s="4">
        <v>-1.4579095</v>
      </c>
      <c r="CX186" s="4">
        <v>-1.2679404999999999</v>
      </c>
      <c r="CY186" s="4">
        <v>-1.450747</v>
      </c>
      <c r="CZ186" s="4">
        <v>-1.9536062000000001</v>
      </c>
      <c r="DA186" s="4">
        <v>-1.2389612000000001</v>
      </c>
      <c r="DB186" s="4">
        <v>-1.1810365</v>
      </c>
      <c r="DC186" s="4">
        <v>0.93452007000000004</v>
      </c>
      <c r="DD186" s="4">
        <v>-2.7421671999999999</v>
      </c>
      <c r="DE186" s="4">
        <v>-2.1245216999999998</v>
      </c>
      <c r="DF186" s="4">
        <v>-2.5720147999999998</v>
      </c>
      <c r="DG186" s="4">
        <v>-0.91621699999999995</v>
      </c>
      <c r="DH186" s="4">
        <v>-1.8291192999999999</v>
      </c>
      <c r="DI186" s="4">
        <v>-2.3120699999999998</v>
      </c>
      <c r="DJ186" s="4">
        <v>-1.5745971999999999</v>
      </c>
      <c r="DK186" s="4">
        <v>0.91214649999999997</v>
      </c>
      <c r="DL186" s="4">
        <v>-0.94496994999999995</v>
      </c>
      <c r="DM186" s="4">
        <v>-1.3597083999999999</v>
      </c>
      <c r="DN186" s="4">
        <v>1.2914356</v>
      </c>
      <c r="DO186" s="4">
        <v>-2.2856084999999999</v>
      </c>
      <c r="DP186" s="4">
        <v>-2.3277646999999999</v>
      </c>
      <c r="DQ186" s="4">
        <v>-0.92388950000000003</v>
      </c>
      <c r="DR186" s="4">
        <v>-1.4038470000000001</v>
      </c>
    </row>
    <row r="187" spans="1:122">
      <c r="A187" s="3" t="s">
        <v>5</v>
      </c>
      <c r="B187" s="8" t="s">
        <v>314</v>
      </c>
      <c r="C187" s="8" t="s">
        <v>421</v>
      </c>
      <c r="D187" s="10" t="s">
        <v>402</v>
      </c>
      <c r="E187" s="4">
        <v>1.6136917</v>
      </c>
      <c r="F187" s="4">
        <v>1.5542039000000001</v>
      </c>
      <c r="G187" s="4">
        <v>1.5696216999999999</v>
      </c>
      <c r="H187" s="4">
        <v>1.3722352</v>
      </c>
      <c r="I187" s="4">
        <v>2.1196814000000002</v>
      </c>
      <c r="J187" s="4">
        <v>1.1702794000000001</v>
      </c>
      <c r="K187" s="4">
        <v>1.3015531</v>
      </c>
      <c r="L187" s="4">
        <v>1.3266096999999999</v>
      </c>
      <c r="M187" s="4">
        <v>1.6567041</v>
      </c>
      <c r="N187" s="4">
        <v>1.5565819000000001</v>
      </c>
      <c r="O187" s="4">
        <v>-0.96689849999999999</v>
      </c>
      <c r="P187" s="4">
        <v>-1.5133599</v>
      </c>
      <c r="Q187" s="4">
        <v>-0.66252445999999998</v>
      </c>
      <c r="R187" s="4">
        <v>1.1919426</v>
      </c>
      <c r="S187" s="4">
        <v>1.3647982999999999</v>
      </c>
      <c r="T187" s="4">
        <v>-0.91994624999999997</v>
      </c>
      <c r="U187" s="4">
        <v>-0.70195039999999997</v>
      </c>
      <c r="V187" s="4">
        <v>-0.78917866999999997</v>
      </c>
      <c r="W187" s="4">
        <v>-0.72107136000000005</v>
      </c>
      <c r="X187" s="4">
        <v>-0.73127500000000001</v>
      </c>
      <c r="Y187" s="4">
        <v>-0.81003236999999995</v>
      </c>
      <c r="Z187" s="4">
        <v>0</v>
      </c>
      <c r="AA187" s="4">
        <v>1.6349891000000001</v>
      </c>
      <c r="AB187" s="4">
        <v>1.046554</v>
      </c>
      <c r="AC187" s="4">
        <v>0.49673383999999998</v>
      </c>
      <c r="AD187" s="4">
        <v>-2.1302099999999999</v>
      </c>
      <c r="AE187" s="4">
        <v>-0.93230469999999999</v>
      </c>
      <c r="AF187" s="4">
        <v>0.6631629</v>
      </c>
      <c r="AG187" s="4">
        <v>0.91642979999999996</v>
      </c>
      <c r="AH187" s="4">
        <v>1.5307364000000001</v>
      </c>
      <c r="AI187" s="4">
        <v>-1.6021794</v>
      </c>
      <c r="AJ187" s="4">
        <v>-1.5110908000000001</v>
      </c>
      <c r="AK187" s="4">
        <v>-1.0684056</v>
      </c>
      <c r="AL187" s="4">
        <v>0.72579780000000005</v>
      </c>
      <c r="AM187" s="4">
        <v>-1.0024362</v>
      </c>
      <c r="AN187" s="4">
        <v>1.0710729000000001</v>
      </c>
      <c r="AO187" s="4">
        <v>-1.143438</v>
      </c>
      <c r="AP187" s="4">
        <v>-0.90967810000000005</v>
      </c>
      <c r="AQ187" s="4">
        <v>-0.76411872999999997</v>
      </c>
      <c r="AR187" s="4">
        <v>0</v>
      </c>
      <c r="AS187" s="4">
        <v>-1.4389493</v>
      </c>
      <c r="AT187" s="4">
        <v>-1.9903464</v>
      </c>
      <c r="AU187" s="4">
        <v>-1.7394210999999999</v>
      </c>
      <c r="AV187" s="4">
        <v>-1.2794831</v>
      </c>
      <c r="AW187" s="4">
        <v>1.2820079</v>
      </c>
      <c r="AX187" s="4">
        <v>1.6815476</v>
      </c>
      <c r="AY187" s="4">
        <v>-1.5310866000000001</v>
      </c>
      <c r="AZ187" s="4">
        <v>-0.89084750000000001</v>
      </c>
      <c r="BA187" s="4">
        <v>-1.1809311</v>
      </c>
      <c r="BB187" s="4">
        <v>1.1051207999999999</v>
      </c>
      <c r="BC187" s="4">
        <v>1.1176149</v>
      </c>
      <c r="BD187" s="4">
        <v>-0.96730446999999997</v>
      </c>
      <c r="BE187" s="4">
        <v>1.5781384000000001</v>
      </c>
      <c r="BF187" s="4">
        <v>-1.1823912000000001</v>
      </c>
      <c r="BG187" s="4">
        <v>1.6462398</v>
      </c>
      <c r="BH187" s="4">
        <v>1.1660166000000001</v>
      </c>
      <c r="BI187" s="4">
        <v>-0.90878460000000005</v>
      </c>
      <c r="BJ187" s="4">
        <v>-1.5230854</v>
      </c>
      <c r="BK187" s="4">
        <v>1.5674813999999999</v>
      </c>
      <c r="BL187" s="4">
        <v>1.4947933</v>
      </c>
      <c r="BM187" s="4">
        <v>1.3337190999999999</v>
      </c>
      <c r="BN187" s="4">
        <v>0.94210726</v>
      </c>
      <c r="BO187" s="4">
        <v>-0.81154470000000001</v>
      </c>
      <c r="BP187" s="4">
        <v>-0.88194406000000003</v>
      </c>
      <c r="BQ187" s="4">
        <v>1.3479217999999999</v>
      </c>
      <c r="BR187" s="4">
        <v>-1.1475886</v>
      </c>
      <c r="BS187" s="4">
        <v>0.74121990000000004</v>
      </c>
      <c r="BT187" s="4">
        <v>1.3649952000000001</v>
      </c>
      <c r="BU187" s="4">
        <v>0.80831134000000004</v>
      </c>
      <c r="BV187" s="4">
        <v>-1.6837956999999999</v>
      </c>
      <c r="BW187" s="4">
        <v>-0.86658292999999997</v>
      </c>
      <c r="BX187" s="4">
        <v>-1.2938707</v>
      </c>
      <c r="BY187" s="4">
        <v>1.7896585</v>
      </c>
      <c r="BZ187" s="4">
        <v>1.5823792000000001</v>
      </c>
      <c r="CA187" s="4">
        <v>0</v>
      </c>
      <c r="CB187" s="4">
        <v>1.3313847999999999</v>
      </c>
      <c r="CC187" s="4">
        <v>-1.0670128000000001</v>
      </c>
      <c r="CD187" s="4">
        <v>-1.3512850000000001</v>
      </c>
      <c r="CE187" s="4">
        <v>1.6626996999999999</v>
      </c>
      <c r="CF187" s="4">
        <v>1.2603</v>
      </c>
      <c r="CG187" s="4">
        <v>-1.3891302000000001</v>
      </c>
      <c r="CH187" s="4">
        <v>-1.6163371</v>
      </c>
      <c r="CI187" s="4">
        <v>1.2563066000000001</v>
      </c>
      <c r="CJ187" s="4">
        <v>1.2022018000000001</v>
      </c>
      <c r="CK187" s="4">
        <v>1.4585832000000001</v>
      </c>
      <c r="CL187" s="4">
        <v>-1.9148916</v>
      </c>
      <c r="CM187" s="4">
        <v>0.85285409999999995</v>
      </c>
      <c r="CN187" s="4">
        <v>-1.4371160000000001</v>
      </c>
      <c r="CO187" s="4">
        <v>-0.91821206</v>
      </c>
      <c r="CP187" s="4">
        <v>-0.9086708</v>
      </c>
      <c r="CQ187" s="4">
        <v>-0.93951530000000005</v>
      </c>
      <c r="CR187" s="4">
        <v>-0.86491879999999999</v>
      </c>
      <c r="CS187" s="4">
        <v>-1.5861951999999999</v>
      </c>
      <c r="CT187" s="4">
        <v>0.74147534000000004</v>
      </c>
      <c r="CU187" s="4">
        <v>-1.4163804</v>
      </c>
      <c r="CV187" s="4">
        <v>-1.4090217</v>
      </c>
      <c r="CW187" s="4">
        <v>1.0497713</v>
      </c>
      <c r="CX187" s="4">
        <v>-1.8206831999999999</v>
      </c>
      <c r="CY187" s="4">
        <v>-1.4510601999999999</v>
      </c>
      <c r="CZ187" s="4">
        <v>-1.4682598</v>
      </c>
      <c r="DA187" s="4">
        <v>-1.9331859</v>
      </c>
      <c r="DB187" s="4">
        <v>0</v>
      </c>
      <c r="DC187" s="4">
        <v>0.87907170000000001</v>
      </c>
      <c r="DD187" s="4">
        <v>-1.1670259000000001</v>
      </c>
      <c r="DE187" s="4">
        <v>0.82555776999999997</v>
      </c>
      <c r="DF187" s="4">
        <v>-1.1024778</v>
      </c>
      <c r="DG187" s="4">
        <v>-1.4794970999999999</v>
      </c>
      <c r="DH187" s="4">
        <v>-1.4001493</v>
      </c>
      <c r="DI187" s="4">
        <v>-1.0195377000000001</v>
      </c>
      <c r="DJ187" s="4">
        <v>-1.0752355</v>
      </c>
      <c r="DK187" s="4">
        <v>-0.77704733999999998</v>
      </c>
      <c r="DL187" s="4">
        <v>1.0275611</v>
      </c>
      <c r="DM187" s="4">
        <v>1.1015805999999999</v>
      </c>
      <c r="DN187" s="4">
        <v>1.5628921</v>
      </c>
      <c r="DO187" s="4">
        <v>-1.2804631</v>
      </c>
      <c r="DP187" s="4">
        <v>0.66579217000000002</v>
      </c>
      <c r="DQ187" s="4">
        <v>0.85679550000000004</v>
      </c>
      <c r="DR187" s="4">
        <v>-2.3060025999999998</v>
      </c>
    </row>
    <row r="188" spans="1:122">
      <c r="A188" s="3" t="s">
        <v>7</v>
      </c>
      <c r="B188" s="8" t="s">
        <v>315</v>
      </c>
      <c r="C188" s="8" t="s">
        <v>421</v>
      </c>
      <c r="D188" s="10" t="s">
        <v>402</v>
      </c>
      <c r="E188" s="4">
        <v>-0.96851540000000003</v>
      </c>
      <c r="F188" s="4">
        <v>-1.5371032</v>
      </c>
      <c r="G188" s="4">
        <v>-0.89785519999999996</v>
      </c>
      <c r="H188" s="4">
        <v>0.84963849999999996</v>
      </c>
      <c r="I188" s="4">
        <v>-0.89339210000000002</v>
      </c>
      <c r="J188" s="4">
        <v>0.95319390000000004</v>
      </c>
      <c r="K188" s="4">
        <v>-0.89230410000000004</v>
      </c>
      <c r="L188" s="4">
        <v>-1.3947050000000001</v>
      </c>
      <c r="M188" s="4">
        <v>-1.2772511</v>
      </c>
      <c r="N188" s="4">
        <v>-1.4737117</v>
      </c>
      <c r="O188" s="4">
        <v>-1.7387352</v>
      </c>
      <c r="P188" s="4">
        <v>-2.0616683999999998</v>
      </c>
      <c r="Q188" s="4">
        <v>-1.5671052000000001</v>
      </c>
      <c r="R188" s="4">
        <v>-0.89527809999999997</v>
      </c>
      <c r="S188" s="4">
        <v>-1.6489744</v>
      </c>
      <c r="T188" s="4">
        <v>-1.7581476</v>
      </c>
      <c r="U188" s="4">
        <v>-1.2274772</v>
      </c>
      <c r="V188" s="4">
        <v>0.84313930000000004</v>
      </c>
      <c r="W188" s="4">
        <v>-1.9074374000000001</v>
      </c>
      <c r="X188" s="4">
        <v>-1.1760299000000001</v>
      </c>
      <c r="Y188" s="4">
        <v>1.1396710999999999</v>
      </c>
      <c r="Z188" s="4">
        <v>-1.3665160999999999</v>
      </c>
      <c r="AA188" s="4">
        <v>1.1836944</v>
      </c>
      <c r="AB188" s="4">
        <v>-1.0822902000000001</v>
      </c>
      <c r="AC188" s="4">
        <v>0.84832300000000005</v>
      </c>
      <c r="AD188" s="4">
        <v>1.3747860999999999</v>
      </c>
      <c r="AE188" s="4">
        <v>1.394415</v>
      </c>
      <c r="AF188" s="4">
        <v>1.2172529999999999</v>
      </c>
      <c r="AG188" s="4">
        <v>1.3737907</v>
      </c>
      <c r="AH188" s="4">
        <v>1.3684255000000001</v>
      </c>
      <c r="AI188" s="4">
        <v>1.6536677</v>
      </c>
      <c r="AJ188" s="4">
        <v>0.75929444999999995</v>
      </c>
      <c r="AK188" s="4">
        <v>-0.96045060000000004</v>
      </c>
      <c r="AL188" s="4">
        <v>1.0632446</v>
      </c>
      <c r="AM188" s="4">
        <v>1.324649</v>
      </c>
      <c r="AN188" s="4">
        <v>1.3607644000000001</v>
      </c>
      <c r="AO188" s="4">
        <v>1.4380385</v>
      </c>
      <c r="AP188" s="4">
        <v>-0.68039950000000005</v>
      </c>
      <c r="AQ188" s="4">
        <v>1.4552461000000001</v>
      </c>
      <c r="AR188" s="4">
        <v>1.1245080000000001</v>
      </c>
      <c r="AS188" s="4">
        <v>-1.0911489999999999</v>
      </c>
      <c r="AT188" s="4">
        <v>-1.4748102000000001</v>
      </c>
      <c r="AU188" s="4">
        <v>-0.65279399999999999</v>
      </c>
      <c r="AV188" s="4">
        <v>1.1392230999999999</v>
      </c>
      <c r="AW188" s="4">
        <v>0.75181969999999998</v>
      </c>
      <c r="AX188" s="4">
        <v>-0.83717494999999997</v>
      </c>
      <c r="AY188" s="4">
        <v>0.77866820000000003</v>
      </c>
      <c r="AZ188" s="4">
        <v>0.84799749999999996</v>
      </c>
      <c r="BA188" s="4">
        <v>1.5112458</v>
      </c>
      <c r="BB188" s="4">
        <v>-1.1959441</v>
      </c>
      <c r="BC188" s="4">
        <v>1.1276925</v>
      </c>
      <c r="BD188" s="4">
        <v>-0.96538097</v>
      </c>
      <c r="BE188" s="4">
        <v>-1.7412700999999999</v>
      </c>
      <c r="BF188" s="4">
        <v>0.44615357999999999</v>
      </c>
      <c r="BG188" s="4">
        <v>1.1486319</v>
      </c>
      <c r="BH188" s="4">
        <v>1.4664006000000001</v>
      </c>
      <c r="BI188" s="4">
        <v>0.77949170000000001</v>
      </c>
      <c r="BJ188" s="4">
        <v>-0.87608109999999995</v>
      </c>
      <c r="BK188" s="4">
        <v>0.75701993999999995</v>
      </c>
      <c r="BL188" s="4">
        <v>0.72352033999999998</v>
      </c>
      <c r="BM188" s="4">
        <v>0.94257729999999995</v>
      </c>
      <c r="BN188" s="4">
        <v>0.8115675</v>
      </c>
      <c r="BO188" s="4">
        <v>-0.85301640000000001</v>
      </c>
      <c r="BP188" s="4">
        <v>0.85079850000000001</v>
      </c>
      <c r="BQ188" s="4">
        <v>1.0884107000000001</v>
      </c>
      <c r="BR188" s="4">
        <v>-1.642663</v>
      </c>
      <c r="BS188" s="4">
        <v>1.3031493000000001</v>
      </c>
      <c r="BT188" s="4">
        <v>-0.96270096000000005</v>
      </c>
      <c r="BU188" s="4">
        <v>1.3900969999999999</v>
      </c>
      <c r="BV188" s="4">
        <v>-0.76233859999999998</v>
      </c>
      <c r="BW188" s="4">
        <v>-1.2366615999999999</v>
      </c>
      <c r="BX188" s="4">
        <v>-1.1147372</v>
      </c>
      <c r="BY188" s="4">
        <v>1.5224587999999999</v>
      </c>
      <c r="BZ188" s="4">
        <v>0.8098419</v>
      </c>
      <c r="CA188" s="4">
        <v>-1.2465222</v>
      </c>
      <c r="CB188" s="4">
        <v>1.2023504</v>
      </c>
      <c r="CC188" s="4">
        <v>-1.1542432</v>
      </c>
      <c r="CD188" s="4">
        <v>-1.3895222</v>
      </c>
      <c r="CE188" s="4">
        <v>0.69071539999999998</v>
      </c>
      <c r="CF188" s="4">
        <v>-1.3359962999999999</v>
      </c>
      <c r="CG188" s="4">
        <v>-0.70235250000000005</v>
      </c>
      <c r="CH188" s="4">
        <v>1.0362251</v>
      </c>
      <c r="CI188" s="4">
        <v>0.90233839999999998</v>
      </c>
      <c r="CJ188" s="4">
        <v>-1.7961752</v>
      </c>
      <c r="CK188" s="4">
        <v>-0.69811210000000001</v>
      </c>
      <c r="CL188" s="4">
        <v>1.4517081000000001</v>
      </c>
      <c r="CM188" s="4">
        <v>-1.2693307</v>
      </c>
      <c r="CN188" s="4">
        <v>1.1044352</v>
      </c>
      <c r="CO188" s="4">
        <v>-0.62909409999999999</v>
      </c>
      <c r="CP188" s="4">
        <v>-0.77195453999999997</v>
      </c>
      <c r="CQ188" s="4">
        <v>-1.1810342</v>
      </c>
      <c r="CR188" s="4">
        <v>1.6354871</v>
      </c>
      <c r="CS188" s="4">
        <v>1.0330402000000001</v>
      </c>
      <c r="CT188" s="4">
        <v>1.4077322000000001</v>
      </c>
      <c r="CU188" s="4">
        <v>-0.8158647</v>
      </c>
      <c r="CV188" s="4">
        <v>0.66364807000000003</v>
      </c>
      <c r="CW188" s="4">
        <v>0.74257470000000003</v>
      </c>
      <c r="CX188" s="4">
        <v>1.0348754</v>
      </c>
      <c r="CY188" s="4">
        <v>-0.96058429999999995</v>
      </c>
      <c r="CZ188" s="4">
        <v>1.1076627999999999</v>
      </c>
      <c r="DA188" s="4">
        <v>0.52644990000000003</v>
      </c>
      <c r="DB188" s="4">
        <v>1.401138</v>
      </c>
      <c r="DC188" s="4">
        <v>0.88169383999999995</v>
      </c>
      <c r="DD188" s="4">
        <v>1.5932869000000001</v>
      </c>
      <c r="DE188" s="4">
        <v>-1.1351119000000001</v>
      </c>
      <c r="DF188" s="4">
        <v>-0.59206544999999999</v>
      </c>
      <c r="DG188" s="4">
        <v>1.03207</v>
      </c>
      <c r="DH188" s="4">
        <v>0.67029700000000003</v>
      </c>
      <c r="DI188" s="4">
        <v>1.3447606999999999</v>
      </c>
      <c r="DJ188" s="4">
        <v>0.90316474000000002</v>
      </c>
      <c r="DK188" s="4">
        <v>1.0770398000000001</v>
      </c>
      <c r="DL188" s="4">
        <v>0.65773875000000004</v>
      </c>
      <c r="DM188" s="4">
        <v>1.3373438</v>
      </c>
      <c r="DN188" s="4">
        <v>1.0479377999999999</v>
      </c>
      <c r="DO188" s="4">
        <v>1.8420228000000001</v>
      </c>
      <c r="DP188" s="4">
        <v>-0.80039919999999998</v>
      </c>
      <c r="DQ188" s="4">
        <v>-0.76304333999999996</v>
      </c>
      <c r="DR188" s="4">
        <v>0.63565165000000001</v>
      </c>
    </row>
    <row r="189" spans="1:122">
      <c r="A189" s="3" t="s">
        <v>7</v>
      </c>
      <c r="B189" s="8" t="s">
        <v>316</v>
      </c>
      <c r="C189" s="8" t="s">
        <v>421</v>
      </c>
      <c r="D189" s="10"/>
      <c r="E189" s="4">
        <v>1.2135525</v>
      </c>
      <c r="F189" s="4">
        <v>-1.2773521999999999</v>
      </c>
      <c r="G189" s="4">
        <v>0.99182093000000005</v>
      </c>
      <c r="H189" s="4">
        <v>0.98717189999999999</v>
      </c>
      <c r="I189" s="4">
        <v>1.2653509999999999</v>
      </c>
      <c r="J189" s="4">
        <v>1.0718588</v>
      </c>
      <c r="K189" s="4">
        <v>0.77462363000000001</v>
      </c>
      <c r="L189" s="4">
        <v>-0.67575739999999995</v>
      </c>
      <c r="M189" s="4">
        <v>-0.97155124000000004</v>
      </c>
      <c r="N189" s="4">
        <v>-1.069561</v>
      </c>
      <c r="O189" s="4">
        <v>-1.8886147</v>
      </c>
      <c r="P189" s="4">
        <v>-2.166973</v>
      </c>
      <c r="Q189" s="4">
        <v>-0.97997372999999999</v>
      </c>
      <c r="R189" s="4">
        <v>1.3146203000000001</v>
      </c>
      <c r="S189" s="4">
        <v>-1.1030443999999999</v>
      </c>
      <c r="T189" s="4">
        <v>-1.5670582</v>
      </c>
      <c r="U189" s="4">
        <v>-1.2091502000000001</v>
      </c>
      <c r="V189" s="4">
        <v>-0.91361099999999995</v>
      </c>
      <c r="W189" s="4">
        <v>-1.7198047999999999</v>
      </c>
      <c r="X189" s="4">
        <v>-1.2177610000000001</v>
      </c>
      <c r="Y189" s="4">
        <v>0.69479316000000002</v>
      </c>
      <c r="Z189" s="4">
        <v>-1.3385332000000001</v>
      </c>
      <c r="AA189" s="4">
        <v>-0.86956363999999997</v>
      </c>
      <c r="AB189" s="4">
        <v>-1.0819135</v>
      </c>
      <c r="AC189" s="4">
        <v>0.66982120000000001</v>
      </c>
      <c r="AD189" s="4">
        <v>-0.97073220000000005</v>
      </c>
      <c r="AE189" s="4">
        <v>1.5929496999999999</v>
      </c>
      <c r="AF189" s="4">
        <v>-1.0243641999999999</v>
      </c>
      <c r="AG189" s="4">
        <v>-1.0749390999999999</v>
      </c>
      <c r="AH189" s="4">
        <v>1.6247894000000001</v>
      </c>
      <c r="AI189" s="4">
        <v>1.1443304999999999</v>
      </c>
      <c r="AJ189" s="4">
        <v>-0.77081573000000003</v>
      </c>
      <c r="AK189" s="4">
        <v>-1.3370304</v>
      </c>
      <c r="AL189" s="4">
        <v>1.3293585999999999</v>
      </c>
      <c r="AM189" s="4">
        <v>1.2882909</v>
      </c>
      <c r="AN189" s="4">
        <v>1.1253040999999999</v>
      </c>
      <c r="AO189" s="4">
        <v>2.0358852999999999</v>
      </c>
      <c r="AP189" s="4">
        <v>-0.82766969999999995</v>
      </c>
      <c r="AQ189" s="4">
        <v>1.5867610000000001</v>
      </c>
      <c r="AR189" s="4">
        <v>1.3723175999999999</v>
      </c>
      <c r="AS189" s="4">
        <v>0.99583920000000004</v>
      </c>
      <c r="AT189" s="4">
        <v>-0.81414883999999998</v>
      </c>
      <c r="AU189" s="4">
        <v>-1.4565082</v>
      </c>
      <c r="AV189" s="4">
        <v>1.6826593000000001</v>
      </c>
      <c r="AW189" s="4">
        <v>1.3665084999999999</v>
      </c>
      <c r="AX189" s="4">
        <v>0.81520444000000003</v>
      </c>
      <c r="AY189" s="4">
        <v>-0.95460814000000005</v>
      </c>
      <c r="AZ189" s="4">
        <v>1.2671555000000001</v>
      </c>
      <c r="BA189" s="4">
        <v>-1.0586002999999999</v>
      </c>
      <c r="BB189" s="4">
        <v>0.92200020000000005</v>
      </c>
      <c r="BC189" s="4">
        <v>1.6757407</v>
      </c>
      <c r="BD189" s="4">
        <v>1.1158744</v>
      </c>
      <c r="BE189" s="4">
        <v>1.0487735</v>
      </c>
      <c r="BF189" s="4">
        <v>-1.3310043</v>
      </c>
      <c r="BG189" s="4">
        <v>0.98179483000000001</v>
      </c>
      <c r="BH189" s="4">
        <v>0.7984772</v>
      </c>
      <c r="BI189" s="4">
        <v>-0.82778739999999995</v>
      </c>
      <c r="BJ189" s="4">
        <v>0.84023060000000005</v>
      </c>
      <c r="BK189" s="4">
        <v>-0.80033790000000005</v>
      </c>
      <c r="BL189" s="4">
        <v>-0.89566535000000003</v>
      </c>
      <c r="BM189" s="4">
        <v>-1.3179354999999999</v>
      </c>
      <c r="BN189" s="4">
        <v>0.99512449999999997</v>
      </c>
      <c r="BO189" s="4">
        <v>-0.99417734000000002</v>
      </c>
      <c r="BP189" s="4">
        <v>-1.3629119000000001</v>
      </c>
      <c r="BQ189" s="4">
        <v>1.0844592</v>
      </c>
      <c r="BR189" s="4">
        <v>-1.5001602999999999</v>
      </c>
      <c r="BS189" s="4">
        <v>1.0818744</v>
      </c>
      <c r="BT189" s="4">
        <v>-1.1807110000000001</v>
      </c>
      <c r="BU189" s="4">
        <v>1.759679</v>
      </c>
      <c r="BV189" s="4">
        <v>-1.5300056</v>
      </c>
      <c r="BW189" s="4">
        <v>-1.2006105</v>
      </c>
      <c r="BX189" s="4">
        <v>-1.4938967999999999</v>
      </c>
      <c r="BY189" s="4">
        <v>0.93652004</v>
      </c>
      <c r="BZ189" s="4">
        <v>-1.6819004</v>
      </c>
      <c r="CA189" s="4">
        <v>0.67538089999999995</v>
      </c>
      <c r="CB189" s="4">
        <v>1.1676021999999999</v>
      </c>
      <c r="CC189" s="4">
        <v>1.0757616999999999</v>
      </c>
      <c r="CD189" s="4">
        <v>-1.1393515000000001</v>
      </c>
      <c r="CE189" s="4">
        <v>0.91593780000000002</v>
      </c>
      <c r="CF189" s="4">
        <v>-1.4991285999999999</v>
      </c>
      <c r="CG189" s="4">
        <v>-0.81985872999999998</v>
      </c>
      <c r="CH189" s="4">
        <v>-0.98859589999999997</v>
      </c>
      <c r="CI189" s="4">
        <v>-0.98403119999999999</v>
      </c>
      <c r="CJ189" s="4">
        <v>-1.5958219</v>
      </c>
      <c r="CK189" s="4">
        <v>0.74546283000000002</v>
      </c>
      <c r="CL189" s="4">
        <v>0.91367536999999999</v>
      </c>
      <c r="CM189" s="4">
        <v>0.87635916000000003</v>
      </c>
      <c r="CN189" s="4">
        <v>0.9713058</v>
      </c>
      <c r="CO189" s="4">
        <v>-1.0315683</v>
      </c>
      <c r="CP189" s="4">
        <v>0.90085035999999996</v>
      </c>
      <c r="CQ189" s="4">
        <v>-1.3499482</v>
      </c>
      <c r="CR189" s="4">
        <v>1.3050326999999999</v>
      </c>
      <c r="CS189" s="4">
        <v>0.73066735000000005</v>
      </c>
      <c r="CT189" s="4">
        <v>1.0079836</v>
      </c>
      <c r="CU189" s="4">
        <v>-0.78653859999999998</v>
      </c>
      <c r="CV189" s="4">
        <v>0.99410063000000004</v>
      </c>
      <c r="CW189" s="4">
        <v>1.4548326</v>
      </c>
      <c r="CX189" s="4">
        <v>1.2433441000000001</v>
      </c>
      <c r="CY189" s="4">
        <v>-0.82859850000000002</v>
      </c>
      <c r="CZ189" s="4">
        <v>0.83375710000000003</v>
      </c>
      <c r="DA189" s="4">
        <v>1.3484332999999999</v>
      </c>
      <c r="DB189" s="4">
        <v>-0.71513397000000001</v>
      </c>
      <c r="DC189" s="4">
        <v>-0.87455039999999995</v>
      </c>
      <c r="DD189" s="4">
        <v>1.1233302000000001</v>
      </c>
      <c r="DE189" s="4">
        <v>-1.3639334000000001</v>
      </c>
      <c r="DF189" s="4">
        <v>0.78690530000000003</v>
      </c>
      <c r="DG189" s="4">
        <v>1.1957177000000001</v>
      </c>
      <c r="DH189" s="4">
        <v>0.9985271</v>
      </c>
      <c r="DI189" s="4">
        <v>1.9255085000000001</v>
      </c>
      <c r="DJ189" s="4">
        <v>1.4408966999999999</v>
      </c>
      <c r="DK189" s="4">
        <v>1.0397822000000001</v>
      </c>
      <c r="DL189" s="4">
        <v>0.99725693000000004</v>
      </c>
      <c r="DM189" s="4">
        <v>1.2064147000000001</v>
      </c>
      <c r="DN189" s="4">
        <v>1.4916168000000001</v>
      </c>
      <c r="DO189" s="4">
        <v>1.7726849</v>
      </c>
      <c r="DP189" s="4">
        <v>0.80426662999999998</v>
      </c>
      <c r="DQ189" s="4">
        <v>0.86588549999999997</v>
      </c>
      <c r="DR189" s="4">
        <v>0.83907949999999998</v>
      </c>
    </row>
    <row r="190" spans="1:122">
      <c r="A190" s="3" t="s">
        <v>7</v>
      </c>
      <c r="B190" s="8" t="s">
        <v>317</v>
      </c>
      <c r="C190" s="8" t="s">
        <v>421</v>
      </c>
      <c r="D190" s="10" t="s">
        <v>440</v>
      </c>
      <c r="E190" s="4">
        <v>-1.258362</v>
      </c>
      <c r="F190" s="4">
        <v>-1.5037967000000001</v>
      </c>
      <c r="G190" s="4">
        <v>-1.0825788999999999</v>
      </c>
      <c r="H190" s="4">
        <v>-1.1250614000000001</v>
      </c>
      <c r="I190" s="4">
        <v>0.65284019999999998</v>
      </c>
      <c r="J190" s="4">
        <v>0.98973239999999996</v>
      </c>
      <c r="K190" s="4">
        <v>1.2793376000000001</v>
      </c>
      <c r="L190" s="4">
        <v>0.86670064999999996</v>
      </c>
      <c r="M190" s="4">
        <v>0.57682739999999999</v>
      </c>
      <c r="N190" s="4">
        <v>-1.3536724</v>
      </c>
      <c r="O190" s="4">
        <v>-1.3949018</v>
      </c>
      <c r="P190" s="4">
        <v>-1.7112514999999999</v>
      </c>
      <c r="Q190" s="4">
        <v>-1.5075656</v>
      </c>
      <c r="R190" s="4">
        <v>-1.3523982999999999</v>
      </c>
      <c r="S190" s="4">
        <v>-1.9017915999999999</v>
      </c>
      <c r="T190" s="4">
        <v>-2.0230160000000001</v>
      </c>
      <c r="U190" s="4">
        <v>-1.4916602000000001</v>
      </c>
      <c r="V190" s="4">
        <v>-1.9851269</v>
      </c>
      <c r="W190" s="4">
        <v>-1.9224509999999999</v>
      </c>
      <c r="X190" s="4">
        <v>-1.7021242000000001</v>
      </c>
      <c r="Y190" s="4">
        <v>-1.2648059</v>
      </c>
      <c r="Z190" s="4">
        <v>-1.819061</v>
      </c>
      <c r="AA190" s="4">
        <v>-0.99512184000000004</v>
      </c>
      <c r="AB190" s="4">
        <v>-1.6426809</v>
      </c>
      <c r="AC190" s="4">
        <v>1.4265394</v>
      </c>
      <c r="AD190" s="4">
        <v>1.2997087000000001</v>
      </c>
      <c r="AE190" s="4">
        <v>1.4412726</v>
      </c>
      <c r="AF190" s="4">
        <v>0.64710559999999995</v>
      </c>
      <c r="AG190" s="4">
        <v>1.2257209</v>
      </c>
      <c r="AH190" s="4">
        <v>1.6897929</v>
      </c>
      <c r="AI190" s="4">
        <v>1.9299010000000001</v>
      </c>
      <c r="AJ190" s="4">
        <v>1.3845495000000001</v>
      </c>
      <c r="AK190" s="4">
        <v>2.3914455999999999</v>
      </c>
      <c r="AL190" s="4">
        <v>1.4950118999999999</v>
      </c>
      <c r="AM190" s="4">
        <v>-1.3735929</v>
      </c>
      <c r="AN190" s="4">
        <v>1.7410287</v>
      </c>
      <c r="AO190" s="4">
        <v>1.6273758</v>
      </c>
      <c r="AP190" s="4">
        <v>1.8463620999999999</v>
      </c>
      <c r="AQ190" s="4">
        <v>-0.95724580000000004</v>
      </c>
      <c r="AR190" s="4">
        <v>1.6363909999999999</v>
      </c>
      <c r="AS190" s="4">
        <v>1.3031558000000001</v>
      </c>
      <c r="AT190" s="4">
        <v>1.3375664</v>
      </c>
      <c r="AU190" s="4">
        <v>1.4898084</v>
      </c>
      <c r="AV190" s="4">
        <v>1.9307475000000001</v>
      </c>
      <c r="AW190" s="4">
        <v>1.763871</v>
      </c>
      <c r="AX190" s="4">
        <v>1.9694503999999999</v>
      </c>
      <c r="AY190" s="4">
        <v>1.6227182</v>
      </c>
      <c r="AZ190" s="4">
        <v>1.2627153</v>
      </c>
      <c r="BA190" s="4">
        <v>2.1915026000000002</v>
      </c>
      <c r="BB190" s="4">
        <v>-1.6359979</v>
      </c>
      <c r="BC190" s="4">
        <v>1.2021567</v>
      </c>
      <c r="BD190" s="4">
        <v>-0.79245089999999996</v>
      </c>
      <c r="BE190" s="4">
        <v>-1.1497667</v>
      </c>
      <c r="BF190" s="4">
        <v>0.75514530000000002</v>
      </c>
      <c r="BG190" s="4">
        <v>1.1154964999999999</v>
      </c>
      <c r="BH190" s="4">
        <v>-1.6512325000000001</v>
      </c>
      <c r="BI190" s="4">
        <v>-1.4783896999999999</v>
      </c>
      <c r="BJ190" s="4">
        <v>1.5474703000000001</v>
      </c>
      <c r="BK190" s="4">
        <v>-2.0104579999999999</v>
      </c>
      <c r="BL190" s="4">
        <v>0.86368400000000001</v>
      </c>
      <c r="BM190" s="4">
        <v>0.80078064999999998</v>
      </c>
      <c r="BN190" s="4">
        <v>1.1832997999999999</v>
      </c>
      <c r="BO190" s="4">
        <v>-0.73234725000000001</v>
      </c>
      <c r="BP190" s="4">
        <v>0.82208409999999998</v>
      </c>
      <c r="BQ190" s="4">
        <v>1.5890343</v>
      </c>
      <c r="BR190" s="4">
        <v>-1.4799163</v>
      </c>
      <c r="BS190" s="4">
        <v>1.4040896</v>
      </c>
      <c r="BT190" s="4">
        <v>0.69595647000000005</v>
      </c>
      <c r="BU190" s="4">
        <v>1.5288581000000001</v>
      </c>
      <c r="BV190" s="4">
        <v>1.5225987000000001</v>
      </c>
      <c r="BW190" s="4">
        <v>0.81658050000000004</v>
      </c>
      <c r="BX190" s="4">
        <v>0.84013515999999999</v>
      </c>
      <c r="BY190" s="4">
        <v>1.3261923</v>
      </c>
      <c r="BZ190" s="4">
        <v>-1.5881128</v>
      </c>
      <c r="CA190" s="4">
        <v>1.2935086</v>
      </c>
      <c r="CB190" s="4">
        <v>-1.3565016999999999</v>
      </c>
      <c r="CC190" s="4">
        <v>1.7190354999999999</v>
      </c>
      <c r="CD190" s="4">
        <v>1.816052</v>
      </c>
      <c r="CE190" s="4">
        <v>1.0351794000000001</v>
      </c>
      <c r="CF190" s="4">
        <v>-1.4063017</v>
      </c>
      <c r="CG190" s="4">
        <v>-1.4656842999999999</v>
      </c>
      <c r="CH190" s="4">
        <v>1.7398503999999999</v>
      </c>
      <c r="CI190" s="4">
        <v>-0.78202735999999995</v>
      </c>
      <c r="CJ190" s="4">
        <v>-0.62607086000000001</v>
      </c>
      <c r="CK190" s="4">
        <v>0.92829099999999998</v>
      </c>
      <c r="CL190" s="4">
        <v>0.80066389999999998</v>
      </c>
      <c r="CM190" s="4">
        <v>1.3261172999999999</v>
      </c>
      <c r="CN190" s="4">
        <v>1.0355365999999999</v>
      </c>
      <c r="CO190" s="4">
        <v>1.7524649000000001</v>
      </c>
      <c r="CP190" s="4">
        <v>2.2092488000000001</v>
      </c>
      <c r="CQ190" s="4">
        <v>1.6005347000000001</v>
      </c>
      <c r="CR190" s="4">
        <v>2.1135687999999999</v>
      </c>
      <c r="CS190" s="4">
        <v>1.8046355000000001</v>
      </c>
      <c r="CT190" s="4">
        <v>1.9313015</v>
      </c>
      <c r="CU190" s="4">
        <v>1.1310123000000001</v>
      </c>
      <c r="CV190" s="4">
        <v>1.9658909</v>
      </c>
      <c r="CW190" s="4">
        <v>1.5753012</v>
      </c>
      <c r="CX190" s="4">
        <v>1.1960777</v>
      </c>
      <c r="CY190" s="4">
        <v>0.84348239999999997</v>
      </c>
      <c r="CZ190" s="4">
        <v>0.97598470000000004</v>
      </c>
      <c r="DA190" s="4">
        <v>0.63847430000000005</v>
      </c>
      <c r="DB190" s="4">
        <v>1.437246</v>
      </c>
      <c r="DC190" s="4">
        <v>2.0729666</v>
      </c>
      <c r="DD190" s="4">
        <v>-1.0187740000000001</v>
      </c>
      <c r="DE190" s="4">
        <v>-0.92489326000000005</v>
      </c>
      <c r="DF190" s="4">
        <v>0.78758479999999997</v>
      </c>
      <c r="DG190" s="4">
        <v>0.91547436000000004</v>
      </c>
      <c r="DH190" s="4">
        <v>1.5350653000000001</v>
      </c>
      <c r="DI190" s="4">
        <v>2.0106687999999999</v>
      </c>
      <c r="DJ190" s="4">
        <v>-1.3716497000000001</v>
      </c>
      <c r="DK190" s="4">
        <v>1.327518</v>
      </c>
      <c r="DL190" s="4">
        <v>1.8008884000000001</v>
      </c>
      <c r="DM190" s="4">
        <v>1.6435504000000001</v>
      </c>
      <c r="DN190" s="4">
        <v>1.6759865</v>
      </c>
      <c r="DO190" s="4">
        <v>2.0668790000000001</v>
      </c>
      <c r="DP190" s="4">
        <v>-0.74196810000000002</v>
      </c>
      <c r="DQ190" s="4">
        <v>1.1233622000000001</v>
      </c>
      <c r="DR190" s="4">
        <v>1.3149776</v>
      </c>
    </row>
    <row r="191" spans="1:122">
      <c r="A191" s="3" t="s">
        <v>7</v>
      </c>
      <c r="B191" s="8" t="s">
        <v>318</v>
      </c>
      <c r="C191" s="8" t="s">
        <v>421</v>
      </c>
      <c r="D191" s="10" t="s">
        <v>391</v>
      </c>
      <c r="E191" s="4">
        <v>1.0269632</v>
      </c>
      <c r="F191" s="4">
        <v>-1.4602739</v>
      </c>
      <c r="G191" s="4">
        <v>-0.82045509999999999</v>
      </c>
      <c r="H191" s="4">
        <v>-1.2585293</v>
      </c>
      <c r="I191" s="4">
        <v>-1.0366158000000001</v>
      </c>
      <c r="J191" s="4">
        <v>1.025663</v>
      </c>
      <c r="K191" s="4">
        <v>0.94690770000000002</v>
      </c>
      <c r="L191" s="4">
        <v>1.0640695</v>
      </c>
      <c r="M191" s="4">
        <v>0.81370790000000004</v>
      </c>
      <c r="N191" s="4">
        <v>0.88417710000000005</v>
      </c>
      <c r="O191" s="4">
        <v>-1.8693875</v>
      </c>
      <c r="P191" s="4">
        <v>-1.6246834000000001</v>
      </c>
      <c r="Q191" s="4">
        <v>-1.1124586000000001</v>
      </c>
      <c r="R191" s="4">
        <v>-0.81704264999999998</v>
      </c>
      <c r="S191" s="4">
        <v>-1.1064430000000001</v>
      </c>
      <c r="T191" s="4">
        <v>-1.710777</v>
      </c>
      <c r="U191" s="4">
        <v>-1.1174841</v>
      </c>
      <c r="V191" s="4">
        <v>-0.77117519999999995</v>
      </c>
      <c r="W191" s="4">
        <v>1.0861945</v>
      </c>
      <c r="X191" s="4">
        <v>-1.4305679</v>
      </c>
      <c r="Y191" s="4">
        <v>-0.79325159999999995</v>
      </c>
      <c r="Z191" s="4">
        <v>-1.8018478</v>
      </c>
      <c r="AA191" s="4">
        <v>1.2422048999999999</v>
      </c>
      <c r="AB191" s="4">
        <v>-0.77165854</v>
      </c>
      <c r="AC191" s="4">
        <v>0.81281566999999999</v>
      </c>
      <c r="AD191" s="4">
        <v>-0.75973279999999999</v>
      </c>
      <c r="AE191" s="4">
        <v>1.2603579</v>
      </c>
      <c r="AF191" s="4">
        <v>-1.0819367</v>
      </c>
      <c r="AG191" s="4">
        <v>0.82993424000000005</v>
      </c>
      <c r="AH191" s="4">
        <v>1.5288336</v>
      </c>
      <c r="AI191" s="4">
        <v>-0.97707427000000002</v>
      </c>
      <c r="AJ191" s="4">
        <v>1.2815536999999999</v>
      </c>
      <c r="AK191" s="4">
        <v>0.99788030000000005</v>
      </c>
      <c r="AL191" s="4">
        <v>-0.95672363000000005</v>
      </c>
      <c r="AM191" s="4">
        <v>1.0440020000000001</v>
      </c>
      <c r="AN191" s="4">
        <v>-1.489824</v>
      </c>
      <c r="AO191" s="4">
        <v>1.1473420999999999</v>
      </c>
      <c r="AP191" s="4">
        <v>1.2822766999999999</v>
      </c>
      <c r="AQ191" s="4">
        <v>0.96938069999999998</v>
      </c>
      <c r="AR191" s="4">
        <v>2.0327313</v>
      </c>
      <c r="AS191" s="4">
        <v>-1.2641861000000001</v>
      </c>
      <c r="AT191" s="4">
        <v>-1.2370601000000001</v>
      </c>
      <c r="AU191" s="4">
        <v>-1.3627433</v>
      </c>
      <c r="AV191" s="4">
        <v>1.5221789999999999</v>
      </c>
      <c r="AW191" s="4">
        <v>1.5311482999999999</v>
      </c>
      <c r="AX191" s="4">
        <v>1.1487404999999999</v>
      </c>
      <c r="AY191" s="4">
        <v>0.92521310000000001</v>
      </c>
      <c r="AZ191" s="4">
        <v>1.7238513</v>
      </c>
      <c r="BA191" s="4">
        <v>-1.7605698999999999</v>
      </c>
      <c r="BB191" s="4">
        <v>1.1850312999999999</v>
      </c>
      <c r="BC191" s="4">
        <v>1.4488285999999999</v>
      </c>
      <c r="BD191" s="4">
        <v>0.82205623000000005</v>
      </c>
      <c r="BE191" s="4">
        <v>1.3641160000000001</v>
      </c>
      <c r="BF191" s="4">
        <v>-1.8426849000000001</v>
      </c>
      <c r="BG191" s="4">
        <v>-0.99720156000000004</v>
      </c>
      <c r="BH191" s="4">
        <v>0.91720959999999996</v>
      </c>
      <c r="BI191" s="4">
        <v>-1.3698726999999999</v>
      </c>
      <c r="BJ191" s="4">
        <v>0.80581707000000002</v>
      </c>
      <c r="BK191" s="4">
        <v>0.90851170000000003</v>
      </c>
      <c r="BL191" s="4">
        <v>0.74217485999999999</v>
      </c>
      <c r="BM191" s="4">
        <v>-1.3090569999999999</v>
      </c>
      <c r="BN191" s="4">
        <v>-1.4395559</v>
      </c>
      <c r="BO191" s="4">
        <v>-1.1008439000000001</v>
      </c>
      <c r="BP191" s="4">
        <v>-0.99234129999999998</v>
      </c>
      <c r="BQ191" s="4">
        <v>-0.89541119999999996</v>
      </c>
      <c r="BR191" s="4">
        <v>-1.8057578999999999</v>
      </c>
      <c r="BS191" s="4">
        <v>-1.5123040000000001</v>
      </c>
      <c r="BT191" s="4">
        <v>-1.2540821</v>
      </c>
      <c r="BU191" s="4">
        <v>1.4742404</v>
      </c>
      <c r="BV191" s="4">
        <v>-0.73984486000000005</v>
      </c>
      <c r="BW191" s="4">
        <v>-1.3448473000000001</v>
      </c>
      <c r="BX191" s="4">
        <v>-1.9540713000000001</v>
      </c>
      <c r="BY191" s="4">
        <v>1.2424269999999999</v>
      </c>
      <c r="BZ191" s="4">
        <v>-1.3653848</v>
      </c>
      <c r="CA191" s="4">
        <v>-1.2824453</v>
      </c>
      <c r="CB191" s="4">
        <v>-1.0060477000000001</v>
      </c>
      <c r="CC191" s="4">
        <v>-1.8468298000000001</v>
      </c>
      <c r="CD191" s="4">
        <v>-0.76076096000000004</v>
      </c>
      <c r="CE191" s="4">
        <v>0.97680634</v>
      </c>
      <c r="CF191" s="4">
        <v>-2.2015855000000002</v>
      </c>
      <c r="CG191" s="4">
        <v>-1.8112489000000001</v>
      </c>
      <c r="CH191" s="4">
        <v>-1.4366143</v>
      </c>
      <c r="CI191" s="4">
        <v>-1.8829024000000001</v>
      </c>
      <c r="CJ191" s="4">
        <v>-1.3621937</v>
      </c>
      <c r="CK191" s="4">
        <v>1.0560722</v>
      </c>
      <c r="CL191" s="4">
        <v>0.79745096000000004</v>
      </c>
      <c r="CM191" s="4">
        <v>0.6954089</v>
      </c>
      <c r="CN191" s="4">
        <v>1.8489445</v>
      </c>
      <c r="CO191" s="4">
        <v>1.2232208</v>
      </c>
      <c r="CP191" s="4">
        <v>1.9570494000000001</v>
      </c>
      <c r="CQ191" s="4">
        <v>-1.5064974</v>
      </c>
      <c r="CR191" s="4">
        <v>1.4227072999999999</v>
      </c>
      <c r="CS191" s="4">
        <v>0.89699477000000005</v>
      </c>
      <c r="CT191" s="4">
        <v>1.0314964</v>
      </c>
      <c r="CU191" s="4">
        <v>-0.99922849999999996</v>
      </c>
      <c r="CV191" s="4">
        <v>-1.2994094</v>
      </c>
      <c r="CW191" s="4">
        <v>1.1510480000000001</v>
      </c>
      <c r="CX191" s="4">
        <v>1.3653848</v>
      </c>
      <c r="CY191" s="4">
        <v>1.0772174999999999</v>
      </c>
      <c r="CZ191" s="4">
        <v>0.79714304000000002</v>
      </c>
      <c r="DA191" s="4">
        <v>2.0183346000000002</v>
      </c>
      <c r="DB191" s="4">
        <v>-0.55576170000000003</v>
      </c>
      <c r="DC191" s="4">
        <v>0.74566089999999996</v>
      </c>
      <c r="DD191" s="4">
        <v>0.75550839999999997</v>
      </c>
      <c r="DE191" s="4">
        <v>0.92269546000000002</v>
      </c>
      <c r="DF191" s="4">
        <v>-0.93941479999999999</v>
      </c>
      <c r="DG191" s="4">
        <v>1.3174416</v>
      </c>
      <c r="DH191" s="4">
        <v>1.1473523000000001</v>
      </c>
      <c r="DI191" s="4">
        <v>2.1333139999999999</v>
      </c>
      <c r="DJ191" s="4">
        <v>2.0391821999999999</v>
      </c>
      <c r="DK191" s="4">
        <v>-1.3131055</v>
      </c>
      <c r="DL191" s="4">
        <v>1.8810593</v>
      </c>
      <c r="DM191" s="4">
        <v>1.9236639</v>
      </c>
      <c r="DN191" s="4">
        <v>1.7724514</v>
      </c>
      <c r="DO191" s="4">
        <v>1.6655716</v>
      </c>
      <c r="DP191" s="4">
        <v>0.95272780000000001</v>
      </c>
      <c r="DQ191" s="4">
        <v>1.3236432</v>
      </c>
      <c r="DR191" s="4">
        <v>1.0224778999999999</v>
      </c>
    </row>
    <row r="192" spans="1:122">
      <c r="A192" s="3" t="s">
        <v>7</v>
      </c>
      <c r="B192" s="8" t="s">
        <v>319</v>
      </c>
      <c r="C192" s="8" t="s">
        <v>421</v>
      </c>
      <c r="D192" s="10"/>
      <c r="E192" s="4">
        <v>-0.78069865999999999</v>
      </c>
      <c r="F192" s="4">
        <v>-1.4127715999999999</v>
      </c>
      <c r="G192" s="4">
        <v>-0.56921730000000004</v>
      </c>
      <c r="H192" s="4">
        <v>-1.1901392</v>
      </c>
      <c r="I192" s="4">
        <v>0.93925029999999998</v>
      </c>
      <c r="J192" s="4">
        <v>0.75399769999999999</v>
      </c>
      <c r="K192" s="4">
        <v>-0.71913665999999998</v>
      </c>
      <c r="L192" s="4">
        <v>-1.7847535999999999</v>
      </c>
      <c r="M192" s="4">
        <v>-1.9166704000000001</v>
      </c>
      <c r="N192" s="4">
        <v>-2.0847291999999999</v>
      </c>
      <c r="O192" s="4">
        <v>-1.9083270999999999</v>
      </c>
      <c r="P192" s="4">
        <v>-2.6388663999999999</v>
      </c>
      <c r="Q192" s="4">
        <v>-2.0280811999999999</v>
      </c>
      <c r="R192" s="4">
        <v>-2.2243282999999998</v>
      </c>
      <c r="S192" s="4">
        <v>2.2716202999999999</v>
      </c>
      <c r="T192" s="4">
        <v>-1.9120846</v>
      </c>
      <c r="U192" s="4">
        <v>-1.0573087000000001</v>
      </c>
      <c r="V192" s="4">
        <v>-1.6729285</v>
      </c>
      <c r="W192" s="4">
        <v>-1.5547397000000001</v>
      </c>
      <c r="X192" s="4">
        <v>-1.3881743</v>
      </c>
      <c r="Y192" s="4">
        <v>-1.3286624</v>
      </c>
      <c r="Z192" s="4">
        <v>-1.6198971</v>
      </c>
      <c r="AA192" s="4">
        <v>2.4338663</v>
      </c>
      <c r="AB192" s="4">
        <v>-0.92105970000000004</v>
      </c>
      <c r="AC192" s="4">
        <v>1.0794212999999999</v>
      </c>
      <c r="AD192" s="4">
        <v>-0.89166886000000001</v>
      </c>
      <c r="AE192" s="4">
        <v>1.3706157999999999</v>
      </c>
      <c r="AF192" s="4">
        <v>1.3335052000000001</v>
      </c>
      <c r="AG192" s="4">
        <v>1.3714831999999999</v>
      </c>
      <c r="AH192" s="4">
        <v>2.9387490000000001</v>
      </c>
      <c r="AI192" s="4">
        <v>1.3140159</v>
      </c>
      <c r="AJ192" s="4">
        <v>-1.2320968999999999</v>
      </c>
      <c r="AK192" s="4">
        <v>-1.0352460000000001</v>
      </c>
      <c r="AL192" s="4">
        <v>1.0896783000000001</v>
      </c>
      <c r="AM192" s="4">
        <v>1.6345574</v>
      </c>
      <c r="AN192" s="4">
        <v>1.4408188</v>
      </c>
      <c r="AO192" s="4">
        <v>1.6599432000000001</v>
      </c>
      <c r="AP192" s="4">
        <v>1.0287272999999999</v>
      </c>
      <c r="AQ192" s="4">
        <v>1.7023835</v>
      </c>
      <c r="AR192" s="4">
        <v>1.5398689999999999</v>
      </c>
      <c r="AS192" s="4">
        <v>0.87861085000000005</v>
      </c>
      <c r="AT192" s="4">
        <v>0.93580620000000003</v>
      </c>
      <c r="AU192" s="4">
        <v>1.0170888</v>
      </c>
      <c r="AV192" s="4">
        <v>1.9549631000000001</v>
      </c>
      <c r="AW192" s="4">
        <v>2.3508537</v>
      </c>
      <c r="AX192" s="4">
        <v>2.7911457999999998</v>
      </c>
      <c r="AY192" s="4">
        <v>2.3267875</v>
      </c>
      <c r="AZ192" s="4">
        <v>-1.0587122</v>
      </c>
      <c r="BA192" s="4">
        <v>1.0290744999999999</v>
      </c>
      <c r="BB192" s="4">
        <v>-0.86023839999999996</v>
      </c>
      <c r="BC192" s="4">
        <v>1.2501009999999999</v>
      </c>
      <c r="BD192" s="4">
        <v>1.3292712</v>
      </c>
      <c r="BE192" s="4">
        <v>-1.8366776</v>
      </c>
      <c r="BF192" s="4">
        <v>-1.7539495000000001</v>
      </c>
      <c r="BG192" s="4">
        <v>-1.1630312</v>
      </c>
      <c r="BH192" s="4">
        <v>-1.3087089000000001</v>
      </c>
      <c r="BI192" s="4">
        <v>-0.96949589999999997</v>
      </c>
      <c r="BJ192" s="4">
        <v>1.1859142</v>
      </c>
      <c r="BK192" s="4">
        <v>-1.0679472999999999</v>
      </c>
      <c r="BL192" s="4">
        <v>-1.1735415</v>
      </c>
      <c r="BM192" s="4">
        <v>-2.3408994999999999</v>
      </c>
      <c r="BN192" s="4">
        <v>0.91302293999999995</v>
      </c>
      <c r="BO192" s="4">
        <v>1.1876327</v>
      </c>
      <c r="BP192" s="4">
        <v>0.94957720000000001</v>
      </c>
      <c r="BQ192" s="4">
        <v>0.65863839999999996</v>
      </c>
      <c r="BR192" s="4">
        <v>-1.2064132999999999</v>
      </c>
      <c r="BS192" s="4">
        <v>1.3942063</v>
      </c>
      <c r="BT192" s="4">
        <v>-1.5163844</v>
      </c>
      <c r="BU192" s="4">
        <v>1.1565295</v>
      </c>
      <c r="BV192" s="4">
        <v>-1.0991515000000001</v>
      </c>
      <c r="BW192" s="4">
        <v>-1.3491675000000001</v>
      </c>
      <c r="BX192" s="4">
        <v>0.57941735000000005</v>
      </c>
      <c r="BY192" s="4">
        <v>-0.97373109999999996</v>
      </c>
      <c r="BZ192" s="4">
        <v>-1.3640563000000001</v>
      </c>
      <c r="CA192" s="4">
        <v>-1.5065713999999999</v>
      </c>
      <c r="CB192" s="4">
        <v>-1.3878558999999999</v>
      </c>
      <c r="CC192" s="4">
        <v>-1.537288</v>
      </c>
      <c r="CD192" s="4">
        <v>1.1870251000000001</v>
      </c>
      <c r="CE192" s="4">
        <v>-1.4434117</v>
      </c>
      <c r="CF192" s="4">
        <v>1.5415204</v>
      </c>
      <c r="CG192" s="4">
        <v>-2.8912773000000001</v>
      </c>
      <c r="CH192" s="4">
        <v>2.4552553000000001</v>
      </c>
      <c r="CI192" s="4">
        <v>-0.87512743000000004</v>
      </c>
      <c r="CJ192" s="4">
        <v>-1.5596236999999999</v>
      </c>
      <c r="CK192" s="4">
        <v>-0.91734450000000001</v>
      </c>
      <c r="CL192" s="4">
        <v>1.2317461000000001</v>
      </c>
      <c r="CM192" s="4">
        <v>2.3925999999999998</v>
      </c>
      <c r="CN192" s="4">
        <v>-2.1633810000000002</v>
      </c>
      <c r="CO192" s="4">
        <v>1.4734385999999999</v>
      </c>
      <c r="CP192" s="4">
        <v>1.2519577</v>
      </c>
      <c r="CQ192" s="4">
        <v>-0.93464744</v>
      </c>
      <c r="CR192" s="4">
        <v>1.6024404999999999</v>
      </c>
      <c r="CS192" s="4">
        <v>1.1705363</v>
      </c>
      <c r="CT192" s="4">
        <v>1.4073704</v>
      </c>
      <c r="CU192" s="4">
        <v>2.1191010000000001</v>
      </c>
      <c r="CV192" s="4">
        <v>1.2483126</v>
      </c>
      <c r="CW192" s="4">
        <v>1.5796615000000001</v>
      </c>
      <c r="CX192" s="4">
        <v>1.1718078999999999</v>
      </c>
      <c r="CY192" s="4">
        <v>1.4121003000000001</v>
      </c>
      <c r="CZ192" s="4">
        <v>1.6244837000000001</v>
      </c>
      <c r="DA192" s="4">
        <v>1.318365</v>
      </c>
      <c r="DB192" s="4">
        <v>-0.81033266000000004</v>
      </c>
      <c r="DC192" s="4">
        <v>1.0890253999999999</v>
      </c>
      <c r="DD192" s="4">
        <v>-0.66957279999999997</v>
      </c>
      <c r="DE192" s="4">
        <v>-1.1261779000000001</v>
      </c>
      <c r="DF192" s="4">
        <v>1.180679</v>
      </c>
      <c r="DG192" s="4">
        <v>1.2533616000000001</v>
      </c>
      <c r="DH192" s="4">
        <v>1.0943986999999999</v>
      </c>
      <c r="DI192" s="4">
        <v>1.9954193</v>
      </c>
      <c r="DJ192" s="4">
        <v>1.4418716</v>
      </c>
      <c r="DK192" s="4">
        <v>0.85887223000000001</v>
      </c>
      <c r="DL192" s="4">
        <v>2.1888239999999999</v>
      </c>
      <c r="DM192" s="4">
        <v>2.4123762000000002</v>
      </c>
      <c r="DN192" s="4">
        <v>2.1366999999999998</v>
      </c>
      <c r="DO192" s="4">
        <v>1.3936682</v>
      </c>
      <c r="DP192" s="4">
        <v>0.87367519999999999</v>
      </c>
      <c r="DQ192" s="4">
        <v>1.5901228999999999</v>
      </c>
      <c r="DR192" s="4">
        <v>1.6544643999999999</v>
      </c>
    </row>
    <row r="193" spans="1:122">
      <c r="A193" s="3" t="s">
        <v>7</v>
      </c>
      <c r="B193" s="8" t="s">
        <v>320</v>
      </c>
      <c r="C193" s="8" t="s">
        <v>421</v>
      </c>
      <c r="D193" s="10"/>
      <c r="E193" s="4">
        <v>0.9376525</v>
      </c>
      <c r="F193" s="4">
        <v>-1.7818615</v>
      </c>
      <c r="G193" s="4">
        <v>0.8063707</v>
      </c>
      <c r="H193" s="4">
        <v>-1.184269</v>
      </c>
      <c r="I193" s="4">
        <v>0.75967620000000002</v>
      </c>
      <c r="J193" s="4">
        <v>-0.65284054999999996</v>
      </c>
      <c r="K193" s="4">
        <v>-1.580023</v>
      </c>
      <c r="L193" s="4">
        <v>-1.8133174999999999</v>
      </c>
      <c r="M193" s="4">
        <v>-1.4662808000000001</v>
      </c>
      <c r="N193" s="4">
        <v>-2.1318277999999999</v>
      </c>
      <c r="O193" s="4">
        <v>-2.1771060000000002</v>
      </c>
      <c r="P193" s="4">
        <v>-2.6583934</v>
      </c>
      <c r="Q193" s="4">
        <v>-2.0436299999999998</v>
      </c>
      <c r="R193" s="4">
        <v>-2.0776309999999998</v>
      </c>
      <c r="S193" s="4">
        <v>2.2511074999999998</v>
      </c>
      <c r="T193" s="4">
        <v>-2.4391574999999999</v>
      </c>
      <c r="U193" s="4">
        <v>-1.9541048000000001</v>
      </c>
      <c r="V193" s="4">
        <v>-2.1112229999999998</v>
      </c>
      <c r="W193" s="4">
        <v>-1.6809913000000001</v>
      </c>
      <c r="X193" s="4">
        <v>-2.0172348000000002</v>
      </c>
      <c r="Y193" s="4">
        <v>-1.6431806</v>
      </c>
      <c r="Z193" s="4">
        <v>-2.2467518000000002</v>
      </c>
      <c r="AA193" s="4">
        <v>2.6173708000000002</v>
      </c>
      <c r="AB193" s="4">
        <v>-1.5416561</v>
      </c>
      <c r="AC193" s="4">
        <v>1.2561865000000001</v>
      </c>
      <c r="AD193" s="4">
        <v>1.1007993</v>
      </c>
      <c r="AE193" s="4">
        <v>1.6264613999999999</v>
      </c>
      <c r="AF193" s="4">
        <v>0.71488832999999996</v>
      </c>
      <c r="AG193" s="4">
        <v>1.4383333</v>
      </c>
      <c r="AH193" s="4">
        <v>2.9657996</v>
      </c>
      <c r="AI193" s="4">
        <v>2.2685761000000002</v>
      </c>
      <c r="AJ193" s="4">
        <v>1.7835578999999999</v>
      </c>
      <c r="AK193" s="4">
        <v>1.0508843999999999</v>
      </c>
      <c r="AL193" s="4">
        <v>1.7562703</v>
      </c>
      <c r="AM193" s="4">
        <v>-0.95566326000000001</v>
      </c>
      <c r="AN193" s="4">
        <v>1.6923733000000001</v>
      </c>
      <c r="AO193" s="4">
        <v>2.2661642999999998</v>
      </c>
      <c r="AP193" s="4">
        <v>1.5888852</v>
      </c>
      <c r="AQ193" s="4">
        <v>1.7530756000000001</v>
      </c>
      <c r="AR193" s="4">
        <v>2.0604339</v>
      </c>
      <c r="AS193" s="4">
        <v>1.7542909</v>
      </c>
      <c r="AT193" s="4">
        <v>1.1711803999999999</v>
      </c>
      <c r="AU193" s="4">
        <v>1.1123711000000001</v>
      </c>
      <c r="AV193" s="4">
        <v>2.1575248</v>
      </c>
      <c r="AW193" s="4">
        <v>2.5735347000000002</v>
      </c>
      <c r="AX193" s="4">
        <v>3.0779890000000001</v>
      </c>
      <c r="AY193" s="4">
        <v>2.5062776000000002</v>
      </c>
      <c r="AZ193" s="4">
        <v>1.8892580000000001</v>
      </c>
      <c r="BA193" s="4">
        <v>1.5546031</v>
      </c>
      <c r="BB193" s="4">
        <v>-1.8598808</v>
      </c>
      <c r="BC193" s="4">
        <v>1.537093</v>
      </c>
      <c r="BD193" s="4">
        <v>1.5784054999999999</v>
      </c>
      <c r="BE193" s="4">
        <v>-1.9137362</v>
      </c>
      <c r="BF193" s="4">
        <v>-2.0615190000000001</v>
      </c>
      <c r="BG193" s="4">
        <v>-1.4580900999999999</v>
      </c>
      <c r="BH193" s="4">
        <v>-1.5948789999999999</v>
      </c>
      <c r="BI193" s="4">
        <v>-0.87747039999999998</v>
      </c>
      <c r="BJ193" s="4">
        <v>1.4236343</v>
      </c>
      <c r="BK193" s="4">
        <v>-2.1345944000000001</v>
      </c>
      <c r="BL193" s="4">
        <v>-1.2249094</v>
      </c>
      <c r="BM193" s="4">
        <v>-1.6491392</v>
      </c>
      <c r="BN193" s="4">
        <v>1.1076212999999999</v>
      </c>
      <c r="BO193" s="4">
        <v>0.98916539999999997</v>
      </c>
      <c r="BP193" s="4">
        <v>1.1214538999999999</v>
      </c>
      <c r="BQ193" s="4">
        <v>1.8752077</v>
      </c>
      <c r="BR193" s="4">
        <v>-1.928625</v>
      </c>
      <c r="BS193" s="4">
        <v>1.7582793000000001</v>
      </c>
      <c r="BT193" s="4">
        <v>-1.2419625999999999</v>
      </c>
      <c r="BU193" s="4">
        <v>2.1883678</v>
      </c>
      <c r="BV193" s="4">
        <v>1.1776491</v>
      </c>
      <c r="BW193" s="4">
        <v>-1.6040949</v>
      </c>
      <c r="BX193" s="4">
        <v>-1.4372971999999999</v>
      </c>
      <c r="BY193" s="4">
        <v>-0.90813184000000002</v>
      </c>
      <c r="BZ193" s="4">
        <v>-2.0334591999999998</v>
      </c>
      <c r="CA193" s="4">
        <v>0.98966129999999997</v>
      </c>
      <c r="CB193" s="4">
        <v>-1.197106</v>
      </c>
      <c r="CC193" s="4">
        <v>1.2521262</v>
      </c>
      <c r="CD193" s="4">
        <v>1.5632718999999999</v>
      </c>
      <c r="CE193" s="4">
        <v>-1.5878475000000001</v>
      </c>
      <c r="CF193" s="4">
        <v>-1.4049598999999999</v>
      </c>
      <c r="CG193" s="4">
        <v>-3.3558949999999999</v>
      </c>
      <c r="CH193" s="4">
        <v>2.9069288000000002</v>
      </c>
      <c r="CI193" s="4">
        <v>0.94615965999999996</v>
      </c>
      <c r="CJ193" s="4">
        <v>-2.1326399999999999</v>
      </c>
      <c r="CK193" s="4">
        <v>-1.2552638</v>
      </c>
      <c r="CL193" s="4">
        <v>1.6954134000000001</v>
      </c>
      <c r="CM193" s="4">
        <v>2.1801620000000002</v>
      </c>
      <c r="CN193" s="4">
        <v>-1.6585835</v>
      </c>
      <c r="CO193" s="4">
        <v>1.1755595000000001</v>
      </c>
      <c r="CP193" s="4">
        <v>1.5587457</v>
      </c>
      <c r="CQ193" s="4">
        <v>1.3760047</v>
      </c>
      <c r="CR193" s="4">
        <v>1.9068666000000001</v>
      </c>
      <c r="CS193" s="4">
        <v>1.5501121</v>
      </c>
      <c r="CT193" s="4">
        <v>1.6630145000000001</v>
      </c>
      <c r="CU193" s="4">
        <v>1.4727043</v>
      </c>
      <c r="CV193" s="4">
        <v>1.4018458</v>
      </c>
      <c r="CW193" s="4">
        <v>1.6185817</v>
      </c>
      <c r="CX193" s="4">
        <v>1.0510206</v>
      </c>
      <c r="CY193" s="4">
        <v>2.0872413999999999</v>
      </c>
      <c r="CZ193" s="4">
        <v>1.9129628000000001</v>
      </c>
      <c r="DA193" s="4">
        <v>2.0456338000000001</v>
      </c>
      <c r="DB193" s="4">
        <v>-0.91981535999999997</v>
      </c>
      <c r="DC193" s="4">
        <v>1.4267662999999999</v>
      </c>
      <c r="DD193" s="4">
        <v>1.2226329</v>
      </c>
      <c r="DE193" s="4">
        <v>-1.5440303</v>
      </c>
      <c r="DF193" s="4">
        <v>1.2432116</v>
      </c>
      <c r="DG193" s="4">
        <v>1.6108838000000001</v>
      </c>
      <c r="DH193" s="4">
        <v>1.6487563999999999</v>
      </c>
      <c r="DI193" s="4">
        <v>2.2732114999999999</v>
      </c>
      <c r="DJ193" s="4">
        <v>1.569717</v>
      </c>
      <c r="DK193" s="4">
        <v>1.1182274999999999</v>
      </c>
      <c r="DL193" s="4">
        <v>2.4814014000000002</v>
      </c>
      <c r="DM193" s="4">
        <v>2.6340306</v>
      </c>
      <c r="DN193" s="4">
        <v>2.4166446000000001</v>
      </c>
      <c r="DO193" s="4">
        <v>1.8439924000000001</v>
      </c>
      <c r="DP193" s="4">
        <v>-1.3535760999999999</v>
      </c>
      <c r="DQ193" s="4">
        <v>1.9532472000000001</v>
      </c>
      <c r="DR193" s="4">
        <v>2.1400408999999998</v>
      </c>
    </row>
    <row r="194" spans="1:122">
      <c r="A194" s="3" t="s">
        <v>7</v>
      </c>
      <c r="B194" s="8" t="s">
        <v>321</v>
      </c>
      <c r="C194" s="8" t="s">
        <v>421</v>
      </c>
      <c r="D194" s="10"/>
      <c r="E194" s="4">
        <v>0.98945450000000001</v>
      </c>
      <c r="F194" s="4">
        <v>-1.0684615</v>
      </c>
      <c r="G194" s="4">
        <v>1.0676519</v>
      </c>
      <c r="H194" s="4">
        <v>-0.95827203999999999</v>
      </c>
      <c r="I194" s="4">
        <v>1.3485874</v>
      </c>
      <c r="J194" s="4">
        <v>1.4462406999999999</v>
      </c>
      <c r="K194" s="4">
        <v>1.4899458000000001</v>
      </c>
      <c r="L194" s="4">
        <v>-1.2706440999999999</v>
      </c>
      <c r="M194" s="4">
        <v>0.96494990000000003</v>
      </c>
      <c r="N194" s="4">
        <v>-1.3563943999999999</v>
      </c>
      <c r="O194" s="4">
        <v>-1.8403902999999999</v>
      </c>
      <c r="P194" s="4">
        <v>-2.5939233000000002</v>
      </c>
      <c r="Q194" s="4">
        <v>-1.9811238</v>
      </c>
      <c r="R194" s="4">
        <v>-2.2041154000000001</v>
      </c>
      <c r="S194" s="4">
        <v>2.2355079999999998</v>
      </c>
      <c r="T194" s="4">
        <v>-1.938509</v>
      </c>
      <c r="U194" s="4">
        <v>-0.88611130000000005</v>
      </c>
      <c r="V194" s="4">
        <v>-1.6212815</v>
      </c>
      <c r="W194" s="4">
        <v>-1.4540879</v>
      </c>
      <c r="X194" s="4">
        <v>-1.2319214000000001</v>
      </c>
      <c r="Y194" s="4">
        <v>-1.299542</v>
      </c>
      <c r="Z194" s="4">
        <v>-1.4962491</v>
      </c>
      <c r="AA194" s="4">
        <v>2.3772160000000002</v>
      </c>
      <c r="AB194" s="4">
        <v>-0.72643566000000004</v>
      </c>
      <c r="AC194" s="4">
        <v>1.0643681</v>
      </c>
      <c r="AD194" s="4">
        <v>-1.1405571999999999</v>
      </c>
      <c r="AE194" s="4">
        <v>1.3431405999999999</v>
      </c>
      <c r="AF194" s="4">
        <v>1.6672758000000001</v>
      </c>
      <c r="AG194" s="4">
        <v>1.4818842000000001</v>
      </c>
      <c r="AH194" s="4">
        <v>2.9082973000000001</v>
      </c>
      <c r="AI194" s="4">
        <v>1.2096933999999999</v>
      </c>
      <c r="AJ194" s="4">
        <v>-1.3127202</v>
      </c>
      <c r="AK194" s="4">
        <v>-0.85223890000000002</v>
      </c>
      <c r="AL194" s="4">
        <v>1.2034047999999999</v>
      </c>
      <c r="AM194" s="4">
        <v>-0.90948980000000001</v>
      </c>
      <c r="AN194" s="4">
        <v>1.4934996</v>
      </c>
      <c r="AO194" s="4">
        <v>1.5916952</v>
      </c>
      <c r="AP194" s="4">
        <v>1.1084331999999999</v>
      </c>
      <c r="AQ194" s="4">
        <v>1.2599937000000001</v>
      </c>
      <c r="AR194" s="4">
        <v>1.8267894</v>
      </c>
      <c r="AS194" s="4">
        <v>-1.1341342000000001</v>
      </c>
      <c r="AT194" s="4">
        <v>0.93362975000000004</v>
      </c>
      <c r="AU194" s="4">
        <v>0.98572669999999996</v>
      </c>
      <c r="AV194" s="4">
        <v>1.4344386</v>
      </c>
      <c r="AW194" s="4">
        <v>2.3424475</v>
      </c>
      <c r="AX194" s="4">
        <v>2.8169024</v>
      </c>
      <c r="AY194" s="4">
        <v>2.2898643000000001</v>
      </c>
      <c r="AZ194" s="4">
        <v>-1.0189071000000001</v>
      </c>
      <c r="BA194" s="4">
        <v>1.0836006</v>
      </c>
      <c r="BB194" s="4">
        <v>-0.95928806</v>
      </c>
      <c r="BC194" s="4">
        <v>1.0483491</v>
      </c>
      <c r="BD194" s="4">
        <v>1.126736</v>
      </c>
      <c r="BE194" s="4">
        <v>-1.4447498000000001</v>
      </c>
      <c r="BF194" s="4">
        <v>-1.9928136999999999</v>
      </c>
      <c r="BG194" s="4">
        <v>-1.1379344</v>
      </c>
      <c r="BH194" s="4">
        <v>0.86907330000000005</v>
      </c>
      <c r="BI194" s="4">
        <v>-0.74464949999999996</v>
      </c>
      <c r="BJ194" s="4">
        <v>1.0565659999999999</v>
      </c>
      <c r="BK194" s="4">
        <v>1.09863</v>
      </c>
      <c r="BL194" s="4">
        <v>1.0860251999999999</v>
      </c>
      <c r="BM194" s="4">
        <v>-1.8003294000000001</v>
      </c>
      <c r="BN194" s="4">
        <v>-1.1276945</v>
      </c>
      <c r="BO194" s="4">
        <v>0.96349850000000004</v>
      </c>
      <c r="BP194" s="4">
        <v>0.97596559999999999</v>
      </c>
      <c r="BQ194" s="4">
        <v>0.76865470000000002</v>
      </c>
      <c r="BR194" s="4">
        <v>-1.1713396</v>
      </c>
      <c r="BS194" s="4">
        <v>1.2850398000000001</v>
      </c>
      <c r="BT194" s="4">
        <v>-1.1768297999999999</v>
      </c>
      <c r="BU194" s="4">
        <v>1.4366418999999999</v>
      </c>
      <c r="BV194" s="4">
        <v>-0.95491090000000001</v>
      </c>
      <c r="BW194" s="4">
        <v>-1.2853927999999999</v>
      </c>
      <c r="BX194" s="4">
        <v>-1.1819067999999999</v>
      </c>
      <c r="BY194" s="4">
        <v>1.0028447</v>
      </c>
      <c r="BZ194" s="4">
        <v>-1.3941003000000001</v>
      </c>
      <c r="CA194" s="4">
        <v>-1.2558609999999999</v>
      </c>
      <c r="CB194" s="4">
        <v>-1.2346708</v>
      </c>
      <c r="CC194" s="4">
        <v>-1.5626857999999999</v>
      </c>
      <c r="CD194" s="4">
        <v>0.97722189999999998</v>
      </c>
      <c r="CE194" s="4">
        <v>-1.2733623999999999</v>
      </c>
      <c r="CF194" s="4">
        <v>1.4547555000000001</v>
      </c>
      <c r="CG194" s="4">
        <v>-2.8983284999999999</v>
      </c>
      <c r="CH194" s="4">
        <v>2.4339406000000001</v>
      </c>
      <c r="CI194" s="4">
        <v>0.90599669999999999</v>
      </c>
      <c r="CJ194" s="4">
        <v>-1.5565791</v>
      </c>
      <c r="CK194" s="4">
        <v>0.89616370000000001</v>
      </c>
      <c r="CL194" s="4">
        <v>0.81027526000000005</v>
      </c>
      <c r="CM194" s="4">
        <v>2.386965</v>
      </c>
      <c r="CN194" s="4">
        <v>-2.1752896000000002</v>
      </c>
      <c r="CO194" s="4">
        <v>1.072076</v>
      </c>
      <c r="CP194" s="4">
        <v>1.2201922000000001</v>
      </c>
      <c r="CQ194" s="4">
        <v>1.0530740999999999</v>
      </c>
      <c r="CR194" s="4">
        <v>1.1989839</v>
      </c>
      <c r="CS194" s="4">
        <v>1.1456199</v>
      </c>
      <c r="CT194" s="4">
        <v>1.0891767000000001</v>
      </c>
      <c r="CU194" s="4">
        <v>2.0597884999999998</v>
      </c>
      <c r="CV194" s="4">
        <v>-0.88072574000000003</v>
      </c>
      <c r="CW194" s="4">
        <v>1.3478695999999999</v>
      </c>
      <c r="CX194" s="4">
        <v>1.2218642</v>
      </c>
      <c r="CY194" s="4">
        <v>1.2971423</v>
      </c>
      <c r="CZ194" s="4">
        <v>1.3466020000000001</v>
      </c>
      <c r="DA194" s="4">
        <v>1.1148070000000001</v>
      </c>
      <c r="DB194" s="4">
        <v>-0.94098179999999998</v>
      </c>
      <c r="DC194" s="4">
        <v>1.2020926000000001</v>
      </c>
      <c r="DD194" s="4">
        <v>-0.81445089999999998</v>
      </c>
      <c r="DE194" s="4">
        <v>-1.2229846</v>
      </c>
      <c r="DF194" s="4">
        <v>1.0439464000000001</v>
      </c>
      <c r="DG194" s="4">
        <v>1.1934608</v>
      </c>
      <c r="DH194" s="4">
        <v>1.237101</v>
      </c>
      <c r="DI194" s="4">
        <v>1.5677392000000001</v>
      </c>
      <c r="DJ194" s="4">
        <v>1.542136</v>
      </c>
      <c r="DK194" s="4">
        <v>1.0145731</v>
      </c>
      <c r="DL194" s="4">
        <v>2.2297186999999998</v>
      </c>
      <c r="DM194" s="4">
        <v>2.212968</v>
      </c>
      <c r="DN194" s="4">
        <v>2.0239280000000002</v>
      </c>
      <c r="DO194" s="4">
        <v>1.3899003000000001</v>
      </c>
      <c r="DP194" s="4">
        <v>-1.0998384999999999</v>
      </c>
      <c r="DQ194" s="4">
        <v>1.714701</v>
      </c>
      <c r="DR194" s="4">
        <v>1.7268353000000001</v>
      </c>
    </row>
    <row r="195" spans="1:122">
      <c r="A195" s="3" t="s">
        <v>7</v>
      </c>
      <c r="B195" s="8" t="s">
        <v>322</v>
      </c>
      <c r="C195" s="8" t="s">
        <v>421</v>
      </c>
      <c r="D195" s="10" t="s">
        <v>441</v>
      </c>
      <c r="E195" s="4">
        <v>-1.5296681999999999</v>
      </c>
      <c r="F195" s="4">
        <v>-2.1779709999999999</v>
      </c>
      <c r="G195" s="4">
        <v>-1.5487854000000001</v>
      </c>
      <c r="H195" s="4">
        <v>-1.9460565000000001</v>
      </c>
      <c r="I195" s="4">
        <v>-1.4093983000000001</v>
      </c>
      <c r="J195" s="4">
        <v>0.92370839999999999</v>
      </c>
      <c r="K195" s="4">
        <v>-0.74391496000000001</v>
      </c>
      <c r="L195" s="4">
        <v>-2.1378305000000002</v>
      </c>
      <c r="M195" s="4">
        <v>-1.8368084</v>
      </c>
      <c r="N195" s="4">
        <v>-2.2230165</v>
      </c>
      <c r="O195" s="4">
        <v>-2.0574138</v>
      </c>
      <c r="P195" s="4">
        <v>-2.1630158000000002</v>
      </c>
      <c r="Q195" s="4">
        <v>-1.5387272999999999</v>
      </c>
      <c r="R195" s="4">
        <v>-1.5402197</v>
      </c>
      <c r="S195" s="4">
        <v>-1.9679139999999999</v>
      </c>
      <c r="T195" s="4">
        <v>-2.339591</v>
      </c>
      <c r="U195" s="4">
        <v>-1.913362</v>
      </c>
      <c r="V195" s="4">
        <v>-1.5083797000000001</v>
      </c>
      <c r="W195" s="4">
        <v>-1.9440329000000001</v>
      </c>
      <c r="X195" s="4">
        <v>-1.6897675000000001</v>
      </c>
      <c r="Y195" s="4">
        <v>-1.8981657000000001</v>
      </c>
      <c r="Z195" s="4">
        <v>-2.1178138</v>
      </c>
      <c r="AA195" s="4">
        <v>-0.75747010000000004</v>
      </c>
      <c r="AB195" s="4">
        <v>-1.0275141999999999</v>
      </c>
      <c r="AC195" s="4">
        <v>1.1396002000000001</v>
      </c>
      <c r="AD195" s="4">
        <v>1.0374374</v>
      </c>
      <c r="AE195" s="4">
        <v>1.9070506</v>
      </c>
      <c r="AF195" s="4">
        <v>1.0166165</v>
      </c>
      <c r="AG195" s="4">
        <v>1.6727263999999999</v>
      </c>
      <c r="AH195" s="4">
        <v>1.9509772000000001</v>
      </c>
      <c r="AI195" s="4">
        <v>1.5997448999999999</v>
      </c>
      <c r="AJ195" s="4">
        <v>0.73331225</v>
      </c>
      <c r="AK195" s="4">
        <v>1.0989732000000001</v>
      </c>
      <c r="AL195" s="4">
        <v>1.5342385000000001</v>
      </c>
      <c r="AM195" s="4">
        <v>-1.2814405</v>
      </c>
      <c r="AN195" s="4">
        <v>1.7077262</v>
      </c>
      <c r="AO195" s="4">
        <v>1.9684881000000001</v>
      </c>
      <c r="AP195" s="4">
        <v>1.6197756999999999</v>
      </c>
      <c r="AQ195" s="4">
        <v>1.2221545</v>
      </c>
      <c r="AR195" s="4">
        <v>1.1842973000000001</v>
      </c>
      <c r="AS195" s="4">
        <v>1.2063047</v>
      </c>
      <c r="AT195" s="4">
        <v>-1.1358607000000001</v>
      </c>
      <c r="AU195" s="4">
        <v>1.4062437999999999</v>
      </c>
      <c r="AV195" s="4">
        <v>-0.72484325999999999</v>
      </c>
      <c r="AW195" s="4">
        <v>1.8606862</v>
      </c>
      <c r="AX195" s="4">
        <v>1.8288139999999999</v>
      </c>
      <c r="AY195" s="4">
        <v>1.5956908000000001</v>
      </c>
      <c r="AZ195" s="4">
        <v>1.0593275</v>
      </c>
      <c r="BA195" s="4">
        <v>1.3079944999999999</v>
      </c>
      <c r="BB195" s="4">
        <v>-0.91954999999999998</v>
      </c>
      <c r="BC195" s="4">
        <v>1.2334905</v>
      </c>
      <c r="BD195" s="4">
        <v>0.74014013999999995</v>
      </c>
      <c r="BE195" s="4">
        <v>-2.2627518000000002</v>
      </c>
      <c r="BF195" s="4">
        <v>-1.4857411</v>
      </c>
      <c r="BG195" s="4">
        <v>0.97980780000000001</v>
      </c>
      <c r="BH195" s="4">
        <v>0.77836114000000001</v>
      </c>
      <c r="BI195" s="4">
        <v>-1.3220999</v>
      </c>
      <c r="BJ195" s="4">
        <v>0.82966949999999995</v>
      </c>
      <c r="BK195" s="4">
        <v>-0.90530443000000005</v>
      </c>
      <c r="BL195" s="4">
        <v>1.1212867</v>
      </c>
      <c r="BM195" s="4">
        <v>0.69658920000000002</v>
      </c>
      <c r="BN195" s="4">
        <v>1.4021568</v>
      </c>
      <c r="BO195" s="4">
        <v>-1.4767811</v>
      </c>
      <c r="BP195" s="4">
        <v>-1.4615129</v>
      </c>
      <c r="BQ195" s="4">
        <v>0.91460012999999996</v>
      </c>
      <c r="BR195" s="4">
        <v>-2.3384733</v>
      </c>
      <c r="BS195" s="4">
        <v>-1.036697</v>
      </c>
      <c r="BT195" s="4">
        <v>0.68668110000000004</v>
      </c>
      <c r="BU195" s="4">
        <v>1.3490838999999999</v>
      </c>
      <c r="BV195" s="4">
        <v>1.3638332</v>
      </c>
      <c r="BW195" s="4">
        <v>-1.6842786000000001</v>
      </c>
      <c r="BX195" s="4">
        <v>1.1005267000000001</v>
      </c>
      <c r="BY195" s="4">
        <v>1.2364031</v>
      </c>
      <c r="BZ195" s="4">
        <v>-1.4773400999999999</v>
      </c>
      <c r="CA195" s="4">
        <v>-0.78633180000000003</v>
      </c>
      <c r="CB195" s="4">
        <v>-1.2482432999999999</v>
      </c>
      <c r="CC195" s="4">
        <v>0.90864869999999998</v>
      </c>
      <c r="CD195" s="4">
        <v>1.3406556000000001</v>
      </c>
      <c r="CE195" s="4">
        <v>0.78826030000000002</v>
      </c>
      <c r="CF195" s="4">
        <v>-2.55471</v>
      </c>
      <c r="CG195" s="4">
        <v>-2.0160003</v>
      </c>
      <c r="CH195" s="4">
        <v>1.5494064000000001</v>
      </c>
      <c r="CI195" s="4">
        <v>-1.0010079999999999</v>
      </c>
      <c r="CJ195" s="4">
        <v>-1.461222</v>
      </c>
      <c r="CK195" s="4">
        <v>0.78124373999999996</v>
      </c>
      <c r="CL195" s="4">
        <v>2.2250679999999998</v>
      </c>
      <c r="CM195" s="4">
        <v>1.0600786</v>
      </c>
      <c r="CN195" s="4">
        <v>1.6187513</v>
      </c>
      <c r="CO195" s="4">
        <v>1.4806557</v>
      </c>
      <c r="CP195" s="4">
        <v>1.2172537000000001</v>
      </c>
      <c r="CQ195" s="4">
        <v>0.85060219999999997</v>
      </c>
      <c r="CR195" s="4">
        <v>1.2155583999999999</v>
      </c>
      <c r="CS195" s="4">
        <v>1.3716946000000001</v>
      </c>
      <c r="CT195" s="4">
        <v>1.1364213000000001</v>
      </c>
      <c r="CU195" s="4">
        <v>-1.1407795999999999</v>
      </c>
      <c r="CV195" s="4">
        <v>1.4979328999999999</v>
      </c>
      <c r="CW195" s="4">
        <v>1.2229435</v>
      </c>
      <c r="CX195" s="4">
        <v>1.6390203999999999</v>
      </c>
      <c r="CY195" s="4">
        <v>1.3095416</v>
      </c>
      <c r="CZ195" s="4">
        <v>1.7822895999999999</v>
      </c>
      <c r="DA195" s="4">
        <v>1.2600016999999999</v>
      </c>
      <c r="DB195" s="4">
        <v>1.7544005</v>
      </c>
      <c r="DC195" s="4">
        <v>1.3215336</v>
      </c>
      <c r="DD195" s="4">
        <v>-0.77394664000000002</v>
      </c>
      <c r="DE195" s="4">
        <v>-1.2321850000000001</v>
      </c>
      <c r="DF195" s="4">
        <v>1.065002</v>
      </c>
      <c r="DG195" s="4">
        <v>1.6397967</v>
      </c>
      <c r="DH195" s="4">
        <v>1.3812914000000001</v>
      </c>
      <c r="DI195" s="4">
        <v>2.0272822000000001</v>
      </c>
      <c r="DJ195" s="4">
        <v>-1.0133981999999999</v>
      </c>
      <c r="DK195" s="4">
        <v>1.1001479999999999</v>
      </c>
      <c r="DL195" s="4">
        <v>1.9310141999999999</v>
      </c>
      <c r="DM195" s="4">
        <v>1.9707908999999999</v>
      </c>
      <c r="DN195" s="4">
        <v>1.9283044</v>
      </c>
      <c r="DO195" s="4">
        <v>2.0862908</v>
      </c>
      <c r="DP195" s="4">
        <v>-0.96957629999999995</v>
      </c>
      <c r="DQ195" s="4">
        <v>1.6916853000000001</v>
      </c>
      <c r="DR195" s="4">
        <v>1.5436795999999999</v>
      </c>
    </row>
    <row r="196" spans="1:122">
      <c r="A196" s="3" t="s">
        <v>7</v>
      </c>
      <c r="B196" s="8" t="s">
        <v>323</v>
      </c>
      <c r="C196" s="8" t="s">
        <v>421</v>
      </c>
      <c r="D196" s="10" t="s">
        <v>442</v>
      </c>
      <c r="E196" s="4">
        <v>0.74493014999999996</v>
      </c>
      <c r="F196" s="4">
        <v>-1.7718433</v>
      </c>
      <c r="G196" s="4">
        <v>-1.3618722999999999</v>
      </c>
      <c r="H196" s="4">
        <v>-1.2910067000000001</v>
      </c>
      <c r="I196" s="4">
        <v>-0.71797436000000003</v>
      </c>
      <c r="J196" s="4">
        <v>-0.86970705000000004</v>
      </c>
      <c r="K196" s="4">
        <v>-1.6358109000000001</v>
      </c>
      <c r="L196" s="4">
        <v>-2.1604964999999998</v>
      </c>
      <c r="M196" s="4">
        <v>-0.85937196000000005</v>
      </c>
      <c r="N196" s="4">
        <v>-2.0761579999999999</v>
      </c>
      <c r="O196" s="4">
        <v>-1.8673823000000001</v>
      </c>
      <c r="P196" s="4">
        <v>-2.7126522</v>
      </c>
      <c r="Q196" s="4">
        <v>-1.8853690000000001</v>
      </c>
      <c r="R196" s="4">
        <v>-2.1435200000000001</v>
      </c>
      <c r="S196" s="4">
        <v>2.1915068999999998</v>
      </c>
      <c r="T196" s="4">
        <v>-1.9261094000000001</v>
      </c>
      <c r="U196" s="4">
        <v>-1.2119968000000001</v>
      </c>
      <c r="V196" s="4">
        <v>-1.8080096000000001</v>
      </c>
      <c r="W196" s="4">
        <v>-1.783641</v>
      </c>
      <c r="X196" s="4">
        <v>-1.7305896000000001</v>
      </c>
      <c r="Y196" s="4">
        <v>-1.4233233000000001</v>
      </c>
      <c r="Z196" s="4">
        <v>-1.5951960999999999</v>
      </c>
      <c r="AA196" s="4">
        <v>2.1163496999999998</v>
      </c>
      <c r="AB196" s="4">
        <v>-1.2956572</v>
      </c>
      <c r="AC196" s="4">
        <v>1.0330950000000001</v>
      </c>
      <c r="AD196" s="4">
        <v>0.71993320000000005</v>
      </c>
      <c r="AE196" s="4">
        <v>1.4788281999999999</v>
      </c>
      <c r="AF196" s="4">
        <v>0.66656314999999999</v>
      </c>
      <c r="AG196" s="4">
        <v>1.3903498999999999</v>
      </c>
      <c r="AH196" s="4">
        <v>2.9026196</v>
      </c>
      <c r="AI196" s="4">
        <v>1.4689956</v>
      </c>
      <c r="AJ196" s="4">
        <v>1.5587222999999999</v>
      </c>
      <c r="AK196" s="4">
        <v>0.93063629999999997</v>
      </c>
      <c r="AL196" s="4">
        <v>1.2526766</v>
      </c>
      <c r="AM196" s="4">
        <v>1.2100979000000001</v>
      </c>
      <c r="AN196" s="4">
        <v>1.555372</v>
      </c>
      <c r="AO196" s="4">
        <v>2.1885533000000001</v>
      </c>
      <c r="AP196" s="4">
        <v>1.1815734</v>
      </c>
      <c r="AQ196" s="4">
        <v>1.2303223999999999</v>
      </c>
      <c r="AR196" s="4">
        <v>1.1178931999999999</v>
      </c>
      <c r="AS196" s="4">
        <v>1.0261756</v>
      </c>
      <c r="AT196" s="4">
        <v>1.1954004</v>
      </c>
      <c r="AU196" s="4">
        <v>0.82986130000000002</v>
      </c>
      <c r="AV196" s="4">
        <v>1.4252263999999999</v>
      </c>
      <c r="AW196" s="4">
        <v>2.1453701999999999</v>
      </c>
      <c r="AX196" s="4">
        <v>2.8361990000000001</v>
      </c>
      <c r="AY196" s="4">
        <v>2.2041018000000001</v>
      </c>
      <c r="AZ196" s="4">
        <v>1.2149383</v>
      </c>
      <c r="BA196" s="4">
        <v>1.6136273999999999</v>
      </c>
      <c r="BB196" s="4">
        <v>-1.6632262</v>
      </c>
      <c r="BC196" s="4">
        <v>0.85571766000000005</v>
      </c>
      <c r="BD196" s="4">
        <v>1.4551531</v>
      </c>
      <c r="BE196" s="4">
        <v>-1.7451601999999999</v>
      </c>
      <c r="BF196" s="4">
        <v>-1.4777070000000001</v>
      </c>
      <c r="BG196" s="4">
        <v>-1.2493025</v>
      </c>
      <c r="BH196" s="4">
        <v>-1.3554136999999999</v>
      </c>
      <c r="BI196" s="4">
        <v>-0.87142277000000001</v>
      </c>
      <c r="BJ196" s="4">
        <v>0.88842946</v>
      </c>
      <c r="BK196" s="4">
        <v>-2.0345683000000001</v>
      </c>
      <c r="BL196" s="4">
        <v>-1.1182809</v>
      </c>
      <c r="BM196" s="4">
        <v>-1.0687388</v>
      </c>
      <c r="BN196" s="4">
        <v>0.90269535999999995</v>
      </c>
      <c r="BO196" s="4">
        <v>0.98270199999999996</v>
      </c>
      <c r="BP196" s="4">
        <v>-0.93431960000000003</v>
      </c>
      <c r="BQ196" s="4">
        <v>1.5268993</v>
      </c>
      <c r="BR196" s="4">
        <v>-1.846757</v>
      </c>
      <c r="BS196" s="4">
        <v>1.6110321999999999</v>
      </c>
      <c r="BT196" s="4">
        <v>0.93836600000000003</v>
      </c>
      <c r="BU196" s="4">
        <v>1.2598320999999999</v>
      </c>
      <c r="BV196" s="4">
        <v>1.1462057999999999</v>
      </c>
      <c r="BW196" s="4">
        <v>-1.4098883</v>
      </c>
      <c r="BX196" s="4">
        <v>-1.2451222</v>
      </c>
      <c r="BY196" s="4">
        <v>-1.0682893</v>
      </c>
      <c r="BZ196" s="4">
        <v>-1.3572025999999999</v>
      </c>
      <c r="CA196" s="4">
        <v>0.47949557999999998</v>
      </c>
      <c r="CB196" s="4">
        <v>-1.1270697999999999</v>
      </c>
      <c r="CC196" s="4">
        <v>-1.0102233</v>
      </c>
      <c r="CD196" s="4">
        <v>1.4061710000000001</v>
      </c>
      <c r="CE196" s="4">
        <v>-1.5090325</v>
      </c>
      <c r="CF196" s="4">
        <v>-1.3580878999999999</v>
      </c>
      <c r="CG196" s="4">
        <v>-2.9204363999999998</v>
      </c>
      <c r="CH196" s="4">
        <v>2.5353850000000002</v>
      </c>
      <c r="CI196" s="4">
        <v>0.84224695000000005</v>
      </c>
      <c r="CJ196" s="4">
        <v>-1.9995695</v>
      </c>
      <c r="CK196" s="4">
        <v>-1.3096258999999999</v>
      </c>
      <c r="CL196" s="4">
        <v>1.4883271</v>
      </c>
      <c r="CM196" s="4">
        <v>2.0211804</v>
      </c>
      <c r="CN196" s="4">
        <v>-1.8774287000000001</v>
      </c>
      <c r="CO196" s="4">
        <v>1.0312338999999999</v>
      </c>
      <c r="CP196" s="4">
        <v>1.6086726</v>
      </c>
      <c r="CQ196" s="4">
        <v>-0.95141386999999999</v>
      </c>
      <c r="CR196" s="4">
        <v>1.9938963999999999</v>
      </c>
      <c r="CS196" s="4">
        <v>1.2362763999999999</v>
      </c>
      <c r="CT196" s="4">
        <v>1.1112895</v>
      </c>
      <c r="CU196" s="4">
        <v>0.924427</v>
      </c>
      <c r="CV196" s="4">
        <v>1.0649162999999999</v>
      </c>
      <c r="CW196" s="4">
        <v>1.6510373</v>
      </c>
      <c r="CX196" s="4">
        <v>-1.3736611999999999</v>
      </c>
      <c r="CY196" s="4">
        <v>1.700094</v>
      </c>
      <c r="CZ196" s="4">
        <v>1.1980081</v>
      </c>
      <c r="DA196" s="4">
        <v>1.0709522</v>
      </c>
      <c r="DB196" s="4">
        <v>-0.86223375999999996</v>
      </c>
      <c r="DC196" s="4">
        <v>1.2021906</v>
      </c>
      <c r="DD196" s="4">
        <v>1.047334</v>
      </c>
      <c r="DE196" s="4">
        <v>-1.1151901</v>
      </c>
      <c r="DF196" s="4">
        <v>0.91350750000000003</v>
      </c>
      <c r="DG196" s="4">
        <v>1.0778395999999999</v>
      </c>
      <c r="DH196" s="4">
        <v>0.97238296000000002</v>
      </c>
      <c r="DI196" s="4">
        <v>1.5511965999999999</v>
      </c>
      <c r="DJ196" s="4">
        <v>0.82886510000000002</v>
      </c>
      <c r="DK196" s="4">
        <v>0.91412130000000003</v>
      </c>
      <c r="DL196" s="4">
        <v>2.1472842999999999</v>
      </c>
      <c r="DM196" s="4">
        <v>2.1827966999999999</v>
      </c>
      <c r="DN196" s="4">
        <v>2.1484773000000001</v>
      </c>
      <c r="DO196" s="4">
        <v>1.6437280999999999</v>
      </c>
      <c r="DP196" s="4">
        <v>-1.5058862</v>
      </c>
      <c r="DQ196" s="4">
        <v>1.3449314999999999</v>
      </c>
      <c r="DR196" s="4">
        <v>1.7081431</v>
      </c>
    </row>
    <row r="197" spans="1:122">
      <c r="A197" s="3" t="s">
        <v>7</v>
      </c>
      <c r="B197" s="8" t="s">
        <v>324</v>
      </c>
      <c r="C197" s="8" t="s">
        <v>384</v>
      </c>
      <c r="D197" s="10" t="s">
        <v>443</v>
      </c>
      <c r="E197" s="4">
        <v>-1.0438384000000001</v>
      </c>
      <c r="F197" s="4">
        <v>-1.6780641999999999</v>
      </c>
      <c r="G197" s="4">
        <v>-1.2635407000000001</v>
      </c>
      <c r="H197" s="4">
        <v>-1.5346420999999999</v>
      </c>
      <c r="I197" s="4">
        <v>-1.0000103</v>
      </c>
      <c r="J197" s="4">
        <v>1.3272946000000001</v>
      </c>
      <c r="K197" s="4">
        <v>0.84055334000000004</v>
      </c>
      <c r="L197" s="4">
        <v>-1.4718564999999999</v>
      </c>
      <c r="M197" s="4">
        <v>-1.5400794</v>
      </c>
      <c r="N197" s="4">
        <v>-1.3958759000000001</v>
      </c>
      <c r="O197" s="4">
        <v>-2.1651351000000001</v>
      </c>
      <c r="P197" s="4">
        <v>-1.734318</v>
      </c>
      <c r="Q197" s="4">
        <v>-1.5509145</v>
      </c>
      <c r="R197" s="4">
        <v>-1.8869374999999999</v>
      </c>
      <c r="S197" s="4">
        <v>-2.0435514000000001</v>
      </c>
      <c r="T197" s="4">
        <v>-1.8548673</v>
      </c>
      <c r="U197" s="4">
        <v>-1.3726993000000001</v>
      </c>
      <c r="V197" s="4">
        <v>-1.5141233999999999</v>
      </c>
      <c r="W197" s="4">
        <v>-1.5473926</v>
      </c>
      <c r="X197" s="4">
        <v>-1.4324490999999999</v>
      </c>
      <c r="Y197" s="4">
        <v>-1.5301077000000001</v>
      </c>
      <c r="Z197" s="4">
        <v>-1.9404030999999999</v>
      </c>
      <c r="AA197" s="4">
        <v>0.95923639999999999</v>
      </c>
      <c r="AB197" s="4">
        <v>-1.2773794000000001</v>
      </c>
      <c r="AC197" s="4">
        <v>0.78281385000000003</v>
      </c>
      <c r="AD197" s="4">
        <v>0.9054373</v>
      </c>
      <c r="AE197" s="4">
        <v>1.1416487</v>
      </c>
      <c r="AF197" s="4">
        <v>1.38087</v>
      </c>
      <c r="AG197" s="4">
        <v>-1.2452049999999999</v>
      </c>
      <c r="AH197" s="4">
        <v>1.3098913000000001</v>
      </c>
      <c r="AI197" s="4">
        <v>1.3149265000000001</v>
      </c>
      <c r="AJ197" s="4">
        <v>1.5877045000000001</v>
      </c>
      <c r="AK197" s="4">
        <v>-0.83079444999999996</v>
      </c>
      <c r="AL197" s="4">
        <v>1.1148701000000001</v>
      </c>
      <c r="AM197" s="4">
        <v>1.5254156999999999</v>
      </c>
      <c r="AN197" s="4">
        <v>1.5002671000000001</v>
      </c>
      <c r="AO197" s="4">
        <v>1.0314516</v>
      </c>
      <c r="AP197" s="4">
        <v>0.84491019999999994</v>
      </c>
      <c r="AQ197" s="4">
        <v>1.2498206000000001</v>
      </c>
      <c r="AR197" s="4">
        <v>-0.76016253</v>
      </c>
      <c r="AS197" s="4">
        <v>1.2642732999999999</v>
      </c>
      <c r="AT197" s="4">
        <v>0.91827760000000003</v>
      </c>
      <c r="AU197" s="4">
        <v>0.81615126000000005</v>
      </c>
      <c r="AV197" s="4">
        <v>1.8825022</v>
      </c>
      <c r="AW197" s="4">
        <v>1.2713639000000001</v>
      </c>
      <c r="AX197" s="4">
        <v>2.0450431999999998</v>
      </c>
      <c r="AY197" s="4">
        <v>1.2067858</v>
      </c>
      <c r="AZ197" s="4">
        <v>1.5065211000000001</v>
      </c>
      <c r="BA197" s="4">
        <v>-1.1568649</v>
      </c>
      <c r="BB197" s="4">
        <v>-1.3101943</v>
      </c>
      <c r="BC197" s="4">
        <v>0.99808410000000003</v>
      </c>
      <c r="BD197" s="4">
        <v>1.0942400999999999</v>
      </c>
      <c r="BE197" s="4">
        <v>-1.0205470000000001</v>
      </c>
      <c r="BF197" s="4">
        <v>-1.5479795000000001</v>
      </c>
      <c r="BG197" s="4">
        <v>0.83285666000000003</v>
      </c>
      <c r="BH197" s="4">
        <v>-1.6221241</v>
      </c>
      <c r="BI197" s="4">
        <v>-0.72359910000000005</v>
      </c>
      <c r="BJ197" s="4">
        <v>1.6161158</v>
      </c>
      <c r="BK197" s="4">
        <v>-1.4783157</v>
      </c>
      <c r="BL197" s="4">
        <v>-1.6277025000000001</v>
      </c>
      <c r="BM197" s="4">
        <v>-1.8392518</v>
      </c>
      <c r="BN197" s="4">
        <v>0.92900263999999999</v>
      </c>
      <c r="BO197" s="4">
        <v>-0.96053696</v>
      </c>
      <c r="BP197" s="4">
        <v>-1.2241397000000001</v>
      </c>
      <c r="BQ197" s="4">
        <v>0.99158703999999998</v>
      </c>
      <c r="BR197" s="4">
        <v>-1.9115622999999999</v>
      </c>
      <c r="BS197" s="4">
        <v>-1.2234676</v>
      </c>
      <c r="BT197" s="4">
        <v>-1.2146147</v>
      </c>
      <c r="BU197" s="4">
        <v>1.1348554</v>
      </c>
      <c r="BV197" s="4">
        <v>-1.2031814000000001</v>
      </c>
      <c r="BW197" s="4">
        <v>-1.0539525999999999</v>
      </c>
      <c r="BX197" s="4">
        <v>-1.1313276999999999</v>
      </c>
      <c r="BY197" s="4">
        <v>-1.8874770000000001</v>
      </c>
      <c r="BZ197" s="4">
        <v>-1.6423038000000001</v>
      </c>
      <c r="CA197" s="4">
        <v>-1.8976945999999999</v>
      </c>
      <c r="CB197" s="4">
        <v>-0.96322423000000001</v>
      </c>
      <c r="CC197" s="4">
        <v>-1.1910437</v>
      </c>
      <c r="CD197" s="4">
        <v>1.1116554000000001</v>
      </c>
      <c r="CE197" s="4">
        <v>-1.8373413999999999</v>
      </c>
      <c r="CF197" s="4">
        <v>-2.3748906000000001</v>
      </c>
      <c r="CG197" s="4">
        <v>-2.2196484000000001</v>
      </c>
      <c r="CH197" s="4">
        <v>-1.1362698</v>
      </c>
      <c r="CI197" s="4">
        <v>-1.4973012000000001</v>
      </c>
      <c r="CJ197" s="4">
        <v>-1.6544783000000001</v>
      </c>
      <c r="CK197" s="4">
        <v>-1.0957596000000001</v>
      </c>
      <c r="CL197" s="4">
        <v>1.4292688</v>
      </c>
      <c r="CM197" s="4">
        <v>1.3696467999999999</v>
      </c>
      <c r="CN197" s="4">
        <v>1.5881510000000001</v>
      </c>
      <c r="CO197" s="4">
        <v>1.0366206</v>
      </c>
      <c r="CP197" s="4">
        <v>1.1459435</v>
      </c>
      <c r="CQ197" s="4">
        <v>1.1414888000000001</v>
      </c>
      <c r="CR197" s="4">
        <v>1.8230379999999999</v>
      </c>
      <c r="CS197" s="4">
        <v>1.1970866</v>
      </c>
      <c r="CT197" s="4">
        <v>-0.64886135</v>
      </c>
      <c r="CU197" s="4">
        <v>-0.76683760000000001</v>
      </c>
      <c r="CV197" s="4">
        <v>1.6749324000000001</v>
      </c>
      <c r="CW197" s="4">
        <v>1.8096886000000001</v>
      </c>
      <c r="CX197" s="4">
        <v>1.3742999</v>
      </c>
      <c r="CY197" s="4">
        <v>1.4037085</v>
      </c>
      <c r="CZ197" s="4">
        <v>1.3657408</v>
      </c>
      <c r="DA197" s="4">
        <v>2.2488994999999998</v>
      </c>
      <c r="DB197" s="4">
        <v>1.0702273</v>
      </c>
      <c r="DC197" s="4">
        <v>-1.3019413</v>
      </c>
      <c r="DD197" s="4">
        <v>0.89948079999999997</v>
      </c>
      <c r="DE197" s="4">
        <v>1.2083489000000001</v>
      </c>
      <c r="DF197" s="4">
        <v>0.89215475</v>
      </c>
      <c r="DG197" s="4">
        <v>1.789498</v>
      </c>
      <c r="DH197" s="4">
        <v>1.4063858</v>
      </c>
      <c r="DI197" s="4">
        <v>1.8704422000000001</v>
      </c>
      <c r="DJ197" s="4">
        <v>1.5910937000000001</v>
      </c>
      <c r="DK197" s="4">
        <v>-0.88162169999999995</v>
      </c>
      <c r="DL197" s="4">
        <v>1.6902702999999999</v>
      </c>
      <c r="DM197" s="4">
        <v>2.0428860000000002</v>
      </c>
      <c r="DN197" s="4">
        <v>1.6879694000000001</v>
      </c>
      <c r="DO197" s="4">
        <v>1.7796586999999999</v>
      </c>
      <c r="DP197" s="4">
        <v>1.2373103999999999</v>
      </c>
      <c r="DQ197" s="4">
        <v>1.4491122999999999</v>
      </c>
      <c r="DR197" s="4">
        <v>1.1155398999999999</v>
      </c>
    </row>
    <row r="198" spans="1:122">
      <c r="A198" s="3" t="s">
        <v>7</v>
      </c>
      <c r="B198" s="8" t="s">
        <v>325</v>
      </c>
      <c r="C198" s="8" t="s">
        <v>421</v>
      </c>
      <c r="D198" s="10" t="s">
        <v>399</v>
      </c>
      <c r="E198" s="4">
        <v>1.5102913</v>
      </c>
      <c r="F198" s="4">
        <v>1.1986813999999999</v>
      </c>
      <c r="G198" s="4">
        <v>1.1747904</v>
      </c>
      <c r="H198" s="4">
        <v>1.0581894999999999</v>
      </c>
      <c r="I198" s="4">
        <v>1.2633207</v>
      </c>
      <c r="J198" s="4">
        <v>1.1587007</v>
      </c>
      <c r="K198" s="4">
        <v>1.2094568999999999</v>
      </c>
      <c r="L198" s="4">
        <v>1.2374299</v>
      </c>
      <c r="M198" s="4">
        <v>-1.1658909</v>
      </c>
      <c r="N198" s="4">
        <v>-1.2291917000000001</v>
      </c>
      <c r="O198" s="4">
        <v>-1.8839581000000001</v>
      </c>
      <c r="P198" s="4">
        <v>-1.6377393</v>
      </c>
      <c r="Q198" s="4">
        <v>-0.99960159999999998</v>
      </c>
      <c r="R198" s="4">
        <v>-0.83687376999999996</v>
      </c>
      <c r="S198" s="4">
        <v>1.4112176999999999</v>
      </c>
      <c r="T198" s="4">
        <v>-1.4891578999999999</v>
      </c>
      <c r="U198" s="4">
        <v>-0.87574249999999998</v>
      </c>
      <c r="V198" s="4">
        <v>-1.3043472</v>
      </c>
      <c r="W198" s="4">
        <v>-1.550643</v>
      </c>
      <c r="X198" s="4">
        <v>-1.1618489999999999</v>
      </c>
      <c r="Y198" s="4">
        <v>-1.0590565999999999</v>
      </c>
      <c r="Z198" s="4">
        <v>-1.3481745000000001</v>
      </c>
      <c r="AA198" s="4">
        <v>1.2676050999999999</v>
      </c>
      <c r="AB198" s="4">
        <v>-0.88703805000000002</v>
      </c>
      <c r="AC198" s="4">
        <v>-1.3027253999999999</v>
      </c>
      <c r="AD198" s="4">
        <v>-0.71866110000000005</v>
      </c>
      <c r="AE198" s="4">
        <v>0.93944539999999999</v>
      </c>
      <c r="AF198" s="4">
        <v>0.91120522999999998</v>
      </c>
      <c r="AG198" s="4">
        <v>0.98709329999999995</v>
      </c>
      <c r="AH198" s="4">
        <v>1.8262771</v>
      </c>
      <c r="AI198" s="4">
        <v>1.1171987000000001</v>
      </c>
      <c r="AJ198" s="4">
        <v>0.91634389999999999</v>
      </c>
      <c r="AK198" s="4">
        <v>1.2011839</v>
      </c>
      <c r="AL198" s="4">
        <v>1.1273723</v>
      </c>
      <c r="AM198" s="4">
        <v>1.1495285</v>
      </c>
      <c r="AN198" s="4">
        <v>1.0647416999999999</v>
      </c>
      <c r="AO198" s="4">
        <v>1.3319741</v>
      </c>
      <c r="AP198" s="4">
        <v>-1.5302751000000001</v>
      </c>
      <c r="AQ198" s="4">
        <v>1.2597938</v>
      </c>
      <c r="AR198" s="4">
        <v>0.82500130000000005</v>
      </c>
      <c r="AS198" s="4">
        <v>-1.1933476000000001</v>
      </c>
      <c r="AT198" s="4">
        <v>-1.1941332</v>
      </c>
      <c r="AU198" s="4">
        <v>-1.253045</v>
      </c>
      <c r="AV198" s="4">
        <v>1.1440591</v>
      </c>
      <c r="AW198" s="4">
        <v>1.4918342</v>
      </c>
      <c r="AX198" s="4">
        <v>1.891294</v>
      </c>
      <c r="AY198" s="4">
        <v>1.2411182000000001</v>
      </c>
      <c r="AZ198" s="4">
        <v>-0.67610735</v>
      </c>
      <c r="BA198" s="4">
        <v>-0.81198230000000005</v>
      </c>
      <c r="BB198" s="4">
        <v>1.1567072</v>
      </c>
      <c r="BC198" s="4">
        <v>1.3674352999999999</v>
      </c>
      <c r="BD198" s="4">
        <v>0.79906699999999997</v>
      </c>
      <c r="BE198" s="4">
        <v>1.3106021999999999</v>
      </c>
      <c r="BF198" s="4">
        <v>-1.6869991</v>
      </c>
      <c r="BG198" s="4">
        <v>-0.90871429999999997</v>
      </c>
      <c r="BH198" s="4">
        <v>-0.97832984000000001</v>
      </c>
      <c r="BI198" s="4">
        <v>-1.2787468</v>
      </c>
      <c r="BJ198" s="4">
        <v>0.92568516999999995</v>
      </c>
      <c r="BK198" s="4">
        <v>-1.0963734000000001</v>
      </c>
      <c r="BL198" s="4">
        <v>-1.5730656000000001</v>
      </c>
      <c r="BM198" s="4">
        <v>-1.63452</v>
      </c>
      <c r="BN198" s="4">
        <v>0.77467390000000003</v>
      </c>
      <c r="BO198" s="4">
        <v>-0.77440489999999995</v>
      </c>
      <c r="BP198" s="4">
        <v>-1.3098012999999999</v>
      </c>
      <c r="BQ198" s="4">
        <v>0.78583510000000001</v>
      </c>
      <c r="BR198" s="4">
        <v>-1.2682929999999999</v>
      </c>
      <c r="BS198" s="4">
        <v>1.3637998</v>
      </c>
      <c r="BT198" s="4">
        <v>-1.222029</v>
      </c>
      <c r="BU198" s="4">
        <v>1.2580928</v>
      </c>
      <c r="BV198" s="4">
        <v>-0.79794169999999998</v>
      </c>
      <c r="BW198" s="4">
        <v>-1.4372288</v>
      </c>
      <c r="BX198" s="4">
        <v>-1.4922582</v>
      </c>
      <c r="BY198" s="4">
        <v>0.52679909999999996</v>
      </c>
      <c r="BZ198" s="4">
        <v>-1.2196076</v>
      </c>
      <c r="CA198" s="4">
        <v>-1.1467896</v>
      </c>
      <c r="CB198" s="4">
        <v>-1.4937081000000001</v>
      </c>
      <c r="CC198" s="4">
        <v>-1.3884080999999999</v>
      </c>
      <c r="CD198" s="4">
        <v>0.93437325999999998</v>
      </c>
      <c r="CE198" s="4">
        <v>-0.83627087</v>
      </c>
      <c r="CF198" s="4">
        <v>-1.4985284000000001</v>
      </c>
      <c r="CG198" s="4">
        <v>-2.2287509999999999</v>
      </c>
      <c r="CH198" s="4">
        <v>1.5036494</v>
      </c>
      <c r="CI198" s="4">
        <v>-1.6708379</v>
      </c>
      <c r="CJ198" s="4">
        <v>-1.5110961000000001</v>
      </c>
      <c r="CK198" s="4">
        <v>-0.92567840000000001</v>
      </c>
      <c r="CL198" s="4">
        <v>0.96876189999999995</v>
      </c>
      <c r="CM198" s="4">
        <v>1.2765417999999999</v>
      </c>
      <c r="CN198" s="4">
        <v>0.97328793999999996</v>
      </c>
      <c r="CO198" s="4">
        <v>0.84773414999999996</v>
      </c>
      <c r="CP198" s="4">
        <v>1.2631154</v>
      </c>
      <c r="CQ198" s="4">
        <v>-0.89124345999999999</v>
      </c>
      <c r="CR198" s="4">
        <v>1.5823065000000001</v>
      </c>
      <c r="CS198" s="4">
        <v>1.3798425000000001</v>
      </c>
      <c r="CT198" s="4">
        <v>-0.92041092999999996</v>
      </c>
      <c r="CU198" s="4">
        <v>-0.84950429999999999</v>
      </c>
      <c r="CV198" s="4">
        <v>1.186299</v>
      </c>
      <c r="CW198" s="4">
        <v>1.4765632</v>
      </c>
      <c r="CX198" s="4">
        <v>0.86280310000000005</v>
      </c>
      <c r="CY198" s="4">
        <v>0.93149674000000005</v>
      </c>
      <c r="CZ198" s="4">
        <v>0.92387390000000003</v>
      </c>
      <c r="DA198" s="4">
        <v>1.6536230000000001</v>
      </c>
      <c r="DB198" s="4">
        <v>-1.0704587000000001</v>
      </c>
      <c r="DC198" s="4">
        <v>1.252346</v>
      </c>
      <c r="DD198" s="4">
        <v>1.0159001000000001</v>
      </c>
      <c r="DE198" s="4">
        <v>1.0364096</v>
      </c>
      <c r="DF198" s="4">
        <v>-0.97278284999999998</v>
      </c>
      <c r="DG198" s="4">
        <v>1.1273943</v>
      </c>
      <c r="DH198" s="4">
        <v>1.0647496999999999</v>
      </c>
      <c r="DI198" s="4">
        <v>1.7190409</v>
      </c>
      <c r="DJ198" s="4">
        <v>0.81318694000000002</v>
      </c>
      <c r="DK198" s="4">
        <v>-0.90972350000000002</v>
      </c>
      <c r="DL198" s="4">
        <v>1.7130812</v>
      </c>
      <c r="DM198" s="4">
        <v>1.7289350000000001</v>
      </c>
      <c r="DN198" s="4">
        <v>1.5496970000000001</v>
      </c>
      <c r="DO198" s="4">
        <v>1.0150934</v>
      </c>
      <c r="DP198" s="4">
        <v>0.97288929999999996</v>
      </c>
      <c r="DQ198" s="4">
        <v>0.80475116000000002</v>
      </c>
      <c r="DR198" s="4">
        <v>1.1475644</v>
      </c>
    </row>
    <row r="199" spans="1:122">
      <c r="A199" s="3" t="s">
        <v>7</v>
      </c>
      <c r="B199" s="8" t="s">
        <v>326</v>
      </c>
      <c r="C199" s="8" t="s">
        <v>421</v>
      </c>
      <c r="D199" s="10" t="s">
        <v>431</v>
      </c>
      <c r="E199" s="4">
        <v>0.8898353</v>
      </c>
      <c r="F199" s="4">
        <v>-1.6945688000000001</v>
      </c>
      <c r="G199" s="4">
        <v>-1.2066585999999999</v>
      </c>
      <c r="H199" s="4">
        <v>-1.6126834999999999</v>
      </c>
      <c r="I199" s="4">
        <v>-1.0432425000000001</v>
      </c>
      <c r="J199" s="4">
        <v>1.2088741000000001</v>
      </c>
      <c r="K199" s="4">
        <v>0.81776415999999996</v>
      </c>
      <c r="L199" s="4">
        <v>1.1745315999999999</v>
      </c>
      <c r="M199" s="4">
        <v>-1.5922160999999999</v>
      </c>
      <c r="N199" s="4">
        <v>-1.5474682</v>
      </c>
      <c r="O199" s="4">
        <v>-1.8422052</v>
      </c>
      <c r="P199" s="4">
        <v>-2.3369699000000002</v>
      </c>
      <c r="Q199" s="4">
        <v>-1.3104955</v>
      </c>
      <c r="R199" s="4">
        <v>-1.5980443</v>
      </c>
      <c r="S199" s="4">
        <v>-1.4159310000000001</v>
      </c>
      <c r="T199" s="4">
        <v>-2.0258677</v>
      </c>
      <c r="U199" s="4">
        <v>-0.96770226999999998</v>
      </c>
      <c r="V199" s="4">
        <v>-0.86745315999999995</v>
      </c>
      <c r="W199" s="4">
        <v>-0.86255389999999998</v>
      </c>
      <c r="X199" s="4">
        <v>-1.6292489000000001</v>
      </c>
      <c r="Y199" s="4">
        <v>-1.2111478</v>
      </c>
      <c r="Z199" s="4">
        <v>-1.7803386000000001</v>
      </c>
      <c r="AA199" s="4">
        <v>1.1310962</v>
      </c>
      <c r="AB199" s="4">
        <v>-0.59397200000000006</v>
      </c>
      <c r="AC199" s="4">
        <v>0.93353520000000001</v>
      </c>
      <c r="AD199" s="4">
        <v>0.58910949999999995</v>
      </c>
      <c r="AE199" s="4">
        <v>1.1907734999999999</v>
      </c>
      <c r="AF199" s="4">
        <v>1.1316907</v>
      </c>
      <c r="AG199" s="4">
        <v>1.0210817999999999</v>
      </c>
      <c r="AH199" s="4">
        <v>1.6616812999999999</v>
      </c>
      <c r="AI199" s="4">
        <v>0.93386464999999996</v>
      </c>
      <c r="AJ199" s="4">
        <v>-1.5350523</v>
      </c>
      <c r="AK199" s="4">
        <v>1.2328424</v>
      </c>
      <c r="AL199" s="4">
        <v>1.0486962</v>
      </c>
      <c r="AM199" s="4">
        <v>1.9602622000000001</v>
      </c>
      <c r="AN199" s="4">
        <v>0.92850184000000002</v>
      </c>
      <c r="AO199" s="4">
        <v>1.3660163999999999</v>
      </c>
      <c r="AP199" s="4">
        <v>1.2366313</v>
      </c>
      <c r="AQ199" s="4">
        <v>1.3696379999999999</v>
      </c>
      <c r="AR199" s="4">
        <v>1.9314328000000001</v>
      </c>
      <c r="AS199" s="4">
        <v>-1.1792081999999999</v>
      </c>
      <c r="AT199" s="4">
        <v>-1.1785563999999999</v>
      </c>
      <c r="AU199" s="4">
        <v>-1.0064881999999999</v>
      </c>
      <c r="AV199" s="4">
        <v>1.3209578</v>
      </c>
      <c r="AW199" s="4">
        <v>2.0279098000000002</v>
      </c>
      <c r="AX199" s="4">
        <v>1.7057443000000001</v>
      </c>
      <c r="AY199" s="4">
        <v>1.1329186</v>
      </c>
      <c r="AZ199" s="4">
        <v>1.0265405999999999</v>
      </c>
      <c r="BA199" s="4">
        <v>-1.3030443</v>
      </c>
      <c r="BB199" s="4">
        <v>0.91964449999999998</v>
      </c>
      <c r="BC199" s="4">
        <v>1.3177688000000001</v>
      </c>
      <c r="BD199" s="4">
        <v>0.81326169999999998</v>
      </c>
      <c r="BE199" s="4">
        <v>-1.1342728</v>
      </c>
      <c r="BF199" s="4">
        <v>-1.8782893000000001</v>
      </c>
      <c r="BG199" s="4">
        <v>1.1762626</v>
      </c>
      <c r="BH199" s="4">
        <v>0.91804909999999995</v>
      </c>
      <c r="BI199" s="4">
        <v>-1.0652459999999999</v>
      </c>
      <c r="BJ199" s="4">
        <v>-1.3465284</v>
      </c>
      <c r="BK199" s="4">
        <v>1.1205620000000001</v>
      </c>
      <c r="BL199" s="4">
        <v>0.97514330000000005</v>
      </c>
      <c r="BM199" s="4">
        <v>-1.0655968</v>
      </c>
      <c r="BN199" s="4">
        <v>-1.3607918999999999</v>
      </c>
      <c r="BO199" s="4">
        <v>-1.2763954</v>
      </c>
      <c r="BP199" s="4">
        <v>-1.5018682000000001</v>
      </c>
      <c r="BQ199" s="4">
        <v>-1.3009131</v>
      </c>
      <c r="BR199" s="4">
        <v>-1.5383916</v>
      </c>
      <c r="BS199" s="4">
        <v>-1.4214271000000001</v>
      </c>
      <c r="BT199" s="4">
        <v>-1.0807694999999999</v>
      </c>
      <c r="BU199" s="4">
        <v>1.4727082</v>
      </c>
      <c r="BV199" s="4">
        <v>-0.83534310000000001</v>
      </c>
      <c r="BW199" s="4">
        <v>-1.1910674999999999</v>
      </c>
      <c r="BX199" s="4">
        <v>-1.8135821000000001</v>
      </c>
      <c r="BY199" s="4">
        <v>1.1604779999999999</v>
      </c>
      <c r="BZ199" s="4">
        <v>-1.0819688000000001</v>
      </c>
      <c r="CA199" s="4">
        <v>-1.4557738</v>
      </c>
      <c r="CB199" s="4">
        <v>-1.232537</v>
      </c>
      <c r="CC199" s="4">
        <v>-1.5613651</v>
      </c>
      <c r="CD199" s="4">
        <v>-1.0299339000000001</v>
      </c>
      <c r="CE199" s="4">
        <v>0.91182770000000002</v>
      </c>
      <c r="CF199" s="4">
        <v>-2.0277645999999998</v>
      </c>
      <c r="CG199" s="4">
        <v>-1.8290464</v>
      </c>
      <c r="CH199" s="4">
        <v>-1.1067358</v>
      </c>
      <c r="CI199" s="4">
        <v>-1.5261549000000001</v>
      </c>
      <c r="CJ199" s="4">
        <v>-1.2637091</v>
      </c>
      <c r="CK199" s="4">
        <v>0.77041099999999996</v>
      </c>
      <c r="CL199" s="4">
        <v>1.1314858000000001</v>
      </c>
      <c r="CM199" s="4">
        <v>1.1481467000000001</v>
      </c>
      <c r="CN199" s="4">
        <v>1.4440504000000001</v>
      </c>
      <c r="CO199" s="4">
        <v>0.89548620000000001</v>
      </c>
      <c r="CP199" s="4">
        <v>1.8411458999999999</v>
      </c>
      <c r="CQ199" s="4">
        <v>-1.0456453999999999</v>
      </c>
      <c r="CR199" s="4">
        <v>1.7598450000000001</v>
      </c>
      <c r="CS199" s="4">
        <v>1.2568699999999999</v>
      </c>
      <c r="CT199" s="4">
        <v>1.5680883999999999</v>
      </c>
      <c r="CU199" s="4">
        <v>1.4140279</v>
      </c>
      <c r="CV199" s="4">
        <v>1.5917897000000001</v>
      </c>
      <c r="CW199" s="4">
        <v>1.4267235</v>
      </c>
      <c r="CX199" s="4">
        <v>0.96832870000000004</v>
      </c>
      <c r="CY199" s="4">
        <v>0.88888650000000002</v>
      </c>
      <c r="CZ199" s="4">
        <v>1.2630188</v>
      </c>
      <c r="DA199" s="4">
        <v>1.5878158</v>
      </c>
      <c r="DB199" s="4">
        <v>1.1581847999999999</v>
      </c>
      <c r="DC199" s="4">
        <v>0.99093246000000001</v>
      </c>
      <c r="DD199" s="4">
        <v>-1.2140820000000001</v>
      </c>
      <c r="DE199" s="4">
        <v>0.65322804000000001</v>
      </c>
      <c r="DF199" s="4">
        <v>0.78789779999999998</v>
      </c>
      <c r="DG199" s="4">
        <v>1.3421828</v>
      </c>
      <c r="DH199" s="4">
        <v>0.91434400000000005</v>
      </c>
      <c r="DI199" s="4">
        <v>2.1891205</v>
      </c>
      <c r="DJ199" s="4">
        <v>1.7750216999999999</v>
      </c>
      <c r="DK199" s="4">
        <v>-1.0861814000000001</v>
      </c>
      <c r="DL199" s="4">
        <v>1.6244353</v>
      </c>
      <c r="DM199" s="4">
        <v>1.8969554</v>
      </c>
      <c r="DN199" s="4">
        <v>1.7530351</v>
      </c>
      <c r="DO199" s="4">
        <v>1.8350470000000001</v>
      </c>
      <c r="DP199" s="4">
        <v>0.86499040000000005</v>
      </c>
      <c r="DQ199" s="4">
        <v>1.6600584</v>
      </c>
      <c r="DR199" s="4">
        <v>1.391837</v>
      </c>
    </row>
    <row r="200" spans="1:122">
      <c r="A200" s="3" t="s">
        <v>7</v>
      </c>
      <c r="B200" s="8" t="s">
        <v>327</v>
      </c>
      <c r="C200" s="8" t="s">
        <v>421</v>
      </c>
      <c r="D200" s="10"/>
      <c r="E200" s="4">
        <v>-0.83963500000000002</v>
      </c>
      <c r="F200" s="4">
        <v>0.73313989999999996</v>
      </c>
      <c r="G200" s="4">
        <v>0.60249830000000004</v>
      </c>
      <c r="H200" s="4">
        <v>-1.7287555999999999</v>
      </c>
      <c r="I200" s="4">
        <v>0.63363963000000001</v>
      </c>
      <c r="J200" s="4">
        <v>0.93472666000000004</v>
      </c>
      <c r="K200" s="4">
        <v>-1.1595694000000001</v>
      </c>
      <c r="L200" s="4">
        <v>1.1027028999999999</v>
      </c>
      <c r="M200" s="4">
        <v>-1.676723</v>
      </c>
      <c r="N200" s="4">
        <v>-1.8544722</v>
      </c>
      <c r="O200" s="4">
        <v>-1.6783760000000001</v>
      </c>
      <c r="P200" s="4">
        <v>-1.9437930000000001</v>
      </c>
      <c r="Q200" s="4">
        <v>-1.554246</v>
      </c>
      <c r="R200" s="4">
        <v>-1.8039822999999999</v>
      </c>
      <c r="S200" s="4">
        <v>-1.8340605000000001</v>
      </c>
      <c r="T200" s="4">
        <v>-1.1680142</v>
      </c>
      <c r="U200" s="4">
        <v>0.52428730000000001</v>
      </c>
      <c r="V200" s="4">
        <v>-0.75671935000000001</v>
      </c>
      <c r="W200" s="4">
        <v>1.6351134000000001</v>
      </c>
      <c r="X200" s="4">
        <v>-0.89418569999999997</v>
      </c>
      <c r="Y200" s="4">
        <v>-0.90366290000000005</v>
      </c>
      <c r="Z200" s="4">
        <v>-1.2023283</v>
      </c>
      <c r="AA200" s="4">
        <v>0.84382780000000002</v>
      </c>
      <c r="AB200" s="4">
        <v>1.2495232000000001</v>
      </c>
      <c r="AC200" s="4">
        <v>0.63798933999999996</v>
      </c>
      <c r="AD200" s="4">
        <v>0.46788489999999999</v>
      </c>
      <c r="AE200" s="4">
        <v>1.5169026000000001</v>
      </c>
      <c r="AF200" s="4">
        <v>1.5211599</v>
      </c>
      <c r="AG200" s="4">
        <v>0.90160910000000005</v>
      </c>
      <c r="AH200" s="4">
        <v>1.4510573</v>
      </c>
      <c r="AI200" s="4">
        <v>-1.3436920000000001</v>
      </c>
      <c r="AJ200" s="4">
        <v>-2.3375137000000001</v>
      </c>
      <c r="AK200" s="4">
        <v>1.0365415</v>
      </c>
      <c r="AL200" s="4">
        <v>1.7884849</v>
      </c>
      <c r="AM200" s="4">
        <v>0.95223826</v>
      </c>
      <c r="AN200" s="4">
        <v>1.7170475000000001</v>
      </c>
      <c r="AO200" s="4">
        <v>-1.3606627</v>
      </c>
      <c r="AP200" s="4">
        <v>1.0150667</v>
      </c>
      <c r="AQ200" s="4">
        <v>-1.1681861</v>
      </c>
      <c r="AR200" s="4">
        <v>-0.96701429999999999</v>
      </c>
      <c r="AS200" s="4">
        <v>-1.6044647000000001</v>
      </c>
      <c r="AT200" s="4">
        <v>-1.7130460000000001</v>
      </c>
      <c r="AU200" s="4">
        <v>0.81656899999999999</v>
      </c>
      <c r="AV200" s="4">
        <v>1.7296298999999999</v>
      </c>
      <c r="AW200" s="4">
        <v>1.0453825999999999</v>
      </c>
      <c r="AX200" s="4">
        <v>1.5611875</v>
      </c>
      <c r="AY200" s="4">
        <v>0.79286829999999997</v>
      </c>
      <c r="AZ200" s="4">
        <v>-1.6566380000000001</v>
      </c>
      <c r="BA200" s="4">
        <v>-1.7189361000000001</v>
      </c>
      <c r="BB200" s="4">
        <v>1.3218711999999999</v>
      </c>
      <c r="BC200" s="4">
        <v>0.65204790000000001</v>
      </c>
      <c r="BD200" s="4">
        <v>-1.2964648999999999</v>
      </c>
      <c r="BE200" s="4">
        <v>-1.5430272</v>
      </c>
      <c r="BF200" s="4">
        <v>-2.3753817000000002</v>
      </c>
      <c r="BG200" s="4">
        <v>1.6398287</v>
      </c>
      <c r="BH200" s="4">
        <v>1.3350698000000001</v>
      </c>
      <c r="BI200" s="4">
        <v>-0.83833533999999998</v>
      </c>
      <c r="BJ200" s="4">
        <v>0.83416210000000002</v>
      </c>
      <c r="BK200" s="4">
        <v>2.0307016</v>
      </c>
      <c r="BL200" s="4">
        <v>1.7238754999999999</v>
      </c>
      <c r="BM200" s="4">
        <v>-1.2028509000000001</v>
      </c>
      <c r="BN200" s="4">
        <v>1.0574307000000001</v>
      </c>
      <c r="BO200" s="4">
        <v>-1.6191274</v>
      </c>
      <c r="BP200" s="4">
        <v>-2.0913409999999999</v>
      </c>
      <c r="BQ200" s="4">
        <v>-1.9904093</v>
      </c>
      <c r="BR200" s="4">
        <v>-1.4892896</v>
      </c>
      <c r="BS200" s="4">
        <v>-1.551879</v>
      </c>
      <c r="BT200" s="4">
        <v>0.91076500000000005</v>
      </c>
      <c r="BU200" s="4">
        <v>-1.115812</v>
      </c>
      <c r="BV200" s="4">
        <v>-1.1247807000000001</v>
      </c>
      <c r="BW200" s="4">
        <v>0.83428632999999996</v>
      </c>
      <c r="BX200" s="4">
        <v>-1.1583397</v>
      </c>
      <c r="BY200" s="4">
        <v>1.2881526000000001</v>
      </c>
      <c r="BZ200" s="4">
        <v>1.6626544000000001</v>
      </c>
      <c r="CA200" s="4">
        <v>-1.563976</v>
      </c>
      <c r="CB200" s="4">
        <v>-0.74522334000000001</v>
      </c>
      <c r="CC200" s="4">
        <v>-0.83237760000000005</v>
      </c>
      <c r="CD200" s="4">
        <v>-2.0102315000000002</v>
      </c>
      <c r="CE200" s="4">
        <v>-1.7774780999999999</v>
      </c>
      <c r="CF200" s="4">
        <v>-0.52340059999999999</v>
      </c>
      <c r="CG200" s="4">
        <v>0.65920559999999995</v>
      </c>
      <c r="CH200" s="4">
        <v>-2.1806173000000002</v>
      </c>
      <c r="CI200" s="4">
        <v>-1.2590916000000001</v>
      </c>
      <c r="CJ200" s="4">
        <v>1.5461068</v>
      </c>
      <c r="CK200" s="4">
        <v>1.0014368</v>
      </c>
      <c r="CL200" s="4">
        <v>1.1577141</v>
      </c>
      <c r="CM200" s="4">
        <v>1.8244674999999999</v>
      </c>
      <c r="CN200" s="4">
        <v>0.99287179999999997</v>
      </c>
      <c r="CO200" s="4">
        <v>0.85908059999999997</v>
      </c>
      <c r="CP200" s="4">
        <v>1.3278338000000001</v>
      </c>
      <c r="CQ200" s="4">
        <v>-1.2814717</v>
      </c>
      <c r="CR200" s="4">
        <v>2.2371812000000002</v>
      </c>
      <c r="CS200" s="4">
        <v>-0.727074</v>
      </c>
      <c r="CT200" s="4">
        <v>2.0992339000000002</v>
      </c>
      <c r="CU200" s="4">
        <v>2.2818556000000001</v>
      </c>
      <c r="CV200" s="4">
        <v>1.7697358999999999</v>
      </c>
      <c r="CW200" s="4">
        <v>1.7251856000000001</v>
      </c>
      <c r="CX200" s="4">
        <v>1.1783304999999999</v>
      </c>
      <c r="CY200" s="4">
        <v>1.3473097999999999</v>
      </c>
      <c r="CZ200" s="4">
        <v>1.6441427</v>
      </c>
      <c r="DA200" s="4">
        <v>1.7981806</v>
      </c>
      <c r="DB200" s="4">
        <v>2.4095594999999999</v>
      </c>
      <c r="DC200" s="4">
        <v>1.4372263000000001</v>
      </c>
      <c r="DD200" s="4">
        <v>0.63542560000000003</v>
      </c>
      <c r="DE200" s="4">
        <v>1.2150559999999999</v>
      </c>
      <c r="DF200" s="4">
        <v>1.3627587999999999</v>
      </c>
      <c r="DG200" s="4">
        <v>1.2464507</v>
      </c>
      <c r="DH200" s="4">
        <v>-0.84455219999999998</v>
      </c>
      <c r="DI200" s="4">
        <v>1.3949155</v>
      </c>
      <c r="DJ200" s="4">
        <v>1.3569589</v>
      </c>
      <c r="DK200" s="4">
        <v>0.64061369999999995</v>
      </c>
      <c r="DL200" s="4">
        <v>1.3936683999999999</v>
      </c>
      <c r="DM200" s="4">
        <v>1.9773387</v>
      </c>
      <c r="DN200" s="4">
        <v>-1.0327473</v>
      </c>
      <c r="DO200" s="4">
        <v>2.1633532</v>
      </c>
      <c r="DP200" s="4">
        <v>1.2824373</v>
      </c>
      <c r="DQ200" s="4">
        <v>1.9094964999999999</v>
      </c>
      <c r="DR200" s="4">
        <v>0.83617269999999999</v>
      </c>
    </row>
    <row r="201" spans="1:122">
      <c r="A201" s="3" t="s">
        <v>7</v>
      </c>
      <c r="B201" s="8" t="s">
        <v>328</v>
      </c>
      <c r="C201" s="8" t="s">
        <v>421</v>
      </c>
      <c r="D201" s="10" t="s">
        <v>444</v>
      </c>
      <c r="E201" s="4">
        <v>-1.2013689999999999</v>
      </c>
      <c r="F201" s="4">
        <v>-2.2717139999999998</v>
      </c>
      <c r="G201" s="4">
        <v>-1.4607578999999999</v>
      </c>
      <c r="H201" s="4">
        <v>-1.3241050000000001</v>
      </c>
      <c r="I201" s="4">
        <v>-1.0051515</v>
      </c>
      <c r="J201" s="4">
        <v>0.58530780000000004</v>
      </c>
      <c r="K201" s="4">
        <v>0.68127053999999998</v>
      </c>
      <c r="L201" s="4">
        <v>-1.3621553</v>
      </c>
      <c r="M201" s="4">
        <v>-0.95254419999999995</v>
      </c>
      <c r="N201" s="4">
        <v>-1.5776161</v>
      </c>
      <c r="O201" s="4">
        <v>-2.1813150000000001</v>
      </c>
      <c r="P201" s="4">
        <v>-1.7627462</v>
      </c>
      <c r="Q201" s="4">
        <v>-1.3597362</v>
      </c>
      <c r="R201" s="4">
        <v>-1.1410122</v>
      </c>
      <c r="S201" s="4">
        <v>-1.7752216000000001</v>
      </c>
      <c r="T201" s="4">
        <v>-2.0571226999999999</v>
      </c>
      <c r="U201" s="4">
        <v>-1.4731702</v>
      </c>
      <c r="V201" s="4">
        <v>-1.265055</v>
      </c>
      <c r="W201" s="4">
        <v>-1.6105986999999999</v>
      </c>
      <c r="X201" s="4">
        <v>-1.5367829</v>
      </c>
      <c r="Y201" s="4">
        <v>-1.2724310000000001</v>
      </c>
      <c r="Z201" s="4">
        <v>-1.7791536999999999</v>
      </c>
      <c r="AA201" s="4">
        <v>0.92971075000000003</v>
      </c>
      <c r="AB201" s="4">
        <v>-1.4831824</v>
      </c>
      <c r="AC201" s="4">
        <v>1.0637915</v>
      </c>
      <c r="AD201" s="4">
        <v>0.70469059999999994</v>
      </c>
      <c r="AE201" s="4">
        <v>1.7105615999999999</v>
      </c>
      <c r="AF201" s="4">
        <v>1.0274015999999999</v>
      </c>
      <c r="AG201" s="4">
        <v>1.3169937</v>
      </c>
      <c r="AH201" s="4">
        <v>1.5867728000000001</v>
      </c>
      <c r="AI201" s="4">
        <v>1.6096535999999999</v>
      </c>
      <c r="AJ201" s="4">
        <v>1.4920500000000001</v>
      </c>
      <c r="AK201" s="4">
        <v>-1.0427426</v>
      </c>
      <c r="AL201" s="4">
        <v>1.285733</v>
      </c>
      <c r="AM201" s="4">
        <v>0.94025630000000004</v>
      </c>
      <c r="AN201" s="4">
        <v>1.6059622</v>
      </c>
      <c r="AO201" s="4">
        <v>1.8110888999999999</v>
      </c>
      <c r="AP201" s="4">
        <v>1.254961</v>
      </c>
      <c r="AQ201" s="4">
        <v>1.2823564999999999</v>
      </c>
      <c r="AR201" s="4">
        <v>1.7700665</v>
      </c>
      <c r="AS201" s="4">
        <v>1.1400885999999999</v>
      </c>
      <c r="AT201" s="4">
        <v>0.84533519999999995</v>
      </c>
      <c r="AU201" s="4">
        <v>-1.3261400000000001</v>
      </c>
      <c r="AV201" s="4">
        <v>1.8474021</v>
      </c>
      <c r="AW201" s="4">
        <v>1.8925383</v>
      </c>
      <c r="AX201" s="4">
        <v>1.6001444</v>
      </c>
      <c r="AY201" s="4">
        <v>1.1536496000000001</v>
      </c>
      <c r="AZ201" s="4">
        <v>1.6470142999999999</v>
      </c>
      <c r="BA201" s="4">
        <v>1.1302265</v>
      </c>
      <c r="BB201" s="4">
        <v>-0.96483980000000003</v>
      </c>
      <c r="BC201" s="4">
        <v>1.4644603</v>
      </c>
      <c r="BD201" s="4">
        <v>1.3886714</v>
      </c>
      <c r="BE201" s="4">
        <v>-1.3132790000000001</v>
      </c>
      <c r="BF201" s="4">
        <v>-1.7400203999999999</v>
      </c>
      <c r="BG201" s="4">
        <v>1.0655570999999999</v>
      </c>
      <c r="BH201" s="4">
        <v>-1.1493062000000001</v>
      </c>
      <c r="BI201" s="4">
        <v>-1.0137688</v>
      </c>
      <c r="BJ201" s="4">
        <v>1.1057587</v>
      </c>
      <c r="BK201" s="4">
        <v>-1.3112946999999999</v>
      </c>
      <c r="BL201" s="4">
        <v>0.68068116999999995</v>
      </c>
      <c r="BM201" s="4">
        <v>-1.3153862000000001</v>
      </c>
      <c r="BN201" s="4">
        <v>1.1507269</v>
      </c>
      <c r="BO201" s="4">
        <v>-0.89835966</v>
      </c>
      <c r="BP201" s="4">
        <v>-1.0913804</v>
      </c>
      <c r="BQ201" s="4">
        <v>1.1611819999999999</v>
      </c>
      <c r="BR201" s="4">
        <v>-2.0317289999999999</v>
      </c>
      <c r="BS201" s="4">
        <v>1.2479218000000001</v>
      </c>
      <c r="BT201" s="4">
        <v>-1.2879446999999999</v>
      </c>
      <c r="BU201" s="4">
        <v>1.6510043999999999</v>
      </c>
      <c r="BV201" s="4">
        <v>-0.93714832999999997</v>
      </c>
      <c r="BW201" s="4">
        <v>-1.3123254</v>
      </c>
      <c r="BX201" s="4">
        <v>-1.4683193999999999</v>
      </c>
      <c r="BY201" s="4">
        <v>0.75273380000000001</v>
      </c>
      <c r="BZ201" s="4">
        <v>-1.9114798</v>
      </c>
      <c r="CA201" s="4">
        <v>0.59388339999999995</v>
      </c>
      <c r="CB201" s="4">
        <v>-0.88870539999999998</v>
      </c>
      <c r="CC201" s="4">
        <v>-1.3345153000000001</v>
      </c>
      <c r="CD201" s="4">
        <v>1.2382363000000001</v>
      </c>
      <c r="CE201" s="4">
        <v>-1.0599033</v>
      </c>
      <c r="CF201" s="4">
        <v>-2.3166916</v>
      </c>
      <c r="CG201" s="4">
        <v>-1.8869258</v>
      </c>
      <c r="CH201" s="4">
        <v>1.631113</v>
      </c>
      <c r="CI201" s="4">
        <v>-1.1750750000000001</v>
      </c>
      <c r="CJ201" s="4">
        <v>-2.1024444</v>
      </c>
      <c r="CK201" s="4">
        <v>0.91824439999999996</v>
      </c>
      <c r="CL201" s="4">
        <v>1.1841846</v>
      </c>
      <c r="CM201" s="4">
        <v>1.145786</v>
      </c>
      <c r="CN201" s="4">
        <v>1.3744339000000001</v>
      </c>
      <c r="CO201" s="4">
        <v>1.1652199999999999</v>
      </c>
      <c r="CP201" s="4">
        <v>1.2851068000000001</v>
      </c>
      <c r="CQ201" s="4">
        <v>-1.1086933999999999</v>
      </c>
      <c r="CR201" s="4">
        <v>1.3149606</v>
      </c>
      <c r="CS201" s="4">
        <v>1.0129011999999999</v>
      </c>
      <c r="CT201" s="4">
        <v>1.2518079</v>
      </c>
      <c r="CU201" s="4">
        <v>-0.96698666</v>
      </c>
      <c r="CV201" s="4">
        <v>1.2362458000000001</v>
      </c>
      <c r="CW201" s="4">
        <v>1.4379843000000001</v>
      </c>
      <c r="CX201" s="4">
        <v>1.3324106</v>
      </c>
      <c r="CY201" s="4">
        <v>0.90019439999999995</v>
      </c>
      <c r="CZ201" s="4">
        <v>1.2712901000000001</v>
      </c>
      <c r="DA201" s="4">
        <v>1.7064412</v>
      </c>
      <c r="DB201" s="4">
        <v>-0.73925923999999998</v>
      </c>
      <c r="DC201" s="4">
        <v>1.1490492000000001</v>
      </c>
      <c r="DD201" s="4">
        <v>0.84180659999999996</v>
      </c>
      <c r="DE201" s="4">
        <v>-0.83952959999999999</v>
      </c>
      <c r="DF201" s="4">
        <v>-0.99617040000000001</v>
      </c>
      <c r="DG201" s="4">
        <v>1.3418551999999999</v>
      </c>
      <c r="DH201" s="4">
        <v>1.7316575000000001</v>
      </c>
      <c r="DI201" s="4">
        <v>2.0485399000000002</v>
      </c>
      <c r="DJ201" s="4">
        <v>1.6165444</v>
      </c>
      <c r="DK201" s="4">
        <v>-0.94472414000000005</v>
      </c>
      <c r="DL201" s="4">
        <v>1.7687955</v>
      </c>
      <c r="DM201" s="4">
        <v>1.9158607999999999</v>
      </c>
      <c r="DN201" s="4">
        <v>1.6053735</v>
      </c>
      <c r="DO201" s="4">
        <v>2.004251</v>
      </c>
      <c r="DP201" s="4">
        <v>0.80871550000000003</v>
      </c>
      <c r="DQ201" s="4">
        <v>1.5454413</v>
      </c>
      <c r="DR201" s="4">
        <v>1.5447861000000001</v>
      </c>
    </row>
    <row r="202" spans="1:122">
      <c r="A202" s="3" t="s">
        <v>7</v>
      </c>
      <c r="B202" s="8" t="s">
        <v>329</v>
      </c>
      <c r="C202" s="8" t="s">
        <v>421</v>
      </c>
      <c r="D202" s="10"/>
      <c r="E202" s="4">
        <v>-0.96534072999999998</v>
      </c>
      <c r="F202" s="4">
        <v>-1.4818435000000001</v>
      </c>
      <c r="G202" s="4">
        <v>-1.4605006</v>
      </c>
      <c r="H202" s="4">
        <v>-1.5473368999999999</v>
      </c>
      <c r="I202" s="4">
        <v>-1.3136314</v>
      </c>
      <c r="J202" s="4">
        <v>-1.0149201000000001</v>
      </c>
      <c r="K202" s="4">
        <v>-0.87303339999999996</v>
      </c>
      <c r="L202" s="4">
        <v>-0.96523199999999998</v>
      </c>
      <c r="M202" s="4">
        <v>0.80091374999999998</v>
      </c>
      <c r="N202" s="4">
        <v>-0.79080119999999998</v>
      </c>
      <c r="O202" s="4">
        <v>-1.5543864000000001</v>
      </c>
      <c r="P202" s="4">
        <v>-1.5065811</v>
      </c>
      <c r="Q202" s="4">
        <v>-0.94294460000000002</v>
      </c>
      <c r="R202" s="4">
        <v>0.83523225999999995</v>
      </c>
      <c r="S202" s="4">
        <v>-0.91043806000000005</v>
      </c>
      <c r="T202" s="4">
        <v>-1.9226972</v>
      </c>
      <c r="U202" s="4">
        <v>-1.2964802</v>
      </c>
      <c r="V202" s="4">
        <v>-1.2644564</v>
      </c>
      <c r="W202" s="4">
        <v>-1.2437524</v>
      </c>
      <c r="X202" s="4">
        <v>-1.5376577</v>
      </c>
      <c r="Y202" s="4">
        <v>-1.4795376</v>
      </c>
      <c r="Z202" s="4">
        <v>-1.9364778</v>
      </c>
      <c r="AA202" s="4">
        <v>-1.0296592</v>
      </c>
      <c r="AB202" s="4">
        <v>-1.3386092000000001</v>
      </c>
      <c r="AC202" s="4">
        <v>0.48565775</v>
      </c>
      <c r="AD202" s="4">
        <v>0.40975177000000002</v>
      </c>
      <c r="AE202" s="4">
        <v>0.93675359999999996</v>
      </c>
      <c r="AF202" s="4">
        <v>1.4819880000000001</v>
      </c>
      <c r="AG202" s="4">
        <v>0.76803489999999996</v>
      </c>
      <c r="AH202" s="4">
        <v>1.3983372000000001</v>
      </c>
      <c r="AI202" s="4">
        <v>1.0114369000000001</v>
      </c>
      <c r="AJ202" s="4">
        <v>1.4605279</v>
      </c>
      <c r="AK202" s="4">
        <v>-1.1804522</v>
      </c>
      <c r="AL202" s="4">
        <v>0.79281380000000001</v>
      </c>
      <c r="AM202" s="4">
        <v>1.2996669000000001</v>
      </c>
      <c r="AN202" s="4">
        <v>-1.4787425999999999</v>
      </c>
      <c r="AO202" s="4">
        <v>1.0467242000000001</v>
      </c>
      <c r="AP202" s="4">
        <v>-0.96043515000000002</v>
      </c>
      <c r="AQ202" s="4">
        <v>-0.83621829999999997</v>
      </c>
      <c r="AR202" s="4">
        <v>1.8718159000000001</v>
      </c>
      <c r="AS202" s="4">
        <v>-1.4043435</v>
      </c>
      <c r="AT202" s="4">
        <v>-1.6056322999999999</v>
      </c>
      <c r="AU202" s="4">
        <v>-1.1383641</v>
      </c>
      <c r="AV202" s="4">
        <v>1.1788236000000001</v>
      </c>
      <c r="AW202" s="4">
        <v>1.6938107</v>
      </c>
      <c r="AX202" s="4">
        <v>1.4316793999999999</v>
      </c>
      <c r="AY202" s="4">
        <v>1.052508</v>
      </c>
      <c r="AZ202" s="4">
        <v>1.271528</v>
      </c>
      <c r="BA202" s="4">
        <v>-1.1385212</v>
      </c>
      <c r="BB202" s="4">
        <v>1.3993952000000001</v>
      </c>
      <c r="BC202" s="4">
        <v>1.3466963999999999</v>
      </c>
      <c r="BD202" s="4">
        <v>-0.67149910000000002</v>
      </c>
      <c r="BE202" s="4">
        <v>1.0212699999999999</v>
      </c>
      <c r="BF202" s="4">
        <v>-1.3951169000000001</v>
      </c>
      <c r="BG202" s="4">
        <v>-0.87369204</v>
      </c>
      <c r="BH202" s="4">
        <v>0.65640100000000001</v>
      </c>
      <c r="BI202" s="4">
        <v>-1.02942</v>
      </c>
      <c r="BJ202" s="4">
        <v>-0.97043014000000005</v>
      </c>
      <c r="BK202" s="4">
        <v>0.66178703000000005</v>
      </c>
      <c r="BL202" s="4">
        <v>-1.350738</v>
      </c>
      <c r="BM202" s="4">
        <v>-1.5982343999999999</v>
      </c>
      <c r="BN202" s="4">
        <v>-1.2519388</v>
      </c>
      <c r="BO202" s="4">
        <v>-0.84811853999999998</v>
      </c>
      <c r="BP202" s="4">
        <v>0.88163740000000002</v>
      </c>
      <c r="BQ202" s="4">
        <v>-0.95763229999999999</v>
      </c>
      <c r="BR202" s="4">
        <v>-1.0494231000000001</v>
      </c>
      <c r="BS202" s="4">
        <v>-1.3982444000000001</v>
      </c>
      <c r="BT202" s="4">
        <v>-1.1632882</v>
      </c>
      <c r="BU202" s="4">
        <v>-1.0004063999999999</v>
      </c>
      <c r="BV202" s="4">
        <v>-0.90496270000000001</v>
      </c>
      <c r="BW202" s="4">
        <v>-0.69533120000000004</v>
      </c>
      <c r="BX202" s="4">
        <v>-1.3867328000000001</v>
      </c>
      <c r="BY202" s="4">
        <v>1.1077036</v>
      </c>
      <c r="BZ202" s="4">
        <v>-1.0096451</v>
      </c>
      <c r="CA202" s="4">
        <v>-1.2179002000000001</v>
      </c>
      <c r="CB202" s="4">
        <v>0.86989989999999995</v>
      </c>
      <c r="CC202" s="4">
        <v>-1.8768022</v>
      </c>
      <c r="CD202" s="4">
        <v>1.0620324999999999</v>
      </c>
      <c r="CE202" s="4">
        <v>-1.0954785</v>
      </c>
      <c r="CF202" s="4">
        <v>-2.1187459999999998</v>
      </c>
      <c r="CG202" s="4">
        <v>-1.9545908000000001</v>
      </c>
      <c r="CH202" s="4">
        <v>0.84460055999999994</v>
      </c>
      <c r="CI202" s="4">
        <v>-1.7560319</v>
      </c>
      <c r="CJ202" s="4">
        <v>-1.2496149999999999</v>
      </c>
      <c r="CK202" s="4">
        <v>0.68968289999999999</v>
      </c>
      <c r="CL202" s="4">
        <v>0.76104105</v>
      </c>
      <c r="CM202" s="4">
        <v>-0.75989399999999996</v>
      </c>
      <c r="CN202" s="4">
        <v>1.6526597999999999</v>
      </c>
      <c r="CO202" s="4">
        <v>1.2601761</v>
      </c>
      <c r="CP202" s="4">
        <v>1.6521306</v>
      </c>
      <c r="CQ202" s="4">
        <v>-1.2429456000000001</v>
      </c>
      <c r="CR202" s="4">
        <v>1.4606463999999999</v>
      </c>
      <c r="CS202" s="4">
        <v>0.85572742999999996</v>
      </c>
      <c r="CT202" s="4">
        <v>0.68504936000000005</v>
      </c>
      <c r="CU202" s="4">
        <v>-0.82655000000000001</v>
      </c>
      <c r="CV202" s="4">
        <v>1.6719440000000001</v>
      </c>
      <c r="CW202" s="4">
        <v>0.94986283999999999</v>
      </c>
      <c r="CX202" s="4">
        <v>1.2468212000000001</v>
      </c>
      <c r="CY202" s="4">
        <v>-1.1013128000000001</v>
      </c>
      <c r="CZ202" s="4">
        <v>1.5232562999999999</v>
      </c>
      <c r="DA202" s="4">
        <v>1.8321445000000001</v>
      </c>
      <c r="DB202" s="4">
        <v>-0.7637661</v>
      </c>
      <c r="DC202" s="4">
        <v>0.88272989999999996</v>
      </c>
      <c r="DD202" s="4">
        <v>1.1064893</v>
      </c>
      <c r="DE202" s="4">
        <v>1.4260218</v>
      </c>
      <c r="DF202" s="4">
        <v>-0.69982390000000005</v>
      </c>
      <c r="DG202" s="4">
        <v>1.0069774</v>
      </c>
      <c r="DH202" s="4">
        <v>1.5264716</v>
      </c>
      <c r="DI202" s="4">
        <v>1.9819857999999999</v>
      </c>
      <c r="DJ202" s="4">
        <v>1.6548598999999999</v>
      </c>
      <c r="DK202" s="4">
        <v>-1.0435736</v>
      </c>
      <c r="DL202" s="4">
        <v>1.7558811000000001</v>
      </c>
      <c r="DM202" s="4">
        <v>1.8291677</v>
      </c>
      <c r="DN202" s="4">
        <v>1.4676461999999999</v>
      </c>
      <c r="DO202" s="4">
        <v>1.6153489999999999</v>
      </c>
      <c r="DP202" s="4">
        <v>-0.79228973000000003</v>
      </c>
      <c r="DQ202" s="4">
        <v>0.94402989999999998</v>
      </c>
      <c r="DR202" s="4">
        <v>1.1996169999999999</v>
      </c>
    </row>
    <row r="203" spans="1:122">
      <c r="A203" s="3" t="s">
        <v>7</v>
      </c>
      <c r="B203" s="8" t="s">
        <v>330</v>
      </c>
      <c r="C203" s="8" t="s">
        <v>421</v>
      </c>
      <c r="D203" s="10" t="s">
        <v>445</v>
      </c>
      <c r="E203" s="4">
        <v>0.89554553999999997</v>
      </c>
      <c r="F203" s="4">
        <v>-1.9725208000000001</v>
      </c>
      <c r="G203" s="4">
        <v>-0.94906056000000005</v>
      </c>
      <c r="H203" s="4">
        <v>-1.1444904</v>
      </c>
      <c r="I203" s="4">
        <v>0.87834453999999995</v>
      </c>
      <c r="J203" s="4">
        <v>1.031183</v>
      </c>
      <c r="K203" s="4">
        <v>0.72580549999999999</v>
      </c>
      <c r="L203" s="4">
        <v>-1.1985484</v>
      </c>
      <c r="M203" s="4">
        <v>-1.4381678</v>
      </c>
      <c r="N203" s="4">
        <v>-1.7568849</v>
      </c>
      <c r="O203" s="4">
        <v>-2.3129860999999998</v>
      </c>
      <c r="P203" s="4">
        <v>-2.4756659999999999</v>
      </c>
      <c r="Q203" s="4">
        <v>-1.8794032000000001</v>
      </c>
      <c r="R203" s="4">
        <v>-1.2596552000000001</v>
      </c>
      <c r="S203" s="4">
        <v>-1.9489782</v>
      </c>
      <c r="T203" s="4">
        <v>-2.1929612000000001</v>
      </c>
      <c r="U203" s="4">
        <v>-1.6456251</v>
      </c>
      <c r="V203" s="4">
        <v>-1.0519780999999999</v>
      </c>
      <c r="W203" s="4">
        <v>-1.8445265</v>
      </c>
      <c r="X203" s="4">
        <v>-1.7473968</v>
      </c>
      <c r="Y203" s="4">
        <v>-0.96639169999999996</v>
      </c>
      <c r="Z203" s="4">
        <v>-1.8909878</v>
      </c>
      <c r="AA203" s="4">
        <v>1.4567057000000001</v>
      </c>
      <c r="AB203" s="4">
        <v>-1.4212908</v>
      </c>
      <c r="AC203" s="4">
        <v>1.2368007999999999</v>
      </c>
      <c r="AD203" s="4">
        <v>0.95243126</v>
      </c>
      <c r="AE203" s="4">
        <v>1.8685210000000001</v>
      </c>
      <c r="AF203" s="4">
        <v>0.7648026</v>
      </c>
      <c r="AG203" s="4">
        <v>1.2951273999999999</v>
      </c>
      <c r="AH203" s="4">
        <v>1.8245388</v>
      </c>
      <c r="AI203" s="4">
        <v>1.5376196</v>
      </c>
      <c r="AJ203" s="4">
        <v>1.5789740999999999</v>
      </c>
      <c r="AK203" s="4">
        <v>-0.99409926000000004</v>
      </c>
      <c r="AL203" s="4">
        <v>1.1182106000000001</v>
      </c>
      <c r="AM203" s="4">
        <v>1.206688</v>
      </c>
      <c r="AN203" s="4">
        <v>1.7193193</v>
      </c>
      <c r="AO203" s="4">
        <v>2.2138420000000001</v>
      </c>
      <c r="AP203" s="4">
        <v>1.8736112</v>
      </c>
      <c r="AQ203" s="4">
        <v>1.9032804000000001</v>
      </c>
      <c r="AR203" s="4">
        <v>1.9971596</v>
      </c>
      <c r="AS203" s="4">
        <v>1.2654045</v>
      </c>
      <c r="AT203" s="4">
        <v>1.3913123999999999</v>
      </c>
      <c r="AU203" s="4">
        <v>-1.4030056</v>
      </c>
      <c r="AV203" s="4">
        <v>1.8648046</v>
      </c>
      <c r="AW203" s="4">
        <v>1.7130700000000001</v>
      </c>
      <c r="AX203" s="4">
        <v>1.6824452999999999</v>
      </c>
      <c r="AY203" s="4">
        <v>1.2185858000000001</v>
      </c>
      <c r="AZ203" s="4">
        <v>1.8882886999999999</v>
      </c>
      <c r="BA203" s="4">
        <v>-1.1226221000000001</v>
      </c>
      <c r="BB203" s="4">
        <v>-1.2870170999999999</v>
      </c>
      <c r="BC203" s="4">
        <v>1.7456061</v>
      </c>
      <c r="BD203" s="4">
        <v>1.567485</v>
      </c>
      <c r="BE203" s="4">
        <v>-1.5758224000000001</v>
      </c>
      <c r="BF203" s="4">
        <v>-1.0743560000000001</v>
      </c>
      <c r="BG203" s="4">
        <v>1.2079856</v>
      </c>
      <c r="BH203" s="4">
        <v>1.0392790000000001</v>
      </c>
      <c r="BI203" s="4">
        <v>-0.89791679999999996</v>
      </c>
      <c r="BJ203" s="4">
        <v>1.4617499</v>
      </c>
      <c r="BK203" s="4">
        <v>-1.0162796999999999</v>
      </c>
      <c r="BL203" s="4">
        <v>0.97199840000000004</v>
      </c>
      <c r="BM203" s="4">
        <v>0.88008140000000001</v>
      </c>
      <c r="BN203" s="4">
        <v>1.1305137000000001</v>
      </c>
      <c r="BO203" s="4">
        <v>-1.1361722999999999</v>
      </c>
      <c r="BP203" s="4">
        <v>-1.3743582000000001</v>
      </c>
      <c r="BQ203" s="4">
        <v>1.7919141999999999</v>
      </c>
      <c r="BR203" s="4">
        <v>-2.0730848000000002</v>
      </c>
      <c r="BS203" s="4">
        <v>1.4296135999999999</v>
      </c>
      <c r="BT203" s="4">
        <v>0.95498574000000003</v>
      </c>
      <c r="BU203" s="4">
        <v>1.9657658</v>
      </c>
      <c r="BV203" s="4">
        <v>-0.83054859999999997</v>
      </c>
      <c r="BW203" s="4">
        <v>-1.3630545999999999</v>
      </c>
      <c r="BX203" s="4">
        <v>-1.3622898999999999</v>
      </c>
      <c r="BY203" s="4">
        <v>1.1750240000000001</v>
      </c>
      <c r="BZ203" s="4">
        <v>-1.9432430999999999</v>
      </c>
      <c r="CA203" s="4">
        <v>0.80456430000000001</v>
      </c>
      <c r="CB203" s="4">
        <v>1.4590433</v>
      </c>
      <c r="CC203" s="4">
        <v>1.1434613</v>
      </c>
      <c r="CD203" s="4">
        <v>-1.066087</v>
      </c>
      <c r="CE203" s="4">
        <v>1.0988728999999999</v>
      </c>
      <c r="CF203" s="4">
        <v>-2.2587297</v>
      </c>
      <c r="CG203" s="4">
        <v>-1.7343006000000001</v>
      </c>
      <c r="CH203" s="4">
        <v>1.6915895999999999</v>
      </c>
      <c r="CI203" s="4">
        <v>0.87664396</v>
      </c>
      <c r="CJ203" s="4">
        <v>-2.1572575999999999</v>
      </c>
      <c r="CK203" s="4">
        <v>1.0794872</v>
      </c>
      <c r="CL203" s="4">
        <v>1.515131</v>
      </c>
      <c r="CM203" s="4">
        <v>0.85541564000000003</v>
      </c>
      <c r="CN203" s="4">
        <v>1.4879631</v>
      </c>
      <c r="CO203" s="4">
        <v>1.4445924000000001</v>
      </c>
      <c r="CP203" s="4">
        <v>1.5847762000000001</v>
      </c>
      <c r="CQ203" s="4">
        <v>-1.4355289</v>
      </c>
      <c r="CR203" s="4">
        <v>1.3953239</v>
      </c>
      <c r="CS203" s="4">
        <v>1.1114134</v>
      </c>
      <c r="CT203" s="4">
        <v>1.5428546999999999</v>
      </c>
      <c r="CU203" s="4">
        <v>-0.81801429999999997</v>
      </c>
      <c r="CV203" s="4">
        <v>-1.2140652000000001</v>
      </c>
      <c r="CW203" s="4">
        <v>1.5615284</v>
      </c>
      <c r="CX203" s="4">
        <v>1.214661</v>
      </c>
      <c r="CY203" s="4">
        <v>1.3187135000000001</v>
      </c>
      <c r="CZ203" s="4">
        <v>1.1578976999999999</v>
      </c>
      <c r="DA203" s="4">
        <v>1.5378704000000001</v>
      </c>
      <c r="DB203" s="4">
        <v>1.1304718</v>
      </c>
      <c r="DC203" s="4">
        <v>1.2172575000000001</v>
      </c>
      <c r="DD203" s="4">
        <v>-1.0112083000000001</v>
      </c>
      <c r="DE203" s="4">
        <v>-1.5734033999999999</v>
      </c>
      <c r="DF203" s="4">
        <v>-1.0167466000000001</v>
      </c>
      <c r="DG203" s="4">
        <v>1.4753307</v>
      </c>
      <c r="DH203" s="4">
        <v>1.7432979</v>
      </c>
      <c r="DI203" s="4">
        <v>2.0161836000000002</v>
      </c>
      <c r="DJ203" s="4">
        <v>1.9733729</v>
      </c>
      <c r="DK203" s="4">
        <v>1.014478</v>
      </c>
      <c r="DL203" s="4">
        <v>1.8396378</v>
      </c>
      <c r="DM203" s="4">
        <v>2.0080046999999999</v>
      </c>
      <c r="DN203" s="4">
        <v>2.0826695000000002</v>
      </c>
      <c r="DO203" s="4">
        <v>2.1290798</v>
      </c>
      <c r="DP203" s="4">
        <v>1.1415092</v>
      </c>
      <c r="DQ203" s="4">
        <v>1.5218020000000001</v>
      </c>
      <c r="DR203" s="4">
        <v>1.4495038</v>
      </c>
    </row>
    <row r="204" spans="1:122">
      <c r="A204" s="3" t="s">
        <v>7</v>
      </c>
      <c r="B204" s="8" t="s">
        <v>331</v>
      </c>
      <c r="C204" s="8" t="s">
        <v>421</v>
      </c>
      <c r="D204" s="10" t="s">
        <v>420</v>
      </c>
      <c r="E204" s="4">
        <v>-0.62781155</v>
      </c>
      <c r="F204" s="4">
        <v>-1.1895453</v>
      </c>
      <c r="G204" s="4">
        <v>-0.80388479999999995</v>
      </c>
      <c r="H204" s="4">
        <v>-1.2293661</v>
      </c>
      <c r="I204" s="4">
        <v>-0.62936769999999997</v>
      </c>
      <c r="J204" s="4">
        <v>-1.4596403</v>
      </c>
      <c r="K204" s="4">
        <v>-1.3779094000000001</v>
      </c>
      <c r="L204" s="4">
        <v>-0.9721611</v>
      </c>
      <c r="M204" s="4">
        <v>-1.6567839</v>
      </c>
      <c r="N204" s="4">
        <v>-1.004902</v>
      </c>
      <c r="O204" s="4">
        <v>-1.5784951</v>
      </c>
      <c r="P204" s="4">
        <v>-1.879302</v>
      </c>
      <c r="Q204" s="4">
        <v>-1.2589892</v>
      </c>
      <c r="R204" s="4">
        <v>-1.2975190999999999</v>
      </c>
      <c r="S204" s="4">
        <v>-1.2607188</v>
      </c>
      <c r="T204" s="4">
        <v>-1.9092070999999999</v>
      </c>
      <c r="U204" s="4">
        <v>-1.3167111</v>
      </c>
      <c r="V204" s="4">
        <v>-1.7204609</v>
      </c>
      <c r="W204" s="4">
        <v>-1.5373296999999999</v>
      </c>
      <c r="X204" s="4">
        <v>-1.7670090000000001</v>
      </c>
      <c r="Y204" s="4">
        <v>-1.5352863000000001</v>
      </c>
      <c r="Z204" s="4">
        <v>-1.5658045</v>
      </c>
      <c r="AA204" s="4">
        <v>-1.4357348999999999</v>
      </c>
      <c r="AB204" s="4">
        <v>-1.3418437000000001</v>
      </c>
      <c r="AC204" s="4">
        <v>0.88428300000000004</v>
      </c>
      <c r="AD204" s="4">
        <v>0.71747280000000002</v>
      </c>
      <c r="AE204" s="4">
        <v>1.1841025000000001</v>
      </c>
      <c r="AF204" s="4">
        <v>-0.71253054999999998</v>
      </c>
      <c r="AG204" s="4">
        <v>0.64657299999999995</v>
      </c>
      <c r="AH204" s="4">
        <v>0.77030694</v>
      </c>
      <c r="AI204" s="4">
        <v>1.1716116999999999</v>
      </c>
      <c r="AJ204" s="4">
        <v>-0.74653417</v>
      </c>
      <c r="AK204" s="4">
        <v>0.98781425</v>
      </c>
      <c r="AL204" s="4">
        <v>1.1016864</v>
      </c>
      <c r="AM204" s="4">
        <v>0.80778740000000004</v>
      </c>
      <c r="AN204" s="4">
        <v>1.7994176</v>
      </c>
      <c r="AO204" s="4">
        <v>1.5749550000000001</v>
      </c>
      <c r="AP204" s="4">
        <v>1.2011354000000001</v>
      </c>
      <c r="AQ204" s="4">
        <v>-0.78871469999999999</v>
      </c>
      <c r="AR204" s="4">
        <v>1.5557679</v>
      </c>
      <c r="AS204" s="4">
        <v>1.2820446000000001</v>
      </c>
      <c r="AT204" s="4">
        <v>-0.96916979999999997</v>
      </c>
      <c r="AU204" s="4">
        <v>0.78444933999999999</v>
      </c>
      <c r="AV204" s="4">
        <v>0.99086790000000002</v>
      </c>
      <c r="AW204" s="4">
        <v>1.5766486</v>
      </c>
      <c r="AX204" s="4">
        <v>1.5205413999999999</v>
      </c>
      <c r="AY204" s="4">
        <v>1.2943035000000001</v>
      </c>
      <c r="AZ204" s="4">
        <v>-0.82752687000000003</v>
      </c>
      <c r="BA204" s="4">
        <v>1.0614488</v>
      </c>
      <c r="BB204" s="4">
        <v>-1.0883094</v>
      </c>
      <c r="BC204" s="4">
        <v>1.0658049999999999</v>
      </c>
      <c r="BD204" s="4">
        <v>0.56598764999999995</v>
      </c>
      <c r="BE204" s="4">
        <v>-0.98470354000000004</v>
      </c>
      <c r="BF204" s="4">
        <v>-0.86305209999999999</v>
      </c>
      <c r="BG204" s="4">
        <v>0.72247910000000004</v>
      </c>
      <c r="BH204" s="4">
        <v>-0.97369640000000002</v>
      </c>
      <c r="BI204" s="4">
        <v>-1.1144856000000001</v>
      </c>
      <c r="BJ204" s="4">
        <v>0.73189890000000002</v>
      </c>
      <c r="BK204" s="4">
        <v>-1.8106384</v>
      </c>
      <c r="BL204" s="4">
        <v>-0.96600246000000001</v>
      </c>
      <c r="BM204" s="4">
        <v>-0.90500979999999998</v>
      </c>
      <c r="BN204" s="4">
        <v>1.2792287</v>
      </c>
      <c r="BO204" s="4">
        <v>-1.2701633000000001</v>
      </c>
      <c r="BP204" s="4">
        <v>-0.90777682999999998</v>
      </c>
      <c r="BQ204" s="4">
        <v>0.89689785</v>
      </c>
      <c r="BR204" s="4">
        <v>-1.9736719</v>
      </c>
      <c r="BS204" s="4">
        <v>-0.84694749999999996</v>
      </c>
      <c r="BT204" s="4">
        <v>-1.2783875</v>
      </c>
      <c r="BU204" s="4">
        <v>1.2312164000000001</v>
      </c>
      <c r="BV204" s="4">
        <v>0.7010364</v>
      </c>
      <c r="BW204" s="4">
        <v>-1.4886461</v>
      </c>
      <c r="BX204" s="4">
        <v>-0.79130250000000002</v>
      </c>
      <c r="BY204" s="4">
        <v>-0.67765070000000005</v>
      </c>
      <c r="BZ204" s="4">
        <v>-1.3457885000000001</v>
      </c>
      <c r="CA204" s="4">
        <v>-1.1205194999999999</v>
      </c>
      <c r="CB204" s="4">
        <v>-1.1512241000000001</v>
      </c>
      <c r="CC204" s="4">
        <v>-0.97057252999999999</v>
      </c>
      <c r="CD204" s="4">
        <v>0.8398909</v>
      </c>
      <c r="CE204" s="4">
        <v>-1.0496829000000001</v>
      </c>
      <c r="CF204" s="4">
        <v>-1.8523115000000001</v>
      </c>
      <c r="CG204" s="4">
        <v>-1.7348071</v>
      </c>
      <c r="CH204" s="4">
        <v>1.0401107999999999</v>
      </c>
      <c r="CI204" s="4">
        <v>-1.2721833</v>
      </c>
      <c r="CJ204" s="4">
        <v>-1.0003209</v>
      </c>
      <c r="CK204" s="4">
        <v>-1.1793818</v>
      </c>
      <c r="CL204" s="4">
        <v>-0.67573260000000002</v>
      </c>
      <c r="CM204" s="4">
        <v>1.003779</v>
      </c>
      <c r="CN204" s="4">
        <v>1.0346344000000001</v>
      </c>
      <c r="CO204" s="4">
        <v>0.63417864000000002</v>
      </c>
      <c r="CP204" s="4">
        <v>0.98192285999999995</v>
      </c>
      <c r="CQ204" s="4">
        <v>-0.68433750000000004</v>
      </c>
      <c r="CR204" s="4">
        <v>0.89010732999999997</v>
      </c>
      <c r="CS204" s="4">
        <v>1.2075179</v>
      </c>
      <c r="CT204" s="4">
        <v>1.0412372000000001</v>
      </c>
      <c r="CU204" s="4">
        <v>0.57095826000000005</v>
      </c>
      <c r="CV204" s="4">
        <v>0.82086559999999997</v>
      </c>
      <c r="CW204" s="4">
        <v>1.0748926000000001</v>
      </c>
      <c r="CX204" s="4">
        <v>0.75751990000000002</v>
      </c>
      <c r="CY204" s="4">
        <v>0.80403530000000001</v>
      </c>
      <c r="CZ204" s="4">
        <v>1.6416143000000001</v>
      </c>
      <c r="DA204" s="4">
        <v>0.81293340000000003</v>
      </c>
      <c r="DB204" s="4">
        <v>0.90191319999999997</v>
      </c>
      <c r="DC204" s="4">
        <v>0.74212264999999999</v>
      </c>
      <c r="DD204" s="4">
        <v>0.83199065999999999</v>
      </c>
      <c r="DE204" s="4">
        <v>-1.2553558</v>
      </c>
      <c r="DF204" s="4">
        <v>0.46528747999999998</v>
      </c>
      <c r="DG204" s="4">
        <v>0.84880036000000003</v>
      </c>
      <c r="DH204" s="4">
        <v>1.0296856999999999</v>
      </c>
      <c r="DI204" s="4">
        <v>2.1755672000000001</v>
      </c>
      <c r="DJ204" s="4">
        <v>-1.4113367000000001</v>
      </c>
      <c r="DK204" s="4">
        <v>0.67018323999999996</v>
      </c>
      <c r="DL204" s="4">
        <v>0.97722094999999998</v>
      </c>
      <c r="DM204" s="4">
        <v>0.99621515999999999</v>
      </c>
      <c r="DN204" s="4">
        <v>1.1596466999999999</v>
      </c>
      <c r="DO204" s="4">
        <v>1.3719467999999999</v>
      </c>
      <c r="DP204" s="4">
        <v>1.1274265999999999</v>
      </c>
      <c r="DQ204" s="4">
        <v>1.0289695999999999</v>
      </c>
      <c r="DR204" s="4">
        <v>0.75198100000000001</v>
      </c>
    </row>
    <row r="205" spans="1:122">
      <c r="A205" s="3" t="s">
        <v>7</v>
      </c>
      <c r="B205" s="8" t="s">
        <v>332</v>
      </c>
      <c r="C205" s="8" t="s">
        <v>421</v>
      </c>
      <c r="D205" s="10" t="s">
        <v>446</v>
      </c>
      <c r="E205" s="4">
        <v>0.71660659999999998</v>
      </c>
      <c r="F205" s="4">
        <v>-1.4871916000000001</v>
      </c>
      <c r="G205" s="4">
        <v>-1.111575</v>
      </c>
      <c r="H205" s="4">
        <v>-1.3651508000000001</v>
      </c>
      <c r="I205" s="4">
        <v>-0.86634314000000001</v>
      </c>
      <c r="J205" s="4">
        <v>-0.91316629999999999</v>
      </c>
      <c r="K205" s="4">
        <v>-1.5486523999999999</v>
      </c>
      <c r="L205" s="4">
        <v>-1.5129619000000001</v>
      </c>
      <c r="M205" s="4">
        <v>0.60825340000000006</v>
      </c>
      <c r="N205" s="4">
        <v>-1.4046794</v>
      </c>
      <c r="O205" s="4">
        <v>-1.7195955999999999</v>
      </c>
      <c r="P205" s="4">
        <v>-2.2657053</v>
      </c>
      <c r="Q205" s="4">
        <v>-0.77548956999999996</v>
      </c>
      <c r="R205" s="4">
        <v>0.70551646000000001</v>
      </c>
      <c r="S205" s="4">
        <v>-1.0674684000000001</v>
      </c>
      <c r="T205" s="4">
        <v>-1.3893169999999999</v>
      </c>
      <c r="U205" s="4">
        <v>0.95256596999999998</v>
      </c>
      <c r="V205" s="4">
        <v>-1.4084894999999999</v>
      </c>
      <c r="W205" s="4">
        <v>-0.76954173999999997</v>
      </c>
      <c r="X205" s="4">
        <v>-1.5378624999999999</v>
      </c>
      <c r="Y205" s="4">
        <v>-1.2287849</v>
      </c>
      <c r="Z205" s="4">
        <v>-1.8450742</v>
      </c>
      <c r="AA205" s="4">
        <v>-0.75988820000000001</v>
      </c>
      <c r="AB205" s="4">
        <v>-0.98413819999999996</v>
      </c>
      <c r="AC205" s="4">
        <v>0.63130754</v>
      </c>
      <c r="AD205" s="4">
        <v>-0.78147359999999999</v>
      </c>
      <c r="AE205" s="4">
        <v>-0.82281934999999995</v>
      </c>
      <c r="AF205" s="4">
        <v>-1.0230808</v>
      </c>
      <c r="AG205" s="4">
        <v>1.0628630999999999</v>
      </c>
      <c r="AH205" s="4">
        <v>1.427605</v>
      </c>
      <c r="AI205" s="4">
        <v>1.509161</v>
      </c>
      <c r="AJ205" s="4">
        <v>0.78695550000000003</v>
      </c>
      <c r="AK205" s="4">
        <v>0.85482460000000005</v>
      </c>
      <c r="AL205" s="4">
        <v>0.93844819999999995</v>
      </c>
      <c r="AM205" s="4">
        <v>0.72134790000000004</v>
      </c>
      <c r="AN205" s="4">
        <v>0.83919270000000001</v>
      </c>
      <c r="AO205" s="4">
        <v>1.5182239</v>
      </c>
      <c r="AP205" s="4">
        <v>1.1126547</v>
      </c>
      <c r="AQ205" s="4">
        <v>-0.60161160000000002</v>
      </c>
      <c r="AR205" s="4">
        <v>1.5389017</v>
      </c>
      <c r="AS205" s="4">
        <v>0.78047390000000005</v>
      </c>
      <c r="AT205" s="4">
        <v>-0.76006600000000002</v>
      </c>
      <c r="AU205" s="4">
        <v>-0.61299323999999999</v>
      </c>
      <c r="AV205" s="4">
        <v>1.9984839999999999</v>
      </c>
      <c r="AW205" s="4">
        <v>1.6477082000000001</v>
      </c>
      <c r="AX205" s="4">
        <v>1.5827807</v>
      </c>
      <c r="AY205" s="4">
        <v>1.3599294</v>
      </c>
      <c r="AZ205" s="4">
        <v>-0.64506410000000003</v>
      </c>
      <c r="BA205" s="4">
        <v>0.78673386999999995</v>
      </c>
      <c r="BB205" s="4">
        <v>-0.68145990000000001</v>
      </c>
      <c r="BC205" s="4">
        <v>1.2130141999999999</v>
      </c>
      <c r="BD205" s="4">
        <v>-0.70820919999999998</v>
      </c>
      <c r="BE205" s="4">
        <v>-1.2924072</v>
      </c>
      <c r="BF205" s="4">
        <v>-1.579415</v>
      </c>
      <c r="BG205" s="4">
        <v>-0.81015307000000003</v>
      </c>
      <c r="BH205" s="4">
        <v>-2.5367248</v>
      </c>
      <c r="BI205" s="4">
        <v>-1.1988858</v>
      </c>
      <c r="BJ205" s="4">
        <v>-0.82977000000000001</v>
      </c>
      <c r="BK205" s="4">
        <v>-1.7021481000000001</v>
      </c>
      <c r="BL205" s="4">
        <v>-1.5038049</v>
      </c>
      <c r="BM205" s="4">
        <v>-2.3506079</v>
      </c>
      <c r="BN205" s="4">
        <v>-1.4535041</v>
      </c>
      <c r="BO205" s="4">
        <v>-0.74081350000000001</v>
      </c>
      <c r="BP205" s="4">
        <v>-1.0103111</v>
      </c>
      <c r="BQ205" s="4">
        <v>-1.6051464</v>
      </c>
      <c r="BR205" s="4">
        <v>-1.6477523999999999</v>
      </c>
      <c r="BS205" s="4">
        <v>0.90353059999999996</v>
      </c>
      <c r="BT205" s="4">
        <v>-1.5745587000000001</v>
      </c>
      <c r="BU205" s="4">
        <v>-0.76658780000000004</v>
      </c>
      <c r="BV205" s="4">
        <v>-1.3793716</v>
      </c>
      <c r="BW205" s="4">
        <v>-0.79379089999999997</v>
      </c>
      <c r="BX205" s="4">
        <v>-1.921832</v>
      </c>
      <c r="BY205" s="4">
        <v>-1.2800323</v>
      </c>
      <c r="BZ205" s="4">
        <v>-1.5019347999999999</v>
      </c>
      <c r="CA205" s="4">
        <v>-2.3344369999999999</v>
      </c>
      <c r="CB205" s="4">
        <v>-1.6148081000000001</v>
      </c>
      <c r="CC205" s="4">
        <v>-1.7885656000000001</v>
      </c>
      <c r="CD205" s="4">
        <v>-0.69724220000000003</v>
      </c>
      <c r="CE205" s="4">
        <v>-1.8616824999999999</v>
      </c>
      <c r="CF205" s="4">
        <v>-2.1805549000000002</v>
      </c>
      <c r="CG205" s="4">
        <v>-2.1240443999999998</v>
      </c>
      <c r="CH205" s="4">
        <v>1.0370785</v>
      </c>
      <c r="CI205" s="4">
        <v>-2.1605409999999998</v>
      </c>
      <c r="CJ205" s="4">
        <v>-1.5812606</v>
      </c>
      <c r="CK205" s="4">
        <v>-1.3097953</v>
      </c>
      <c r="CL205" s="4">
        <v>-0.48530786999999997</v>
      </c>
      <c r="CM205" s="4">
        <v>-0.50141139999999995</v>
      </c>
      <c r="CN205" s="4">
        <v>0.89233910000000005</v>
      </c>
      <c r="CO205" s="4">
        <v>0.65044469999999999</v>
      </c>
      <c r="CP205" s="4">
        <v>0.62805986000000003</v>
      </c>
      <c r="CQ205" s="4">
        <v>1.1236849</v>
      </c>
      <c r="CR205" s="4">
        <v>2.0557854</v>
      </c>
      <c r="CS205" s="4">
        <v>1.1945049000000001</v>
      </c>
      <c r="CT205" s="4">
        <v>1.0226687000000001</v>
      </c>
      <c r="CU205" s="4">
        <v>0.91651075999999998</v>
      </c>
      <c r="CV205" s="4">
        <v>1.2940874</v>
      </c>
      <c r="CW205" s="4">
        <v>1.3342579999999999</v>
      </c>
      <c r="CX205" s="4">
        <v>0.76762617</v>
      </c>
      <c r="CY205" s="4">
        <v>1.2429912000000001</v>
      </c>
      <c r="CZ205" s="4">
        <v>1.167446</v>
      </c>
      <c r="DA205" s="4">
        <v>1.7325819</v>
      </c>
      <c r="DB205" s="4">
        <v>0.48772860000000001</v>
      </c>
      <c r="DC205" s="4">
        <v>0.83006029999999997</v>
      </c>
      <c r="DD205" s="4">
        <v>0.4516</v>
      </c>
      <c r="DE205" s="4">
        <v>-0.60113470000000002</v>
      </c>
      <c r="DF205" s="4">
        <v>-1.2033961</v>
      </c>
      <c r="DG205" s="4">
        <v>1.2809372999999999</v>
      </c>
      <c r="DH205" s="4">
        <v>1.4058166999999999</v>
      </c>
      <c r="DI205" s="4">
        <v>1.9383442</v>
      </c>
      <c r="DJ205" s="4">
        <v>0.96446955000000001</v>
      </c>
      <c r="DK205" s="4">
        <v>-0.40196325999999999</v>
      </c>
      <c r="DL205" s="4">
        <v>1.4346329</v>
      </c>
      <c r="DM205" s="4">
        <v>1.8364897</v>
      </c>
      <c r="DN205" s="4">
        <v>0.72336739999999999</v>
      </c>
      <c r="DO205" s="4">
        <v>1.2604854000000001</v>
      </c>
      <c r="DP205" s="4">
        <v>-0.88795184999999999</v>
      </c>
      <c r="DQ205" s="4">
        <v>1.3427823999999999</v>
      </c>
      <c r="DR205" s="4">
        <v>0.86997305999999996</v>
      </c>
    </row>
    <row r="206" spans="1:122">
      <c r="A206" s="3" t="s">
        <v>7</v>
      </c>
      <c r="B206" s="8" t="s">
        <v>333</v>
      </c>
      <c r="C206" s="8" t="s">
        <v>421</v>
      </c>
      <c r="D206" s="10"/>
      <c r="E206" s="4">
        <v>0.69867599999999996</v>
      </c>
      <c r="F206" s="4">
        <v>-1.1653655000000001</v>
      </c>
      <c r="G206" s="4">
        <v>0.58088329999999999</v>
      </c>
      <c r="H206" s="4">
        <v>-1.080225</v>
      </c>
      <c r="I206" s="4">
        <v>0.92692680000000005</v>
      </c>
      <c r="J206" s="4">
        <v>0.595001</v>
      </c>
      <c r="K206" s="4">
        <v>-0.72698854999999996</v>
      </c>
      <c r="L206" s="4">
        <v>-2.0057516</v>
      </c>
      <c r="M206" s="4">
        <v>-1.8987271999999999</v>
      </c>
      <c r="N206" s="4">
        <v>-2.0012623999999999</v>
      </c>
      <c r="O206" s="4">
        <v>-1.7632295</v>
      </c>
      <c r="P206" s="4">
        <v>-2.5251025999999999</v>
      </c>
      <c r="Q206" s="4">
        <v>-1.7662665</v>
      </c>
      <c r="R206" s="4">
        <v>-1.9972669000000001</v>
      </c>
      <c r="S206" s="4">
        <v>2.1220933999999998</v>
      </c>
      <c r="T206" s="4">
        <v>-1.8060714</v>
      </c>
      <c r="U206" s="4">
        <v>-1.1847831</v>
      </c>
      <c r="V206" s="4">
        <v>-1.4099537</v>
      </c>
      <c r="W206" s="4">
        <v>-1.5651387000000001</v>
      </c>
      <c r="X206" s="4">
        <v>-1.3276855000000001</v>
      </c>
      <c r="Y206" s="4">
        <v>-1.2388462</v>
      </c>
      <c r="Z206" s="4">
        <v>-1.4031769999999999</v>
      </c>
      <c r="AA206" s="4">
        <v>2.2761589999999998</v>
      </c>
      <c r="AB206" s="4">
        <v>-1.2227771000000001</v>
      </c>
      <c r="AC206" s="4">
        <v>0.92815859999999994</v>
      </c>
      <c r="AD206" s="4">
        <v>-0.93544459999999996</v>
      </c>
      <c r="AE206" s="4">
        <v>1.4039204999999999</v>
      </c>
      <c r="AF206" s="4">
        <v>1.3920121999999999</v>
      </c>
      <c r="AG206" s="4">
        <v>1.4325979</v>
      </c>
      <c r="AH206" s="4">
        <v>2.8285193</v>
      </c>
      <c r="AI206" s="4">
        <v>1.2774768000000001</v>
      </c>
      <c r="AJ206" s="4">
        <v>-1.0854372999999999</v>
      </c>
      <c r="AK206" s="4">
        <v>-0.95234189999999996</v>
      </c>
      <c r="AL206" s="4">
        <v>1.0442629000000001</v>
      </c>
      <c r="AM206" s="4">
        <v>1.4001139</v>
      </c>
      <c r="AN206" s="4">
        <v>1.3143258</v>
      </c>
      <c r="AO206" s="4">
        <v>1.3655993</v>
      </c>
      <c r="AP206" s="4">
        <v>0.97607900000000003</v>
      </c>
      <c r="AQ206" s="4">
        <v>1.5818279</v>
      </c>
      <c r="AR206" s="4">
        <v>1.5261351000000001</v>
      </c>
      <c r="AS206" s="4">
        <v>0.93279780000000001</v>
      </c>
      <c r="AT206" s="4">
        <v>1.0351554999999999</v>
      </c>
      <c r="AU206" s="4">
        <v>0.81524514999999997</v>
      </c>
      <c r="AV206" s="4">
        <v>2.0736938</v>
      </c>
      <c r="AW206" s="4">
        <v>2.2023602000000002</v>
      </c>
      <c r="AX206" s="4">
        <v>2.7057660000000001</v>
      </c>
      <c r="AY206" s="4">
        <v>2.1877165000000001</v>
      </c>
      <c r="AZ206" s="4">
        <v>-0.84242830000000002</v>
      </c>
      <c r="BA206" s="4">
        <v>1.1405094</v>
      </c>
      <c r="BB206" s="4">
        <v>0.65200924999999998</v>
      </c>
      <c r="BC206" s="4">
        <v>1.0849628</v>
      </c>
      <c r="BD206" s="4">
        <v>1.0129231000000001</v>
      </c>
      <c r="BE206" s="4">
        <v>-1.8486228</v>
      </c>
      <c r="BF206" s="4">
        <v>-1.7895460999999999</v>
      </c>
      <c r="BG206" s="4">
        <v>-0.86338556</v>
      </c>
      <c r="BH206" s="4">
        <v>-1.3366243</v>
      </c>
      <c r="BI206" s="4">
        <v>-1.0241442999999999</v>
      </c>
      <c r="BJ206" s="4">
        <v>1.0416399999999999</v>
      </c>
      <c r="BK206" s="4">
        <v>-0.91323370000000004</v>
      </c>
      <c r="BL206" s="4">
        <v>-1.0265983000000001</v>
      </c>
      <c r="BM206" s="4">
        <v>-2.373799</v>
      </c>
      <c r="BN206" s="4">
        <v>-0.93293890000000002</v>
      </c>
      <c r="BO206" s="4">
        <v>1.1991225000000001</v>
      </c>
      <c r="BP206" s="4">
        <v>-0.81036973000000001</v>
      </c>
      <c r="BQ206" s="4">
        <v>0.65000469999999999</v>
      </c>
      <c r="BR206" s="4">
        <v>-1.3370949999999999</v>
      </c>
      <c r="BS206" s="4">
        <v>1.1550905</v>
      </c>
      <c r="BT206" s="4">
        <v>-1.3740304000000001</v>
      </c>
      <c r="BU206" s="4">
        <v>1.3089097999999999</v>
      </c>
      <c r="BV206" s="4">
        <v>-1.351486</v>
      </c>
      <c r="BW206" s="4">
        <v>-1.0750997</v>
      </c>
      <c r="BX206" s="4">
        <v>-0.89295864000000003</v>
      </c>
      <c r="BY206" s="4">
        <v>-1.3717261999999999</v>
      </c>
      <c r="BZ206" s="4">
        <v>-1.3368844</v>
      </c>
      <c r="CA206" s="4">
        <v>-1.4356812999999999</v>
      </c>
      <c r="CB206" s="4">
        <v>-1.3193119</v>
      </c>
      <c r="CC206" s="4">
        <v>-1.5419616</v>
      </c>
      <c r="CD206" s="4">
        <v>1.0633288999999999</v>
      </c>
      <c r="CE206" s="4">
        <v>-1.550011</v>
      </c>
      <c r="CF206" s="4">
        <v>-1.2715616000000001</v>
      </c>
      <c r="CG206" s="4">
        <v>-2.8562593000000001</v>
      </c>
      <c r="CH206" s="4">
        <v>2.3373210000000002</v>
      </c>
      <c r="CI206" s="4">
        <v>-0.90454190000000001</v>
      </c>
      <c r="CJ206" s="4">
        <v>-1.5168241</v>
      </c>
      <c r="CK206" s="4">
        <v>-0.91963320000000004</v>
      </c>
      <c r="CL206" s="4">
        <v>1.2915919</v>
      </c>
      <c r="CM206" s="4">
        <v>2.1545505999999999</v>
      </c>
      <c r="CN206" s="4">
        <v>-2.1433806</v>
      </c>
      <c r="CO206" s="4">
        <v>1.2823315</v>
      </c>
      <c r="CP206" s="4">
        <v>0.98462963000000003</v>
      </c>
      <c r="CQ206" s="4">
        <v>-0.81993179999999999</v>
      </c>
      <c r="CR206" s="4">
        <v>1.2947358</v>
      </c>
      <c r="CS206" s="4">
        <v>1.0503134999999999</v>
      </c>
      <c r="CT206" s="4">
        <v>1.0511652</v>
      </c>
      <c r="CU206" s="4">
        <v>1.7142686</v>
      </c>
      <c r="CV206" s="4">
        <v>1.3011773</v>
      </c>
      <c r="CW206" s="4">
        <v>1.3255357999999999</v>
      </c>
      <c r="CX206" s="4">
        <v>0.92858059999999998</v>
      </c>
      <c r="CY206" s="4">
        <v>1.1541041000000001</v>
      </c>
      <c r="CZ206" s="4">
        <v>1.2747678</v>
      </c>
      <c r="DA206" s="4">
        <v>1.3766757999999999</v>
      </c>
      <c r="DB206" s="4">
        <v>-0.82807410000000004</v>
      </c>
      <c r="DC206" s="4">
        <v>0.92168620000000001</v>
      </c>
      <c r="DD206" s="4">
        <v>-0.88295129999999999</v>
      </c>
      <c r="DE206" s="4">
        <v>-1.1846547999999999</v>
      </c>
      <c r="DF206" s="4">
        <v>0.90013224000000003</v>
      </c>
      <c r="DG206" s="4">
        <v>1.1253416999999999</v>
      </c>
      <c r="DH206" s="4">
        <v>-0.79245054999999998</v>
      </c>
      <c r="DI206" s="4">
        <v>1.7118982</v>
      </c>
      <c r="DJ206" s="4">
        <v>1.1566799999999999</v>
      </c>
      <c r="DK206" s="4">
        <v>0.6741393</v>
      </c>
      <c r="DL206" s="4">
        <v>2.1448537999999999</v>
      </c>
      <c r="DM206" s="4">
        <v>2.2626895999999999</v>
      </c>
      <c r="DN206" s="4">
        <v>1.9372385000000001</v>
      </c>
      <c r="DO206" s="4">
        <v>1.4424777</v>
      </c>
      <c r="DP206" s="4">
        <v>-1.1126126999999999</v>
      </c>
      <c r="DQ206" s="4">
        <v>1.3553337999999999</v>
      </c>
      <c r="DR206" s="4">
        <v>1.3611945999999999</v>
      </c>
    </row>
    <row r="207" spans="1:122">
      <c r="A207" s="3" t="s">
        <v>7</v>
      </c>
      <c r="B207" s="8" t="s">
        <v>334</v>
      </c>
      <c r="C207" s="8" t="s">
        <v>421</v>
      </c>
      <c r="D207" s="10" t="s">
        <v>447</v>
      </c>
      <c r="E207" s="4">
        <v>-0.74984589999999995</v>
      </c>
      <c r="F207" s="4">
        <v>-1.4575785000000001</v>
      </c>
      <c r="G207" s="4">
        <v>-1.0534635000000001</v>
      </c>
      <c r="H207" s="4">
        <v>-1.3280395</v>
      </c>
      <c r="I207" s="4">
        <v>-0.70300967000000003</v>
      </c>
      <c r="J207" s="4">
        <v>-1.1016935000000001</v>
      </c>
      <c r="K207" s="4">
        <v>-1.6886213000000001</v>
      </c>
      <c r="L207" s="4">
        <v>-1.4037906</v>
      </c>
      <c r="M207" s="4">
        <v>-1.8636671</v>
      </c>
      <c r="N207" s="4">
        <v>-2.231636</v>
      </c>
      <c r="O207" s="4">
        <v>-1.2351329</v>
      </c>
      <c r="P207" s="4">
        <v>-2.0232049999999999</v>
      </c>
      <c r="Q207" s="4">
        <v>-1.0232288</v>
      </c>
      <c r="R207" s="4">
        <v>-1.1780174000000001</v>
      </c>
      <c r="S207" s="4">
        <v>-1.1079760999999999</v>
      </c>
      <c r="T207" s="4">
        <v>-2.1058780000000001</v>
      </c>
      <c r="U207" s="4">
        <v>-0.88709749999999998</v>
      </c>
      <c r="V207" s="4">
        <v>0.98597950000000001</v>
      </c>
      <c r="W207" s="4">
        <v>0.85198070000000004</v>
      </c>
      <c r="X207" s="4">
        <v>-1.7076724999999999</v>
      </c>
      <c r="Y207" s="4">
        <v>-1.7380831000000001</v>
      </c>
      <c r="Z207" s="4">
        <v>-1.3481188</v>
      </c>
      <c r="AA207" s="4">
        <v>1.2170749999999999</v>
      </c>
      <c r="AB207" s="4">
        <v>-0.90136486000000005</v>
      </c>
      <c r="AC207" s="4">
        <v>1.1096151000000001</v>
      </c>
      <c r="AD207" s="4">
        <v>0.89834225000000001</v>
      </c>
      <c r="AE207" s="4">
        <v>1.3655138</v>
      </c>
      <c r="AF207" s="4">
        <v>1.4579167</v>
      </c>
      <c r="AG207" s="4">
        <v>1.4088689000000001</v>
      </c>
      <c r="AH207" s="4">
        <v>1.7156502</v>
      </c>
      <c r="AI207" s="4">
        <v>-1.8524044</v>
      </c>
      <c r="AJ207" s="4">
        <v>-2.2422970000000002</v>
      </c>
      <c r="AK207" s="4">
        <v>1.2346699000000001</v>
      </c>
      <c r="AL207" s="4">
        <v>1.3877215000000001</v>
      </c>
      <c r="AM207" s="4">
        <v>1.7532029</v>
      </c>
      <c r="AN207" s="4">
        <v>-1.1864034999999999</v>
      </c>
      <c r="AO207" s="4">
        <v>1.4844362</v>
      </c>
      <c r="AP207" s="4">
        <v>1.4017291999999999</v>
      </c>
      <c r="AQ207" s="4">
        <v>-1.2731600999999999</v>
      </c>
      <c r="AR207" s="4">
        <v>1.9343348</v>
      </c>
      <c r="AS207" s="4">
        <v>-0.99265519999999996</v>
      </c>
      <c r="AT207" s="4">
        <v>-0.87578100000000003</v>
      </c>
      <c r="AU207" s="4">
        <v>0.97101470000000001</v>
      </c>
      <c r="AV207" s="4">
        <v>1.2549143</v>
      </c>
      <c r="AW207" s="4">
        <v>2.1266145999999999</v>
      </c>
      <c r="AX207" s="4">
        <v>1.9312092000000001</v>
      </c>
      <c r="AY207" s="4">
        <v>2.0830943999999998</v>
      </c>
      <c r="AZ207" s="4">
        <v>-1.7785829</v>
      </c>
      <c r="BA207" s="4">
        <v>-1.0519189</v>
      </c>
      <c r="BB207" s="4">
        <v>-1.3768743999999999</v>
      </c>
      <c r="BC207" s="4">
        <v>0.87638663999999999</v>
      </c>
      <c r="BD207" s="4">
        <v>1.11476</v>
      </c>
      <c r="BE207" s="4">
        <v>-1.5745530999999999</v>
      </c>
      <c r="BF207" s="4">
        <v>-1.3654021999999999</v>
      </c>
      <c r="BG207" s="4">
        <v>2.0413697000000002</v>
      </c>
      <c r="BH207" s="4">
        <v>1.1684026000000001</v>
      </c>
      <c r="BI207" s="4">
        <v>0.80629059999999997</v>
      </c>
      <c r="BJ207" s="4">
        <v>1.2800628000000001</v>
      </c>
      <c r="BK207" s="4">
        <v>2.0473697</v>
      </c>
      <c r="BL207" s="4">
        <v>1.3882068000000001</v>
      </c>
      <c r="BM207" s="4">
        <v>1.0881908</v>
      </c>
      <c r="BN207" s="4">
        <v>0.85441476000000005</v>
      </c>
      <c r="BO207" s="4">
        <v>1.0838217000000001</v>
      </c>
      <c r="BP207" s="4">
        <v>-1.200321</v>
      </c>
      <c r="BQ207" s="4">
        <v>1.1037592000000001</v>
      </c>
      <c r="BR207" s="4">
        <v>-1.7302436000000001</v>
      </c>
      <c r="BS207" s="4">
        <v>1.1148195999999999</v>
      </c>
      <c r="BT207" s="4">
        <v>0.99634180000000006</v>
      </c>
      <c r="BU207" s="4">
        <v>1.9613263999999999</v>
      </c>
      <c r="BV207" s="4">
        <v>1.3866388999999999</v>
      </c>
      <c r="BW207" s="4">
        <v>-1.04366</v>
      </c>
      <c r="BX207" s="4">
        <v>0.76142483999999999</v>
      </c>
      <c r="BY207" s="4">
        <v>-1.0260499999999999</v>
      </c>
      <c r="BZ207" s="4">
        <v>-0.9264753</v>
      </c>
      <c r="CA207" s="4">
        <v>-1.4682063999999999</v>
      </c>
      <c r="CB207" s="4">
        <v>-1.2226356</v>
      </c>
      <c r="CC207" s="4">
        <v>0.95988260000000003</v>
      </c>
      <c r="CD207" s="4">
        <v>-1.1941394999999999</v>
      </c>
      <c r="CE207" s="4">
        <v>-0.87375855000000002</v>
      </c>
      <c r="CF207" s="4">
        <v>-1.8003498</v>
      </c>
      <c r="CG207" s="4">
        <v>-2.2703935999999998</v>
      </c>
      <c r="CH207" s="4">
        <v>1.9053335</v>
      </c>
      <c r="CI207" s="4">
        <v>1.5201853999999999</v>
      </c>
      <c r="CJ207" s="4">
        <v>-2.134153</v>
      </c>
      <c r="CK207" s="4">
        <v>0.92976159999999997</v>
      </c>
      <c r="CL207" s="4">
        <v>1.1920394000000001</v>
      </c>
      <c r="CM207" s="4">
        <v>-1.2896567999999999</v>
      </c>
      <c r="CN207" s="4">
        <v>0.96522280000000005</v>
      </c>
      <c r="CO207" s="4">
        <v>1.5786201</v>
      </c>
      <c r="CP207" s="4">
        <v>2.2513108000000002</v>
      </c>
      <c r="CQ207" s="4">
        <v>1.7569608999999999</v>
      </c>
      <c r="CR207" s="4">
        <v>-0.50883679999999998</v>
      </c>
      <c r="CS207" s="4">
        <v>-1.0741111000000001</v>
      </c>
      <c r="CT207" s="4">
        <v>2.3401968000000002</v>
      </c>
      <c r="CU207" s="4">
        <v>2.2705834</v>
      </c>
      <c r="CV207" s="4">
        <v>1.2307456000000001</v>
      </c>
      <c r="CW207" s="4">
        <v>-1.6628691</v>
      </c>
      <c r="CX207" s="4">
        <v>1.690507</v>
      </c>
      <c r="CY207" s="4">
        <v>1.2398779</v>
      </c>
      <c r="CZ207" s="4">
        <v>1.6447734000000001</v>
      </c>
      <c r="DA207" s="4">
        <v>0.95556700000000006</v>
      </c>
      <c r="DB207" s="4">
        <v>1.7786808000000001</v>
      </c>
      <c r="DC207" s="4">
        <v>1.8928216</v>
      </c>
      <c r="DD207" s="4">
        <v>-1.7680738</v>
      </c>
      <c r="DE207" s="4">
        <v>0.73027295000000003</v>
      </c>
      <c r="DF207" s="4">
        <v>1.03145</v>
      </c>
      <c r="DG207" s="4">
        <v>1.280524</v>
      </c>
      <c r="DH207" s="4">
        <v>0.64451840000000005</v>
      </c>
      <c r="DI207" s="4">
        <v>1.4004867000000001</v>
      </c>
      <c r="DJ207" s="4">
        <v>0.40656750000000003</v>
      </c>
      <c r="DK207" s="4">
        <v>-0.87024290000000004</v>
      </c>
      <c r="DL207" s="4">
        <v>1.9237006999999999</v>
      </c>
      <c r="DM207" s="4">
        <v>2.2716409999999998</v>
      </c>
      <c r="DN207" s="4">
        <v>1.8674723</v>
      </c>
      <c r="DO207" s="4">
        <v>2.1843796000000002</v>
      </c>
      <c r="DP207" s="4">
        <v>0.73006970000000004</v>
      </c>
      <c r="DQ207" s="4">
        <v>1.9911665000000001</v>
      </c>
      <c r="DR207" s="4">
        <v>1.7270985000000001</v>
      </c>
    </row>
    <row r="208" spans="1:122">
      <c r="A208" s="3" t="s">
        <v>7</v>
      </c>
      <c r="B208" s="8" t="s">
        <v>335</v>
      </c>
      <c r="C208" s="8" t="s">
        <v>421</v>
      </c>
      <c r="D208" s="10"/>
      <c r="E208" s="4">
        <v>-0.75666199999999995</v>
      </c>
      <c r="F208" s="4">
        <v>-1.6044407999999999</v>
      </c>
      <c r="G208" s="4">
        <v>-1.296376</v>
      </c>
      <c r="H208" s="4">
        <v>-1.9596003</v>
      </c>
      <c r="I208" s="4">
        <v>-1.0478441999999999</v>
      </c>
      <c r="J208" s="4">
        <v>-1.092786</v>
      </c>
      <c r="K208" s="4">
        <v>-1.6365898999999999</v>
      </c>
      <c r="L208" s="4">
        <v>-1.2610424</v>
      </c>
      <c r="M208" s="4">
        <v>-0.91568059999999996</v>
      </c>
      <c r="N208" s="4">
        <v>-1.5132080000000001</v>
      </c>
      <c r="O208" s="4">
        <v>-2.0777663999999998</v>
      </c>
      <c r="P208" s="4">
        <v>-1.3905381000000001</v>
      </c>
      <c r="Q208" s="4">
        <v>-1.2000417000000001</v>
      </c>
      <c r="R208" s="4">
        <v>-1.4977838999999999</v>
      </c>
      <c r="S208" s="4">
        <v>-1.6168553999999999</v>
      </c>
      <c r="T208" s="4">
        <v>-1.7810455999999999</v>
      </c>
      <c r="U208" s="4">
        <v>-1.1222806999999999</v>
      </c>
      <c r="V208" s="4">
        <v>-1.4848064999999999</v>
      </c>
      <c r="W208" s="4">
        <v>-1.0789006000000001</v>
      </c>
      <c r="X208" s="4">
        <v>-1.6064054000000001</v>
      </c>
      <c r="Y208" s="4">
        <v>-1.3733934000000001</v>
      </c>
      <c r="Z208" s="4">
        <v>-2.0846939999999998</v>
      </c>
      <c r="AA208" s="4">
        <v>0.83709239999999996</v>
      </c>
      <c r="AB208" s="4">
        <v>-1.3884163</v>
      </c>
      <c r="AC208" s="4">
        <v>0.61684539999999999</v>
      </c>
      <c r="AD208" s="4">
        <v>-0.73784400000000006</v>
      </c>
      <c r="AE208" s="4">
        <v>-1.2487804</v>
      </c>
      <c r="AF208" s="4">
        <v>1.2684399</v>
      </c>
      <c r="AG208" s="4">
        <v>0.92129919999999998</v>
      </c>
      <c r="AH208" s="4">
        <v>1.5943065999999999</v>
      </c>
      <c r="AI208" s="4">
        <v>2.0693402000000001</v>
      </c>
      <c r="AJ208" s="4">
        <v>1.381737</v>
      </c>
      <c r="AK208" s="4">
        <v>-0.94489869999999998</v>
      </c>
      <c r="AL208" s="4">
        <v>1.1807376000000001</v>
      </c>
      <c r="AM208" s="4">
        <v>1.5763415999999999</v>
      </c>
      <c r="AN208" s="4">
        <v>1.3378756000000001</v>
      </c>
      <c r="AO208" s="4">
        <v>1.1758324</v>
      </c>
      <c r="AP208" s="4">
        <v>-1.0389143000000001</v>
      </c>
      <c r="AQ208" s="4">
        <v>0.86752134999999997</v>
      </c>
      <c r="AR208" s="4">
        <v>1.0700628999999999</v>
      </c>
      <c r="AS208" s="4">
        <v>0.93876740000000003</v>
      </c>
      <c r="AT208" s="4">
        <v>-0.89613909999999997</v>
      </c>
      <c r="AU208" s="4">
        <v>0.96957939999999998</v>
      </c>
      <c r="AV208" s="4">
        <v>2.0329008000000002</v>
      </c>
      <c r="AW208" s="4">
        <v>-1.198839</v>
      </c>
      <c r="AX208" s="4">
        <v>1.6090359999999999</v>
      </c>
      <c r="AY208" s="4">
        <v>1.5633222</v>
      </c>
      <c r="AZ208" s="4">
        <v>1.2162275</v>
      </c>
      <c r="BA208" s="4">
        <v>-1.1075447</v>
      </c>
      <c r="BB208" s="4">
        <v>-0.88022493999999996</v>
      </c>
      <c r="BC208" s="4">
        <v>1.1865680999999999</v>
      </c>
      <c r="BD208" s="4">
        <v>1.1815807</v>
      </c>
      <c r="BE208" s="4">
        <v>-0.94295585000000004</v>
      </c>
      <c r="BF208" s="4">
        <v>-1.8619927999999999</v>
      </c>
      <c r="BG208" s="4">
        <v>-0.91354029999999997</v>
      </c>
      <c r="BH208" s="4">
        <v>-2.4704079999999999</v>
      </c>
      <c r="BI208" s="4">
        <v>-1.1205223</v>
      </c>
      <c r="BJ208" s="4">
        <v>1.2494923</v>
      </c>
      <c r="BK208" s="4">
        <v>-1.8637136999999999</v>
      </c>
      <c r="BL208" s="4">
        <v>-1.8303798</v>
      </c>
      <c r="BM208" s="4">
        <v>-2.4127809999999998</v>
      </c>
      <c r="BN208" s="4">
        <v>-1.4021285999999999</v>
      </c>
      <c r="BO208" s="4">
        <v>-0.79817146000000005</v>
      </c>
      <c r="BP208" s="4">
        <v>1.0413477</v>
      </c>
      <c r="BQ208" s="4">
        <v>-0.98486507000000001</v>
      </c>
      <c r="BR208" s="4">
        <v>-1.5550485000000001</v>
      </c>
      <c r="BS208" s="4">
        <v>0.84775489999999998</v>
      </c>
      <c r="BT208" s="4">
        <v>-1.9573643999999999</v>
      </c>
      <c r="BU208" s="4">
        <v>-1.2096498</v>
      </c>
      <c r="BV208" s="4">
        <v>-1.1642199</v>
      </c>
      <c r="BW208" s="4">
        <v>-1.1655667999999999</v>
      </c>
      <c r="BX208" s="4">
        <v>-1.3480947000000001</v>
      </c>
      <c r="BY208" s="4">
        <v>-1.3199825000000001</v>
      </c>
      <c r="BZ208" s="4">
        <v>-1.7640084</v>
      </c>
      <c r="CA208" s="4">
        <v>-2.2043206999999998</v>
      </c>
      <c r="CB208" s="4">
        <v>-1.275504</v>
      </c>
      <c r="CC208" s="4">
        <v>-1.6137151999999999</v>
      </c>
      <c r="CD208" s="4">
        <v>1.4006898000000001</v>
      </c>
      <c r="CE208" s="4">
        <v>-2.5940826000000001</v>
      </c>
      <c r="CF208" s="4">
        <v>-2.5360222000000001</v>
      </c>
      <c r="CG208" s="4">
        <v>-2.2116148</v>
      </c>
      <c r="CH208" s="4">
        <v>-0.95321089999999997</v>
      </c>
      <c r="CI208" s="4">
        <v>-1.8579298</v>
      </c>
      <c r="CJ208" s="4">
        <v>-1.6884694</v>
      </c>
      <c r="CK208" s="4">
        <v>-1.7864975999999999</v>
      </c>
      <c r="CL208" s="4">
        <v>1.1479971</v>
      </c>
      <c r="CM208" s="4">
        <v>1.4309746999999999</v>
      </c>
      <c r="CN208" s="4">
        <v>0.84542919999999999</v>
      </c>
      <c r="CO208" s="4">
        <v>-0.83844209999999997</v>
      </c>
      <c r="CP208" s="4">
        <v>1.1264316000000001</v>
      </c>
      <c r="CQ208" s="4">
        <v>1.4525534</v>
      </c>
      <c r="CR208" s="4">
        <v>2.3127019999999998</v>
      </c>
      <c r="CS208" s="4">
        <v>1.1456846999999999</v>
      </c>
      <c r="CT208" s="4">
        <v>1.0055959000000001</v>
      </c>
      <c r="CU208" s="4">
        <v>1.2297525</v>
      </c>
      <c r="CV208" s="4">
        <v>2.1904824000000001</v>
      </c>
      <c r="CW208" s="4">
        <v>1.9035169999999999</v>
      </c>
      <c r="CX208" s="4">
        <v>1.7220145</v>
      </c>
      <c r="CY208" s="4">
        <v>1.6955434</v>
      </c>
      <c r="CZ208" s="4">
        <v>1.6336131</v>
      </c>
      <c r="DA208" s="4">
        <v>2.1644888</v>
      </c>
      <c r="DB208" s="4">
        <v>0.96446290000000001</v>
      </c>
      <c r="DC208" s="4">
        <v>-1.0978659</v>
      </c>
      <c r="DD208" s="4">
        <v>0.71757009999999999</v>
      </c>
      <c r="DE208" s="4">
        <v>1.4404778</v>
      </c>
      <c r="DF208" s="4">
        <v>0.97321873999999997</v>
      </c>
      <c r="DG208" s="4">
        <v>1.6732631</v>
      </c>
      <c r="DH208" s="4">
        <v>2.1911610000000001</v>
      </c>
      <c r="DI208" s="4">
        <v>2.4101330999999999</v>
      </c>
      <c r="DJ208" s="4">
        <v>2.0227776</v>
      </c>
      <c r="DK208" s="4">
        <v>-0.89019126000000004</v>
      </c>
      <c r="DL208" s="4">
        <v>1.5055107999999999</v>
      </c>
      <c r="DM208" s="4">
        <v>2.2425120000000001</v>
      </c>
      <c r="DN208" s="4">
        <v>1.2400494</v>
      </c>
      <c r="DO208" s="4">
        <v>1.7255746000000001</v>
      </c>
      <c r="DP208" s="4">
        <v>1.3324444</v>
      </c>
      <c r="DQ208" s="4">
        <v>1.6979169999999999</v>
      </c>
      <c r="DR208" s="4">
        <v>1.9676174</v>
      </c>
    </row>
    <row r="209" spans="1:122">
      <c r="A209" s="3" t="s">
        <v>7</v>
      </c>
      <c r="B209" s="8" t="s">
        <v>336</v>
      </c>
      <c r="C209" s="8" t="s">
        <v>421</v>
      </c>
      <c r="D209" s="10"/>
      <c r="E209" s="4">
        <v>0.87306476</v>
      </c>
      <c r="F209" s="4">
        <v>-1.2520214000000001</v>
      </c>
      <c r="G209" s="4">
        <v>0.74322029999999994</v>
      </c>
      <c r="H209" s="4">
        <v>1.0546442</v>
      </c>
      <c r="I209" s="4">
        <v>0.83753719999999998</v>
      </c>
      <c r="J209" s="4">
        <v>0.93024682999999997</v>
      </c>
      <c r="K209" s="4">
        <v>-1.1955053</v>
      </c>
      <c r="L209" s="4">
        <v>-1.4561211999999999</v>
      </c>
      <c r="M209" s="4">
        <v>-1.1012493000000001</v>
      </c>
      <c r="N209" s="4">
        <v>-1.9116477000000001</v>
      </c>
      <c r="O209" s="4">
        <v>-1.5141857999999999</v>
      </c>
      <c r="P209" s="4">
        <v>-1.3976591</v>
      </c>
      <c r="Q209" s="4">
        <v>-0.8524138</v>
      </c>
      <c r="R209" s="4">
        <v>1.1632695</v>
      </c>
      <c r="S209" s="4">
        <v>-0.88007100000000005</v>
      </c>
      <c r="T209" s="4">
        <v>-1.9440917</v>
      </c>
      <c r="U209" s="4">
        <v>-1.4419850999999999</v>
      </c>
      <c r="V209" s="4">
        <v>-1.2095757</v>
      </c>
      <c r="W209" s="4">
        <v>-1.5714904999999999</v>
      </c>
      <c r="X209" s="4">
        <v>-2.0385162999999999</v>
      </c>
      <c r="Y209" s="4">
        <v>-1.7004516000000001</v>
      </c>
      <c r="Z209" s="4">
        <v>-1.7562331</v>
      </c>
      <c r="AA209" s="4">
        <v>-0.76642935999999995</v>
      </c>
      <c r="AB209" s="4">
        <v>-1.5473714000000001</v>
      </c>
      <c r="AC209" s="4">
        <v>0.98462139999999998</v>
      </c>
      <c r="AD209" s="4">
        <v>-0.81956499999999999</v>
      </c>
      <c r="AE209" s="4">
        <v>1.3748419999999999</v>
      </c>
      <c r="AF209" s="4">
        <v>0.51628536000000003</v>
      </c>
      <c r="AG209" s="4">
        <v>1.0627711</v>
      </c>
      <c r="AH209" s="4">
        <v>1.1242687</v>
      </c>
      <c r="AI209" s="4">
        <v>1.5292015999999999</v>
      </c>
      <c r="AJ209" s="4">
        <v>1.1404715000000001</v>
      </c>
      <c r="AK209" s="4">
        <v>1.0550208999999999</v>
      </c>
      <c r="AL209" s="4">
        <v>1.2398876999999999</v>
      </c>
      <c r="AM209" s="4">
        <v>0.98013496</v>
      </c>
      <c r="AN209" s="4">
        <v>1.6317685</v>
      </c>
      <c r="AO209" s="4">
        <v>1.8232235999999999</v>
      </c>
      <c r="AP209" s="4">
        <v>1.3369778000000001</v>
      </c>
      <c r="AQ209" s="4">
        <v>-0.81699460000000002</v>
      </c>
      <c r="AR209" s="4">
        <v>1.2789301</v>
      </c>
      <c r="AS209" s="4">
        <v>1.1356714999999999</v>
      </c>
      <c r="AT209" s="4">
        <v>1.3614759999999999</v>
      </c>
      <c r="AU209" s="4">
        <v>0.93777955000000002</v>
      </c>
      <c r="AV209" s="4">
        <v>1.1001744</v>
      </c>
      <c r="AW209" s="4">
        <v>1.8387336000000001</v>
      </c>
      <c r="AX209" s="4">
        <v>1.5445595000000001</v>
      </c>
      <c r="AY209" s="4">
        <v>1.5853146</v>
      </c>
      <c r="AZ209" s="4">
        <v>1.08908</v>
      </c>
      <c r="BA209" s="4">
        <v>1.3911077999999999</v>
      </c>
      <c r="BB209" s="4">
        <v>-1.5058750000000001</v>
      </c>
      <c r="BC209" s="4">
        <v>1.2258338</v>
      </c>
      <c r="BD209" s="4">
        <v>1.5835292000000001</v>
      </c>
      <c r="BE209" s="4">
        <v>-1.5239210999999999</v>
      </c>
      <c r="BF209" s="4">
        <v>-0.85814535999999997</v>
      </c>
      <c r="BG209" s="4">
        <v>-1.0498437</v>
      </c>
      <c r="BH209" s="4">
        <v>0.80069420000000002</v>
      </c>
      <c r="BI209" s="4">
        <v>-0.85126259999999998</v>
      </c>
      <c r="BJ209" s="4">
        <v>-0.77859425999999998</v>
      </c>
      <c r="BK209" s="4">
        <v>-1.4958307</v>
      </c>
      <c r="BL209" s="4">
        <v>0.62094282999999995</v>
      </c>
      <c r="BM209" s="4">
        <v>-1.1230382000000001</v>
      </c>
      <c r="BN209" s="4">
        <v>0.61170714999999998</v>
      </c>
      <c r="BO209" s="4">
        <v>-0.75873040000000003</v>
      </c>
      <c r="BP209" s="4">
        <v>1.3089571</v>
      </c>
      <c r="BQ209" s="4">
        <v>1.3668602000000001</v>
      </c>
      <c r="BR209" s="4">
        <v>-1.7043028</v>
      </c>
      <c r="BS209" s="4">
        <v>1.6580508</v>
      </c>
      <c r="BT209" s="4">
        <v>0.99085385000000004</v>
      </c>
      <c r="BU209" s="4">
        <v>1.1130506</v>
      </c>
      <c r="BV209" s="4">
        <v>1.5098225999999999</v>
      </c>
      <c r="BW209" s="4">
        <v>-1.5795052999999999</v>
      </c>
      <c r="BX209" s="4">
        <v>-0.97649425000000001</v>
      </c>
      <c r="BY209" s="4">
        <v>-0.52199375999999997</v>
      </c>
      <c r="BZ209" s="4">
        <v>-1.5586895999999999</v>
      </c>
      <c r="CA209" s="4">
        <v>-1.15116</v>
      </c>
      <c r="CB209" s="4">
        <v>-1.0688622000000001</v>
      </c>
      <c r="CC209" s="4">
        <v>-0.77793895999999996</v>
      </c>
      <c r="CD209" s="4">
        <v>1.0418845000000001</v>
      </c>
      <c r="CE209" s="4">
        <v>-1.4370041</v>
      </c>
      <c r="CF209" s="4">
        <v>-1.8488743000000001</v>
      </c>
      <c r="CG209" s="4">
        <v>-1.8973533</v>
      </c>
      <c r="CH209" s="4">
        <v>1.7549832999999999</v>
      </c>
      <c r="CI209" s="4">
        <v>-1.1412152</v>
      </c>
      <c r="CJ209" s="4">
        <v>-1.8788303</v>
      </c>
      <c r="CK209" s="4">
        <v>0.62656000000000001</v>
      </c>
      <c r="CL209" s="4">
        <v>1.3588013999999999</v>
      </c>
      <c r="CM209" s="4">
        <v>1.0995216000000001</v>
      </c>
      <c r="CN209" s="4">
        <v>-0.84805213999999995</v>
      </c>
      <c r="CO209" s="4">
        <v>-1.3028542999999999</v>
      </c>
      <c r="CP209" s="4">
        <v>1.3890266</v>
      </c>
      <c r="CQ209" s="4">
        <v>0.74137014000000001</v>
      </c>
      <c r="CR209" s="4">
        <v>1.0494802000000001</v>
      </c>
      <c r="CS209" s="4">
        <v>1.0939825000000001</v>
      </c>
      <c r="CT209" s="4">
        <v>1.1922723</v>
      </c>
      <c r="CU209" s="4">
        <v>-1.0345707</v>
      </c>
      <c r="CV209" s="4">
        <v>-1.1964139</v>
      </c>
      <c r="CW209" s="4">
        <v>1.0916461</v>
      </c>
      <c r="CX209" s="4">
        <v>1.2685047</v>
      </c>
      <c r="CY209" s="4">
        <v>-0.9149872</v>
      </c>
      <c r="CZ209" s="4">
        <v>1.7449839</v>
      </c>
      <c r="DA209" s="4">
        <v>1.3548403</v>
      </c>
      <c r="DB209" s="4">
        <v>-1.0437042000000001</v>
      </c>
      <c r="DC209" s="4">
        <v>1.3383176000000001</v>
      </c>
      <c r="DD209" s="4">
        <v>1.2124204999999999</v>
      </c>
      <c r="DE209" s="4">
        <v>-1.143761</v>
      </c>
      <c r="DF209" s="4">
        <v>1.008351</v>
      </c>
      <c r="DG209" s="4">
        <v>1.4131213</v>
      </c>
      <c r="DH209" s="4">
        <v>1.3551272000000001</v>
      </c>
      <c r="DI209" s="4">
        <v>2.0364415999999999</v>
      </c>
      <c r="DJ209" s="4">
        <v>-1.4411297000000001</v>
      </c>
      <c r="DK209" s="4">
        <v>0.99344140000000003</v>
      </c>
      <c r="DL209" s="4">
        <v>1.413003</v>
      </c>
      <c r="DM209" s="4">
        <v>1.5032768000000001</v>
      </c>
      <c r="DN209" s="4">
        <v>1.1307195000000001</v>
      </c>
      <c r="DO209" s="4">
        <v>1.5733507</v>
      </c>
      <c r="DP209" s="4">
        <v>-1.0601202999999999</v>
      </c>
      <c r="DQ209" s="4">
        <v>1.3936900999999999</v>
      </c>
      <c r="DR209" s="4">
        <v>2.0487964000000001</v>
      </c>
    </row>
    <row r="210" spans="1:122">
      <c r="A210" s="3" t="s">
        <v>7</v>
      </c>
      <c r="B210" s="8" t="s">
        <v>337</v>
      </c>
      <c r="C210" s="8" t="s">
        <v>421</v>
      </c>
      <c r="D210" s="10" t="s">
        <v>387</v>
      </c>
      <c r="E210" s="4">
        <v>-1.0842259999999999</v>
      </c>
      <c r="F210" s="4">
        <v>-1.9048927</v>
      </c>
      <c r="G210" s="4">
        <v>-1.1102133999999999</v>
      </c>
      <c r="H210" s="4">
        <v>-1.2985146000000001</v>
      </c>
      <c r="I210" s="4">
        <v>-0.79301759999999999</v>
      </c>
      <c r="J210" s="4">
        <v>-0.72624750000000005</v>
      </c>
      <c r="K210" s="4">
        <v>-1.2564112999999999</v>
      </c>
      <c r="L210" s="4">
        <v>-2.0352027000000001</v>
      </c>
      <c r="M210" s="4">
        <v>-1.5270821999999999</v>
      </c>
      <c r="N210" s="4">
        <v>-1.9368151</v>
      </c>
      <c r="O210" s="4">
        <v>-2.3309448000000001</v>
      </c>
      <c r="P210" s="4">
        <v>-2.1389665999999998</v>
      </c>
      <c r="Q210" s="4">
        <v>-1.5634285000000001</v>
      </c>
      <c r="R210" s="4">
        <v>-1.1327115000000001</v>
      </c>
      <c r="S210" s="4">
        <v>-2.0331187000000002</v>
      </c>
      <c r="T210" s="4">
        <v>-1.8263437</v>
      </c>
      <c r="U210" s="4">
        <v>-1.7472538</v>
      </c>
      <c r="V210" s="4">
        <v>-1.578022</v>
      </c>
      <c r="W210" s="4">
        <v>-1.7505202</v>
      </c>
      <c r="X210" s="4">
        <v>-1.8036399999999999</v>
      </c>
      <c r="Y210" s="4">
        <v>-1.1480532000000001</v>
      </c>
      <c r="Z210" s="4">
        <v>-1.6371385000000001</v>
      </c>
      <c r="AA210" s="4">
        <v>1.5320822999999999</v>
      </c>
      <c r="AB210" s="4">
        <v>-1.4344956</v>
      </c>
      <c r="AC210" s="4">
        <v>1.2901640000000001</v>
      </c>
      <c r="AD210" s="4">
        <v>1.0573334999999999</v>
      </c>
      <c r="AE210" s="4">
        <v>1.3853768</v>
      </c>
      <c r="AF210" s="4">
        <v>1.1210344999999999</v>
      </c>
      <c r="AG210" s="4">
        <v>1.0437424</v>
      </c>
      <c r="AH210" s="4">
        <v>1.8399538</v>
      </c>
      <c r="AI210" s="4">
        <v>2.0744011000000002</v>
      </c>
      <c r="AJ210" s="4">
        <v>1.3015604999999999</v>
      </c>
      <c r="AK210" s="4">
        <v>0.86215470000000005</v>
      </c>
      <c r="AL210" s="4">
        <v>1.6107023</v>
      </c>
      <c r="AM210" s="4">
        <v>0.68750230000000001</v>
      </c>
      <c r="AN210" s="4">
        <v>1.8718931999999999</v>
      </c>
      <c r="AO210" s="4">
        <v>2.3885808000000002</v>
      </c>
      <c r="AP210" s="4">
        <v>1.5561365</v>
      </c>
      <c r="AQ210" s="4">
        <v>1.5606673</v>
      </c>
      <c r="AR210" s="4">
        <v>1.9142292000000001</v>
      </c>
      <c r="AS210" s="4">
        <v>1.3688708999999999</v>
      </c>
      <c r="AT210" s="4">
        <v>-1.0936505999999999</v>
      </c>
      <c r="AU210" s="4">
        <v>0.88725597</v>
      </c>
      <c r="AV210" s="4">
        <v>1.1104792000000001</v>
      </c>
      <c r="AW210" s="4">
        <v>1.8278106000000001</v>
      </c>
      <c r="AX210" s="4">
        <v>1.4320653999999999</v>
      </c>
      <c r="AY210" s="4">
        <v>1.6733826000000001</v>
      </c>
      <c r="AZ210" s="4">
        <v>-0.85941285000000001</v>
      </c>
      <c r="BA210" s="4">
        <v>-0.86916685000000005</v>
      </c>
      <c r="BB210" s="4">
        <v>-1.4227531</v>
      </c>
      <c r="BC210" s="4">
        <v>1.2336347999999999</v>
      </c>
      <c r="BD210" s="4">
        <v>1.4338253000000001</v>
      </c>
      <c r="BE210" s="4">
        <v>-1.5877490999999999</v>
      </c>
      <c r="BF210" s="4">
        <v>-1.4218576999999999</v>
      </c>
      <c r="BG210" s="4">
        <v>1.7589086</v>
      </c>
      <c r="BH210" s="4">
        <v>1.0972181999999999</v>
      </c>
      <c r="BI210" s="4">
        <v>-1.7675152999999999</v>
      </c>
      <c r="BJ210" s="4">
        <v>1.1816914999999999</v>
      </c>
      <c r="BK210" s="4">
        <v>-1.4100368999999999</v>
      </c>
      <c r="BL210" s="4">
        <v>1.088201</v>
      </c>
      <c r="BM210" s="4">
        <v>1.1449757</v>
      </c>
      <c r="BN210" s="4">
        <v>0.96762455000000003</v>
      </c>
      <c r="BO210" s="4">
        <v>-1.3911401000000001</v>
      </c>
      <c r="BP210" s="4">
        <v>-1.0390291</v>
      </c>
      <c r="BQ210" s="4">
        <v>1.5024917</v>
      </c>
      <c r="BR210" s="4">
        <v>-2.2261631</v>
      </c>
      <c r="BS210" s="4">
        <v>1.3140622</v>
      </c>
      <c r="BT210" s="4">
        <v>-1.2181523999999999</v>
      </c>
      <c r="BU210" s="4">
        <v>1.6647533000000001</v>
      </c>
      <c r="BV210" s="4">
        <v>-0.87425050000000004</v>
      </c>
      <c r="BW210" s="4">
        <v>-1.7290622</v>
      </c>
      <c r="BX210" s="4">
        <v>-1.0520054000000001</v>
      </c>
      <c r="BY210" s="4">
        <v>1.4891394</v>
      </c>
      <c r="BZ210" s="4">
        <v>-1.7550958000000001</v>
      </c>
      <c r="CA210" s="4">
        <v>0.65355209999999997</v>
      </c>
      <c r="CB210" s="4">
        <v>-0.90132456999999999</v>
      </c>
      <c r="CC210" s="4">
        <v>-1.375251</v>
      </c>
      <c r="CD210" s="4">
        <v>-1.092382</v>
      </c>
      <c r="CE210" s="4">
        <v>0.72839284000000004</v>
      </c>
      <c r="CF210" s="4">
        <v>-2.0254604999999999</v>
      </c>
      <c r="CG210" s="4">
        <v>-1.5561005999999999</v>
      </c>
      <c r="CH210" s="4">
        <v>1.14401</v>
      </c>
      <c r="CI210" s="4">
        <v>0.99908775000000005</v>
      </c>
      <c r="CJ210" s="4">
        <v>-2.3446042999999999</v>
      </c>
      <c r="CK210" s="4">
        <v>1.2768903</v>
      </c>
      <c r="CL210" s="4">
        <v>1.1419927000000001</v>
      </c>
      <c r="CM210" s="4">
        <v>-0.84120110000000003</v>
      </c>
      <c r="CN210" s="4">
        <v>1.494675</v>
      </c>
      <c r="CO210" s="4">
        <v>1.1253245000000001</v>
      </c>
      <c r="CP210" s="4">
        <v>1.0712295000000001</v>
      </c>
      <c r="CQ210" s="4">
        <v>-1.5079794</v>
      </c>
      <c r="CR210" s="4">
        <v>1.9433354</v>
      </c>
      <c r="CS210" s="4">
        <v>1.3929511000000001</v>
      </c>
      <c r="CT210" s="4">
        <v>1.0896893000000001</v>
      </c>
      <c r="CU210" s="4">
        <v>-0.68874950000000001</v>
      </c>
      <c r="CV210" s="4">
        <v>-0.52068037</v>
      </c>
      <c r="CW210" s="4">
        <v>1.4968864</v>
      </c>
      <c r="CX210" s="4">
        <v>1.4053327</v>
      </c>
      <c r="CY210" s="4">
        <v>1.1789174</v>
      </c>
      <c r="CZ210" s="4">
        <v>1.5312102999999999</v>
      </c>
      <c r="DA210" s="4">
        <v>0.93623829999999997</v>
      </c>
      <c r="DB210" s="4">
        <v>1.6307642</v>
      </c>
      <c r="DC210" s="4">
        <v>1.3112847999999999</v>
      </c>
      <c r="DD210" s="4">
        <v>1.0326854000000001</v>
      </c>
      <c r="DE210" s="4">
        <v>-1.5474475999999999</v>
      </c>
      <c r="DF210" s="4">
        <v>1.1403486</v>
      </c>
      <c r="DG210" s="4">
        <v>1.3471595999999999</v>
      </c>
      <c r="DH210" s="4">
        <v>1.0607759000000001</v>
      </c>
      <c r="DI210" s="4">
        <v>1.9475830999999999</v>
      </c>
      <c r="DJ210" s="4">
        <v>-0.8049326</v>
      </c>
      <c r="DK210" s="4">
        <v>0.94882420000000001</v>
      </c>
      <c r="DL210" s="4">
        <v>1.5367634999999999</v>
      </c>
      <c r="DM210" s="4">
        <v>2.0615777999999998</v>
      </c>
      <c r="DN210" s="4">
        <v>1.7805057</v>
      </c>
      <c r="DO210" s="4">
        <v>2.3742200000000002</v>
      </c>
      <c r="DP210" s="4">
        <v>1.0017537000000001</v>
      </c>
      <c r="DQ210" s="4">
        <v>1.8083448</v>
      </c>
      <c r="DR210" s="4">
        <v>2.1093365999999998</v>
      </c>
    </row>
    <row r="211" spans="1:122">
      <c r="A211" s="3" t="s">
        <v>7</v>
      </c>
      <c r="B211" s="8" t="s">
        <v>338</v>
      </c>
      <c r="C211" s="8" t="s">
        <v>421</v>
      </c>
      <c r="D211" s="10" t="s">
        <v>391</v>
      </c>
      <c r="E211" s="4">
        <v>-0.81349550000000004</v>
      </c>
      <c r="F211" s="4">
        <v>-0.82271620000000001</v>
      </c>
      <c r="G211" s="4">
        <v>-1.0330634999999999</v>
      </c>
      <c r="H211" s="4">
        <v>-2.0105944</v>
      </c>
      <c r="I211" s="4">
        <v>-0.60148184999999998</v>
      </c>
      <c r="J211" s="4">
        <v>1.6960777</v>
      </c>
      <c r="K211" s="4">
        <v>1.4756157000000001</v>
      </c>
      <c r="L211" s="4">
        <v>1.3945862</v>
      </c>
      <c r="M211" s="4">
        <v>0.91542650000000003</v>
      </c>
      <c r="N211" s="4">
        <v>1.1653631</v>
      </c>
      <c r="O211" s="4">
        <v>-1.0473001</v>
      </c>
      <c r="P211" s="4">
        <v>-1.1823600000000001</v>
      </c>
      <c r="Q211" s="4">
        <v>-0.93055549999999998</v>
      </c>
      <c r="R211" s="4">
        <v>-1.0772424</v>
      </c>
      <c r="S211" s="4">
        <v>0.98528903999999995</v>
      </c>
      <c r="T211" s="4">
        <v>-1.0221884999999999</v>
      </c>
      <c r="U211" s="4">
        <v>-0.90050390000000002</v>
      </c>
      <c r="V211" s="4">
        <v>-1.2377739000000001</v>
      </c>
      <c r="W211" s="4">
        <v>-1.2182512999999999</v>
      </c>
      <c r="X211" s="4">
        <v>-1.1192248</v>
      </c>
      <c r="Y211" s="4">
        <v>-0.76850010000000002</v>
      </c>
      <c r="Z211" s="4">
        <v>-1.5514410000000001</v>
      </c>
      <c r="AA211" s="4">
        <v>1.2333839</v>
      </c>
      <c r="AB211" s="4">
        <v>0.52629760000000003</v>
      </c>
      <c r="AC211" s="4">
        <v>-0.77016430000000002</v>
      </c>
      <c r="AD211" s="4">
        <v>0.52192519999999998</v>
      </c>
      <c r="AE211" s="4">
        <v>0.86737220000000004</v>
      </c>
      <c r="AF211" s="4">
        <v>1.3014123</v>
      </c>
      <c r="AG211" s="4">
        <v>-1.0507348000000001</v>
      </c>
      <c r="AH211" s="4">
        <v>1.6320432</v>
      </c>
      <c r="AI211" s="4">
        <v>-0.97504230000000003</v>
      </c>
      <c r="AJ211" s="4">
        <v>1.5223173999999999</v>
      </c>
      <c r="AK211" s="4">
        <v>1.4117382000000001</v>
      </c>
      <c r="AL211" s="4">
        <v>0.92145429999999995</v>
      </c>
      <c r="AM211" s="4">
        <v>-1.0803825</v>
      </c>
      <c r="AN211" s="4">
        <v>-1.7810674</v>
      </c>
      <c r="AO211" s="4">
        <v>1.5029901999999999</v>
      </c>
      <c r="AP211" s="4">
        <v>1.2767177000000001</v>
      </c>
      <c r="AQ211" s="4">
        <v>-0.8757663</v>
      </c>
      <c r="AR211" s="4">
        <v>1.7942297</v>
      </c>
      <c r="AS211" s="4">
        <v>-1.7789600999999999</v>
      </c>
      <c r="AT211" s="4">
        <v>-1.3805524</v>
      </c>
      <c r="AU211" s="4">
        <v>1.1420298</v>
      </c>
      <c r="AV211" s="4">
        <v>1.0715110999999999</v>
      </c>
      <c r="AW211" s="4">
        <v>-0.89387680000000003</v>
      </c>
      <c r="AX211" s="4">
        <v>-0.79743195</v>
      </c>
      <c r="AY211" s="4">
        <v>-1.0077514999999999</v>
      </c>
      <c r="AZ211" s="4">
        <v>-1.0412834</v>
      </c>
      <c r="BA211" s="4">
        <v>-1.3736012</v>
      </c>
      <c r="BB211" s="4">
        <v>1.2625869999999999</v>
      </c>
      <c r="BC211" s="4">
        <v>0.79714065999999995</v>
      </c>
      <c r="BD211" s="4">
        <v>-0.90975569999999994</v>
      </c>
      <c r="BE211" s="4">
        <v>1.57708</v>
      </c>
      <c r="BF211" s="4">
        <v>-1.2238837</v>
      </c>
      <c r="BG211" s="4">
        <v>-1.0602963999999999</v>
      </c>
      <c r="BH211" s="4">
        <v>1.3728161000000001</v>
      </c>
      <c r="BI211" s="4">
        <v>-0.98004329999999995</v>
      </c>
      <c r="BJ211" s="4">
        <v>-1.6578778999999999</v>
      </c>
      <c r="BK211" s="4">
        <v>0.80868139999999999</v>
      </c>
      <c r="BL211" s="4">
        <v>-1.1428525</v>
      </c>
      <c r="BM211" s="4">
        <v>1.5469948</v>
      </c>
      <c r="BN211" s="4">
        <v>-1.2556721</v>
      </c>
      <c r="BO211" s="4">
        <v>-1.5500210000000001</v>
      </c>
      <c r="BP211" s="4">
        <v>-0.80144864000000005</v>
      </c>
      <c r="BQ211" s="4">
        <v>1.0456045</v>
      </c>
      <c r="BR211" s="4">
        <v>-1.7228289000000001</v>
      </c>
      <c r="BS211" s="4">
        <v>-1.9482752999999999</v>
      </c>
      <c r="BT211" s="4">
        <v>-0.65675110000000003</v>
      </c>
      <c r="BU211" s="4">
        <v>1.5360309999999999</v>
      </c>
      <c r="BV211" s="4">
        <v>-1.0006769</v>
      </c>
      <c r="BW211" s="4">
        <v>-1.4726504</v>
      </c>
      <c r="BX211" s="4">
        <v>-1.3033512</v>
      </c>
      <c r="BY211" s="4">
        <v>1.2286212000000001</v>
      </c>
      <c r="BZ211" s="4">
        <v>0.85031175999999997</v>
      </c>
      <c r="CA211" s="4">
        <v>0.62665974999999996</v>
      </c>
      <c r="CB211" s="4">
        <v>-0.60877760000000003</v>
      </c>
      <c r="CC211" s="4">
        <v>-1.4681112999999999</v>
      </c>
      <c r="CD211" s="4">
        <v>0.8391033</v>
      </c>
      <c r="CE211" s="4">
        <v>1.0119366999999999</v>
      </c>
      <c r="CF211" s="4">
        <v>-1.5322312</v>
      </c>
      <c r="CG211" s="4">
        <v>-1.1354960000000001</v>
      </c>
      <c r="CH211" s="4">
        <v>-1.8883057999999999</v>
      </c>
      <c r="CI211" s="4">
        <v>-1.7080768</v>
      </c>
      <c r="CJ211" s="4">
        <v>0.83983859999999999</v>
      </c>
      <c r="CK211" s="4">
        <v>0.85043495999999996</v>
      </c>
      <c r="CL211" s="4">
        <v>0.53648733999999998</v>
      </c>
      <c r="CM211" s="4">
        <v>-0.75285530000000001</v>
      </c>
      <c r="CN211" s="4">
        <v>1.6739463999999999</v>
      </c>
      <c r="CO211" s="4">
        <v>0.90076107000000005</v>
      </c>
      <c r="CP211" s="4">
        <v>1.4455096000000001</v>
      </c>
      <c r="CQ211" s="4">
        <v>-1.4570810999999999</v>
      </c>
      <c r="CR211" s="4">
        <v>1.0545439000000001</v>
      </c>
      <c r="CS211" s="4">
        <v>-0.82645667</v>
      </c>
      <c r="CT211" s="4">
        <v>-0.87254200000000004</v>
      </c>
      <c r="CU211" s="4">
        <v>-1.2060417999999999</v>
      </c>
      <c r="CV211" s="4">
        <v>1.2037834000000001</v>
      </c>
      <c r="CW211" s="4">
        <v>0.59078085000000002</v>
      </c>
      <c r="CX211" s="4">
        <v>1.3412732000000001</v>
      </c>
      <c r="CY211" s="4">
        <v>1.2723789000000001</v>
      </c>
      <c r="CZ211" s="4">
        <v>-1.0026834</v>
      </c>
      <c r="DA211" s="4">
        <v>1.7428526</v>
      </c>
      <c r="DB211" s="4">
        <v>1.3621958000000001</v>
      </c>
      <c r="DC211" s="4">
        <v>1.356859</v>
      </c>
      <c r="DD211" s="4">
        <v>0.44658923</v>
      </c>
      <c r="DE211" s="4">
        <v>-0.66692910000000005</v>
      </c>
      <c r="DF211" s="4">
        <v>-0.67486380000000001</v>
      </c>
      <c r="DG211" s="4">
        <v>0.66488530000000001</v>
      </c>
      <c r="DH211" s="4">
        <v>0.79940473999999995</v>
      </c>
      <c r="DI211" s="4">
        <v>2.0760806000000001</v>
      </c>
      <c r="DJ211" s="4">
        <v>1.4967359</v>
      </c>
      <c r="DK211" s="4">
        <v>-1.5276639999999999</v>
      </c>
      <c r="DL211" s="4">
        <v>1.2926677</v>
      </c>
      <c r="DM211" s="4">
        <v>1.4293921999999999</v>
      </c>
      <c r="DN211" s="4">
        <v>1.7701946</v>
      </c>
      <c r="DO211" s="4">
        <v>1.380927</v>
      </c>
      <c r="DP211" s="4">
        <v>0.60528400000000004</v>
      </c>
      <c r="DQ211" s="4">
        <v>1.3317760999999999</v>
      </c>
      <c r="DR211" s="4">
        <v>0.63305944000000003</v>
      </c>
    </row>
    <row r="212" spans="1:122">
      <c r="A212" s="3" t="s">
        <v>7</v>
      </c>
      <c r="B212" s="8" t="s">
        <v>339</v>
      </c>
      <c r="C212" s="8" t="s">
        <v>421</v>
      </c>
      <c r="D212" s="10" t="s">
        <v>405</v>
      </c>
      <c r="E212" s="4">
        <v>-0.82318974</v>
      </c>
      <c r="F212" s="4">
        <v>-1.7148063</v>
      </c>
      <c r="G212" s="4">
        <v>-1.5146679000000001</v>
      </c>
      <c r="H212" s="4">
        <v>-1.2355738999999999</v>
      </c>
      <c r="I212" s="4">
        <v>-1.7038766000000001</v>
      </c>
      <c r="J212" s="4">
        <v>-1.6680431</v>
      </c>
      <c r="K212" s="4">
        <v>-1.9020528000000001</v>
      </c>
      <c r="L212" s="4">
        <v>-1.4239554000000001</v>
      </c>
      <c r="M212" s="4">
        <v>-1.2434847</v>
      </c>
      <c r="N212" s="4">
        <v>-1.4733391</v>
      </c>
      <c r="O212" s="4">
        <v>-1.9738142000000001</v>
      </c>
      <c r="P212" s="4">
        <v>-1.3857214</v>
      </c>
      <c r="Q212" s="4">
        <v>-1.2359249999999999</v>
      </c>
      <c r="R212" s="4">
        <v>-0.7972207</v>
      </c>
      <c r="S212" s="4">
        <v>-1.6795340999999999</v>
      </c>
      <c r="T212" s="4">
        <v>-1.9523845</v>
      </c>
      <c r="U212" s="4">
        <v>-1.7855468000000001</v>
      </c>
      <c r="V212" s="4">
        <v>-1.5826803</v>
      </c>
      <c r="W212" s="4">
        <v>-1.4150041</v>
      </c>
      <c r="X212" s="4">
        <v>-1.7756088999999999</v>
      </c>
      <c r="Y212" s="4">
        <v>-1.8416728</v>
      </c>
      <c r="Z212" s="4">
        <v>-2.2375902999999999</v>
      </c>
      <c r="AA212" s="4">
        <v>-0.99099594000000002</v>
      </c>
      <c r="AB212" s="4">
        <v>-1.5961342999999999</v>
      </c>
      <c r="AC212" s="4">
        <v>0.76943810000000001</v>
      </c>
      <c r="AD212" s="4">
        <v>-0.60840799999999995</v>
      </c>
      <c r="AE212" s="4">
        <v>0.68699969999999999</v>
      </c>
      <c r="AF212" s="4">
        <v>-1.0946057</v>
      </c>
      <c r="AG212" s="4">
        <v>1.2587216999999999</v>
      </c>
      <c r="AH212" s="4">
        <v>1.1711901</v>
      </c>
      <c r="AI212" s="4">
        <v>1.9279995999999999</v>
      </c>
      <c r="AJ212" s="4">
        <v>1.7584164</v>
      </c>
      <c r="AK212" s="4">
        <v>-1.0465878</v>
      </c>
      <c r="AL212" s="4">
        <v>0.93386860000000005</v>
      </c>
      <c r="AM212" s="4">
        <v>-0.83492803999999998</v>
      </c>
      <c r="AN212" s="4">
        <v>1.104706</v>
      </c>
      <c r="AO212" s="4">
        <v>1.6764490999999999</v>
      </c>
      <c r="AP212" s="4">
        <v>1.4174047000000001</v>
      </c>
      <c r="AQ212" s="4">
        <v>1.180841</v>
      </c>
      <c r="AR212" s="4">
        <v>1.6287323</v>
      </c>
      <c r="AS212" s="4">
        <v>1.2206744</v>
      </c>
      <c r="AT212" s="4">
        <v>-1.0056628999999999</v>
      </c>
      <c r="AU212" s="4">
        <v>-1.3565780000000001</v>
      </c>
      <c r="AV212" s="4">
        <v>1.9927181</v>
      </c>
      <c r="AW212" s="4">
        <v>1.8966605999999999</v>
      </c>
      <c r="AX212" s="4">
        <v>2.0378029999999998</v>
      </c>
      <c r="AY212" s="4">
        <v>1.7709558000000001</v>
      </c>
      <c r="AZ212" s="4">
        <v>1.2508138</v>
      </c>
      <c r="BA212" s="4">
        <v>-1.187017</v>
      </c>
      <c r="BB212" s="4">
        <v>0.78977375999999999</v>
      </c>
      <c r="BC212" s="4">
        <v>1.4991213000000001</v>
      </c>
      <c r="BD212" s="4">
        <v>1.6202061000000001</v>
      </c>
      <c r="BE212" s="4">
        <v>-1.1119095999999999</v>
      </c>
      <c r="BF212" s="4">
        <v>0.96079599999999998</v>
      </c>
      <c r="BG212" s="4">
        <v>1.0486556</v>
      </c>
      <c r="BH212" s="4">
        <v>-2.2145963000000002</v>
      </c>
      <c r="BI212" s="4">
        <v>-0.88062847</v>
      </c>
      <c r="BJ212" s="4">
        <v>1.1848730000000001</v>
      </c>
      <c r="BK212" s="4">
        <v>-1.722288</v>
      </c>
      <c r="BL212" s="4">
        <v>-0.73035746999999995</v>
      </c>
      <c r="BM212" s="4">
        <v>-1.4677395</v>
      </c>
      <c r="BN212" s="4">
        <v>-0.99395865000000005</v>
      </c>
      <c r="BO212" s="4">
        <v>1.4399664000000001</v>
      </c>
      <c r="BP212" s="4">
        <v>1.1600282</v>
      </c>
      <c r="BQ212" s="4">
        <v>-0.91103880000000004</v>
      </c>
      <c r="BR212" s="4">
        <v>-1.5597945</v>
      </c>
      <c r="BS212" s="4">
        <v>0.78099510000000005</v>
      </c>
      <c r="BT212" s="4">
        <v>-1.9302440000000001</v>
      </c>
      <c r="BU212" s="4">
        <v>0.82143529999999998</v>
      </c>
      <c r="BV212" s="4">
        <v>-1.2216867</v>
      </c>
      <c r="BW212" s="4">
        <v>-0.96960955999999998</v>
      </c>
      <c r="BX212" s="4">
        <v>-2.0454699999999999</v>
      </c>
      <c r="BY212" s="4">
        <v>0.64607099999999995</v>
      </c>
      <c r="BZ212" s="4">
        <v>-1.8234376000000001</v>
      </c>
      <c r="CA212" s="4">
        <v>-2.2397075000000002</v>
      </c>
      <c r="CB212" s="4">
        <v>-0.66609649999999998</v>
      </c>
      <c r="CC212" s="4">
        <v>-1.1008462999999999</v>
      </c>
      <c r="CD212" s="4">
        <v>0.8091372</v>
      </c>
      <c r="CE212" s="4">
        <v>-1.7960839</v>
      </c>
      <c r="CF212" s="4">
        <v>-2.4741550000000001</v>
      </c>
      <c r="CG212" s="4">
        <v>-2.3130576999999999</v>
      </c>
      <c r="CH212" s="4">
        <v>1.5808089000000001</v>
      </c>
      <c r="CI212" s="4">
        <v>-1.4270018</v>
      </c>
      <c r="CJ212" s="4">
        <v>-1.0974746</v>
      </c>
      <c r="CK212" s="4">
        <v>1.0822893</v>
      </c>
      <c r="CL212" s="4">
        <v>1.4426213999999999</v>
      </c>
      <c r="CM212" s="4">
        <v>0.84625799999999995</v>
      </c>
      <c r="CN212" s="4">
        <v>1.5540217999999999</v>
      </c>
      <c r="CO212" s="4">
        <v>1.1710434000000001</v>
      </c>
      <c r="CP212" s="4">
        <v>1.6022779</v>
      </c>
      <c r="CQ212" s="4">
        <v>1.4139710000000001</v>
      </c>
      <c r="CR212" s="4">
        <v>1.4775754000000001</v>
      </c>
      <c r="CS212" s="4">
        <v>1.0479039999999999</v>
      </c>
      <c r="CT212" s="4">
        <v>1.2320584999999999</v>
      </c>
      <c r="CU212" s="4">
        <v>-0.94952095000000003</v>
      </c>
      <c r="CV212" s="4">
        <v>2.0405419999999999</v>
      </c>
      <c r="CW212" s="4">
        <v>1.8181552000000001</v>
      </c>
      <c r="CX212" s="4">
        <v>1.1698633000000001</v>
      </c>
      <c r="CY212" s="4">
        <v>1.0135388000000001</v>
      </c>
      <c r="CZ212" s="4">
        <v>1.6637145</v>
      </c>
      <c r="DA212" s="4">
        <v>1.7534063</v>
      </c>
      <c r="DB212" s="4">
        <v>1.3430413999999999</v>
      </c>
      <c r="DC212" s="4">
        <v>-0.66705740000000002</v>
      </c>
      <c r="DD212" s="4">
        <v>1.35812</v>
      </c>
      <c r="DE212" s="4">
        <v>1.1921278</v>
      </c>
      <c r="DF212" s="4">
        <v>0.77995009999999998</v>
      </c>
      <c r="DG212" s="4">
        <v>1.8277429000000001</v>
      </c>
      <c r="DH212" s="4">
        <v>1.6998184999999999</v>
      </c>
      <c r="DI212" s="4">
        <v>2.5692916000000001</v>
      </c>
      <c r="DJ212" s="4">
        <v>1.6147400000000001</v>
      </c>
      <c r="DK212" s="4">
        <v>1.1467352</v>
      </c>
      <c r="DL212" s="4">
        <v>1.8773778999999999</v>
      </c>
      <c r="DM212" s="4">
        <v>2.298737</v>
      </c>
      <c r="DN212" s="4">
        <v>1.1120190000000001</v>
      </c>
      <c r="DO212" s="4">
        <v>1.6834494</v>
      </c>
      <c r="DP212" s="4">
        <v>-1.0831675999999999</v>
      </c>
      <c r="DQ212" s="4">
        <v>1.5049300999999999</v>
      </c>
      <c r="DR212" s="4">
        <v>0.95724260000000005</v>
      </c>
    </row>
    <row r="213" spans="1:122">
      <c r="A213" s="3" t="s">
        <v>7</v>
      </c>
      <c r="B213" s="8" t="s">
        <v>340</v>
      </c>
      <c r="C213" s="8" t="s">
        <v>421</v>
      </c>
      <c r="D213" s="10" t="s">
        <v>389</v>
      </c>
      <c r="E213" s="4">
        <v>-0.97515450000000004</v>
      </c>
      <c r="F213" s="4">
        <v>-1.7546276000000001</v>
      </c>
      <c r="G213" s="4">
        <v>-1.3784809</v>
      </c>
      <c r="H213" s="4">
        <v>-1.6194081</v>
      </c>
      <c r="I213" s="4">
        <v>-1.0558072000000001</v>
      </c>
      <c r="J213" s="4">
        <v>-1.4266764999999999</v>
      </c>
      <c r="K213" s="4">
        <v>-2.0416349999999999</v>
      </c>
      <c r="L213" s="4">
        <v>-1.6547494</v>
      </c>
      <c r="M213" s="4">
        <v>-2.0164947999999998</v>
      </c>
      <c r="N213" s="4">
        <v>-2.1966459999999999</v>
      </c>
      <c r="O213" s="4">
        <v>-2.0888746</v>
      </c>
      <c r="P213" s="4">
        <v>-1.9087949</v>
      </c>
      <c r="Q213" s="4">
        <v>-1.5588131000000001</v>
      </c>
      <c r="R213" s="4">
        <v>-1.6606506000000001</v>
      </c>
      <c r="S213" s="4">
        <v>-1.7746698999999999</v>
      </c>
      <c r="T213" s="4">
        <v>-1.9331297999999999</v>
      </c>
      <c r="U213" s="4">
        <v>-1.5144538999999999</v>
      </c>
      <c r="V213" s="4">
        <v>-1.2652549</v>
      </c>
      <c r="W213" s="4">
        <v>-1.7251825000000001</v>
      </c>
      <c r="X213" s="4">
        <v>-1.4411092000000001</v>
      </c>
      <c r="Y213" s="4">
        <v>-1.7388904999999999</v>
      </c>
      <c r="Z213" s="4">
        <v>-1.7193835</v>
      </c>
      <c r="AA213" s="4">
        <v>0.98473305</v>
      </c>
      <c r="AB213" s="4">
        <v>-1.1591461000000001</v>
      </c>
      <c r="AC213" s="4">
        <v>0.76523006000000005</v>
      </c>
      <c r="AD213" s="4">
        <v>0.84908689999999998</v>
      </c>
      <c r="AE213" s="4">
        <v>1.6686953</v>
      </c>
      <c r="AF213" s="4">
        <v>0.96740097000000003</v>
      </c>
      <c r="AG213" s="4">
        <v>1.4848920999999999</v>
      </c>
      <c r="AH213" s="4">
        <v>1.6271831000000001</v>
      </c>
      <c r="AI213" s="4">
        <v>2.2476946999999998</v>
      </c>
      <c r="AJ213" s="4">
        <v>1.2746033999999999</v>
      </c>
      <c r="AK213" s="4">
        <v>1.4717882</v>
      </c>
      <c r="AL213" s="4">
        <v>1.9062665000000001</v>
      </c>
      <c r="AM213" s="4">
        <v>-0.98141973999999998</v>
      </c>
      <c r="AN213" s="4">
        <v>1.4504124</v>
      </c>
      <c r="AO213" s="4">
        <v>2.1113400000000002</v>
      </c>
      <c r="AP213" s="4">
        <v>1.8833134</v>
      </c>
      <c r="AQ213" s="4">
        <v>-1.0162256000000001</v>
      </c>
      <c r="AR213" s="4">
        <v>1.8071967</v>
      </c>
      <c r="AS213" s="4">
        <v>1.1051496999999999</v>
      </c>
      <c r="AT213" s="4">
        <v>0.85049209999999997</v>
      </c>
      <c r="AU213" s="4">
        <v>1.3606951</v>
      </c>
      <c r="AV213" s="4">
        <v>2.1222875000000001</v>
      </c>
      <c r="AW213" s="4">
        <v>2.1739073000000002</v>
      </c>
      <c r="AX213" s="4">
        <v>2.0672858000000001</v>
      </c>
      <c r="AY213" s="4">
        <v>1.4406414999999999</v>
      </c>
      <c r="AZ213" s="4">
        <v>1.7172107000000001</v>
      </c>
      <c r="BA213" s="4">
        <v>-0.92870253000000003</v>
      </c>
      <c r="BB213" s="4">
        <v>-1.0093325</v>
      </c>
      <c r="BC213" s="4">
        <v>1.3627464</v>
      </c>
      <c r="BD213" s="4">
        <v>1.1155330000000001</v>
      </c>
      <c r="BE213" s="4">
        <v>-1.9359115</v>
      </c>
      <c r="BF213" s="4">
        <v>-1.3511819</v>
      </c>
      <c r="BG213" s="4">
        <v>1.1224175999999999</v>
      </c>
      <c r="BH213" s="4">
        <v>1.2074175</v>
      </c>
      <c r="BI213" s="4">
        <v>1.9147883999999999</v>
      </c>
      <c r="BJ213" s="4">
        <v>1.3709103</v>
      </c>
      <c r="BK213" s="4">
        <v>1.1668639000000001</v>
      </c>
      <c r="BL213" s="4">
        <v>1.5658188</v>
      </c>
      <c r="BM213" s="4">
        <v>1.0960065000000001</v>
      </c>
      <c r="BN213" s="4">
        <v>1.8459004000000001</v>
      </c>
      <c r="BO213" s="4">
        <v>1.1049287000000001</v>
      </c>
      <c r="BP213" s="4">
        <v>-2.2017639999999998</v>
      </c>
      <c r="BQ213" s="4">
        <v>1.2813877</v>
      </c>
      <c r="BR213" s="4">
        <v>-2.4860559000000002</v>
      </c>
      <c r="BS213" s="4">
        <v>1.3670331</v>
      </c>
      <c r="BT213" s="4">
        <v>1.2331281999999999</v>
      </c>
      <c r="BU213" s="4">
        <v>1.639635</v>
      </c>
      <c r="BV213" s="4">
        <v>1.5445654</v>
      </c>
      <c r="BW213" s="4">
        <v>1.2232443</v>
      </c>
      <c r="BX213" s="4">
        <v>1.1425508</v>
      </c>
      <c r="BY213" s="4">
        <v>1.3413953999999999</v>
      </c>
      <c r="BZ213" s="4">
        <v>-1.0257536</v>
      </c>
      <c r="CA213" s="4">
        <v>0</v>
      </c>
      <c r="CB213" s="4">
        <v>1.0844457000000001</v>
      </c>
      <c r="CC213" s="4">
        <v>-1.0579102</v>
      </c>
      <c r="CD213" s="4">
        <v>1.8386741</v>
      </c>
      <c r="CE213" s="4">
        <v>0.98272309999999996</v>
      </c>
      <c r="CF213" s="4">
        <v>-2.35907</v>
      </c>
      <c r="CG213" s="4">
        <v>-2.0605495</v>
      </c>
      <c r="CH213" s="4">
        <v>1.1519002</v>
      </c>
      <c r="CI213" s="4">
        <v>1.3802044</v>
      </c>
      <c r="CJ213" s="4">
        <v>-2.2387366000000002</v>
      </c>
      <c r="CK213" s="4">
        <v>1.0236765999999999</v>
      </c>
      <c r="CL213" s="4">
        <v>1.558208</v>
      </c>
      <c r="CM213" s="4">
        <v>1.2001305</v>
      </c>
      <c r="CN213" s="4">
        <v>1.2293919</v>
      </c>
      <c r="CO213" s="4">
        <v>0.95793680000000003</v>
      </c>
      <c r="CP213" s="4">
        <v>1.8417288000000001</v>
      </c>
      <c r="CQ213" s="4">
        <v>-2.0428579999999998</v>
      </c>
      <c r="CR213" s="4">
        <v>0.96743029999999997</v>
      </c>
      <c r="CS213" s="4">
        <v>1.1988346999999999</v>
      </c>
      <c r="CT213" s="4">
        <v>1.3632594</v>
      </c>
      <c r="CU213" s="4">
        <v>-1.6242094</v>
      </c>
      <c r="CV213" s="4">
        <v>1.6171717999999999</v>
      </c>
      <c r="CW213" s="4">
        <v>-1.2881752</v>
      </c>
      <c r="CX213" s="4">
        <v>2.0140416999999999</v>
      </c>
      <c r="CY213" s="4">
        <v>1.9273795</v>
      </c>
      <c r="CZ213" s="4">
        <v>1.5589317</v>
      </c>
      <c r="DA213" s="4">
        <v>1.9912266999999999</v>
      </c>
      <c r="DB213" s="4">
        <v>1.3444016000000001</v>
      </c>
      <c r="DC213" s="4">
        <v>1.2366819</v>
      </c>
      <c r="DD213" s="4">
        <v>-1.5320628999999999</v>
      </c>
      <c r="DE213" s="4">
        <v>-1.2840543</v>
      </c>
      <c r="DF213" s="4">
        <v>0.82898163999999996</v>
      </c>
      <c r="DG213" s="4">
        <v>1.5631961999999999</v>
      </c>
      <c r="DH213" s="4">
        <v>-1.2456761999999999</v>
      </c>
      <c r="DI213" s="4">
        <v>1.3825911</v>
      </c>
      <c r="DJ213" s="4">
        <v>1.5429446</v>
      </c>
      <c r="DK213" s="4">
        <v>-1.9788810999999999</v>
      </c>
      <c r="DL213" s="4">
        <v>2.0208699999999999</v>
      </c>
      <c r="DM213" s="4">
        <v>2.0307263999999998</v>
      </c>
      <c r="DN213" s="4">
        <v>1.9838696</v>
      </c>
      <c r="DO213" s="4">
        <v>1.4910938</v>
      </c>
      <c r="DP213" s="4">
        <v>1.4202939999999999</v>
      </c>
      <c r="DQ213" s="4">
        <v>1.8498726000000001</v>
      </c>
      <c r="DR213" s="4">
        <v>1.5059117</v>
      </c>
    </row>
    <row r="214" spans="1:122">
      <c r="A214" s="3" t="s">
        <v>7</v>
      </c>
      <c r="B214" s="8" t="s">
        <v>341</v>
      </c>
      <c r="C214" s="8" t="s">
        <v>421</v>
      </c>
      <c r="D214" s="10" t="s">
        <v>448</v>
      </c>
      <c r="E214" s="4">
        <v>-1.350544</v>
      </c>
      <c r="F214" s="4">
        <v>-2.0438839999999998</v>
      </c>
      <c r="G214" s="4">
        <v>-1.6372944</v>
      </c>
      <c r="H214" s="4">
        <v>-1.6827692000000001</v>
      </c>
      <c r="I214" s="4">
        <v>-1.1659911999999999</v>
      </c>
      <c r="J214" s="4">
        <v>-1.0682160999999999</v>
      </c>
      <c r="K214" s="4">
        <v>-1.3487047999999999</v>
      </c>
      <c r="L214" s="4">
        <v>-2.3059118000000001</v>
      </c>
      <c r="M214" s="4">
        <v>-2.1045897</v>
      </c>
      <c r="N214" s="4">
        <v>-2.2889930000000001</v>
      </c>
      <c r="O214" s="4">
        <v>-2.1699864999999998</v>
      </c>
      <c r="P214" s="4">
        <v>-1.5725629000000001</v>
      </c>
      <c r="Q214" s="4">
        <v>-1.714364</v>
      </c>
      <c r="R214" s="4">
        <v>-1.9135264999999999</v>
      </c>
      <c r="S214" s="4">
        <v>-2.2489585999999999</v>
      </c>
      <c r="T214" s="4">
        <v>-2.1203959999999999</v>
      </c>
      <c r="U214" s="4">
        <v>-2.0024044999999999</v>
      </c>
      <c r="V214" s="4">
        <v>-1.5034201</v>
      </c>
      <c r="W214" s="4">
        <v>-1.9501820999999999</v>
      </c>
      <c r="X214" s="4">
        <v>-1.7329895</v>
      </c>
      <c r="Y214" s="4">
        <v>-1.9929675</v>
      </c>
      <c r="Z214" s="4">
        <v>-2.0430316999999998</v>
      </c>
      <c r="AA214" s="4">
        <v>-1.1474035</v>
      </c>
      <c r="AB214" s="4">
        <v>-1.6585536000000001</v>
      </c>
      <c r="AC214" s="4">
        <v>0.98760219999999999</v>
      </c>
      <c r="AD214" s="4">
        <v>0.84827070000000004</v>
      </c>
      <c r="AE214" s="4">
        <v>1.4502492</v>
      </c>
      <c r="AF214" s="4">
        <v>1.3418342999999999</v>
      </c>
      <c r="AG214" s="4">
        <v>1.6431640000000001</v>
      </c>
      <c r="AH214" s="4">
        <v>1.4289396999999999</v>
      </c>
      <c r="AI214" s="4">
        <v>1.6716553999999999</v>
      </c>
      <c r="AJ214" s="4">
        <v>1.483708</v>
      </c>
      <c r="AK214" s="4">
        <v>-0.96214520000000003</v>
      </c>
      <c r="AL214" s="4">
        <v>1.2598889</v>
      </c>
      <c r="AM214" s="4">
        <v>1.4137442</v>
      </c>
      <c r="AN214" s="4">
        <v>1.7247621</v>
      </c>
      <c r="AO214" s="4">
        <v>1.7946717000000001</v>
      </c>
      <c r="AP214" s="4">
        <v>1.4965644</v>
      </c>
      <c r="AQ214" s="4">
        <v>1.0681525000000001</v>
      </c>
      <c r="AR214" s="4">
        <v>1.6390342</v>
      </c>
      <c r="AS214" s="4">
        <v>1.1378762</v>
      </c>
      <c r="AT214" s="4">
        <v>-1.1277664999999999</v>
      </c>
      <c r="AU214" s="4">
        <v>0.91953240000000003</v>
      </c>
      <c r="AV214" s="4">
        <v>1.6817382999999999</v>
      </c>
      <c r="AW214" s="4">
        <v>1.4923826</v>
      </c>
      <c r="AX214" s="4">
        <v>1.8316224000000001</v>
      </c>
      <c r="AY214" s="4">
        <v>1.6085552999999999</v>
      </c>
      <c r="AZ214" s="4">
        <v>1.4088993999999999</v>
      </c>
      <c r="BA214" s="4">
        <v>1.1324174</v>
      </c>
      <c r="BB214" s="4">
        <v>-0.87811450000000002</v>
      </c>
      <c r="BC214" s="4">
        <v>1.399991</v>
      </c>
      <c r="BD214" s="4">
        <v>1.2134643000000001</v>
      </c>
      <c r="BE214" s="4">
        <v>-2.0810697</v>
      </c>
      <c r="BF214" s="4">
        <v>-1.6080109</v>
      </c>
      <c r="BG214" s="4">
        <v>1.0671196000000001</v>
      </c>
      <c r="BH214" s="4">
        <v>0</v>
      </c>
      <c r="BI214" s="4">
        <v>-1.0482298999999999</v>
      </c>
      <c r="BJ214" s="4">
        <v>1.0876737999999999</v>
      </c>
      <c r="BK214" s="4">
        <v>-1.4300691999999999</v>
      </c>
      <c r="BL214" s="4">
        <v>0.86871712999999995</v>
      </c>
      <c r="BM214" s="4">
        <v>-1.3206481999999999</v>
      </c>
      <c r="BN214" s="4">
        <v>1.2162371000000001</v>
      </c>
      <c r="BO214" s="4">
        <v>-0.89236950000000004</v>
      </c>
      <c r="BP214" s="4">
        <v>-1.1924824000000001</v>
      </c>
      <c r="BQ214" s="4">
        <v>1.2876262999999999</v>
      </c>
      <c r="BR214" s="4">
        <v>-2.1576107000000002</v>
      </c>
      <c r="BS214" s="4">
        <v>0.99006295</v>
      </c>
      <c r="BT214" s="4">
        <v>-0.92452080000000003</v>
      </c>
      <c r="BU214" s="4">
        <v>1.0699696999999999</v>
      </c>
      <c r="BV214" s="4">
        <v>-0.89075820000000006</v>
      </c>
      <c r="BW214" s="4">
        <v>-1.6027484999999999</v>
      </c>
      <c r="BX214" s="4">
        <v>0.78091294</v>
      </c>
      <c r="BY214" s="4">
        <v>-1.0306766000000001</v>
      </c>
      <c r="BZ214" s="4">
        <v>-1.6873636999999999</v>
      </c>
      <c r="CA214" s="4">
        <v>0</v>
      </c>
      <c r="CB214" s="4">
        <v>-1.2942647</v>
      </c>
      <c r="CC214" s="4">
        <v>-1.2596784000000001</v>
      </c>
      <c r="CD214" s="4">
        <v>1.2625040000000001</v>
      </c>
      <c r="CE214" s="4">
        <v>-1.6583015999999999</v>
      </c>
      <c r="CF214" s="4">
        <v>-2.4343328</v>
      </c>
      <c r="CG214" s="4">
        <v>-2.0841088000000001</v>
      </c>
      <c r="CH214" s="4">
        <v>-1.0595934</v>
      </c>
      <c r="CI214" s="4">
        <v>-1.5240175</v>
      </c>
      <c r="CJ214" s="4">
        <v>-1.653565</v>
      </c>
      <c r="CK214" s="4">
        <v>0.84170853999999995</v>
      </c>
      <c r="CL214" s="4">
        <v>1.9283551000000001</v>
      </c>
      <c r="CM214" s="4">
        <v>1.6224246</v>
      </c>
      <c r="CN214" s="4">
        <v>1.8379122000000001</v>
      </c>
      <c r="CO214" s="4">
        <v>1.2968900999999999</v>
      </c>
      <c r="CP214" s="4">
        <v>1.43218</v>
      </c>
      <c r="CQ214" s="4">
        <v>1.1092960000000001</v>
      </c>
      <c r="CR214" s="4">
        <v>1.8044572999999999</v>
      </c>
      <c r="CS214" s="4">
        <v>1.4787197000000001</v>
      </c>
      <c r="CT214" s="4">
        <v>1.2720689999999999</v>
      </c>
      <c r="CU214" s="4">
        <v>1.1669457000000001</v>
      </c>
      <c r="CV214" s="4">
        <v>1.6229423999999999</v>
      </c>
      <c r="CW214" s="4">
        <v>1.7329139</v>
      </c>
      <c r="CX214" s="4">
        <v>1.5576006</v>
      </c>
      <c r="CY214" s="4">
        <v>1.2134073000000001</v>
      </c>
      <c r="CZ214" s="4">
        <v>1.7720617000000001</v>
      </c>
      <c r="DA214" s="4">
        <v>1.8306178</v>
      </c>
      <c r="DB214" s="4">
        <v>1.3921410000000001</v>
      </c>
      <c r="DC214" s="4">
        <v>1.1028636999999999</v>
      </c>
      <c r="DD214" s="4">
        <v>1.1956256999999999</v>
      </c>
      <c r="DE214" s="4">
        <v>1.0634284000000001</v>
      </c>
      <c r="DF214" s="4">
        <v>0.76875174000000002</v>
      </c>
      <c r="DG214" s="4">
        <v>1.6685376000000001</v>
      </c>
      <c r="DH214" s="4">
        <v>2.0610084999999998</v>
      </c>
      <c r="DI214" s="4">
        <v>2.2890925000000002</v>
      </c>
      <c r="DJ214" s="4">
        <v>1.3930708000000001</v>
      </c>
      <c r="DK214" s="4">
        <v>0.94521946000000001</v>
      </c>
      <c r="DL214" s="4">
        <v>1.6043799999999999</v>
      </c>
      <c r="DM214" s="4">
        <v>2.0112196999999998</v>
      </c>
      <c r="DN214" s="4">
        <v>1.6259812</v>
      </c>
      <c r="DO214" s="4">
        <v>1.9449562</v>
      </c>
      <c r="DP214" s="4">
        <v>1.2709554000000001</v>
      </c>
      <c r="DQ214" s="4">
        <v>1.8329880000000001</v>
      </c>
      <c r="DR214" s="4">
        <v>1.6170207000000001</v>
      </c>
    </row>
    <row r="215" spans="1:122">
      <c r="A215" s="3" t="s">
        <v>4</v>
      </c>
      <c r="B215" s="8" t="s">
        <v>342</v>
      </c>
      <c r="C215" s="8" t="s">
        <v>421</v>
      </c>
      <c r="D215" s="10" t="s">
        <v>400</v>
      </c>
      <c r="E215" s="4">
        <v>-1.3181248999999999</v>
      </c>
      <c r="F215" s="4">
        <v>-0.85825560000000001</v>
      </c>
      <c r="G215" s="4">
        <v>-0.73166880000000001</v>
      </c>
      <c r="H215" s="4">
        <v>0.65024625999999996</v>
      </c>
      <c r="I215" s="4">
        <v>0.70811610000000003</v>
      </c>
      <c r="J215" s="4">
        <v>-1.5134567999999999</v>
      </c>
      <c r="K215" s="4">
        <v>-1.6693750999999999</v>
      </c>
      <c r="L215" s="4">
        <v>-0.81781919999999997</v>
      </c>
      <c r="M215" s="4">
        <v>-0.87351095999999995</v>
      </c>
      <c r="N215" s="4">
        <v>-0.77819890000000003</v>
      </c>
      <c r="O215" s="4">
        <v>1.2302599999999999</v>
      </c>
      <c r="P215" s="4">
        <v>-1.0750592000000001</v>
      </c>
      <c r="Q215" s="4">
        <v>0.62087183999999995</v>
      </c>
      <c r="R215" s="4">
        <v>-1.5480046000000001</v>
      </c>
      <c r="S215" s="4">
        <v>1.6664356</v>
      </c>
      <c r="T215" s="4">
        <v>-0.69200680000000003</v>
      </c>
      <c r="U215" s="4">
        <v>-0.51330920000000002</v>
      </c>
      <c r="V215" s="4">
        <v>-0.65292450000000002</v>
      </c>
      <c r="W215" s="4">
        <v>-0.67052763999999998</v>
      </c>
      <c r="X215" s="4">
        <v>-1.3399235</v>
      </c>
      <c r="Y215" s="4">
        <v>0.86227719999999997</v>
      </c>
      <c r="Z215" s="4">
        <v>-0.56763874999999997</v>
      </c>
      <c r="AA215" s="4">
        <v>1.1190640999999999</v>
      </c>
      <c r="AB215" s="4">
        <v>-1.5404024000000001</v>
      </c>
      <c r="AC215" s="4">
        <v>-0.47969654</v>
      </c>
      <c r="AD215" s="4">
        <v>-1.3024903999999999</v>
      </c>
      <c r="AE215" s="4">
        <v>0.65648329999999999</v>
      </c>
      <c r="AF215" s="4">
        <v>-1.6298665000000001</v>
      </c>
      <c r="AG215" s="4">
        <v>0.96547603999999998</v>
      </c>
      <c r="AH215" s="4">
        <v>1.4209666000000001</v>
      </c>
      <c r="AI215" s="4">
        <v>0.81292719999999996</v>
      </c>
      <c r="AJ215" s="4">
        <v>0.73090940000000004</v>
      </c>
      <c r="AK215" s="4">
        <v>0.91479312999999995</v>
      </c>
      <c r="AL215" s="4">
        <v>-1.0500014</v>
      </c>
      <c r="AM215" s="4">
        <v>-1.1202453000000001</v>
      </c>
      <c r="AN215" s="4">
        <v>-0.74822219999999995</v>
      </c>
      <c r="AO215" s="4">
        <v>0.84232640000000003</v>
      </c>
      <c r="AP215" s="4">
        <v>-0.73548466000000001</v>
      </c>
      <c r="AQ215" s="4">
        <v>0.66945653999999999</v>
      </c>
      <c r="AR215" s="4">
        <v>-1.2146975</v>
      </c>
      <c r="AS215" s="4">
        <v>0.87885683999999997</v>
      </c>
      <c r="AT215" s="4">
        <v>-1.7866381</v>
      </c>
      <c r="AU215" s="4">
        <v>-1.0833998</v>
      </c>
      <c r="AV215" s="4">
        <v>0.70715130000000004</v>
      </c>
      <c r="AW215" s="4">
        <v>1.0616752</v>
      </c>
      <c r="AX215" s="4">
        <v>-0.67970909999999995</v>
      </c>
      <c r="AY215" s="4">
        <v>-1.0290889999999999</v>
      </c>
      <c r="AZ215" s="4">
        <v>-0.89037012999999998</v>
      </c>
      <c r="BA215" s="4">
        <v>-0.87763155000000004</v>
      </c>
      <c r="BB215" s="4">
        <v>1.2558199000000001</v>
      </c>
      <c r="BC215" s="4">
        <v>0.97768986000000002</v>
      </c>
      <c r="BD215" s="4">
        <v>0.81849753999999997</v>
      </c>
      <c r="BE215" s="4">
        <v>0.55454689999999995</v>
      </c>
      <c r="BF215" s="4">
        <v>-0.81866490000000003</v>
      </c>
      <c r="BG215" s="4">
        <v>0.53523933999999995</v>
      </c>
      <c r="BH215" s="4">
        <v>-1.2811295</v>
      </c>
      <c r="BI215" s="4">
        <v>-0.96851456000000002</v>
      </c>
      <c r="BJ215" s="4">
        <v>-1.6336039</v>
      </c>
      <c r="BK215" s="4">
        <v>-1.4970232999999999</v>
      </c>
      <c r="BL215" s="4">
        <v>-1.4100615000000001</v>
      </c>
      <c r="BM215" s="4">
        <v>-0.89659624999999998</v>
      </c>
      <c r="BN215" s="4">
        <v>1.0815098000000001</v>
      </c>
      <c r="BO215" s="4">
        <v>-1.4037409999999999</v>
      </c>
      <c r="BP215" s="4">
        <v>1.4505794000000001</v>
      </c>
      <c r="BQ215" s="4">
        <v>0.71237349999999999</v>
      </c>
      <c r="BR215" s="4">
        <v>-1.1808467</v>
      </c>
      <c r="BS215" s="4">
        <v>-1.5182518</v>
      </c>
      <c r="BT215" s="4">
        <v>-0.75674810000000003</v>
      </c>
      <c r="BU215" s="4">
        <v>-1.3886890000000001</v>
      </c>
      <c r="BV215" s="4">
        <v>-1.3682154</v>
      </c>
      <c r="BW215" s="4">
        <v>-1.0875809999999999</v>
      </c>
      <c r="BX215" s="4">
        <v>0.94202940000000002</v>
      </c>
      <c r="BY215" s="4">
        <v>1.1161658000000001</v>
      </c>
      <c r="BZ215" s="4">
        <v>0.68870973999999996</v>
      </c>
      <c r="CA215" s="4">
        <v>0.80466289999999996</v>
      </c>
      <c r="CB215" s="4">
        <v>-0.87572956000000002</v>
      </c>
      <c r="CC215" s="4">
        <v>-1.7079257999999999</v>
      </c>
      <c r="CD215" s="4">
        <v>-1.8820862</v>
      </c>
      <c r="CE215" s="4">
        <v>-1.1522402</v>
      </c>
      <c r="CF215" s="4">
        <v>0.79683744999999995</v>
      </c>
      <c r="CG215" s="4">
        <v>0.80411719999999998</v>
      </c>
      <c r="CH215" s="4">
        <v>-1.8158588</v>
      </c>
      <c r="CI215" s="4">
        <v>-2.0079980000000002</v>
      </c>
      <c r="CJ215" s="4">
        <v>0.80214304000000003</v>
      </c>
      <c r="CK215" s="4">
        <v>0.82038074999999999</v>
      </c>
      <c r="CL215" s="4">
        <v>1.2773299</v>
      </c>
      <c r="CM215" s="4">
        <v>1.9510394</v>
      </c>
      <c r="CN215" s="4">
        <v>-1.6575226999999999</v>
      </c>
      <c r="CO215" s="4">
        <v>0.57956269999999999</v>
      </c>
      <c r="CP215" s="4">
        <v>1.0470489999999999</v>
      </c>
      <c r="CQ215" s="4">
        <v>-1.2194254</v>
      </c>
      <c r="CR215" s="4">
        <v>1.6032732000000001</v>
      </c>
      <c r="CS215" s="4">
        <v>1.1181264</v>
      </c>
      <c r="CT215" s="4">
        <v>0.77348810000000001</v>
      </c>
      <c r="CU215" s="4">
        <v>-1.1365932999999999</v>
      </c>
      <c r="CV215" s="4">
        <v>0.75861809999999996</v>
      </c>
      <c r="CW215" s="4">
        <v>0.8189746</v>
      </c>
      <c r="CX215" s="4">
        <v>1.7621547</v>
      </c>
      <c r="CY215" s="4">
        <v>0.92711823999999998</v>
      </c>
      <c r="CZ215" s="4">
        <v>1.1313641000000001</v>
      </c>
      <c r="DA215" s="4">
        <v>1.2922981</v>
      </c>
      <c r="DB215" s="4">
        <v>-0.81301224000000005</v>
      </c>
      <c r="DC215" s="4">
        <v>1.5624827999999999</v>
      </c>
      <c r="DD215" s="4">
        <v>0.84710010000000002</v>
      </c>
      <c r="DE215" s="4">
        <v>0.92450315000000005</v>
      </c>
      <c r="DF215" s="4">
        <v>-0.66400652999999998</v>
      </c>
      <c r="DG215" s="4">
        <v>0.97199356999999997</v>
      </c>
      <c r="DH215" s="4">
        <v>0.72449350000000001</v>
      </c>
      <c r="DI215" s="4">
        <v>1.5481536</v>
      </c>
      <c r="DJ215" s="4">
        <v>1.0822016000000001</v>
      </c>
      <c r="DK215" s="4">
        <v>0.98995299999999997</v>
      </c>
      <c r="DL215" s="4">
        <v>-0.88224815999999995</v>
      </c>
      <c r="DM215" s="4">
        <v>1.2167948</v>
      </c>
      <c r="DN215" s="4">
        <v>-0.75980513999999999</v>
      </c>
      <c r="DO215" s="4">
        <v>1.2224518</v>
      </c>
      <c r="DP215" s="4">
        <v>1.8250868</v>
      </c>
      <c r="DQ215" s="4">
        <v>1.4963015</v>
      </c>
      <c r="DR215" s="4">
        <v>-1.8567411</v>
      </c>
    </row>
    <row r="216" spans="1:122">
      <c r="A216" s="3" t="s">
        <v>4</v>
      </c>
      <c r="B216" s="8" t="s">
        <v>343</v>
      </c>
      <c r="C216" s="8" t="s">
        <v>421</v>
      </c>
      <c r="D216" s="10" t="s">
        <v>385</v>
      </c>
      <c r="E216" s="4">
        <v>1.0584794</v>
      </c>
      <c r="F216" s="4">
        <v>0.83228135000000003</v>
      </c>
      <c r="G216" s="4">
        <v>0.80040913999999996</v>
      </c>
      <c r="H216" s="4">
        <v>0.54978260000000001</v>
      </c>
      <c r="I216" s="4">
        <v>1.1073630000000001</v>
      </c>
      <c r="J216" s="4">
        <v>0.85309999999999997</v>
      </c>
      <c r="K216" s="4">
        <v>1.2724628</v>
      </c>
      <c r="L216" s="4">
        <v>1.3131771999999999</v>
      </c>
      <c r="M216" s="4">
        <v>-0.90642370000000005</v>
      </c>
      <c r="N216" s="4">
        <v>1.1600566000000001</v>
      </c>
      <c r="O216" s="4">
        <v>-1.4920850000000001</v>
      </c>
      <c r="P216" s="4">
        <v>-0.98738503</v>
      </c>
      <c r="Q216" s="4">
        <v>0.56559426000000002</v>
      </c>
      <c r="R216" s="4">
        <v>0.90702249999999995</v>
      </c>
      <c r="S216" s="4">
        <v>0.79632219999999998</v>
      </c>
      <c r="T216" s="4">
        <v>0.96657300000000002</v>
      </c>
      <c r="U216" s="4">
        <v>0.61273339999999998</v>
      </c>
      <c r="V216" s="4">
        <v>0.90081080000000002</v>
      </c>
      <c r="W216" s="4">
        <v>1.5772417000000001</v>
      </c>
      <c r="X216" s="4">
        <v>-0.65226519999999999</v>
      </c>
      <c r="Y216" s="4">
        <v>-1.1838109999999999</v>
      </c>
      <c r="Z216" s="4">
        <v>1.1776933999999999</v>
      </c>
      <c r="AA216" s="4">
        <v>0.65723100000000001</v>
      </c>
      <c r="AB216" s="4">
        <v>0.69825583999999996</v>
      </c>
      <c r="AC216" s="4">
        <v>0.61393374000000001</v>
      </c>
      <c r="AD216" s="4">
        <v>-0.74868369999999995</v>
      </c>
      <c r="AE216" s="4">
        <v>-1.0423347999999999</v>
      </c>
      <c r="AF216" s="4">
        <v>0.72542799999999996</v>
      </c>
      <c r="AG216" s="4">
        <v>-0.49367714000000001</v>
      </c>
      <c r="AH216" s="4">
        <v>-0.82841324999999999</v>
      </c>
      <c r="AI216" s="4">
        <v>-1.0418311</v>
      </c>
      <c r="AJ216" s="4">
        <v>-1.1159025</v>
      </c>
      <c r="AK216" s="4">
        <v>1.2649082</v>
      </c>
      <c r="AL216" s="4">
        <v>1.1839204000000001</v>
      </c>
      <c r="AM216" s="4">
        <v>-1.2907242000000001</v>
      </c>
      <c r="AN216" s="4">
        <v>-1.074473</v>
      </c>
      <c r="AO216" s="4">
        <v>-0.69657729999999995</v>
      </c>
      <c r="AP216" s="4">
        <v>-0.64643985000000004</v>
      </c>
      <c r="AQ216" s="4">
        <v>-0.52270084999999999</v>
      </c>
      <c r="AR216" s="4">
        <v>0.76852524</v>
      </c>
      <c r="AS216" s="4">
        <v>-1.0470484</v>
      </c>
      <c r="AT216" s="4">
        <v>-0.85414420000000002</v>
      </c>
      <c r="AU216" s="4">
        <v>-1.5336481</v>
      </c>
      <c r="AV216" s="4">
        <v>-1.5383868000000001</v>
      </c>
      <c r="AW216" s="4">
        <v>1.0329572</v>
      </c>
      <c r="AX216" s="4">
        <v>-0.8020157</v>
      </c>
      <c r="AY216" s="4">
        <v>0.85033053000000003</v>
      </c>
      <c r="AZ216" s="4">
        <v>-0.73405500000000001</v>
      </c>
      <c r="BA216" s="4">
        <v>-1.4953654999999999</v>
      </c>
      <c r="BB216" s="4">
        <v>-0.54725425999999999</v>
      </c>
      <c r="BC216" s="4">
        <v>-1.149659</v>
      </c>
      <c r="BD216" s="4">
        <v>-0.88372742999999998</v>
      </c>
      <c r="BE216" s="4">
        <v>1.1436170000000001</v>
      </c>
      <c r="BF216" s="4">
        <v>-0.76936453999999999</v>
      </c>
      <c r="BG216" s="4">
        <v>-0.63109755999999995</v>
      </c>
      <c r="BH216" s="4">
        <v>0.86018930000000005</v>
      </c>
      <c r="BI216" s="4">
        <v>0.65961510000000001</v>
      </c>
      <c r="BJ216" s="4">
        <v>-0.69961649999999997</v>
      </c>
      <c r="BK216" s="4">
        <v>0.75344639999999996</v>
      </c>
      <c r="BL216" s="4">
        <v>-1.0174183000000001</v>
      </c>
      <c r="BM216" s="4">
        <v>1.0185994</v>
      </c>
      <c r="BN216" s="4">
        <v>1.0056608</v>
      </c>
      <c r="BO216" s="4">
        <v>-1.2533405</v>
      </c>
      <c r="BP216" s="4">
        <v>-0.76025549999999997</v>
      </c>
      <c r="BQ216" s="4">
        <v>0.97928009999999999</v>
      </c>
      <c r="BR216" s="4">
        <v>-0.61999309999999996</v>
      </c>
      <c r="BS216" s="4">
        <v>-0.83214365999999995</v>
      </c>
      <c r="BT216" s="4">
        <v>1.198321</v>
      </c>
      <c r="BU216" s="4">
        <v>-1.1274487</v>
      </c>
      <c r="BV216" s="4">
        <v>-0.72460705000000003</v>
      </c>
      <c r="BW216" s="4">
        <v>-1.1612290999999999</v>
      </c>
      <c r="BX216" s="4">
        <v>-0.52555229999999997</v>
      </c>
      <c r="BY216" s="4">
        <v>0.91340739999999998</v>
      </c>
      <c r="BZ216" s="4">
        <v>-1.1631533999999999</v>
      </c>
      <c r="CA216" s="4">
        <v>0.60902416999999998</v>
      </c>
      <c r="CB216" s="4">
        <v>-0.82698260000000001</v>
      </c>
      <c r="CC216" s="4">
        <v>-1.4207348</v>
      </c>
      <c r="CD216" s="4">
        <v>0.87559560000000003</v>
      </c>
      <c r="CE216" s="4">
        <v>1.0093938</v>
      </c>
      <c r="CF216" s="4">
        <v>-1.294203</v>
      </c>
      <c r="CG216" s="4">
        <v>-0.64227310000000004</v>
      </c>
      <c r="CH216" s="4">
        <v>0.80002605999999998</v>
      </c>
      <c r="CI216" s="4">
        <v>1.0214186000000001</v>
      </c>
      <c r="CJ216" s="4">
        <v>0.96213895000000005</v>
      </c>
      <c r="CK216" s="4">
        <v>-1.1683203</v>
      </c>
      <c r="CL216" s="4">
        <v>-1.5764422</v>
      </c>
      <c r="CM216" s="4">
        <v>-0.79818120000000004</v>
      </c>
      <c r="CN216" s="4">
        <v>0.64614313999999995</v>
      </c>
      <c r="CO216" s="4">
        <v>-0.70503769999999999</v>
      </c>
      <c r="CP216" s="4">
        <v>-1.056095</v>
      </c>
      <c r="CQ216" s="4">
        <v>-1.2682083</v>
      </c>
      <c r="CR216" s="4">
        <v>-0.77512044000000002</v>
      </c>
      <c r="CS216" s="4">
        <v>1.0014768000000001</v>
      </c>
      <c r="CT216" s="4">
        <v>-1.1679884</v>
      </c>
      <c r="CU216" s="4">
        <v>-0.96245170000000002</v>
      </c>
      <c r="CV216" s="4">
        <v>0.94024605000000006</v>
      </c>
      <c r="CW216" s="4">
        <v>0.83570520000000004</v>
      </c>
      <c r="CX216" s="4">
        <v>-1.7716609000000001</v>
      </c>
      <c r="CY216" s="4">
        <v>-0.56706219999999996</v>
      </c>
      <c r="CZ216" s="4">
        <v>-2.2790153000000002</v>
      </c>
      <c r="DA216" s="4">
        <v>0.55676424999999996</v>
      </c>
      <c r="DB216" s="4">
        <v>-0.61282665000000003</v>
      </c>
      <c r="DC216" s="4">
        <v>0.93097675000000002</v>
      </c>
      <c r="DD216" s="4">
        <v>0.65081155000000002</v>
      </c>
      <c r="DE216" s="4">
        <v>-0.89721083999999995</v>
      </c>
      <c r="DF216" s="4">
        <v>-1.0573128000000001</v>
      </c>
      <c r="DG216" s="4">
        <v>0.78297203999999998</v>
      </c>
      <c r="DH216" s="4">
        <v>0.91179730000000003</v>
      </c>
      <c r="DI216" s="4">
        <v>0.56179900000000005</v>
      </c>
      <c r="DJ216" s="4">
        <v>-0.5564171</v>
      </c>
      <c r="DK216" s="4">
        <v>0.87908876000000002</v>
      </c>
      <c r="DL216" s="4">
        <v>0.83376974000000004</v>
      </c>
      <c r="DM216" s="4">
        <v>1.1142627000000001</v>
      </c>
      <c r="DN216" s="4">
        <v>0.75415100000000002</v>
      </c>
      <c r="DO216" s="4">
        <v>-1.0326409000000001</v>
      </c>
      <c r="DP216" s="4">
        <v>-0.90605855000000002</v>
      </c>
      <c r="DQ216" s="4">
        <v>-0.6895308</v>
      </c>
      <c r="DR216" s="4">
        <v>0.58917534000000005</v>
      </c>
    </row>
    <row r="217" spans="1:122">
      <c r="A217" s="3" t="s">
        <v>4</v>
      </c>
      <c r="B217" s="8" t="s">
        <v>344</v>
      </c>
      <c r="C217" s="8" t="s">
        <v>421</v>
      </c>
      <c r="D217" s="10" t="s">
        <v>408</v>
      </c>
      <c r="E217" s="4">
        <v>-2.9268996999999999</v>
      </c>
      <c r="F217" s="4">
        <v>-2.8388276000000001</v>
      </c>
      <c r="G217" s="4">
        <v>-3.0969524000000002</v>
      </c>
      <c r="H217" s="4">
        <v>-2.5989192000000001</v>
      </c>
      <c r="I217" s="4">
        <v>-3.4974919999999998</v>
      </c>
      <c r="J217" s="4">
        <v>-2.5531742999999998</v>
      </c>
      <c r="K217" s="4">
        <v>-2.1472948000000001</v>
      </c>
      <c r="L217" s="4">
        <v>-2.4802515999999999</v>
      </c>
      <c r="M217" s="4">
        <v>-2.5945797000000002</v>
      </c>
      <c r="N217" s="4">
        <v>-1.8593869999999999</v>
      </c>
      <c r="O217" s="4">
        <v>-1.9983010999999999</v>
      </c>
      <c r="P217" s="4">
        <v>2.0055428000000002</v>
      </c>
      <c r="Q217" s="4">
        <v>-2.6036537000000002</v>
      </c>
      <c r="R217" s="4">
        <v>-2.5779119000000001</v>
      </c>
      <c r="S217" s="4">
        <v>-2.5951922000000001</v>
      </c>
      <c r="T217" s="4">
        <v>-2.3342512000000002</v>
      </c>
      <c r="U217" s="4">
        <v>-2.9089792000000001</v>
      </c>
      <c r="V217" s="4">
        <v>-1.2836164000000001</v>
      </c>
      <c r="W217" s="4">
        <v>-2.7333677000000001</v>
      </c>
      <c r="X217" s="4">
        <v>-2.0594735000000002</v>
      </c>
      <c r="Y217" s="4">
        <v>1.7198100999999999</v>
      </c>
      <c r="Z217" s="4">
        <v>-2.5927763000000001</v>
      </c>
      <c r="AA217" s="4">
        <v>-2.4169388000000001</v>
      </c>
      <c r="AB217" s="4">
        <v>-2.3834548</v>
      </c>
      <c r="AC217" s="4">
        <v>1.6626576</v>
      </c>
      <c r="AD217" s="4">
        <v>2.2311206000000001</v>
      </c>
      <c r="AE217" s="4">
        <v>1.2971562000000001</v>
      </c>
      <c r="AF217" s="4">
        <v>-2.0876969999999999</v>
      </c>
      <c r="AG217" s="4">
        <v>1.4561918</v>
      </c>
      <c r="AH217" s="4">
        <v>-2.0988150000000001</v>
      </c>
      <c r="AI217" s="4">
        <v>0.89997210000000005</v>
      </c>
      <c r="AJ217" s="4">
        <v>2.4679842000000001</v>
      </c>
      <c r="AK217" s="4">
        <v>-2.0581581999999998</v>
      </c>
      <c r="AL217" s="4">
        <v>1.0960116</v>
      </c>
      <c r="AM217" s="4">
        <v>2.6389209999999999</v>
      </c>
      <c r="AN217" s="4">
        <v>-2.1777522999999999</v>
      </c>
      <c r="AO217" s="4">
        <v>2.6148484000000001</v>
      </c>
      <c r="AP217" s="4">
        <v>-1.4606138</v>
      </c>
      <c r="AQ217" s="4">
        <v>-2.2780554</v>
      </c>
      <c r="AR217" s="4">
        <v>-2.4888856000000001</v>
      </c>
      <c r="AS217" s="4">
        <v>2.1511866999999998</v>
      </c>
      <c r="AT217" s="4">
        <v>1.912585</v>
      </c>
      <c r="AU217" s="4">
        <v>1.5460777000000001</v>
      </c>
      <c r="AV217" s="4">
        <v>0.99670035000000001</v>
      </c>
      <c r="AW217" s="4">
        <v>1.3987556000000001</v>
      </c>
      <c r="AX217" s="4">
        <v>-2.3349657000000001</v>
      </c>
      <c r="AY217" s="4">
        <v>1.5439906999999999</v>
      </c>
      <c r="AZ217" s="4">
        <v>1.8622459</v>
      </c>
      <c r="BA217" s="4">
        <v>1.3435874000000001</v>
      </c>
      <c r="BB217" s="4">
        <v>1.0946503999999999</v>
      </c>
      <c r="BC217" s="4">
        <v>0.87993186999999995</v>
      </c>
      <c r="BD217" s="4">
        <v>-1.6344312000000001</v>
      </c>
      <c r="BE217" s="4">
        <v>-1.8495710999999999</v>
      </c>
      <c r="BF217" s="4">
        <v>2.1970744</v>
      </c>
      <c r="BG217" s="4">
        <v>-1.8578836000000001</v>
      </c>
      <c r="BH217" s="4">
        <v>2.1644739999999998</v>
      </c>
      <c r="BI217" s="4">
        <v>1.5729898</v>
      </c>
      <c r="BJ217" s="4">
        <v>-0.83703150000000004</v>
      </c>
      <c r="BK217" s="4">
        <v>1.0715962999999999</v>
      </c>
      <c r="BL217" s="4">
        <v>0.61270919999999995</v>
      </c>
      <c r="BM217" s="4">
        <v>2.2603046999999998</v>
      </c>
      <c r="BN217" s="4">
        <v>1.7604512999999999</v>
      </c>
      <c r="BO217" s="4">
        <v>-2.0719979999999998</v>
      </c>
      <c r="BP217" s="4">
        <v>-0.80701714999999996</v>
      </c>
      <c r="BQ217" s="4">
        <v>1.8616094999999999</v>
      </c>
      <c r="BR217" s="4">
        <v>1.2686493000000001</v>
      </c>
      <c r="BS217" s="4">
        <v>2.4129345</v>
      </c>
      <c r="BT217" s="4">
        <v>1.0540415999999999</v>
      </c>
      <c r="BU217" s="4">
        <v>-1.1242525999999999</v>
      </c>
      <c r="BV217" s="4">
        <v>2.9598908000000002</v>
      </c>
      <c r="BW217" s="4">
        <v>-2.2960124</v>
      </c>
      <c r="BX217" s="4">
        <v>2.6894323999999998</v>
      </c>
      <c r="BY217" s="4">
        <v>2.2530844000000001</v>
      </c>
      <c r="BZ217" s="4">
        <v>1.5840846</v>
      </c>
      <c r="CA217" s="4">
        <v>2.4855580000000002</v>
      </c>
      <c r="CB217" s="4">
        <v>-1.8133832999999999</v>
      </c>
      <c r="CC217" s="4">
        <v>-1.015828</v>
      </c>
      <c r="CD217" s="4">
        <v>1.4711365999999999</v>
      </c>
      <c r="CE217" s="4">
        <v>1.7856654000000001</v>
      </c>
      <c r="CF217" s="4">
        <v>1.8193995000000001</v>
      </c>
      <c r="CG217" s="4">
        <v>1.510013</v>
      </c>
      <c r="CH217" s="4">
        <v>-1.1257729999999999</v>
      </c>
      <c r="CI217" s="4">
        <v>-1.19164</v>
      </c>
      <c r="CJ217" s="4">
        <v>1.0596939999999999</v>
      </c>
      <c r="CK217" s="4">
        <v>2.1860764000000001</v>
      </c>
      <c r="CL217" s="4">
        <v>2.3679583000000002</v>
      </c>
      <c r="CM217" s="4">
        <v>1.901486</v>
      </c>
      <c r="CN217" s="4">
        <v>2.6691180000000001</v>
      </c>
      <c r="CO217" s="4">
        <v>2.1893647000000001</v>
      </c>
      <c r="CP217" s="4">
        <v>2.7633722000000001</v>
      </c>
      <c r="CQ217" s="4">
        <v>0.88871460000000002</v>
      </c>
      <c r="CR217" s="4">
        <v>1.1595591999999999</v>
      </c>
      <c r="CS217" s="4">
        <v>2.4417716999999999</v>
      </c>
      <c r="CT217" s="4">
        <v>2.8752935000000002</v>
      </c>
      <c r="CU217" s="4">
        <v>-0.75676346000000005</v>
      </c>
      <c r="CV217" s="4">
        <v>1.9057472</v>
      </c>
      <c r="CW217" s="4">
        <v>2.0699613000000001</v>
      </c>
      <c r="CX217" s="4">
        <v>2.9024698999999998</v>
      </c>
      <c r="CY217" s="4">
        <v>1.1184076000000001</v>
      </c>
      <c r="CZ217" s="4">
        <v>2.1111743000000001</v>
      </c>
      <c r="DA217" s="4">
        <v>2.0978248000000002</v>
      </c>
      <c r="DB217" s="4">
        <v>-1.6127328999999999</v>
      </c>
      <c r="DC217" s="4">
        <v>1.9423421999999999</v>
      </c>
      <c r="DD217" s="4">
        <v>2.80932</v>
      </c>
      <c r="DE217" s="4">
        <v>3.1795878000000002</v>
      </c>
      <c r="DF217" s="4">
        <v>2.5050053999999999</v>
      </c>
      <c r="DG217" s="4">
        <v>2.2516356000000002</v>
      </c>
      <c r="DH217" s="4">
        <v>-1.2478042</v>
      </c>
      <c r="DI217" s="4">
        <v>2.7684760000000002</v>
      </c>
      <c r="DJ217" s="4">
        <v>1.7396977</v>
      </c>
      <c r="DK217" s="4">
        <v>2.4730368</v>
      </c>
      <c r="DL217" s="4">
        <v>2.5053887000000001</v>
      </c>
      <c r="DM217" s="4">
        <v>1.8707073999999999</v>
      </c>
      <c r="DN217" s="4">
        <v>1.3841410000000001</v>
      </c>
      <c r="DO217" s="4">
        <v>-1.5209503</v>
      </c>
      <c r="DP217" s="4">
        <v>2.8617669999999999</v>
      </c>
      <c r="DQ217" s="4">
        <v>1.5939498999999999</v>
      </c>
      <c r="DR217" s="4">
        <v>2.0696533000000001</v>
      </c>
    </row>
    <row r="218" spans="1:122">
      <c r="A218" s="3" t="s">
        <v>4</v>
      </c>
      <c r="B218" s="8" t="s">
        <v>345</v>
      </c>
      <c r="C218" s="8" t="s">
        <v>421</v>
      </c>
      <c r="D218" s="10" t="s">
        <v>405</v>
      </c>
      <c r="E218" s="4">
        <v>-1.5534359</v>
      </c>
      <c r="F218" s="4">
        <v>-1.0595946000000001</v>
      </c>
      <c r="G218" s="4">
        <v>-1.2795519</v>
      </c>
      <c r="H218" s="4">
        <v>-1.5011236999999999</v>
      </c>
      <c r="I218" s="4">
        <v>-1.2029356</v>
      </c>
      <c r="J218" s="4">
        <v>-1.6175063000000001</v>
      </c>
      <c r="K218" s="4">
        <v>-1.682504</v>
      </c>
      <c r="L218" s="4">
        <v>-2.1897875999999998</v>
      </c>
      <c r="M218" s="4">
        <v>-1.7823926999999999</v>
      </c>
      <c r="N218" s="4">
        <v>-1.5132763</v>
      </c>
      <c r="O218" s="4">
        <v>-1.3043882</v>
      </c>
      <c r="P218" s="4">
        <v>1.4177158999999999</v>
      </c>
      <c r="Q218" s="4">
        <v>-1.1601706000000001</v>
      </c>
      <c r="R218" s="4">
        <v>-0.91240189999999999</v>
      </c>
      <c r="S218" s="4">
        <v>-0.99813956000000004</v>
      </c>
      <c r="T218" s="4">
        <v>-1.4878144</v>
      </c>
      <c r="U218" s="4">
        <v>-1.5163445</v>
      </c>
      <c r="V218" s="4">
        <v>-1.2742150999999999</v>
      </c>
      <c r="W218" s="4">
        <v>-1.6302239999999999</v>
      </c>
      <c r="X218" s="4">
        <v>-0.92431569999999996</v>
      </c>
      <c r="Y218" s="4">
        <v>-1.0427748999999999</v>
      </c>
      <c r="Z218" s="4">
        <v>-1.4365387999999999</v>
      </c>
      <c r="AA218" s="4">
        <v>-1.0351764999999999</v>
      </c>
      <c r="AB218" s="4">
        <v>-1.5613267</v>
      </c>
      <c r="AC218" s="4">
        <v>0.95988894000000002</v>
      </c>
      <c r="AD218" s="4">
        <v>0.73711729999999998</v>
      </c>
      <c r="AE218" s="4">
        <v>0.96276910000000004</v>
      </c>
      <c r="AF218" s="4">
        <v>0.54612839999999996</v>
      </c>
      <c r="AG218" s="4">
        <v>0.85777795000000001</v>
      </c>
      <c r="AH218" s="4">
        <v>0.9051091</v>
      </c>
      <c r="AI218" s="4">
        <v>1.2653569</v>
      </c>
      <c r="AJ218" s="4">
        <v>1.4129461000000001</v>
      </c>
      <c r="AK218" s="4">
        <v>-1.3897119</v>
      </c>
      <c r="AL218" s="4">
        <v>-1.1409997999999999</v>
      </c>
      <c r="AM218" s="4">
        <v>0.66548180000000001</v>
      </c>
      <c r="AN218" s="4">
        <v>0.60756593999999997</v>
      </c>
      <c r="AO218" s="4">
        <v>-0.75865227000000002</v>
      </c>
      <c r="AP218" s="4">
        <v>-1.5850853</v>
      </c>
      <c r="AQ218" s="4">
        <v>-1.0901282999999999</v>
      </c>
      <c r="AR218" s="4">
        <v>-0.86449032999999997</v>
      </c>
      <c r="AS218" s="4">
        <v>-1.2278022</v>
      </c>
      <c r="AT218" s="4">
        <v>-0.94188315</v>
      </c>
      <c r="AU218" s="4">
        <v>1.0742927</v>
      </c>
      <c r="AV218" s="4">
        <v>-0.54384339999999998</v>
      </c>
      <c r="AW218" s="4">
        <v>-0.92033505000000004</v>
      </c>
      <c r="AX218" s="4">
        <v>1.1560153</v>
      </c>
      <c r="AY218" s="4">
        <v>0.88234603</v>
      </c>
      <c r="AZ218" s="4">
        <v>-1.0079632000000001</v>
      </c>
      <c r="BA218" s="4">
        <v>1.4704942999999999</v>
      </c>
      <c r="BB218" s="4">
        <v>0.69752747000000004</v>
      </c>
      <c r="BC218" s="4">
        <v>-1.2962193</v>
      </c>
      <c r="BD218" s="4">
        <v>1.0618188</v>
      </c>
      <c r="BE218" s="4">
        <v>-1.8063283999999999</v>
      </c>
      <c r="BF218" s="4">
        <v>0.99871310000000002</v>
      </c>
      <c r="BG218" s="4">
        <v>-0.69125239999999999</v>
      </c>
      <c r="BH218" s="4">
        <v>-1.5469594</v>
      </c>
      <c r="BI218" s="4">
        <v>-1.3107473999999999</v>
      </c>
      <c r="BJ218" s="4">
        <v>0.69666475000000005</v>
      </c>
      <c r="BK218" s="4">
        <v>-1.2493752</v>
      </c>
      <c r="BL218" s="4">
        <v>-1.4121321</v>
      </c>
      <c r="BM218" s="4">
        <v>-1.4233148</v>
      </c>
      <c r="BN218" s="4">
        <v>0.59350466999999996</v>
      </c>
      <c r="BO218" s="4">
        <v>-0.69276536</v>
      </c>
      <c r="BP218" s="4">
        <v>1.4886888</v>
      </c>
      <c r="BQ218" s="4">
        <v>-0.91312490000000002</v>
      </c>
      <c r="BR218" s="4">
        <v>1.2605244</v>
      </c>
      <c r="BS218" s="4">
        <v>1.3270748999999999</v>
      </c>
      <c r="BT218" s="4">
        <v>-1.5826264999999999</v>
      </c>
      <c r="BU218" s="4">
        <v>0.93258560000000001</v>
      </c>
      <c r="BV218" s="4">
        <v>-1.059526</v>
      </c>
      <c r="BW218" s="4">
        <v>-1.0855093</v>
      </c>
      <c r="BX218" s="4">
        <v>1.3901218</v>
      </c>
      <c r="BY218" s="4">
        <v>-0.76024424999999995</v>
      </c>
      <c r="BZ218" s="4">
        <v>0.82568770000000002</v>
      </c>
      <c r="CA218" s="4">
        <v>-0.91742646999999999</v>
      </c>
      <c r="CB218" s="4">
        <v>-0.87868789999999997</v>
      </c>
      <c r="CC218" s="4">
        <v>-1.663861</v>
      </c>
      <c r="CD218" s="4">
        <v>1.2478446000000001</v>
      </c>
      <c r="CE218" s="4">
        <v>-0.92610369999999997</v>
      </c>
      <c r="CF218" s="4">
        <v>-0.9440501</v>
      </c>
      <c r="CG218" s="4">
        <v>-1.5553878999999999</v>
      </c>
      <c r="CH218" s="4">
        <v>1.7062913</v>
      </c>
      <c r="CI218" s="4">
        <v>-2.1543559999999999</v>
      </c>
      <c r="CJ218" s="4">
        <v>0.73414619999999997</v>
      </c>
      <c r="CK218" s="4">
        <v>-1.4688148000000001</v>
      </c>
      <c r="CL218" s="4">
        <v>1.4330522999999999</v>
      </c>
      <c r="CM218" s="4">
        <v>1.3345697999999999</v>
      </c>
      <c r="CN218" s="4">
        <v>1.2087330999999999</v>
      </c>
      <c r="CO218" s="4">
        <v>1.2829318000000001</v>
      </c>
      <c r="CP218" s="4">
        <v>-1.0441076</v>
      </c>
      <c r="CQ218" s="4">
        <v>-0.89557260000000005</v>
      </c>
      <c r="CR218" s="4">
        <v>1.1590347999999999</v>
      </c>
      <c r="CS218" s="4">
        <v>1.6988517000000001</v>
      </c>
      <c r="CT218" s="4">
        <v>1.6445695</v>
      </c>
      <c r="CU218" s="4">
        <v>0.86670440000000004</v>
      </c>
      <c r="CV218" s="4">
        <v>1.2925104999999999</v>
      </c>
      <c r="CW218" s="4">
        <v>1.4427276</v>
      </c>
      <c r="CX218" s="4">
        <v>1.2701737</v>
      </c>
      <c r="CY218" s="4">
        <v>-1.2410376000000001</v>
      </c>
      <c r="CZ218" s="4">
        <v>1.3914169000000001</v>
      </c>
      <c r="DA218" s="4">
        <v>1.2001406999999999</v>
      </c>
      <c r="DB218" s="4">
        <v>-1.3716164</v>
      </c>
      <c r="DC218" s="4">
        <v>1.0144249000000001</v>
      </c>
      <c r="DD218" s="4">
        <v>-0.93282600000000004</v>
      </c>
      <c r="DE218" s="4">
        <v>1.9214287000000001</v>
      </c>
      <c r="DF218" s="4">
        <v>1.1690666999999999</v>
      </c>
      <c r="DG218" s="4">
        <v>1.1710959999999999</v>
      </c>
      <c r="DH218" s="4">
        <v>1.1164544999999999</v>
      </c>
      <c r="DI218" s="4">
        <v>1.5361997999999999</v>
      </c>
      <c r="DJ218" s="4">
        <v>-0.91883296000000003</v>
      </c>
      <c r="DK218" s="4">
        <v>1.0292144000000001</v>
      </c>
      <c r="DL218" s="4">
        <v>1.1144149999999999</v>
      </c>
      <c r="DM218" s="4">
        <v>0.87072956999999995</v>
      </c>
      <c r="DN218" s="4">
        <v>-0.95390399999999997</v>
      </c>
      <c r="DO218" s="4">
        <v>1.1370418</v>
      </c>
      <c r="DP218" s="4">
        <v>1.2359644000000001</v>
      </c>
      <c r="DQ218" s="4">
        <v>1.4194646</v>
      </c>
      <c r="DR218" s="4">
        <v>1.2253902000000001</v>
      </c>
    </row>
    <row r="219" spans="1:122">
      <c r="A219" s="3" t="s">
        <v>4</v>
      </c>
      <c r="B219" s="8" t="s">
        <v>346</v>
      </c>
      <c r="C219" s="8" t="s">
        <v>421</v>
      </c>
      <c r="D219" s="10" t="s">
        <v>399</v>
      </c>
      <c r="E219" s="4">
        <v>1.1665867999999999</v>
      </c>
      <c r="F219" s="4">
        <v>1.1273574</v>
      </c>
      <c r="G219" s="4">
        <v>1.0250614</v>
      </c>
      <c r="H219" s="4">
        <v>0.86461794000000003</v>
      </c>
      <c r="I219" s="4">
        <v>1.3188264000000001</v>
      </c>
      <c r="J219" s="4">
        <v>-1.2656825</v>
      </c>
      <c r="K219" s="4">
        <v>-0.90736245999999998</v>
      </c>
      <c r="L219" s="4">
        <v>0.44256215999999998</v>
      </c>
      <c r="M219" s="4">
        <v>0.68092949999999997</v>
      </c>
      <c r="N219" s="4">
        <v>-0.91165220000000002</v>
      </c>
      <c r="O219" s="4">
        <v>-0.81655544000000002</v>
      </c>
      <c r="P219" s="4">
        <v>1.5297613000000001</v>
      </c>
      <c r="Q219" s="4">
        <v>1.0206727</v>
      </c>
      <c r="R219" s="4">
        <v>0.90251650000000005</v>
      </c>
      <c r="S219" s="4">
        <v>0.9775566</v>
      </c>
      <c r="T219" s="4">
        <v>1.3528092</v>
      </c>
      <c r="U219" s="4">
        <v>-1.0199039999999999</v>
      </c>
      <c r="V219" s="4">
        <v>1.0729378000000001</v>
      </c>
      <c r="W219" s="4">
        <v>-1.2368778</v>
      </c>
      <c r="X219" s="4">
        <v>-0.72766054000000002</v>
      </c>
      <c r="Y219" s="4">
        <v>-0.99678350000000004</v>
      </c>
      <c r="Z219" s="4">
        <v>-0.73210262999999998</v>
      </c>
      <c r="AA219" s="4">
        <v>-1.4270767</v>
      </c>
      <c r="AB219" s="4">
        <v>-0.61045574999999996</v>
      </c>
      <c r="AC219" s="4">
        <v>-1.0349120999999999</v>
      </c>
      <c r="AD219" s="4">
        <v>0.66009253000000001</v>
      </c>
      <c r="AE219" s="4">
        <v>-2.1588167999999999</v>
      </c>
      <c r="AF219" s="4">
        <v>0.73727195999999995</v>
      </c>
      <c r="AG219" s="4">
        <v>1.1787137999999999</v>
      </c>
      <c r="AH219" s="4">
        <v>-1.2115904</v>
      </c>
      <c r="AI219" s="4">
        <v>-0.90761289999999994</v>
      </c>
      <c r="AJ219" s="4">
        <v>-1.0962875999999999</v>
      </c>
      <c r="AK219" s="4">
        <v>-1.3766727000000001</v>
      </c>
      <c r="AL219" s="4">
        <v>-1.3048059000000001</v>
      </c>
      <c r="AM219" s="4">
        <v>-1.0867935</v>
      </c>
      <c r="AN219" s="4">
        <v>0.76450439999999997</v>
      </c>
      <c r="AO219" s="4">
        <v>-1.1328685000000001</v>
      </c>
      <c r="AP219" s="4">
        <v>-1.3213919999999999</v>
      </c>
      <c r="AQ219" s="4">
        <v>-1.1130998999999999</v>
      </c>
      <c r="AR219" s="4">
        <v>-0.72913459999999997</v>
      </c>
      <c r="AS219" s="4">
        <v>-0.97925496000000001</v>
      </c>
      <c r="AT219" s="4">
        <v>-1.6606455</v>
      </c>
      <c r="AU219" s="4">
        <v>1.1161026000000001</v>
      </c>
      <c r="AV219" s="4">
        <v>-0.94356490000000004</v>
      </c>
      <c r="AW219" s="4">
        <v>-1.4919579000000001</v>
      </c>
      <c r="AX219" s="4">
        <v>-1.0263085000000001</v>
      </c>
      <c r="AY219" s="4">
        <v>0.93842669999999995</v>
      </c>
      <c r="AZ219" s="4">
        <v>-1.8663372</v>
      </c>
      <c r="BA219" s="4">
        <v>-0.86019820000000002</v>
      </c>
      <c r="BB219" s="4">
        <v>-0.78062160000000003</v>
      </c>
      <c r="BC219" s="4">
        <v>0.6887027</v>
      </c>
      <c r="BD219" s="4">
        <v>-0.93948659999999995</v>
      </c>
      <c r="BE219" s="4">
        <v>-0.72617949999999998</v>
      </c>
      <c r="BF219" s="4">
        <v>-1.0672014999999999</v>
      </c>
      <c r="BG219" s="4">
        <v>0.67180704999999996</v>
      </c>
      <c r="BH219" s="4">
        <v>0.75263195999999999</v>
      </c>
      <c r="BI219" s="4">
        <v>-0.92024709999999998</v>
      </c>
      <c r="BJ219" s="4">
        <v>-1.1709974000000001</v>
      </c>
      <c r="BK219" s="4">
        <v>0.60542439999999997</v>
      </c>
      <c r="BL219" s="4">
        <v>-0.90735613999999998</v>
      </c>
      <c r="BM219" s="4">
        <v>0.96448590000000001</v>
      </c>
      <c r="BN219" s="4">
        <v>1.0872771999999999</v>
      </c>
      <c r="BO219" s="4">
        <v>0.97759247000000005</v>
      </c>
      <c r="BP219" s="4">
        <v>1.3325994000000001</v>
      </c>
      <c r="BQ219" s="4">
        <v>-1.3254277000000001</v>
      </c>
      <c r="BR219" s="4">
        <v>1.2543066</v>
      </c>
      <c r="BS219" s="4">
        <v>0.76397455000000003</v>
      </c>
      <c r="BT219" s="4">
        <v>-0.96856076000000002</v>
      </c>
      <c r="BU219" s="4">
        <v>-1.3586981</v>
      </c>
      <c r="BV219" s="4">
        <v>-1.0585339</v>
      </c>
      <c r="BW219" s="4">
        <v>-1.4010488999999999</v>
      </c>
      <c r="BX219" s="4">
        <v>1.5759369999999999</v>
      </c>
      <c r="BY219" s="4">
        <v>-1.1898774999999999</v>
      </c>
      <c r="BZ219" s="4">
        <v>-0.97446966000000002</v>
      </c>
      <c r="CA219" s="4">
        <v>1.1717550999999999</v>
      </c>
      <c r="CB219" s="4">
        <v>-1.4755784999999999</v>
      </c>
      <c r="CC219" s="4">
        <v>-1.7149304999999999</v>
      </c>
      <c r="CD219" s="4">
        <v>-1.1528566</v>
      </c>
      <c r="CE219" s="4">
        <v>1.0082191</v>
      </c>
      <c r="CF219" s="4">
        <v>-0.81189860000000003</v>
      </c>
      <c r="CG219" s="4">
        <v>0.83684265999999996</v>
      </c>
      <c r="CH219" s="4">
        <v>0.90579593000000003</v>
      </c>
      <c r="CI219" s="4">
        <v>-1.8882737999999999</v>
      </c>
      <c r="CJ219" s="4">
        <v>1.0308393</v>
      </c>
      <c r="CK219" s="4">
        <v>-1.30185</v>
      </c>
      <c r="CL219" s="4">
        <v>0.95208024999999996</v>
      </c>
      <c r="CM219" s="4">
        <v>1.2230692000000001</v>
      </c>
      <c r="CN219" s="4">
        <v>1.0334315000000001</v>
      </c>
      <c r="CO219" s="4">
        <v>1.1540987</v>
      </c>
      <c r="CP219" s="4">
        <v>-0.77844036000000005</v>
      </c>
      <c r="CQ219" s="4">
        <v>-1.1173998000000001</v>
      </c>
      <c r="CR219" s="4">
        <v>-0.68306999999999995</v>
      </c>
      <c r="CS219" s="4">
        <v>0.88658360000000003</v>
      </c>
      <c r="CT219" s="4">
        <v>1.0258290999999999</v>
      </c>
      <c r="CU219" s="4">
        <v>-0.63571009999999994</v>
      </c>
      <c r="CV219" s="4">
        <v>0.81523113999999997</v>
      </c>
      <c r="CW219" s="4">
        <v>1.0757781</v>
      </c>
      <c r="CX219" s="4">
        <v>1.0043626999999999</v>
      </c>
      <c r="CY219" s="4">
        <v>-1.1326571999999999</v>
      </c>
      <c r="CZ219" s="4">
        <v>-0.96040930000000002</v>
      </c>
      <c r="DA219" s="4">
        <v>1.0216886999999999</v>
      </c>
      <c r="DB219" s="4">
        <v>-0.9974324</v>
      </c>
      <c r="DC219" s="4">
        <v>-0.73578226999999996</v>
      </c>
      <c r="DD219" s="4">
        <v>0.75705199999999995</v>
      </c>
      <c r="DE219" s="4">
        <v>1.6341227</v>
      </c>
      <c r="DF219" s="4">
        <v>-1.5186396</v>
      </c>
      <c r="DG219" s="4">
        <v>0.67228854000000005</v>
      </c>
      <c r="DH219" s="4">
        <v>1.7696985000000001</v>
      </c>
      <c r="DI219" s="4">
        <v>1.2184591</v>
      </c>
      <c r="DJ219" s="4">
        <v>0.88202740000000002</v>
      </c>
      <c r="DK219" s="4">
        <v>1.0873109999999999</v>
      </c>
      <c r="DL219" s="4">
        <v>-1.3329415</v>
      </c>
      <c r="DM219" s="4">
        <v>-0.58118270000000005</v>
      </c>
      <c r="DN219" s="4">
        <v>-1.2913022000000001</v>
      </c>
      <c r="DO219" s="4">
        <v>0.92863989999999996</v>
      </c>
      <c r="DP219" s="4">
        <v>1.4203950999999999</v>
      </c>
      <c r="DQ219" s="4">
        <v>1.1878542999999999</v>
      </c>
      <c r="DR219" s="4">
        <v>1.8207154999999999</v>
      </c>
    </row>
    <row r="220" spans="1:122">
      <c r="A220" s="3" t="s">
        <v>4</v>
      </c>
      <c r="B220" s="8" t="s">
        <v>347</v>
      </c>
      <c r="C220" s="8" t="s">
        <v>411</v>
      </c>
      <c r="D220" s="10"/>
      <c r="E220" s="4">
        <v>-0.89021150000000004</v>
      </c>
      <c r="F220" s="4">
        <v>0.48304786999999999</v>
      </c>
      <c r="G220" s="4">
        <v>0.55883910000000003</v>
      </c>
      <c r="H220" s="4">
        <v>0.56498159999999997</v>
      </c>
      <c r="I220" s="4">
        <v>1.0730196999999999</v>
      </c>
      <c r="J220" s="4">
        <v>1.2274034</v>
      </c>
      <c r="K220" s="4">
        <v>0.95189285000000001</v>
      </c>
      <c r="L220" s="4">
        <v>-0.80225040000000003</v>
      </c>
      <c r="M220" s="4">
        <v>-1.7032514000000001</v>
      </c>
      <c r="N220" s="4">
        <v>-0.64955099999999999</v>
      </c>
      <c r="O220" s="4">
        <v>-1.308114</v>
      </c>
      <c r="P220" s="4">
        <v>-1.8993754</v>
      </c>
      <c r="Q220" s="4">
        <v>-1.3752781000000001</v>
      </c>
      <c r="R220" s="4">
        <v>-1.6482178999999999</v>
      </c>
      <c r="S220" s="4">
        <v>-1.8599739</v>
      </c>
      <c r="T220" s="4">
        <v>-1.2323443000000001</v>
      </c>
      <c r="U220" s="4">
        <v>-1.4200231000000001</v>
      </c>
      <c r="V220" s="4">
        <v>-1.2009121</v>
      </c>
      <c r="W220" s="4">
        <v>-1.8427737</v>
      </c>
      <c r="X220" s="4">
        <v>1.1110036000000001</v>
      </c>
      <c r="Y220" s="4">
        <v>-1.0458958</v>
      </c>
      <c r="Z220" s="4">
        <v>-0.95434759999999996</v>
      </c>
      <c r="AA220" s="4">
        <v>0.96207863000000005</v>
      </c>
      <c r="AB220" s="4">
        <v>1.1046847</v>
      </c>
      <c r="AC220" s="4">
        <v>1.1963201999999999</v>
      </c>
      <c r="AD220" s="4">
        <v>-1.2499222000000001</v>
      </c>
      <c r="AE220" s="4">
        <v>1.1719059999999999</v>
      </c>
      <c r="AF220" s="4">
        <v>0.83017074999999996</v>
      </c>
      <c r="AG220" s="4">
        <v>-2.2938429999999999</v>
      </c>
      <c r="AH220" s="4">
        <v>-0.78878415000000002</v>
      </c>
      <c r="AI220" s="4">
        <v>-1.6966068999999999</v>
      </c>
      <c r="AJ220" s="4">
        <v>1.3983014</v>
      </c>
      <c r="AK220" s="4">
        <v>0.52913153000000002</v>
      </c>
      <c r="AL220" s="4">
        <v>-1.3623791999999999</v>
      </c>
      <c r="AM220" s="4">
        <v>1.3357060999999999</v>
      </c>
      <c r="AN220" s="4">
        <v>-1.7615706</v>
      </c>
      <c r="AO220" s="4">
        <v>-2.0448653999999999</v>
      </c>
      <c r="AP220" s="4">
        <v>-0.90481140000000004</v>
      </c>
      <c r="AQ220" s="4">
        <v>0.79478819999999994</v>
      </c>
      <c r="AR220" s="4">
        <v>-1.9568839</v>
      </c>
      <c r="AS220" s="4">
        <v>0.85229354999999996</v>
      </c>
      <c r="AT220" s="4">
        <v>1.5687409999999999</v>
      </c>
      <c r="AU220" s="4">
        <v>-1.8390744999999999</v>
      </c>
      <c r="AV220" s="4">
        <v>1.7212422999999999</v>
      </c>
      <c r="AW220" s="4">
        <v>1.749735</v>
      </c>
      <c r="AX220" s="4">
        <v>1.7471110999999999</v>
      </c>
      <c r="AY220" s="4">
        <v>-1.3920034999999999</v>
      </c>
      <c r="AZ220" s="4">
        <v>0.86245285999999999</v>
      </c>
      <c r="BA220" s="4">
        <v>-0.72310615</v>
      </c>
      <c r="BB220" s="4">
        <v>1.4009431999999999</v>
      </c>
      <c r="BC220" s="4">
        <v>0.69464389999999998</v>
      </c>
      <c r="BD220" s="4">
        <v>-1.687257</v>
      </c>
      <c r="BE220" s="4">
        <v>0.68195300000000003</v>
      </c>
      <c r="BF220" s="4">
        <v>-1.0465047000000001</v>
      </c>
      <c r="BG220" s="4">
        <v>1.0364528</v>
      </c>
      <c r="BH220" s="4">
        <v>-2.1110435000000001</v>
      </c>
      <c r="BI220" s="4">
        <v>-1.0157441</v>
      </c>
      <c r="BJ220" s="4">
        <v>1.1013930000000001</v>
      </c>
      <c r="BK220" s="4">
        <v>-1.8906144</v>
      </c>
      <c r="BL220" s="4">
        <v>-2.4327359999999998</v>
      </c>
      <c r="BM220" s="4">
        <v>-2.0967937000000001</v>
      </c>
      <c r="BN220" s="4">
        <v>-1.6148517</v>
      </c>
      <c r="BO220" s="4">
        <v>-1.3072306</v>
      </c>
      <c r="BP220" s="4">
        <v>-1.5021260000000001</v>
      </c>
      <c r="BQ220" s="4">
        <v>-0.68397350000000001</v>
      </c>
      <c r="BR220" s="4">
        <v>-1.5263100000000001</v>
      </c>
      <c r="BS220" s="4">
        <v>-2.3269039999999999</v>
      </c>
      <c r="BT220" s="4">
        <v>-1.8096044</v>
      </c>
      <c r="BU220" s="4">
        <v>1.5152725</v>
      </c>
      <c r="BV220" s="4">
        <v>-1.0245086999999999</v>
      </c>
      <c r="BW220" s="4">
        <v>0.76821976999999997</v>
      </c>
      <c r="BX220" s="4">
        <v>-0.79671479999999995</v>
      </c>
      <c r="BY220" s="4">
        <v>-2.2056239999999998</v>
      </c>
      <c r="BZ220" s="4">
        <v>1.5273802000000001</v>
      </c>
      <c r="CA220" s="4">
        <v>-1.5425230999999999</v>
      </c>
      <c r="CB220" s="4">
        <v>-1.4950762</v>
      </c>
      <c r="CC220" s="4">
        <v>-0.62154989999999999</v>
      </c>
      <c r="CD220" s="4">
        <v>-0.7266859</v>
      </c>
      <c r="CE220" s="4">
        <v>-1.4255576999999999</v>
      </c>
      <c r="CF220" s="4">
        <v>1.1375054</v>
      </c>
      <c r="CG220" s="4">
        <v>-1.7285805999999999</v>
      </c>
      <c r="CH220" s="4">
        <v>-1.5825602000000001</v>
      </c>
      <c r="CI220" s="4">
        <v>-1.9457097999999999</v>
      </c>
      <c r="CJ220" s="4">
        <v>-1.1104875000000001</v>
      </c>
      <c r="CK220" s="4">
        <v>-1.2528754</v>
      </c>
      <c r="CL220" s="4">
        <v>1.335118</v>
      </c>
      <c r="CM220" s="4">
        <v>-0.81392249999999999</v>
      </c>
      <c r="CN220" s="4">
        <v>1.2837327999999999</v>
      </c>
      <c r="CO220" s="4">
        <v>1.2380355999999999</v>
      </c>
      <c r="CP220" s="4">
        <v>0.79606694</v>
      </c>
      <c r="CQ220" s="4">
        <v>2.1874799999999999</v>
      </c>
      <c r="CR220" s="4">
        <v>-0.95094420000000002</v>
      </c>
      <c r="CS220" s="4">
        <v>1.2180384</v>
      </c>
      <c r="CT220" s="4">
        <v>0.91193659999999999</v>
      </c>
      <c r="CU220" s="4">
        <v>1.1295006999999999</v>
      </c>
      <c r="CV220" s="4">
        <v>1.5147142</v>
      </c>
      <c r="CW220" s="4">
        <v>1.5491695000000001</v>
      </c>
      <c r="CX220" s="4">
        <v>1.6739953000000001</v>
      </c>
      <c r="CY220" s="4">
        <v>1.7877319</v>
      </c>
      <c r="CZ220" s="4">
        <v>1.7034284</v>
      </c>
      <c r="DA220" s="4">
        <v>1.5406976999999999</v>
      </c>
      <c r="DB220" s="4">
        <v>1.1187072</v>
      </c>
      <c r="DC220" s="4">
        <v>0.5143278</v>
      </c>
      <c r="DD220" s="4">
        <v>-1.6754861999999999</v>
      </c>
      <c r="DE220" s="4">
        <v>1.0615262999999999</v>
      </c>
      <c r="DF220" s="4">
        <v>0.92587359999999996</v>
      </c>
      <c r="DG220" s="4">
        <v>1.5735515</v>
      </c>
      <c r="DH220" s="4">
        <v>-0.64884496000000003</v>
      </c>
      <c r="DI220" s="4">
        <v>-1.0015506999999999</v>
      </c>
      <c r="DJ220" s="4">
        <v>1.6983489000000001</v>
      </c>
      <c r="DK220" s="4">
        <v>-0.54938629999999999</v>
      </c>
      <c r="DL220" s="4">
        <v>0.78992724000000003</v>
      </c>
      <c r="DM220" s="4">
        <v>0.77136910000000003</v>
      </c>
      <c r="DN220" s="4">
        <v>0.77026309999999998</v>
      </c>
      <c r="DO220" s="4">
        <v>1.3881787999999999</v>
      </c>
      <c r="DP220" s="4">
        <v>1.4834512</v>
      </c>
      <c r="DQ220" s="4">
        <v>-1.2740754999999999</v>
      </c>
      <c r="DR220" s="4">
        <v>-0.79595464000000005</v>
      </c>
    </row>
    <row r="221" spans="1:122">
      <c r="A221" s="3" t="s">
        <v>4</v>
      </c>
      <c r="B221" s="8" t="s">
        <v>348</v>
      </c>
      <c r="C221" s="8" t="s">
        <v>421</v>
      </c>
      <c r="D221" s="10" t="s">
        <v>431</v>
      </c>
      <c r="E221" s="4">
        <v>-0.99435620000000002</v>
      </c>
      <c r="F221" s="4">
        <v>-0.83768635999999996</v>
      </c>
      <c r="G221" s="4">
        <v>-1.3175025</v>
      </c>
      <c r="H221" s="4">
        <v>1.0197830000000001</v>
      </c>
      <c r="I221" s="4">
        <v>-0.81884044</v>
      </c>
      <c r="J221" s="4">
        <v>-1.0519162</v>
      </c>
      <c r="K221" s="4">
        <v>-0.98522480000000001</v>
      </c>
      <c r="L221" s="4">
        <v>-0.67151519999999998</v>
      </c>
      <c r="M221" s="4">
        <v>0.80889237000000003</v>
      </c>
      <c r="N221" s="4">
        <v>0.95712375999999999</v>
      </c>
      <c r="O221" s="4">
        <v>1.338082</v>
      </c>
      <c r="P221" s="4">
        <v>0.91796219999999995</v>
      </c>
      <c r="Q221" s="4">
        <v>1.3382107999999999</v>
      </c>
      <c r="R221" s="4">
        <v>0.87960079999999996</v>
      </c>
      <c r="S221" s="4">
        <v>1.2592131</v>
      </c>
      <c r="T221" s="4">
        <v>0.85266215000000001</v>
      </c>
      <c r="U221" s="4">
        <v>-0.74296300000000004</v>
      </c>
      <c r="V221" s="4">
        <v>-1.3933827000000001</v>
      </c>
      <c r="W221" s="4">
        <v>-0.89328324999999997</v>
      </c>
      <c r="X221" s="4">
        <v>-1.2421165000000001</v>
      </c>
      <c r="Y221" s="4">
        <v>-1.3990026</v>
      </c>
      <c r="Z221" s="4">
        <v>-0.65947794999999998</v>
      </c>
      <c r="AA221" s="4">
        <v>-1.258901</v>
      </c>
      <c r="AB221" s="4">
        <v>-1.444002</v>
      </c>
      <c r="AC221" s="4">
        <v>-1.0414957</v>
      </c>
      <c r="AD221" s="4">
        <v>-1.0303831999999999</v>
      </c>
      <c r="AE221" s="4">
        <v>0.88657129999999995</v>
      </c>
      <c r="AF221" s="4">
        <v>0.68914854999999997</v>
      </c>
      <c r="AG221" s="4">
        <v>-1.3080878</v>
      </c>
      <c r="AH221" s="4">
        <v>0.60200255999999996</v>
      </c>
      <c r="AI221" s="4">
        <v>-1.3871855</v>
      </c>
      <c r="AJ221" s="4">
        <v>0.76132259999999996</v>
      </c>
      <c r="AK221" s="4">
        <v>0.91534996000000002</v>
      </c>
      <c r="AL221" s="4">
        <v>-1.3684510999999999</v>
      </c>
      <c r="AM221" s="4">
        <v>1.1059973000000001</v>
      </c>
      <c r="AN221" s="4">
        <v>0.67540489999999997</v>
      </c>
      <c r="AO221" s="4">
        <v>-0.96576209999999996</v>
      </c>
      <c r="AP221" s="4">
        <v>-1.2402949000000001</v>
      </c>
      <c r="AQ221" s="4">
        <v>-0.73554116000000003</v>
      </c>
      <c r="AR221" s="4">
        <v>-0.58723179999999997</v>
      </c>
      <c r="AS221" s="4">
        <v>-0.93251795000000004</v>
      </c>
      <c r="AT221" s="4">
        <v>-1.6956925</v>
      </c>
      <c r="AU221" s="4">
        <v>1.3346176999999999</v>
      </c>
      <c r="AV221" s="4">
        <v>-1.5268925</v>
      </c>
      <c r="AW221" s="4">
        <v>1.0261893</v>
      </c>
      <c r="AX221" s="4">
        <v>1.0335848000000001</v>
      </c>
      <c r="AY221" s="4">
        <v>0.84946805000000003</v>
      </c>
      <c r="AZ221" s="4">
        <v>0.68090784999999998</v>
      </c>
      <c r="BA221" s="4">
        <v>1.3580383</v>
      </c>
      <c r="BB221" s="4">
        <v>1.1331692</v>
      </c>
      <c r="BC221" s="4">
        <v>1.2750986</v>
      </c>
      <c r="BD221" s="4">
        <v>-0.72509425999999999</v>
      </c>
      <c r="BE221" s="4">
        <v>0.89236660000000001</v>
      </c>
      <c r="BF221" s="4">
        <v>-0.83530325000000005</v>
      </c>
      <c r="BG221" s="4">
        <v>0.71141726000000005</v>
      </c>
      <c r="BH221" s="4">
        <v>1.0522794</v>
      </c>
      <c r="BI221" s="4">
        <v>1.6440701</v>
      </c>
      <c r="BJ221" s="4">
        <v>-0.83545815999999995</v>
      </c>
      <c r="BK221" s="4">
        <v>0.92640029999999995</v>
      </c>
      <c r="BL221" s="4">
        <v>-0.76269494999999998</v>
      </c>
      <c r="BM221" s="4">
        <v>-1.4041511</v>
      </c>
      <c r="BN221" s="4">
        <v>-1.3025781000000001</v>
      </c>
      <c r="BO221" s="4">
        <v>1.3898375999999999</v>
      </c>
      <c r="BP221" s="4">
        <v>1.8910011</v>
      </c>
      <c r="BQ221" s="4">
        <v>-0.90471745000000003</v>
      </c>
      <c r="BR221" s="4">
        <v>1.3462620000000001</v>
      </c>
      <c r="BS221" s="4">
        <v>0.90919137000000005</v>
      </c>
      <c r="BT221" s="4">
        <v>0.78983780000000003</v>
      </c>
      <c r="BU221" s="4">
        <v>-0.86606764999999997</v>
      </c>
      <c r="BV221" s="4">
        <v>-0.71562296000000003</v>
      </c>
      <c r="BW221" s="4">
        <v>-1.2336925999999999</v>
      </c>
      <c r="BX221" s="4">
        <v>0.98617270000000001</v>
      </c>
      <c r="BY221" s="4">
        <v>-0.84574369999999999</v>
      </c>
      <c r="BZ221" s="4">
        <v>1.1406160000000001</v>
      </c>
      <c r="CA221" s="4">
        <v>0.70378715000000003</v>
      </c>
      <c r="CB221" s="4">
        <v>-1.2363461</v>
      </c>
      <c r="CC221" s="4">
        <v>1.0087086000000001</v>
      </c>
      <c r="CD221" s="4">
        <v>-1.0304557999999999</v>
      </c>
      <c r="CE221" s="4">
        <v>0.93378943000000003</v>
      </c>
      <c r="CF221" s="4">
        <v>0.96311336999999997</v>
      </c>
      <c r="CG221" s="4">
        <v>0.87713474000000002</v>
      </c>
      <c r="CH221" s="4">
        <v>-0.76981900000000003</v>
      </c>
      <c r="CI221" s="4">
        <v>-1.7920864999999999</v>
      </c>
      <c r="CJ221" s="4">
        <v>0.89556015</v>
      </c>
      <c r="CK221" s="4">
        <v>-0.78334020000000004</v>
      </c>
      <c r="CL221" s="4">
        <v>1.3560521999999999</v>
      </c>
      <c r="CM221" s="4">
        <v>-1.546891</v>
      </c>
      <c r="CN221" s="4">
        <v>0.69112355000000003</v>
      </c>
      <c r="CO221" s="4">
        <v>1.2352612000000001</v>
      </c>
      <c r="CP221" s="4">
        <v>1.3140471</v>
      </c>
      <c r="CQ221" s="4">
        <v>-0.79119307000000005</v>
      </c>
      <c r="CR221" s="4">
        <v>1.3244689000000001</v>
      </c>
      <c r="CS221" s="4">
        <v>1.4581398000000001</v>
      </c>
      <c r="CT221" s="4">
        <v>1.6255538</v>
      </c>
      <c r="CU221" s="4">
        <v>-1.3745115999999999</v>
      </c>
      <c r="CV221" s="4">
        <v>1.0740371</v>
      </c>
      <c r="CW221" s="4">
        <v>1.1163284</v>
      </c>
      <c r="CX221" s="4">
        <v>1.0251395999999999</v>
      </c>
      <c r="CY221" s="4">
        <v>-1.2512433999999999</v>
      </c>
      <c r="CZ221" s="4">
        <v>1.5245198</v>
      </c>
      <c r="DA221" s="4">
        <v>0.66704269999999999</v>
      </c>
      <c r="DB221" s="4">
        <v>-1.5960999</v>
      </c>
      <c r="DC221" s="4">
        <v>0.69917333000000004</v>
      </c>
      <c r="DD221" s="4">
        <v>0.96942306</v>
      </c>
      <c r="DE221" s="4">
        <v>1.9383638000000001</v>
      </c>
      <c r="DF221" s="4">
        <v>1.0536114000000001</v>
      </c>
      <c r="DG221" s="4">
        <v>-1.0578194999999999</v>
      </c>
      <c r="DH221" s="4">
        <v>2.0937823999999998</v>
      </c>
      <c r="DI221" s="4">
        <v>1.2125846</v>
      </c>
      <c r="DJ221" s="4">
        <v>1.1607379</v>
      </c>
      <c r="DK221" s="4">
        <v>0.7776168</v>
      </c>
      <c r="DL221" s="4">
        <v>0.64987134999999996</v>
      </c>
      <c r="DM221" s="4">
        <v>-0.81760573000000003</v>
      </c>
      <c r="DN221" s="4">
        <v>-1.4289664</v>
      </c>
      <c r="DO221" s="4">
        <v>-0.89186149999999997</v>
      </c>
      <c r="DP221" s="4">
        <v>1.3212820000000001</v>
      </c>
      <c r="DQ221" s="4">
        <v>1.093934</v>
      </c>
      <c r="DR221" s="4">
        <v>-0.67746024999999999</v>
      </c>
    </row>
    <row r="222" spans="1:122">
      <c r="A222" s="3" t="s">
        <v>4</v>
      </c>
      <c r="B222" s="8" t="s">
        <v>349</v>
      </c>
      <c r="C222" s="8" t="s">
        <v>421</v>
      </c>
      <c r="D222" s="10" t="s">
        <v>408</v>
      </c>
      <c r="E222" s="4">
        <v>1.5433775000000001</v>
      </c>
      <c r="F222" s="4">
        <v>1.6285714</v>
      </c>
      <c r="G222" s="4">
        <v>1.3585929999999999</v>
      </c>
      <c r="H222" s="4">
        <v>1.2702446999999999</v>
      </c>
      <c r="I222" s="4">
        <v>1.6845877</v>
      </c>
      <c r="J222" s="4">
        <v>1.1227752</v>
      </c>
      <c r="K222" s="4">
        <v>1.2781522999999999</v>
      </c>
      <c r="L222" s="4">
        <v>1.2414963999999999</v>
      </c>
      <c r="M222" s="4">
        <v>1.127643</v>
      </c>
      <c r="N222" s="4">
        <v>1.4189923</v>
      </c>
      <c r="O222" s="4">
        <v>-1.580824</v>
      </c>
      <c r="P222" s="4">
        <v>1.2662237999999999</v>
      </c>
      <c r="Q222" s="4">
        <v>-0.98036533999999997</v>
      </c>
      <c r="R222" s="4">
        <v>-1.1437744999999999</v>
      </c>
      <c r="S222" s="4">
        <v>-1.1677892000000001</v>
      </c>
      <c r="T222" s="4">
        <v>-0.99099800000000005</v>
      </c>
      <c r="U222" s="4">
        <v>-1.0830660999999999</v>
      </c>
      <c r="V222" s="4">
        <v>-0.66200435000000002</v>
      </c>
      <c r="W222" s="4">
        <v>-0.93158949999999996</v>
      </c>
      <c r="X222" s="4">
        <v>-1.1150245999999999</v>
      </c>
      <c r="Y222" s="4">
        <v>0.99453349999999996</v>
      </c>
      <c r="Z222" s="4">
        <v>1.2276157999999999</v>
      </c>
      <c r="AA222" s="4">
        <v>-1.0250821000000001</v>
      </c>
      <c r="AB222" s="4">
        <v>-1.2651281000000001</v>
      </c>
      <c r="AC222" s="4">
        <v>-1.5662069000000001</v>
      </c>
      <c r="AD222" s="4">
        <v>-0.99876330000000002</v>
      </c>
      <c r="AE222" s="4">
        <v>-1.4667406000000001</v>
      </c>
      <c r="AF222" s="4">
        <v>1.4920452</v>
      </c>
      <c r="AG222" s="4">
        <v>1.2153634</v>
      </c>
      <c r="AH222" s="4">
        <v>-1.3478905000000001</v>
      </c>
      <c r="AI222" s="4">
        <v>0.99437129999999996</v>
      </c>
      <c r="AJ222" s="4">
        <v>1.2263086999999999</v>
      </c>
      <c r="AK222" s="4">
        <v>-1.0495721</v>
      </c>
      <c r="AL222" s="4">
        <v>1.3744924000000001</v>
      </c>
      <c r="AM222" s="4">
        <v>1.4977719</v>
      </c>
      <c r="AN222" s="4">
        <v>1.269698</v>
      </c>
      <c r="AO222" s="4">
        <v>-0.62485389999999996</v>
      </c>
      <c r="AP222" s="4">
        <v>-1.2958984</v>
      </c>
      <c r="AQ222" s="4">
        <v>-1.3619962999999999</v>
      </c>
      <c r="AR222" s="4">
        <v>0.93366970000000005</v>
      </c>
      <c r="AS222" s="4">
        <v>-0.70580639999999994</v>
      </c>
      <c r="AT222" s="4">
        <v>-1.0256335000000001</v>
      </c>
      <c r="AU222" s="4">
        <v>-0.92042080000000004</v>
      </c>
      <c r="AV222" s="4">
        <v>-1.2759255</v>
      </c>
      <c r="AW222" s="4">
        <v>1.3341835</v>
      </c>
      <c r="AX222" s="4">
        <v>-1.1534956999999999</v>
      </c>
      <c r="AY222" s="4">
        <v>0.65725999999999996</v>
      </c>
      <c r="AZ222" s="4">
        <v>-1.1666886999999999</v>
      </c>
      <c r="BA222" s="4">
        <v>-1.1715846999999999</v>
      </c>
      <c r="BB222" s="4">
        <v>-0.71752833999999999</v>
      </c>
      <c r="BC222" s="4">
        <v>1.5297158</v>
      </c>
      <c r="BD222" s="4">
        <v>1.4565748999999999</v>
      </c>
      <c r="BE222" s="4">
        <v>1.4689057000000001</v>
      </c>
      <c r="BF222" s="4">
        <v>1.0529932</v>
      </c>
      <c r="BG222" s="4">
        <v>-1.0178056</v>
      </c>
      <c r="BH222" s="4">
        <v>0.80885050000000003</v>
      </c>
      <c r="BI222" s="4">
        <v>1.3708176999999999</v>
      </c>
      <c r="BJ222" s="4">
        <v>0.98173255000000004</v>
      </c>
      <c r="BK222" s="4">
        <v>-0.79226302999999998</v>
      </c>
      <c r="BL222" s="4">
        <v>-1.0637913999999999</v>
      </c>
      <c r="BM222" s="4">
        <v>-2.0304199999999999</v>
      </c>
      <c r="BN222" s="4">
        <v>0.99456350000000004</v>
      </c>
      <c r="BO222" s="4">
        <v>0.81080204</v>
      </c>
      <c r="BP222" s="4">
        <v>1.4881408</v>
      </c>
      <c r="BQ222" s="4">
        <v>1.0458791999999999</v>
      </c>
      <c r="BR222" s="4">
        <v>1.2590078</v>
      </c>
      <c r="BS222" s="4">
        <v>1.5597049999999999</v>
      </c>
      <c r="BT222" s="4">
        <v>0.83824129999999997</v>
      </c>
      <c r="BU222" s="4">
        <v>-1.3746263999999999</v>
      </c>
      <c r="BV222" s="4">
        <v>-1.3523295</v>
      </c>
      <c r="BW222" s="4">
        <v>-0.52182143999999997</v>
      </c>
      <c r="BX222" s="4">
        <v>-1.0246282</v>
      </c>
      <c r="BY222" s="4">
        <v>-1.2802327</v>
      </c>
      <c r="BZ222" s="4">
        <v>-1.0780067</v>
      </c>
      <c r="CA222" s="4">
        <v>0.68947639999999999</v>
      </c>
      <c r="CB222" s="4">
        <v>0.75278820000000002</v>
      </c>
      <c r="CC222" s="4">
        <v>1.3797056999999999</v>
      </c>
      <c r="CD222" s="4">
        <v>0.82251320000000006</v>
      </c>
      <c r="CE222" s="4">
        <v>0.84694579999999997</v>
      </c>
      <c r="CF222" s="4">
        <v>-1.2188759</v>
      </c>
      <c r="CG222" s="4">
        <v>-0.97706059999999995</v>
      </c>
      <c r="CH222" s="4">
        <v>-1.1134256</v>
      </c>
      <c r="CI222" s="4">
        <v>-0.88606523999999998</v>
      </c>
      <c r="CJ222" s="4">
        <v>1.2636129</v>
      </c>
      <c r="CK222" s="4">
        <v>1.1521676999999999</v>
      </c>
      <c r="CL222" s="4">
        <v>1.3927932000000001</v>
      </c>
      <c r="CM222" s="4">
        <v>1.1872369</v>
      </c>
      <c r="CN222" s="4">
        <v>1.2632049999999999</v>
      </c>
      <c r="CO222" s="4">
        <v>-1.1571089999999999</v>
      </c>
      <c r="CP222" s="4">
        <v>1.3695295000000001</v>
      </c>
      <c r="CQ222" s="4">
        <v>-1.0469413000000001</v>
      </c>
      <c r="CR222" s="4">
        <v>-1.4863424999999999</v>
      </c>
      <c r="CS222" s="4">
        <v>0.69387007000000001</v>
      </c>
      <c r="CT222" s="4">
        <v>-0.76051310000000005</v>
      </c>
      <c r="CU222" s="4">
        <v>-1.1488795000000001</v>
      </c>
      <c r="CV222" s="4">
        <v>1.5863936000000001</v>
      </c>
      <c r="CW222" s="4">
        <v>1.7252984</v>
      </c>
      <c r="CX222" s="4">
        <v>-0.95360630000000002</v>
      </c>
      <c r="CY222" s="4">
        <v>-1.3547317000000001</v>
      </c>
      <c r="CZ222" s="4">
        <v>-1.0520461999999999</v>
      </c>
      <c r="DA222" s="4">
        <v>1.4828876</v>
      </c>
      <c r="DB222" s="4">
        <v>-0.68580322999999999</v>
      </c>
      <c r="DC222" s="4">
        <v>-0.86270325999999997</v>
      </c>
      <c r="DD222" s="4">
        <v>1.299377</v>
      </c>
      <c r="DE222" s="4">
        <v>1.649033</v>
      </c>
      <c r="DF222" s="4">
        <v>-1.0035278000000001</v>
      </c>
      <c r="DG222" s="4">
        <v>0.69563496000000002</v>
      </c>
      <c r="DH222" s="4">
        <v>1.5070832999999999</v>
      </c>
      <c r="DI222" s="4">
        <v>-1.1480106000000001</v>
      </c>
      <c r="DJ222" s="4">
        <v>1.4286804</v>
      </c>
      <c r="DK222" s="4">
        <v>-1.1974089999999999</v>
      </c>
      <c r="DL222" s="4">
        <v>0.81483059999999996</v>
      </c>
      <c r="DM222" s="4">
        <v>1.228925</v>
      </c>
      <c r="DN222" s="4">
        <v>0.93591314999999997</v>
      </c>
      <c r="DO222" s="4">
        <v>-1.1360996999999999</v>
      </c>
      <c r="DP222" s="4">
        <v>1.5861832</v>
      </c>
      <c r="DQ222" s="4">
        <v>0.89638090000000004</v>
      </c>
      <c r="DR222" s="4">
        <v>0.77150640000000004</v>
      </c>
    </row>
    <row r="223" spans="1:122">
      <c r="A223" s="3" t="s">
        <v>4</v>
      </c>
      <c r="B223" s="8" t="s">
        <v>350</v>
      </c>
      <c r="C223" s="8" t="s">
        <v>421</v>
      </c>
      <c r="D223" s="10" t="s">
        <v>449</v>
      </c>
      <c r="E223" s="4">
        <v>1.2725382999999999</v>
      </c>
      <c r="F223" s="4">
        <v>1.3408195999999999</v>
      </c>
      <c r="G223" s="4">
        <v>1.5688964000000001</v>
      </c>
      <c r="H223" s="4">
        <v>1.499584</v>
      </c>
      <c r="I223" s="4">
        <v>1.2094216</v>
      </c>
      <c r="J223" s="4">
        <v>-1.0948268999999999</v>
      </c>
      <c r="K223" s="4">
        <v>-0.72809860000000004</v>
      </c>
      <c r="L223" s="4">
        <v>0.83087546000000001</v>
      </c>
      <c r="M223" s="4">
        <v>-0.65016127000000001</v>
      </c>
      <c r="N223" s="4">
        <v>0.93529910000000005</v>
      </c>
      <c r="O223" s="4">
        <v>1.1702161</v>
      </c>
      <c r="P223" s="4">
        <v>1.3514425000000001</v>
      </c>
      <c r="Q223" s="4">
        <v>1.5103432999999999</v>
      </c>
      <c r="R223" s="4">
        <v>1.6276089</v>
      </c>
      <c r="S223" s="4">
        <v>1.2867755000000001</v>
      </c>
      <c r="T223" s="4">
        <v>1.3298367</v>
      </c>
      <c r="U223" s="4">
        <v>1.1791445</v>
      </c>
      <c r="V223" s="4">
        <v>-0.64674229999999999</v>
      </c>
      <c r="W223" s="4">
        <v>-1.0760533999999999</v>
      </c>
      <c r="X223" s="4">
        <v>0.77911909999999995</v>
      </c>
      <c r="Y223" s="4">
        <v>-0.502162</v>
      </c>
      <c r="Z223" s="4">
        <v>1.4628576</v>
      </c>
      <c r="AA223" s="4">
        <v>-0.68177915</v>
      </c>
      <c r="AB223" s="4">
        <v>-0.58856299999999995</v>
      </c>
      <c r="AC223" s="4">
        <v>-0.93762124000000002</v>
      </c>
      <c r="AD223" s="4">
        <v>1.1002536000000001</v>
      </c>
      <c r="AE223" s="4">
        <v>-0.94843549999999999</v>
      </c>
      <c r="AF223" s="4">
        <v>-0.96978485999999997</v>
      </c>
      <c r="AG223" s="4">
        <v>-1.2983066000000001</v>
      </c>
      <c r="AH223" s="4">
        <v>0.68742055000000002</v>
      </c>
      <c r="AI223" s="4">
        <v>-0.65926859999999998</v>
      </c>
      <c r="AJ223" s="4">
        <v>-1.8344347000000001</v>
      </c>
      <c r="AK223" s="4">
        <v>1.06284</v>
      </c>
      <c r="AL223" s="4">
        <v>-0.96231540000000004</v>
      </c>
      <c r="AM223" s="4">
        <v>0.76009009999999999</v>
      </c>
      <c r="AN223" s="4">
        <v>-2.0658205000000001</v>
      </c>
      <c r="AO223" s="4">
        <v>-1.507835</v>
      </c>
      <c r="AP223" s="4">
        <v>-1.7115127999999999</v>
      </c>
      <c r="AQ223" s="4">
        <v>-1.1726778</v>
      </c>
      <c r="AR223" s="4">
        <v>-0.53048799999999996</v>
      </c>
      <c r="AS223" s="4">
        <v>-1.1905954000000001</v>
      </c>
      <c r="AT223" s="4">
        <v>-1.634981</v>
      </c>
      <c r="AU223" s="4">
        <v>-1.0878931999999999</v>
      </c>
      <c r="AV223" s="4">
        <v>-0.86016669999999995</v>
      </c>
      <c r="AW223" s="4">
        <v>-1.3311598</v>
      </c>
      <c r="AX223" s="4">
        <v>-0.79748255000000001</v>
      </c>
      <c r="AY223" s="4">
        <v>0.58615969999999995</v>
      </c>
      <c r="AZ223" s="4">
        <v>-1.5767104999999999</v>
      </c>
      <c r="BA223" s="4">
        <v>-0.86649852999999999</v>
      </c>
      <c r="BB223" s="4">
        <v>-0.70440172999999995</v>
      </c>
      <c r="BC223" s="4">
        <v>0.97566580000000003</v>
      </c>
      <c r="BD223" s="4">
        <v>-1.5754602</v>
      </c>
      <c r="BE223" s="4">
        <v>0.75627449999999996</v>
      </c>
      <c r="BF223" s="4">
        <v>0.79433209999999999</v>
      </c>
      <c r="BG223" s="4">
        <v>0.90517150000000002</v>
      </c>
      <c r="BH223" s="4">
        <v>-1.2936422000000001</v>
      </c>
      <c r="BI223" s="4">
        <v>-1.4327127</v>
      </c>
      <c r="BJ223" s="4">
        <v>0.66451114</v>
      </c>
      <c r="BK223" s="4">
        <v>-1.3323746999999999</v>
      </c>
      <c r="BL223" s="4">
        <v>-1.7668763000000001</v>
      </c>
      <c r="BM223" s="4">
        <v>0.75056420000000001</v>
      </c>
      <c r="BN223" s="4">
        <v>-1.5118687</v>
      </c>
      <c r="BO223" s="4">
        <v>-1.0279138000000001</v>
      </c>
      <c r="BP223" s="4">
        <v>-0.69213499999999994</v>
      </c>
      <c r="BQ223" s="4">
        <v>-0.69454450000000001</v>
      </c>
      <c r="BR223" s="4">
        <v>1.1497447000000001</v>
      </c>
      <c r="BS223" s="4">
        <v>1.0910356999999999</v>
      </c>
      <c r="BT223" s="4">
        <v>0.83449680000000004</v>
      </c>
      <c r="BU223" s="4">
        <v>-0.72567000000000004</v>
      </c>
      <c r="BV223" s="4">
        <v>0.74406260000000002</v>
      </c>
      <c r="BW223" s="4">
        <v>-1.1451838999999999</v>
      </c>
      <c r="BX223" s="4">
        <v>0.87231325999999998</v>
      </c>
      <c r="BY223" s="4">
        <v>-1.2823871</v>
      </c>
      <c r="BZ223" s="4">
        <v>1.1208947</v>
      </c>
      <c r="CA223" s="4">
        <v>0.84334469999999995</v>
      </c>
      <c r="CB223" s="4">
        <v>-1.3925160999999999</v>
      </c>
      <c r="CC223" s="4">
        <v>0.9039817</v>
      </c>
      <c r="CD223" s="4">
        <v>1.4454064</v>
      </c>
      <c r="CE223" s="4">
        <v>-0.70037910000000003</v>
      </c>
      <c r="CF223" s="4">
        <v>1.0742512</v>
      </c>
      <c r="CG223" s="4">
        <v>-1.0747234000000001</v>
      </c>
      <c r="CH223" s="4">
        <v>0.97811674999999998</v>
      </c>
      <c r="CI223" s="4">
        <v>0.82284979999999996</v>
      </c>
      <c r="CJ223" s="4">
        <v>-0.7858309</v>
      </c>
      <c r="CK223" s="4">
        <v>-1.3253383999999999</v>
      </c>
      <c r="CL223" s="4">
        <v>0.87246953999999999</v>
      </c>
      <c r="CM223" s="4">
        <v>-1.7870353000000001</v>
      </c>
      <c r="CN223" s="4">
        <v>1.0714859999999999</v>
      </c>
      <c r="CO223" s="4">
        <v>0.95773094999999997</v>
      </c>
      <c r="CP223" s="4">
        <v>-1.2241706999999999</v>
      </c>
      <c r="CQ223" s="4">
        <v>-1.4582915999999999</v>
      </c>
      <c r="CR223" s="4">
        <v>1.4165417</v>
      </c>
      <c r="CS223" s="4">
        <v>1.2109478</v>
      </c>
      <c r="CT223" s="4">
        <v>1.275104</v>
      </c>
      <c r="CU223" s="4">
        <v>-0.81167049999999996</v>
      </c>
      <c r="CV223" s="4">
        <v>0.72799510000000001</v>
      </c>
      <c r="CW223" s="4">
        <v>0.76152640000000005</v>
      </c>
      <c r="CX223" s="4">
        <v>-0.62950059999999997</v>
      </c>
      <c r="CY223" s="4">
        <v>0.97977274999999997</v>
      </c>
      <c r="CZ223" s="4">
        <v>1.0661925000000001</v>
      </c>
      <c r="DA223" s="4">
        <v>0.90560770000000002</v>
      </c>
      <c r="DB223" s="4">
        <v>-1.2153007</v>
      </c>
      <c r="DC223" s="4">
        <v>-1.2459344999999999</v>
      </c>
      <c r="DD223" s="4">
        <v>0.65790559999999998</v>
      </c>
      <c r="DE223" s="4">
        <v>-0.80381256000000001</v>
      </c>
      <c r="DF223" s="4">
        <v>-0.72826046</v>
      </c>
      <c r="DG223" s="4">
        <v>-1.3683567999999999</v>
      </c>
      <c r="DH223" s="4">
        <v>1.0833633</v>
      </c>
      <c r="DI223" s="4">
        <v>1.0267790000000001</v>
      </c>
      <c r="DJ223" s="4">
        <v>-1.6939445</v>
      </c>
      <c r="DK223" s="4">
        <v>-0.83590390000000003</v>
      </c>
      <c r="DL223" s="4">
        <v>0.80021920000000002</v>
      </c>
      <c r="DM223" s="4">
        <v>-1.4576484999999999</v>
      </c>
      <c r="DN223" s="4">
        <v>-0.81168119999999999</v>
      </c>
      <c r="DO223" s="4">
        <v>-0.42280334000000003</v>
      </c>
      <c r="DP223" s="4">
        <v>0.97664220000000002</v>
      </c>
      <c r="DQ223" s="4">
        <v>-1.0463947</v>
      </c>
      <c r="DR223" s="4">
        <v>1.2046478</v>
      </c>
    </row>
    <row r="224" spans="1:122">
      <c r="A224" s="3" t="s">
        <v>4</v>
      </c>
      <c r="B224" s="8" t="s">
        <v>351</v>
      </c>
      <c r="C224" s="8" t="s">
        <v>421</v>
      </c>
      <c r="D224" s="10" t="s">
        <v>385</v>
      </c>
      <c r="E224" s="4">
        <v>1.1400325</v>
      </c>
      <c r="F224" s="4">
        <v>0.6889054</v>
      </c>
      <c r="G224" s="4">
        <v>1.3907750000000001</v>
      </c>
      <c r="H224" s="4">
        <v>1.1921457</v>
      </c>
      <c r="I224" s="4">
        <v>1.2855704999999999</v>
      </c>
      <c r="J224" s="4">
        <v>-1.0650352000000001</v>
      </c>
      <c r="K224" s="4">
        <v>-1.0929266</v>
      </c>
      <c r="L224" s="4">
        <v>1.3180554</v>
      </c>
      <c r="M224" s="4">
        <v>-0.82097169999999997</v>
      </c>
      <c r="N224" s="4">
        <v>0.58279890000000001</v>
      </c>
      <c r="O224" s="4">
        <v>0.83635309999999996</v>
      </c>
      <c r="P224" s="4">
        <v>1.1988075</v>
      </c>
      <c r="Q224" s="4">
        <v>0.9567542</v>
      </c>
      <c r="R224" s="4">
        <v>-0.59594643000000003</v>
      </c>
      <c r="S224" s="4">
        <v>-0.49566048000000001</v>
      </c>
      <c r="T224" s="4">
        <v>-0.59600019999999998</v>
      </c>
      <c r="U224" s="4">
        <v>-1.5529090999999999</v>
      </c>
      <c r="V224" s="4">
        <v>-0.67378247000000002</v>
      </c>
      <c r="W224" s="4">
        <v>-0.93223714999999996</v>
      </c>
      <c r="X224" s="4">
        <v>0.81856346000000002</v>
      </c>
      <c r="Y224" s="4">
        <v>-1.3582194999999999</v>
      </c>
      <c r="Z224" s="4">
        <v>0.63744129999999999</v>
      </c>
      <c r="AA224" s="4">
        <v>-1.4433632000000001</v>
      </c>
      <c r="AB224" s="4">
        <v>-1.5957376000000001</v>
      </c>
      <c r="AC224" s="4">
        <v>-2.3128745999999998</v>
      </c>
      <c r="AD224" s="4">
        <v>-1.7527089</v>
      </c>
      <c r="AE224" s="4">
        <v>-1.1080337</v>
      </c>
      <c r="AF224" s="4">
        <v>-0.85999124999999998</v>
      </c>
      <c r="AG224" s="4">
        <v>-1.4379852</v>
      </c>
      <c r="AH224" s="4">
        <v>-1.3946384000000001</v>
      </c>
      <c r="AI224" s="4">
        <v>0.55472460000000001</v>
      </c>
      <c r="AJ224" s="4">
        <v>1.3983395999999999</v>
      </c>
      <c r="AK224" s="4">
        <v>-1.4451826999999999</v>
      </c>
      <c r="AL224" s="4">
        <v>-1.3446279000000001</v>
      </c>
      <c r="AM224" s="4">
        <v>1.0360334</v>
      </c>
      <c r="AN224" s="4">
        <v>-1.4886128000000001</v>
      </c>
      <c r="AO224" s="4">
        <v>-1.3364157999999999</v>
      </c>
      <c r="AP224" s="4">
        <v>-1.6377733999999999</v>
      </c>
      <c r="AQ224" s="4">
        <v>-1.4086356</v>
      </c>
      <c r="AR224" s="4">
        <v>-1.2961478</v>
      </c>
      <c r="AS224" s="4">
        <v>-1.124287</v>
      </c>
      <c r="AT224" s="4">
        <v>-1.2901693999999999</v>
      </c>
      <c r="AU224" s="4">
        <v>-1.2066760000000001</v>
      </c>
      <c r="AV224" s="4">
        <v>1.2483213</v>
      </c>
      <c r="AW224" s="4">
        <v>-1.3364974999999999</v>
      </c>
      <c r="AX224" s="4">
        <v>-1.3373704</v>
      </c>
      <c r="AY224" s="4">
        <v>-0.76537319999999998</v>
      </c>
      <c r="AZ224" s="4">
        <v>1.2942817</v>
      </c>
      <c r="BA224" s="4">
        <v>-0.78131720000000005</v>
      </c>
      <c r="BB224" s="4">
        <v>1.7165039</v>
      </c>
      <c r="BC224" s="4">
        <v>1.4150071</v>
      </c>
      <c r="BD224" s="4">
        <v>1.5354338000000001</v>
      </c>
      <c r="BE224" s="4">
        <v>1.1361448999999999</v>
      </c>
      <c r="BF224" s="4">
        <v>0.76141179999999997</v>
      </c>
      <c r="BG224" s="4">
        <v>-0.83376980000000001</v>
      </c>
      <c r="BH224" s="4">
        <v>-1.7829188</v>
      </c>
      <c r="BI224" s="4">
        <v>0.61159280000000005</v>
      </c>
      <c r="BJ224" s="4">
        <v>0.70665120000000003</v>
      </c>
      <c r="BK224" s="4">
        <v>-0.89612913000000005</v>
      </c>
      <c r="BL224" s="4">
        <v>-1.3138348</v>
      </c>
      <c r="BM224" s="4">
        <v>-1.7022185000000001</v>
      </c>
      <c r="BN224" s="4">
        <v>0.91733180000000003</v>
      </c>
      <c r="BO224" s="4">
        <v>1.9061064000000001</v>
      </c>
      <c r="BP224" s="4">
        <v>1.1699518</v>
      </c>
      <c r="BQ224" s="4">
        <v>-1.2433742999999999</v>
      </c>
      <c r="BR224" s="4">
        <v>1.1914788000000001</v>
      </c>
      <c r="BS224" s="4">
        <v>0.72980093999999995</v>
      </c>
      <c r="BT224" s="4">
        <v>1.1141658000000001</v>
      </c>
      <c r="BU224" s="4">
        <v>0.811917</v>
      </c>
      <c r="BV224" s="4">
        <v>-1.2754539</v>
      </c>
      <c r="BW224" s="4">
        <v>-0.72557450000000001</v>
      </c>
      <c r="BX224" s="4">
        <v>0.8383216</v>
      </c>
      <c r="BY224" s="4">
        <v>-1.165332</v>
      </c>
      <c r="BZ224" s="4">
        <v>-1.0681806</v>
      </c>
      <c r="CA224" s="4">
        <v>0.40769761999999998</v>
      </c>
      <c r="CB224" s="4">
        <v>-1.096473</v>
      </c>
      <c r="CC224" s="4">
        <v>-1.3200417</v>
      </c>
      <c r="CD224" s="4">
        <v>-0.78786699999999998</v>
      </c>
      <c r="CE224" s="4">
        <v>0.61935925000000003</v>
      </c>
      <c r="CF224" s="4">
        <v>0.69289480000000003</v>
      </c>
      <c r="CG224" s="4">
        <v>-0.76898440000000001</v>
      </c>
      <c r="CH224" s="4">
        <v>0.80183839999999995</v>
      </c>
      <c r="CI224" s="4">
        <v>0.73658120000000005</v>
      </c>
      <c r="CJ224" s="4">
        <v>-1.2676487000000001</v>
      </c>
      <c r="CK224" s="4">
        <v>-1.6612989</v>
      </c>
      <c r="CL224" s="4">
        <v>-0.73979450000000002</v>
      </c>
      <c r="CM224" s="4">
        <v>0.65835399999999999</v>
      </c>
      <c r="CN224" s="4">
        <v>0.6996289</v>
      </c>
      <c r="CO224" s="4">
        <v>1.1838533</v>
      </c>
      <c r="CP224" s="4">
        <v>-1.3336399000000001</v>
      </c>
      <c r="CQ224" s="4">
        <v>-0.4538218</v>
      </c>
      <c r="CR224" s="4">
        <v>-0.90309379999999995</v>
      </c>
      <c r="CS224" s="4">
        <v>0.84443164000000004</v>
      </c>
      <c r="CT224" s="4">
        <v>0.71578443000000003</v>
      </c>
      <c r="CU224" s="4">
        <v>0.57471810000000001</v>
      </c>
      <c r="CV224" s="4">
        <v>0.84474579999999999</v>
      </c>
      <c r="CW224" s="4">
        <v>0.74972870000000003</v>
      </c>
      <c r="CX224" s="4">
        <v>0.65205559999999996</v>
      </c>
      <c r="CY224" s="4">
        <v>-0.94254726</v>
      </c>
      <c r="CZ224" s="4">
        <v>-0.67511480000000001</v>
      </c>
      <c r="DA224" s="4">
        <v>0.61215770000000003</v>
      </c>
      <c r="DB224" s="4">
        <v>-0.95092016000000001</v>
      </c>
      <c r="DC224" s="4">
        <v>-0.84094732999999999</v>
      </c>
      <c r="DD224" s="4">
        <v>-0.74787510000000001</v>
      </c>
      <c r="DE224" s="4">
        <v>1.1351354</v>
      </c>
      <c r="DF224" s="4">
        <v>0.67951196000000003</v>
      </c>
      <c r="DG224" s="4">
        <v>0.53089810000000004</v>
      </c>
      <c r="DH224" s="4">
        <v>1.8205454000000001</v>
      </c>
      <c r="DI224" s="4">
        <v>1.0034251999999999</v>
      </c>
      <c r="DJ224" s="4">
        <v>0.53601929999999998</v>
      </c>
      <c r="DK224" s="4">
        <v>-1.4141414999999999</v>
      </c>
      <c r="DL224" s="4">
        <v>0.79278325999999999</v>
      </c>
      <c r="DM224" s="4">
        <v>0.59291769999999999</v>
      </c>
      <c r="DN224" s="4">
        <v>-1.8307637000000001</v>
      </c>
      <c r="DO224" s="4">
        <v>-0.88999640000000002</v>
      </c>
      <c r="DP224" s="4">
        <v>1.1032484</v>
      </c>
      <c r="DQ224" s="4">
        <v>0.5270591</v>
      </c>
      <c r="DR224" s="4">
        <v>0.81621283</v>
      </c>
    </row>
    <row r="225" spans="1:122">
      <c r="A225" s="3" t="s">
        <v>4</v>
      </c>
      <c r="B225" s="8" t="s">
        <v>352</v>
      </c>
      <c r="C225" s="8" t="s">
        <v>421</v>
      </c>
      <c r="D225" s="10" t="s">
        <v>405</v>
      </c>
      <c r="E225" s="4">
        <v>-1.4144839</v>
      </c>
      <c r="F225" s="4">
        <v>-1.0485485999999999</v>
      </c>
      <c r="G225" s="4">
        <v>-1.2327128999999999</v>
      </c>
      <c r="H225" s="4">
        <v>-1.4377502</v>
      </c>
      <c r="I225" s="4">
        <v>-1.1138338999999999</v>
      </c>
      <c r="J225" s="4">
        <v>-1.0888468</v>
      </c>
      <c r="K225" s="4">
        <v>-1.4836819999999999</v>
      </c>
      <c r="L225" s="4">
        <v>-1.6163650000000001</v>
      </c>
      <c r="M225" s="4">
        <v>-1.8405750999999999</v>
      </c>
      <c r="N225" s="4">
        <v>-1.2261850000000001</v>
      </c>
      <c r="O225" s="4">
        <v>-1.6735678</v>
      </c>
      <c r="P225" s="4">
        <v>0.75535034999999995</v>
      </c>
      <c r="Q225" s="4">
        <v>-0.91740984000000003</v>
      </c>
      <c r="R225" s="4">
        <v>-1.1351112999999999</v>
      </c>
      <c r="S225" s="4">
        <v>-1.5542057</v>
      </c>
      <c r="T225" s="4">
        <v>-1.4530369000000001</v>
      </c>
      <c r="U225" s="4">
        <v>-1.6348668</v>
      </c>
      <c r="V225" s="4">
        <v>-1.4221504</v>
      </c>
      <c r="W225" s="4">
        <v>-0.68971700000000002</v>
      </c>
      <c r="X225" s="4">
        <v>-1.0562388</v>
      </c>
      <c r="Y225" s="4">
        <v>-1.3090265000000001</v>
      </c>
      <c r="Z225" s="4">
        <v>-0.80748039999999999</v>
      </c>
      <c r="AA225" s="4">
        <v>-1.4207504</v>
      </c>
      <c r="AB225" s="4">
        <v>-0.77627860000000004</v>
      </c>
      <c r="AC225" s="4">
        <v>0.60368730000000004</v>
      </c>
      <c r="AD225" s="4">
        <v>1.1921259</v>
      </c>
      <c r="AE225" s="4">
        <v>1.0391923999999999</v>
      </c>
      <c r="AF225" s="4">
        <v>-0.84304820000000003</v>
      </c>
      <c r="AG225" s="4">
        <v>1.6780599</v>
      </c>
      <c r="AH225" s="4">
        <v>0.78545189999999998</v>
      </c>
      <c r="AI225" s="4">
        <v>1.0715654999999999</v>
      </c>
      <c r="AJ225" s="4">
        <v>0.96444209999999997</v>
      </c>
      <c r="AK225" s="4">
        <v>-1.6296428000000001</v>
      </c>
      <c r="AL225" s="4">
        <v>-1.0361851</v>
      </c>
      <c r="AM225" s="4">
        <v>0.89397159999999998</v>
      </c>
      <c r="AN225" s="4">
        <v>-1.6024499000000001</v>
      </c>
      <c r="AO225" s="4">
        <v>-1.2403458000000001</v>
      </c>
      <c r="AP225" s="4">
        <v>-0.69473653999999996</v>
      </c>
      <c r="AQ225" s="4">
        <v>-1.1390609</v>
      </c>
      <c r="AR225" s="4">
        <v>-0.99956219999999996</v>
      </c>
      <c r="AS225" s="4">
        <v>0.76493734000000002</v>
      </c>
      <c r="AT225" s="4">
        <v>-1.9017909</v>
      </c>
      <c r="AU225" s="4">
        <v>0.79674429999999996</v>
      </c>
      <c r="AV225" s="4">
        <v>0.71946823999999998</v>
      </c>
      <c r="AW225" s="4">
        <v>0.97061830000000004</v>
      </c>
      <c r="AX225" s="4">
        <v>-0.81268240000000003</v>
      </c>
      <c r="AY225" s="4">
        <v>-1.4734521</v>
      </c>
      <c r="AZ225" s="4">
        <v>0.94090050000000003</v>
      </c>
      <c r="BA225" s="4">
        <v>-1.1269286999999999</v>
      </c>
      <c r="BB225" s="4">
        <v>1.0349257999999999</v>
      </c>
      <c r="BC225" s="4">
        <v>1.1505371</v>
      </c>
      <c r="BD225" s="4">
        <v>0.77225273999999999</v>
      </c>
      <c r="BE225" s="4">
        <v>-1.2968295999999999</v>
      </c>
      <c r="BF225" s="4">
        <v>-0.90397936000000001</v>
      </c>
      <c r="BG225" s="4">
        <v>1.1463536000000001</v>
      </c>
      <c r="BH225" s="4">
        <v>1.2443333000000001</v>
      </c>
      <c r="BI225" s="4">
        <v>-1.9365399999999999</v>
      </c>
      <c r="BJ225" s="4">
        <v>-1.1239853</v>
      </c>
      <c r="BK225" s="4">
        <v>1.1352606000000001</v>
      </c>
      <c r="BL225" s="4">
        <v>0.87596624999999995</v>
      </c>
      <c r="BM225" s="4">
        <v>1.1046415999999999</v>
      </c>
      <c r="BN225" s="4">
        <v>-0.74630094000000002</v>
      </c>
      <c r="BO225" s="4">
        <v>-1.1451807000000001</v>
      </c>
      <c r="BP225" s="4">
        <v>0.97992590000000002</v>
      </c>
      <c r="BQ225" s="4">
        <v>1.1327422</v>
      </c>
      <c r="BR225" s="4">
        <v>0.71378790000000003</v>
      </c>
      <c r="BS225" s="4">
        <v>1.0452113000000001</v>
      </c>
      <c r="BT225" s="4">
        <v>0.85987692999999998</v>
      </c>
      <c r="BU225" s="4">
        <v>1.0425949000000001</v>
      </c>
      <c r="BV225" s="4">
        <v>0.66721439999999999</v>
      </c>
      <c r="BW225" s="4">
        <v>-2.0511742000000002</v>
      </c>
      <c r="BX225" s="4">
        <v>0.67076910000000001</v>
      </c>
      <c r="BY225" s="4">
        <v>1.3895500999999999</v>
      </c>
      <c r="BZ225" s="4">
        <v>1.3951705000000001</v>
      </c>
      <c r="CA225" s="4">
        <v>-1.2577837000000001</v>
      </c>
      <c r="CB225" s="4">
        <v>-1.2488812</v>
      </c>
      <c r="CC225" s="4">
        <v>-1.1919621</v>
      </c>
      <c r="CD225" s="4">
        <v>0.93762124000000002</v>
      </c>
      <c r="CE225" s="4">
        <v>1.0410999999999999</v>
      </c>
      <c r="CF225" s="4">
        <v>0.76102539999999996</v>
      </c>
      <c r="CG225" s="4">
        <v>1.232551</v>
      </c>
      <c r="CH225" s="4">
        <v>-1.7685305</v>
      </c>
      <c r="CI225" s="4">
        <v>-1.4954588</v>
      </c>
      <c r="CJ225" s="4">
        <v>0.71880140000000003</v>
      </c>
      <c r="CK225" s="4">
        <v>-1.3244947</v>
      </c>
      <c r="CL225" s="4">
        <v>1.6481718999999999</v>
      </c>
      <c r="CM225" s="4">
        <v>1.2685071000000001</v>
      </c>
      <c r="CN225" s="4">
        <v>1.4610467</v>
      </c>
      <c r="CO225" s="4">
        <v>2.0444257000000001</v>
      </c>
      <c r="CP225" s="4">
        <v>1.3074303</v>
      </c>
      <c r="CQ225" s="4">
        <v>-1.4773879000000001</v>
      </c>
      <c r="CR225" s="4">
        <v>1.1076914</v>
      </c>
      <c r="CS225" s="4">
        <v>1.3637805000000001</v>
      </c>
      <c r="CT225" s="4">
        <v>1.9337115</v>
      </c>
      <c r="CU225" s="4">
        <v>0.84467554</v>
      </c>
      <c r="CV225" s="4">
        <v>0.94266839999999996</v>
      </c>
      <c r="CW225" s="4">
        <v>1.0814277999999999</v>
      </c>
      <c r="CX225" s="4">
        <v>0.93932073999999999</v>
      </c>
      <c r="CY225" s="4">
        <v>0.84946405999999997</v>
      </c>
      <c r="CZ225" s="4">
        <v>-0.80574400000000002</v>
      </c>
      <c r="DA225" s="4">
        <v>0.77770419999999996</v>
      </c>
      <c r="DB225" s="4">
        <v>-0.99880539999999995</v>
      </c>
      <c r="DC225" s="4">
        <v>1.1476157</v>
      </c>
      <c r="DD225" s="4">
        <v>1.5284070999999999</v>
      </c>
      <c r="DE225" s="4">
        <v>1.6081071</v>
      </c>
      <c r="DF225" s="4">
        <v>0.83073470000000005</v>
      </c>
      <c r="DG225" s="4">
        <v>-0.86014869999999999</v>
      </c>
      <c r="DH225" s="4">
        <v>1.3800209999999999</v>
      </c>
      <c r="DI225" s="4">
        <v>1.8344438000000001</v>
      </c>
      <c r="DJ225" s="4">
        <v>-1.3463242</v>
      </c>
      <c r="DK225" s="4">
        <v>0.71979700000000002</v>
      </c>
      <c r="DL225" s="4">
        <v>1.1464586999999999</v>
      </c>
      <c r="DM225" s="4">
        <v>1.3251306</v>
      </c>
      <c r="DN225" s="4">
        <v>0.98213035000000004</v>
      </c>
      <c r="DO225" s="4">
        <v>1.6670479</v>
      </c>
      <c r="DP225" s="4">
        <v>1.0988667000000001</v>
      </c>
      <c r="DQ225" s="4">
        <v>1.1692168000000001</v>
      </c>
      <c r="DR225" s="4">
        <v>0.6295463</v>
      </c>
    </row>
    <row r="226" spans="1:122">
      <c r="A226" s="3" t="s">
        <v>4</v>
      </c>
      <c r="B226" s="8" t="s">
        <v>353</v>
      </c>
      <c r="C226" s="8" t="s">
        <v>421</v>
      </c>
      <c r="D226" s="10" t="s">
        <v>408</v>
      </c>
      <c r="E226" s="4">
        <v>-0.72352760000000005</v>
      </c>
      <c r="F226" s="4">
        <v>-1.5059924</v>
      </c>
      <c r="G226" s="4">
        <v>-1.0593332</v>
      </c>
      <c r="H226" s="4">
        <v>-1.5854986</v>
      </c>
      <c r="I226" s="4">
        <v>-1.022194</v>
      </c>
      <c r="J226" s="4">
        <v>0.73967919999999998</v>
      </c>
      <c r="K226" s="4">
        <v>-1.3391154999999999</v>
      </c>
      <c r="L226" s="4">
        <v>0.98326312999999999</v>
      </c>
      <c r="M226" s="4">
        <v>-1.3026084</v>
      </c>
      <c r="N226" s="4">
        <v>-1.4120389</v>
      </c>
      <c r="O226" s="4">
        <v>-1.5703771</v>
      </c>
      <c r="P226" s="4">
        <v>-1.1939514</v>
      </c>
      <c r="Q226" s="4">
        <v>-0.98386419999999997</v>
      </c>
      <c r="R226" s="4">
        <v>-0.59691970000000005</v>
      </c>
      <c r="S226" s="4">
        <v>-0.95756792999999996</v>
      </c>
      <c r="T226" s="4">
        <v>-1.4660896999999999</v>
      </c>
      <c r="U226" s="4">
        <v>-1.2487969000000001</v>
      </c>
      <c r="V226" s="4">
        <v>-1.5036868000000001</v>
      </c>
      <c r="W226" s="4">
        <v>-1.3215882000000001</v>
      </c>
      <c r="X226" s="4">
        <v>-1.4967192</v>
      </c>
      <c r="Y226" s="4">
        <v>-1.7127627999999999</v>
      </c>
      <c r="Z226" s="4">
        <v>-1.4552722</v>
      </c>
      <c r="AA226" s="4">
        <v>-1.1188465000000001</v>
      </c>
      <c r="AB226" s="4">
        <v>-1.0621381999999999</v>
      </c>
      <c r="AC226" s="4">
        <v>0.82406179999999996</v>
      </c>
      <c r="AD226" s="4">
        <v>0.95017797000000004</v>
      </c>
      <c r="AE226" s="4">
        <v>-1.1145058999999999</v>
      </c>
      <c r="AF226" s="4">
        <v>1.2783182</v>
      </c>
      <c r="AG226" s="4">
        <v>1.0378666999999999</v>
      </c>
      <c r="AH226" s="4">
        <v>1.019039</v>
      </c>
      <c r="AI226" s="4">
        <v>1.5471632</v>
      </c>
      <c r="AJ226" s="4">
        <v>1.0953425999999999</v>
      </c>
      <c r="AK226" s="4">
        <v>-1.1437271</v>
      </c>
      <c r="AL226" s="4">
        <v>-1.6876736999999999</v>
      </c>
      <c r="AM226" s="4">
        <v>1.1618291000000001</v>
      </c>
      <c r="AN226" s="4">
        <v>1.0257562</v>
      </c>
      <c r="AO226" s="4">
        <v>1.5072147</v>
      </c>
      <c r="AP226" s="4">
        <v>-1.0506690000000001</v>
      </c>
      <c r="AQ226" s="4">
        <v>-0.57528440000000003</v>
      </c>
      <c r="AR226" s="4">
        <v>1.6852787</v>
      </c>
      <c r="AS226" s="4">
        <v>0.91361325999999998</v>
      </c>
      <c r="AT226" s="4">
        <v>1.1132880000000001</v>
      </c>
      <c r="AU226" s="4">
        <v>0.86536409999999997</v>
      </c>
      <c r="AV226" s="4">
        <v>1.3274246000000001</v>
      </c>
      <c r="AW226" s="4">
        <v>1.6744612000000001</v>
      </c>
      <c r="AX226" s="4">
        <v>1.8129451999999999</v>
      </c>
      <c r="AY226" s="4">
        <v>1.5100557999999999</v>
      </c>
      <c r="AZ226" s="4">
        <v>1.1692437</v>
      </c>
      <c r="BA226" s="4">
        <v>1.2046158</v>
      </c>
      <c r="BB226" s="4">
        <v>1.4611968</v>
      </c>
      <c r="BC226" s="4">
        <v>1.2862073000000001</v>
      </c>
      <c r="BD226" s="4">
        <v>0.7257652</v>
      </c>
      <c r="BE226" s="4">
        <v>-0.98586249999999997</v>
      </c>
      <c r="BF226" s="4">
        <v>-1.2157551</v>
      </c>
      <c r="BG226" s="4">
        <v>-1.0815481</v>
      </c>
      <c r="BH226" s="4">
        <v>-1.0368611999999999</v>
      </c>
      <c r="BI226" s="4">
        <v>-1.0511855999999999</v>
      </c>
      <c r="BJ226" s="4">
        <v>-1.1574933999999999</v>
      </c>
      <c r="BK226" s="4">
        <v>-0.94536140000000002</v>
      </c>
      <c r="BL226" s="4">
        <v>-0.85472599999999999</v>
      </c>
      <c r="BM226" s="4">
        <v>-1.1891152</v>
      </c>
      <c r="BN226" s="4">
        <v>-1.1888129999999999</v>
      </c>
      <c r="BO226" s="4">
        <v>1.4650882000000001</v>
      </c>
      <c r="BP226" s="4">
        <v>1.2415106</v>
      </c>
      <c r="BQ226" s="4">
        <v>1.1700469</v>
      </c>
      <c r="BR226" s="4">
        <v>-1.0964905</v>
      </c>
      <c r="BS226" s="4">
        <v>1.3562502000000001</v>
      </c>
      <c r="BT226" s="4">
        <v>-1.2603340999999999</v>
      </c>
      <c r="BU226" s="4">
        <v>-1.1316580999999999</v>
      </c>
      <c r="BV226" s="4">
        <v>-1.0355905999999999</v>
      </c>
      <c r="BW226" s="4">
        <v>1.2245576</v>
      </c>
      <c r="BX226" s="4">
        <v>-1.5174903</v>
      </c>
      <c r="BY226" s="4">
        <v>0.98338884000000004</v>
      </c>
      <c r="BZ226" s="4">
        <v>-1.0378670999999999</v>
      </c>
      <c r="CA226" s="4">
        <v>-1.6210064</v>
      </c>
      <c r="CB226" s="4">
        <v>-0.84473259999999994</v>
      </c>
      <c r="CC226" s="4">
        <v>-1.5758525000000001</v>
      </c>
      <c r="CD226" s="4">
        <v>-1.2615311</v>
      </c>
      <c r="CE226" s="4">
        <v>-1.3092651</v>
      </c>
      <c r="CF226" s="4">
        <v>-2.1242049000000001</v>
      </c>
      <c r="CG226" s="4">
        <v>-1.9468131</v>
      </c>
      <c r="CH226" s="4">
        <v>1.4460552</v>
      </c>
      <c r="CI226" s="4">
        <v>-1.5235755</v>
      </c>
      <c r="CJ226" s="4">
        <v>-1.2083747</v>
      </c>
      <c r="CK226" s="4">
        <v>-1.3219441000000001</v>
      </c>
      <c r="CL226" s="4">
        <v>1.3600840000000001</v>
      </c>
      <c r="CM226" s="4">
        <v>1.0878508</v>
      </c>
      <c r="CN226" s="4">
        <v>1.664391</v>
      </c>
      <c r="CO226" s="4">
        <v>1.5346641999999999</v>
      </c>
      <c r="CP226" s="4">
        <v>0.94550586000000003</v>
      </c>
      <c r="CQ226" s="4">
        <v>-1.2528428</v>
      </c>
      <c r="CR226" s="4">
        <v>1.3425784000000001</v>
      </c>
      <c r="CS226" s="4">
        <v>1.1018398</v>
      </c>
      <c r="CT226" s="4">
        <v>0.80400044000000004</v>
      </c>
      <c r="CU226" s="4">
        <v>-0.73942370000000002</v>
      </c>
      <c r="CV226" s="4">
        <v>1.0460666000000001</v>
      </c>
      <c r="CW226" s="4">
        <v>1.1683532999999999</v>
      </c>
      <c r="CX226" s="4">
        <v>0.99723589999999995</v>
      </c>
      <c r="CY226" s="4">
        <v>-0.98696870000000003</v>
      </c>
      <c r="CZ226" s="4">
        <v>1.6376790999999999</v>
      </c>
      <c r="DA226" s="4">
        <v>1.5967803</v>
      </c>
      <c r="DB226" s="4">
        <v>-0.94782937</v>
      </c>
      <c r="DC226" s="4">
        <v>-1.5838950999999999</v>
      </c>
      <c r="DD226" s="4">
        <v>1.0570796</v>
      </c>
      <c r="DE226" s="4">
        <v>-1.0862636999999999</v>
      </c>
      <c r="DF226" s="4">
        <v>-1.1079775000000001</v>
      </c>
      <c r="DG226" s="4">
        <v>-1.4449643999999999</v>
      </c>
      <c r="DH226" s="4">
        <v>1.358493</v>
      </c>
      <c r="DI226" s="4">
        <v>2.1829945999999998</v>
      </c>
      <c r="DJ226" s="4">
        <v>-1.3853587000000001</v>
      </c>
      <c r="DK226" s="4">
        <v>1.2611756000000001</v>
      </c>
      <c r="DL226" s="4">
        <v>1.3421155</v>
      </c>
      <c r="DM226" s="4">
        <v>1.5404021999999999</v>
      </c>
      <c r="DN226" s="4">
        <v>1.095715</v>
      </c>
      <c r="DO226" s="4">
        <v>-1.2876425</v>
      </c>
      <c r="DP226" s="4">
        <v>1.3350782000000001</v>
      </c>
      <c r="DQ226" s="4">
        <v>0.66074250000000001</v>
      </c>
      <c r="DR226" s="4">
        <v>1.5974146</v>
      </c>
    </row>
    <row r="227" spans="1:122">
      <c r="A227" s="3" t="s">
        <v>4</v>
      </c>
      <c r="B227" s="8" t="s">
        <v>354</v>
      </c>
      <c r="C227" s="8" t="s">
        <v>411</v>
      </c>
      <c r="D227" s="10" t="s">
        <v>402</v>
      </c>
      <c r="E227" s="4">
        <v>0.79015183</v>
      </c>
      <c r="F227" s="4">
        <v>0.65037197000000002</v>
      </c>
      <c r="G227" s="4">
        <v>0.68573487</v>
      </c>
      <c r="H227" s="4">
        <v>1.2998362999999999</v>
      </c>
      <c r="I227" s="4">
        <v>-0.68457800000000002</v>
      </c>
      <c r="J227" s="4">
        <v>-0.87277260000000001</v>
      </c>
      <c r="K227" s="4">
        <v>-0.72290343000000001</v>
      </c>
      <c r="L227" s="4">
        <v>-0.89878499999999995</v>
      </c>
      <c r="M227" s="4">
        <v>-0.92145275999999998</v>
      </c>
      <c r="N227" s="4">
        <v>-1.1316888000000001</v>
      </c>
      <c r="O227" s="4">
        <v>0.86132310000000001</v>
      </c>
      <c r="P227" s="4">
        <v>1.6490703</v>
      </c>
      <c r="Q227" s="4">
        <v>-1.2787086000000001</v>
      </c>
      <c r="R227" s="4">
        <v>0.64674233999999997</v>
      </c>
      <c r="S227" s="4">
        <v>0.66254049999999998</v>
      </c>
      <c r="T227" s="4">
        <v>-1.2654699</v>
      </c>
      <c r="U227" s="4">
        <v>-0.71693605000000005</v>
      </c>
      <c r="V227" s="4">
        <v>1.4728171000000001</v>
      </c>
      <c r="W227" s="4">
        <v>-1.1426221999999999</v>
      </c>
      <c r="X227" s="4">
        <v>-0.73441297000000005</v>
      </c>
      <c r="Y227" s="4">
        <v>-1.4501269999999999</v>
      </c>
      <c r="Z227" s="4">
        <v>-1.5557604</v>
      </c>
      <c r="AA227" s="4">
        <v>-1.8321989999999999</v>
      </c>
      <c r="AB227" s="4">
        <v>-1.8515637</v>
      </c>
      <c r="AC227" s="4">
        <v>-1.1794191999999999</v>
      </c>
      <c r="AD227" s="4">
        <v>-1.5343499</v>
      </c>
      <c r="AE227" s="4">
        <v>1.2711790000000001</v>
      </c>
      <c r="AF227" s="4">
        <v>0.5551083</v>
      </c>
      <c r="AG227" s="4">
        <v>-1.6276709</v>
      </c>
      <c r="AH227" s="4">
        <v>-1.5310999999999999</v>
      </c>
      <c r="AI227" s="4">
        <v>0.86751646000000004</v>
      </c>
      <c r="AJ227" s="4">
        <v>1.1440948</v>
      </c>
      <c r="AK227" s="4">
        <v>-1.0168062</v>
      </c>
      <c r="AL227" s="4">
        <v>1.0347325999999999</v>
      </c>
      <c r="AM227" s="4">
        <v>1.2384535999999999</v>
      </c>
      <c r="AN227" s="4">
        <v>1.2290840999999999</v>
      </c>
      <c r="AO227" s="4">
        <v>1.6463028</v>
      </c>
      <c r="AP227" s="4">
        <v>-1.0642182</v>
      </c>
      <c r="AQ227" s="4">
        <v>-1.2279532</v>
      </c>
      <c r="AR227" s="4">
        <v>0.65700340000000002</v>
      </c>
      <c r="AS227" s="4">
        <v>-0.54546285000000005</v>
      </c>
      <c r="AT227" s="4">
        <v>1.7143467999999999</v>
      </c>
      <c r="AU227" s="4">
        <v>1.0765648999999999</v>
      </c>
      <c r="AV227" s="4">
        <v>-0.99336374000000005</v>
      </c>
      <c r="AW227" s="4">
        <v>1.6235634999999999</v>
      </c>
      <c r="AX227" s="4">
        <v>-0.84920715999999996</v>
      </c>
      <c r="AY227" s="4">
        <v>1.0275011999999999</v>
      </c>
      <c r="AZ227" s="4">
        <v>1.7319043000000001</v>
      </c>
      <c r="BA227" s="4">
        <v>-1.5526346</v>
      </c>
      <c r="BB227" s="4">
        <v>1.1877740999999999</v>
      </c>
      <c r="BC227" s="4">
        <v>1.51373</v>
      </c>
      <c r="BD227" s="4">
        <v>0.86332710000000001</v>
      </c>
      <c r="BE227" s="4">
        <v>-0.96529514000000005</v>
      </c>
      <c r="BF227" s="4">
        <v>1.0841419000000001</v>
      </c>
      <c r="BG227" s="4">
        <v>0.93811940000000005</v>
      </c>
      <c r="BH227" s="4">
        <v>-0.88601094000000002</v>
      </c>
      <c r="BI227" s="4">
        <v>-1.6717787</v>
      </c>
      <c r="BJ227" s="4">
        <v>0.82666450000000002</v>
      </c>
      <c r="BK227" s="4">
        <v>1.0262945000000001</v>
      </c>
      <c r="BL227" s="4">
        <v>-1.1834055999999999</v>
      </c>
      <c r="BM227" s="4">
        <v>-1.0958277000000001</v>
      </c>
      <c r="BN227" s="4">
        <v>1.5488255</v>
      </c>
      <c r="BO227" s="4">
        <v>1.4121363</v>
      </c>
      <c r="BP227" s="4">
        <v>1.7573255000000001</v>
      </c>
      <c r="BQ227" s="4">
        <v>1.0562469999999999</v>
      </c>
      <c r="BR227" s="4">
        <v>1.8101463</v>
      </c>
      <c r="BS227" s="4">
        <v>1.506872</v>
      </c>
      <c r="BT227" s="4">
        <v>0.97263527000000005</v>
      </c>
      <c r="BU227" s="4">
        <v>0.87059299999999995</v>
      </c>
      <c r="BV227" s="4">
        <v>-1.4477625999999999</v>
      </c>
      <c r="BW227" s="4">
        <v>-1.6100266999999999</v>
      </c>
      <c r="BX227" s="4">
        <v>0.77701450000000005</v>
      </c>
      <c r="BY227" s="4">
        <v>-0.87078920000000004</v>
      </c>
      <c r="BZ227" s="4">
        <v>1.504516</v>
      </c>
      <c r="CA227" s="4">
        <v>-0.86714022999999996</v>
      </c>
      <c r="CB227" s="4">
        <v>0.7841899</v>
      </c>
      <c r="CC227" s="4">
        <v>1.5163603000000001</v>
      </c>
      <c r="CD227" s="4">
        <v>-1.3562711000000001</v>
      </c>
      <c r="CE227" s="4">
        <v>1.2617636000000001</v>
      </c>
      <c r="CF227" s="4">
        <v>-0.91391199999999995</v>
      </c>
      <c r="CG227" s="4">
        <v>-1.5585513</v>
      </c>
      <c r="CH227" s="4">
        <v>0.96511230000000003</v>
      </c>
      <c r="CI227" s="4">
        <v>-0.53136545000000002</v>
      </c>
      <c r="CJ227" s="4">
        <v>0.90532606999999998</v>
      </c>
      <c r="CK227" s="4">
        <v>1.6760229</v>
      </c>
      <c r="CL227" s="4">
        <v>1.518006</v>
      </c>
      <c r="CM227" s="4">
        <v>0.66596805999999997</v>
      </c>
      <c r="CN227" s="4">
        <v>0.86014190000000001</v>
      </c>
      <c r="CO227" s="4">
        <v>1.5852219000000001</v>
      </c>
      <c r="CP227" s="4">
        <v>0.95966949999999995</v>
      </c>
      <c r="CQ227" s="4">
        <v>-1.0597359</v>
      </c>
      <c r="CR227" s="4">
        <v>-1.0239069999999999</v>
      </c>
      <c r="CS227" s="4">
        <v>1.4178579</v>
      </c>
      <c r="CT227" s="4">
        <v>0.81293607000000001</v>
      </c>
      <c r="CU227" s="4">
        <v>1.2387589999999999</v>
      </c>
      <c r="CV227" s="4">
        <v>-1.3892690000000001</v>
      </c>
      <c r="CW227" s="4">
        <v>0.87432540000000003</v>
      </c>
      <c r="CX227" s="4">
        <v>0.86189603999999997</v>
      </c>
      <c r="CY227" s="4">
        <v>-2.1166806</v>
      </c>
      <c r="CZ227" s="4">
        <v>1.3307977</v>
      </c>
      <c r="DA227" s="4">
        <v>1.4654585</v>
      </c>
      <c r="DB227" s="4">
        <v>-1.9261174000000001</v>
      </c>
      <c r="DC227" s="4">
        <v>1.1295497000000001</v>
      </c>
      <c r="DD227" s="4">
        <v>1.8199041</v>
      </c>
      <c r="DE227" s="4">
        <v>1.9115682000000001</v>
      </c>
      <c r="DF227" s="4">
        <v>-1.3909024999999999</v>
      </c>
      <c r="DG227" s="4">
        <v>-1.5920018</v>
      </c>
      <c r="DH227" s="4">
        <v>-1.1757365</v>
      </c>
      <c r="DI227" s="4">
        <v>0.73049383999999995</v>
      </c>
      <c r="DJ227" s="4">
        <v>-1.7806686</v>
      </c>
      <c r="DK227" s="4">
        <v>0.90018830000000005</v>
      </c>
      <c r="DL227" s="4">
        <v>1.1919023</v>
      </c>
      <c r="DM227" s="4">
        <v>0.84838389999999997</v>
      </c>
      <c r="DN227" s="4">
        <v>-1.7028458</v>
      </c>
      <c r="DO227" s="4">
        <v>-1.8276410999999999</v>
      </c>
      <c r="DP227" s="4">
        <v>1.2705702999999999</v>
      </c>
      <c r="DQ227" s="4">
        <v>0.55762109999999998</v>
      </c>
      <c r="DR227" s="4">
        <v>1.1429351999999999</v>
      </c>
    </row>
    <row r="228" spans="1:122">
      <c r="A228" s="3" t="s">
        <v>4</v>
      </c>
      <c r="B228" s="8" t="s">
        <v>355</v>
      </c>
      <c r="C228" s="8" t="s">
        <v>421</v>
      </c>
      <c r="D228" s="10" t="s">
        <v>391</v>
      </c>
      <c r="E228" s="4">
        <v>0.80981029999999998</v>
      </c>
      <c r="F228" s="4">
        <v>0.7305024</v>
      </c>
      <c r="G228" s="4">
        <v>-0.90968364000000002</v>
      </c>
      <c r="H228" s="4">
        <v>0.89248824000000004</v>
      </c>
      <c r="I228" s="4">
        <v>0.73464554999999998</v>
      </c>
      <c r="J228" s="4">
        <v>-1.9276567</v>
      </c>
      <c r="K228" s="4">
        <v>-1.5896295</v>
      </c>
      <c r="L228" s="4">
        <v>-1.2366569000000001</v>
      </c>
      <c r="M228" s="4">
        <v>-1.0370665999999999</v>
      </c>
      <c r="N228" s="4">
        <v>-0.73592997000000004</v>
      </c>
      <c r="O228" s="4">
        <v>-1.0629443000000001</v>
      </c>
      <c r="P228" s="4">
        <v>-1.4851719000000001</v>
      </c>
      <c r="Q228" s="4">
        <v>-1.7313886999999999</v>
      </c>
      <c r="R228" s="4">
        <v>-1.8501126999999999</v>
      </c>
      <c r="S228" s="4">
        <v>1.8812807</v>
      </c>
      <c r="T228" s="4">
        <v>-1.1600474000000001</v>
      </c>
      <c r="U228" s="4">
        <v>-1.5025755999999999</v>
      </c>
      <c r="V228" s="4">
        <v>-1.4167700999999999</v>
      </c>
      <c r="W228" s="4">
        <v>-1.8193918</v>
      </c>
      <c r="X228" s="4">
        <v>-0.87036740000000001</v>
      </c>
      <c r="Y228" s="4">
        <v>-1.5499232000000001</v>
      </c>
      <c r="Z228" s="4">
        <v>-0.96750623000000002</v>
      </c>
      <c r="AA228" s="4">
        <v>1.4101013</v>
      </c>
      <c r="AB228" s="4">
        <v>-1.0825689000000001</v>
      </c>
      <c r="AC228" s="4">
        <v>-0.67272189999999998</v>
      </c>
      <c r="AD228" s="4">
        <v>0.46411029999999998</v>
      </c>
      <c r="AE228" s="4">
        <v>0.57980555</v>
      </c>
      <c r="AF228" s="4">
        <v>-1.4234435999999999</v>
      </c>
      <c r="AG228" s="4">
        <v>1.0600963000000001</v>
      </c>
      <c r="AH228" s="4">
        <v>2.2007059999999998</v>
      </c>
      <c r="AI228" s="4">
        <v>-1.1866962999999999</v>
      </c>
      <c r="AJ228" s="4">
        <v>-1.092128</v>
      </c>
      <c r="AK228" s="4">
        <v>-1.1344361000000001</v>
      </c>
      <c r="AL228" s="4">
        <v>-1.0570557</v>
      </c>
      <c r="AM228" s="4">
        <v>-1.1009814</v>
      </c>
      <c r="AN228" s="4">
        <v>0.82538929999999999</v>
      </c>
      <c r="AO228" s="4">
        <v>-0.95579575999999999</v>
      </c>
      <c r="AP228" s="4">
        <v>-1.5661204</v>
      </c>
      <c r="AQ228" s="4">
        <v>1.3497131</v>
      </c>
      <c r="AR228" s="4">
        <v>-0.88071429999999995</v>
      </c>
      <c r="AS228" s="4">
        <v>-1.3842196</v>
      </c>
      <c r="AT228" s="4">
        <v>-0.93633809999999995</v>
      </c>
      <c r="AU228" s="4">
        <v>-1.3231714999999999</v>
      </c>
      <c r="AV228" s="4">
        <v>-0.76659219999999995</v>
      </c>
      <c r="AW228" s="4">
        <v>1.5780540999999999</v>
      </c>
      <c r="AX228" s="4">
        <v>2.0209177</v>
      </c>
      <c r="AY228" s="4">
        <v>1.2253296</v>
      </c>
      <c r="AZ228" s="4">
        <v>-0.93823670000000003</v>
      </c>
      <c r="BA228" s="4">
        <v>-1.4408000000000001</v>
      </c>
      <c r="BB228" s="4">
        <v>0.88275873999999999</v>
      </c>
      <c r="BC228" s="4">
        <v>0.93401500000000004</v>
      </c>
      <c r="BD228" s="4">
        <v>-1.2173909000000001</v>
      </c>
      <c r="BE228" s="4">
        <v>-0.97222260000000005</v>
      </c>
      <c r="BF228" s="4">
        <v>0.95944600000000002</v>
      </c>
      <c r="BG228" s="4">
        <v>-1.6594784</v>
      </c>
      <c r="BH228" s="4">
        <v>0.94192430000000005</v>
      </c>
      <c r="BI228" s="4">
        <v>-1.5372825999999999</v>
      </c>
      <c r="BJ228" s="4">
        <v>1.2019017000000001</v>
      </c>
      <c r="BK228" s="4">
        <v>1.2644363999999999</v>
      </c>
      <c r="BL228" s="4">
        <v>0.93314606</v>
      </c>
      <c r="BM228" s="4">
        <v>0.75417869999999998</v>
      </c>
      <c r="BN228" s="4">
        <v>0.88908606999999995</v>
      </c>
      <c r="BO228" s="4">
        <v>1.2210451</v>
      </c>
      <c r="BP228" s="4">
        <v>1.385629</v>
      </c>
      <c r="BQ228" s="4">
        <v>1.1602545</v>
      </c>
      <c r="BR228" s="4">
        <v>1.3548905</v>
      </c>
      <c r="BS228" s="4">
        <v>1.6742475000000001</v>
      </c>
      <c r="BT228" s="4">
        <v>-0.95146850000000005</v>
      </c>
      <c r="BU228" s="4">
        <v>1.0622091</v>
      </c>
      <c r="BV228" s="4">
        <v>1.0966880000000001</v>
      </c>
      <c r="BW228" s="4">
        <v>-1.5437031000000001</v>
      </c>
      <c r="BX228" s="4">
        <v>0.88676060000000001</v>
      </c>
      <c r="BY228" s="4">
        <v>0.98960035999999996</v>
      </c>
      <c r="BZ228" s="4">
        <v>1.0724773000000001</v>
      </c>
      <c r="CA228" s="4">
        <v>0.94203539999999997</v>
      </c>
      <c r="CB228" s="4">
        <v>1.0975739</v>
      </c>
      <c r="CC228" s="4">
        <v>-0.71469592999999998</v>
      </c>
      <c r="CD228" s="4">
        <v>0.65741574999999997</v>
      </c>
      <c r="CE228" s="4">
        <v>0.98984819999999996</v>
      </c>
      <c r="CF228" s="4">
        <v>1.9132515000000001</v>
      </c>
      <c r="CG228" s="4">
        <v>-2.2620084</v>
      </c>
      <c r="CH228" s="4">
        <v>1.9391683</v>
      </c>
      <c r="CI228" s="4">
        <v>-1.1489855</v>
      </c>
      <c r="CJ228" s="4">
        <v>0.78653770000000001</v>
      </c>
      <c r="CK228" s="4">
        <v>1.3449081000000001</v>
      </c>
      <c r="CL228" s="4">
        <v>1.5877701</v>
      </c>
      <c r="CM228" s="4">
        <v>1.5003462000000001</v>
      </c>
      <c r="CN228" s="4">
        <v>-1.2387931000000001</v>
      </c>
      <c r="CO228" s="4">
        <v>1.0510238000000001</v>
      </c>
      <c r="CP228" s="4">
        <v>1.3987304</v>
      </c>
      <c r="CQ228" s="4">
        <v>0.94074667000000001</v>
      </c>
      <c r="CR228" s="4">
        <v>1.1411669</v>
      </c>
      <c r="CS228" s="4">
        <v>1.1368905</v>
      </c>
      <c r="CT228" s="4">
        <v>1.1449965</v>
      </c>
      <c r="CU228" s="4">
        <v>-0.81716809999999995</v>
      </c>
      <c r="CV228" s="4">
        <v>-1.011131</v>
      </c>
      <c r="CW228" s="4">
        <v>1.1163733</v>
      </c>
      <c r="CX228" s="4">
        <v>1.1978409999999999</v>
      </c>
      <c r="CY228" s="4">
        <v>0.79785954999999997</v>
      </c>
      <c r="CZ228" s="4">
        <v>-0.78817369999999998</v>
      </c>
      <c r="DA228" s="4">
        <v>0.96105779999999996</v>
      </c>
      <c r="DB228" s="4">
        <v>-1.4426943999999999</v>
      </c>
      <c r="DC228" s="4">
        <v>1.0058079</v>
      </c>
      <c r="DD228" s="4">
        <v>0.78628640000000005</v>
      </c>
      <c r="DE228" s="4">
        <v>1.2043074</v>
      </c>
      <c r="DF228" s="4">
        <v>0.59920377000000002</v>
      </c>
      <c r="DG228" s="4">
        <v>-1.0041249999999999</v>
      </c>
      <c r="DH228" s="4">
        <v>-0.99083180000000004</v>
      </c>
      <c r="DI228" s="4">
        <v>-0.77656170000000002</v>
      </c>
      <c r="DJ228" s="4">
        <v>-0.94347760000000003</v>
      </c>
      <c r="DK228" s="4">
        <v>1.3582958999999999</v>
      </c>
      <c r="DL228" s="4">
        <v>1.6802532999999999</v>
      </c>
      <c r="DM228" s="4">
        <v>1.2495833999999999</v>
      </c>
      <c r="DN228" s="4">
        <v>1.2898448</v>
      </c>
      <c r="DO228" s="4">
        <v>-0.88045656999999999</v>
      </c>
      <c r="DP228" s="4">
        <v>1.4372526000000001</v>
      </c>
      <c r="DQ228" s="4">
        <v>1.2033982999999999</v>
      </c>
      <c r="DR228" s="4">
        <v>1.9043485</v>
      </c>
    </row>
    <row r="229" spans="1:122">
      <c r="A229" s="3" t="s">
        <v>4</v>
      </c>
      <c r="B229" s="8" t="s">
        <v>356</v>
      </c>
      <c r="C229" s="8" t="s">
        <v>421</v>
      </c>
      <c r="D229" s="10" t="s">
        <v>416</v>
      </c>
      <c r="E229" s="4">
        <v>0.92435840000000002</v>
      </c>
      <c r="F229" s="4">
        <v>0.96398459999999997</v>
      </c>
      <c r="G229" s="4">
        <v>0.78009355000000002</v>
      </c>
      <c r="H229" s="4">
        <v>0.94929300000000005</v>
      </c>
      <c r="I229" s="4">
        <v>0.86334949999999999</v>
      </c>
      <c r="J229" s="4">
        <v>-1.1002836</v>
      </c>
      <c r="K229" s="4">
        <v>-0.809531</v>
      </c>
      <c r="L229" s="4">
        <v>1.3153142</v>
      </c>
      <c r="M229" s="4">
        <v>1.167897</v>
      </c>
      <c r="N229" s="4">
        <v>-0.81596844999999996</v>
      </c>
      <c r="O229" s="4">
        <v>-0.57206599999999996</v>
      </c>
      <c r="P229" s="4">
        <v>1.2361614999999999</v>
      </c>
      <c r="Q229" s="4">
        <v>0.90346605000000002</v>
      </c>
      <c r="R229" s="4">
        <v>0.8880247</v>
      </c>
      <c r="S229" s="4">
        <v>-0.70890324999999998</v>
      </c>
      <c r="T229" s="4">
        <v>1.2042090999999999</v>
      </c>
      <c r="U229" s="4">
        <v>-0.80909525999999998</v>
      </c>
      <c r="V229" s="4">
        <v>1.1923585000000001</v>
      </c>
      <c r="W229" s="4">
        <v>-1.1592119000000001</v>
      </c>
      <c r="X229" s="4">
        <v>-0.62701870000000004</v>
      </c>
      <c r="Y229" s="4">
        <v>-1.0732660999999999</v>
      </c>
      <c r="Z229" s="4">
        <v>-0.7160588</v>
      </c>
      <c r="AA229" s="4">
        <v>-1.6105609000000001</v>
      </c>
      <c r="AB229" s="4">
        <v>-0.85799389999999998</v>
      </c>
      <c r="AC229" s="4">
        <v>-0.88887596000000002</v>
      </c>
      <c r="AD229" s="4">
        <v>-0.9657618</v>
      </c>
      <c r="AE229" s="4">
        <v>0.61812705000000001</v>
      </c>
      <c r="AF229" s="4">
        <v>1.1463874999999999</v>
      </c>
      <c r="AG229" s="4">
        <v>-0.86225003</v>
      </c>
      <c r="AH229" s="4">
        <v>-1.0642575999999999</v>
      </c>
      <c r="AI229" s="4">
        <v>-0.98560630000000005</v>
      </c>
      <c r="AJ229" s="4">
        <v>-0.73553769999999996</v>
      </c>
      <c r="AK229" s="4">
        <v>-1.2404512999999999</v>
      </c>
      <c r="AL229" s="4">
        <v>-1.4094378000000001</v>
      </c>
      <c r="AM229" s="4">
        <v>-0.82597076999999997</v>
      </c>
      <c r="AN229" s="4">
        <v>0.52593509999999999</v>
      </c>
      <c r="AO229" s="4">
        <v>-1.3429332</v>
      </c>
      <c r="AP229" s="4">
        <v>-1.2654867000000001</v>
      </c>
      <c r="AQ229" s="4">
        <v>-0.94675164999999994</v>
      </c>
      <c r="AR229" s="4">
        <v>-0.8982966</v>
      </c>
      <c r="AS229" s="4">
        <v>-0.96628665999999996</v>
      </c>
      <c r="AT229" s="4">
        <v>-2.0992245999999999</v>
      </c>
      <c r="AU229" s="4">
        <v>-1.1291230999999999</v>
      </c>
      <c r="AV229" s="4">
        <v>-0.85387749999999996</v>
      </c>
      <c r="AW229" s="4">
        <v>-0.91793179999999996</v>
      </c>
      <c r="AX229" s="4">
        <v>-1.6399049000000001</v>
      </c>
      <c r="AY229" s="4">
        <v>-0.930867</v>
      </c>
      <c r="AZ229" s="4">
        <v>-1.4417635</v>
      </c>
      <c r="BA229" s="4">
        <v>-1.6813469999999999</v>
      </c>
      <c r="BB229" s="4">
        <v>1.0635782</v>
      </c>
      <c r="BC229" s="4">
        <v>1.1129450000000001</v>
      </c>
      <c r="BD229" s="4">
        <v>-0.73167950000000004</v>
      </c>
      <c r="BE229" s="4">
        <v>1.0661122000000001</v>
      </c>
      <c r="BF229" s="4">
        <v>0.95254130000000004</v>
      </c>
      <c r="BG229" s="4">
        <v>-1.1740339</v>
      </c>
      <c r="BH229" s="4">
        <v>0.68086904000000004</v>
      </c>
      <c r="BI229" s="4">
        <v>-1.0066660999999999</v>
      </c>
      <c r="BJ229" s="4">
        <v>1.1283099999999999</v>
      </c>
      <c r="BK229" s="4">
        <v>1.0648245000000001</v>
      </c>
      <c r="BL229" s="4">
        <v>-1.6030055000000001</v>
      </c>
      <c r="BM229" s="4">
        <v>0.79901759999999999</v>
      </c>
      <c r="BN229" s="4">
        <v>-0.87340635</v>
      </c>
      <c r="BO229" s="4">
        <v>-0.80882763999999996</v>
      </c>
      <c r="BP229" s="4">
        <v>0.79916423999999997</v>
      </c>
      <c r="BQ229" s="4">
        <v>-1.2432425</v>
      </c>
      <c r="BR229" s="4">
        <v>1.1816914999999999</v>
      </c>
      <c r="BS229" s="4">
        <v>0.98676330000000001</v>
      </c>
      <c r="BT229" s="4">
        <v>0.85468394000000003</v>
      </c>
      <c r="BU229" s="4">
        <v>0.74700266000000004</v>
      </c>
      <c r="BV229" s="4">
        <v>-1.1206100000000001</v>
      </c>
      <c r="BW229" s="4">
        <v>-1.3326212</v>
      </c>
      <c r="BX229" s="4">
        <v>0.79790013999999998</v>
      </c>
      <c r="BY229" s="4">
        <v>1.0222538000000001</v>
      </c>
      <c r="BZ229" s="4">
        <v>1.2160734</v>
      </c>
      <c r="CA229" s="4">
        <v>0.99514990000000003</v>
      </c>
      <c r="CB229" s="4">
        <v>-1.3994342</v>
      </c>
      <c r="CC229" s="4">
        <v>0.9785123</v>
      </c>
      <c r="CD229" s="4">
        <v>0.85734372999999997</v>
      </c>
      <c r="CE229" s="4">
        <v>1.0656706</v>
      </c>
      <c r="CF229" s="4">
        <v>-0.70419790000000004</v>
      </c>
      <c r="CG229" s="4">
        <v>-0.50949900000000004</v>
      </c>
      <c r="CH229" s="4">
        <v>0.92895749999999999</v>
      </c>
      <c r="CI229" s="4">
        <v>-1.4269243</v>
      </c>
      <c r="CJ229" s="4">
        <v>1.1033968999999999</v>
      </c>
      <c r="CK229" s="4">
        <v>0.97260449999999998</v>
      </c>
      <c r="CL229" s="4">
        <v>-1.2907785000000001</v>
      </c>
      <c r="CM229" s="4">
        <v>0.74371730000000003</v>
      </c>
      <c r="CN229" s="4">
        <v>1.5290766</v>
      </c>
      <c r="CO229" s="4">
        <v>0.93353724000000005</v>
      </c>
      <c r="CP229" s="4">
        <v>-1.0195124</v>
      </c>
      <c r="CQ229" s="4">
        <v>-1.2306271</v>
      </c>
      <c r="CR229" s="4">
        <v>-0.70892816999999997</v>
      </c>
      <c r="CS229" s="4">
        <v>0.77872379999999997</v>
      </c>
      <c r="CT229" s="4">
        <v>1.1448798</v>
      </c>
      <c r="CU229" s="4">
        <v>-1.0948476</v>
      </c>
      <c r="CV229" s="4">
        <v>-0.89964789999999994</v>
      </c>
      <c r="CW229" s="4">
        <v>0.92087596999999999</v>
      </c>
      <c r="CX229" s="4">
        <v>1.4059649999999999</v>
      </c>
      <c r="CY229" s="4">
        <v>-0.94750710000000005</v>
      </c>
      <c r="CZ229" s="4">
        <v>-1.0143384</v>
      </c>
      <c r="DA229" s="4">
        <v>1.1614051000000001</v>
      </c>
      <c r="DB229" s="4">
        <v>-1.2674867999999999</v>
      </c>
      <c r="DC229" s="4">
        <v>0.96038573999999999</v>
      </c>
      <c r="DD229" s="4">
        <v>1.3911324</v>
      </c>
      <c r="DE229" s="4">
        <v>1.0844278000000001</v>
      </c>
      <c r="DF229" s="4">
        <v>0.95831100000000002</v>
      </c>
      <c r="DG229" s="4">
        <v>0.76346740000000002</v>
      </c>
      <c r="DH229" s="4">
        <v>0.89750969999999997</v>
      </c>
      <c r="DI229" s="4">
        <v>1.3866016000000001</v>
      </c>
      <c r="DJ229" s="4">
        <v>-0.93404969999999998</v>
      </c>
      <c r="DK229" s="4">
        <v>-0.63053334000000005</v>
      </c>
      <c r="DL229" s="4">
        <v>0.78798559999999995</v>
      </c>
      <c r="DM229" s="4">
        <v>0.42644346</v>
      </c>
      <c r="DN229" s="4">
        <v>-0.90497654999999999</v>
      </c>
      <c r="DO229" s="4">
        <v>-0.89989390000000002</v>
      </c>
      <c r="DP229" s="4">
        <v>1.6666915</v>
      </c>
      <c r="DQ229" s="4">
        <v>1.1130171</v>
      </c>
      <c r="DR229" s="4">
        <v>1.3563664</v>
      </c>
    </row>
    <row r="230" spans="1:122">
      <c r="A230" s="3" t="s">
        <v>4</v>
      </c>
      <c r="B230" s="8" t="s">
        <v>357</v>
      </c>
      <c r="C230" s="8" t="s">
        <v>421</v>
      </c>
      <c r="D230" s="10" t="s">
        <v>400</v>
      </c>
      <c r="E230" s="4">
        <v>-1.2906156</v>
      </c>
      <c r="F230" s="4">
        <v>-1.5023310999999999</v>
      </c>
      <c r="G230" s="4">
        <v>-1.2493837999999999</v>
      </c>
      <c r="H230" s="4">
        <v>0.72012900000000002</v>
      </c>
      <c r="I230" s="4">
        <v>-1.1797829</v>
      </c>
      <c r="J230" s="4">
        <v>-1.5945602999999999</v>
      </c>
      <c r="K230" s="4">
        <v>-1.8654101999999999</v>
      </c>
      <c r="L230" s="4">
        <v>-1.608671</v>
      </c>
      <c r="M230" s="4">
        <v>-2.0061095</v>
      </c>
      <c r="N230" s="4">
        <v>-1.3207127999999999</v>
      </c>
      <c r="O230" s="4">
        <v>-1.0492623999999999</v>
      </c>
      <c r="P230" s="4">
        <v>1.3578341</v>
      </c>
      <c r="Q230" s="4">
        <v>0.81455140000000004</v>
      </c>
      <c r="R230" s="4">
        <v>-0.86203306999999996</v>
      </c>
      <c r="S230" s="4">
        <v>0.76320339999999998</v>
      </c>
      <c r="T230" s="4">
        <v>-0.88708010000000004</v>
      </c>
      <c r="U230" s="4">
        <v>-1.6333869000000001</v>
      </c>
      <c r="V230" s="4">
        <v>-1.7165904999999999</v>
      </c>
      <c r="W230" s="4">
        <v>-1.4779070999999999</v>
      </c>
      <c r="X230" s="4">
        <v>-1.2430197999999999</v>
      </c>
      <c r="Y230" s="4">
        <v>-1.5019696</v>
      </c>
      <c r="Z230" s="4">
        <v>-1.3029625</v>
      </c>
      <c r="AA230" s="4">
        <v>-1.6259711999999999</v>
      </c>
      <c r="AB230" s="4">
        <v>-1.1238245</v>
      </c>
      <c r="AC230" s="4">
        <v>-1.4750729</v>
      </c>
      <c r="AD230" s="4">
        <v>0.91732360000000002</v>
      </c>
      <c r="AE230" s="4">
        <v>-1.0698463</v>
      </c>
      <c r="AF230" s="4">
        <v>-1.1840788</v>
      </c>
      <c r="AG230" s="4">
        <v>0.60293929999999996</v>
      </c>
      <c r="AH230" s="4">
        <v>-1.7281617</v>
      </c>
      <c r="AI230" s="4">
        <v>1.4410799000000001</v>
      </c>
      <c r="AJ230" s="4">
        <v>1.4802035</v>
      </c>
      <c r="AK230" s="4">
        <v>-1.0050862</v>
      </c>
      <c r="AL230" s="4">
        <v>-1.2825488</v>
      </c>
      <c r="AM230" s="4">
        <v>-1.130001</v>
      </c>
      <c r="AN230" s="4">
        <v>0.99581224000000002</v>
      </c>
      <c r="AO230" s="4">
        <v>1.5121435999999999</v>
      </c>
      <c r="AP230" s="4">
        <v>-0.87792020000000004</v>
      </c>
      <c r="AQ230" s="4">
        <v>-0.70124399999999998</v>
      </c>
      <c r="AR230" s="4">
        <v>-0.94577549999999999</v>
      </c>
      <c r="AS230" s="4">
        <v>1.1274611999999999</v>
      </c>
      <c r="AT230" s="4">
        <v>0.90478563000000001</v>
      </c>
      <c r="AU230" s="4">
        <v>1.1760919999999999</v>
      </c>
      <c r="AV230" s="4">
        <v>1.0285804999999999</v>
      </c>
      <c r="AW230" s="4">
        <v>1.8958088</v>
      </c>
      <c r="AX230" s="4">
        <v>1.6462413</v>
      </c>
      <c r="AY230" s="4">
        <v>1.1074944</v>
      </c>
      <c r="AZ230" s="4">
        <v>0.90651064999999997</v>
      </c>
      <c r="BA230" s="4">
        <v>-1.2082189999999999</v>
      </c>
      <c r="BB230" s="4">
        <v>1.5156255999999999</v>
      </c>
      <c r="BC230" s="4">
        <v>1.080057</v>
      </c>
      <c r="BD230" s="4">
        <v>-0.77902170000000004</v>
      </c>
      <c r="BE230" s="4">
        <v>-0.96060186999999997</v>
      </c>
      <c r="BF230" s="4">
        <v>1.2242595999999999</v>
      </c>
      <c r="BG230" s="4">
        <v>0.75461423000000005</v>
      </c>
      <c r="BH230" s="4">
        <v>-1.1665399999999999</v>
      </c>
      <c r="BI230" s="4">
        <v>1.5328965999999999</v>
      </c>
      <c r="BJ230" s="4">
        <v>0.93813305999999996</v>
      </c>
      <c r="BK230" s="4">
        <v>-2.4998930000000001</v>
      </c>
      <c r="BL230" s="4">
        <v>-1.4458907999999999</v>
      </c>
      <c r="BM230" s="4">
        <v>-1.2283615999999999</v>
      </c>
      <c r="BN230" s="4">
        <v>1.104026</v>
      </c>
      <c r="BO230" s="4">
        <v>1.2499448</v>
      </c>
      <c r="BP230" s="4">
        <v>1.8915067000000001</v>
      </c>
      <c r="BQ230" s="4">
        <v>0.9629875</v>
      </c>
      <c r="BR230" s="4">
        <v>1.0281914000000001</v>
      </c>
      <c r="BS230" s="4">
        <v>1.9313034</v>
      </c>
      <c r="BT230" s="4">
        <v>-1.3670624</v>
      </c>
      <c r="BU230" s="4">
        <v>-1.9295781999999999</v>
      </c>
      <c r="BV230" s="4">
        <v>-1.1330557000000001</v>
      </c>
      <c r="BW230" s="4">
        <v>1.2582196999999999</v>
      </c>
      <c r="BX230" s="4">
        <v>1.047166</v>
      </c>
      <c r="BY230" s="4">
        <v>0.7208871</v>
      </c>
      <c r="BZ230" s="4">
        <v>-0.83223040000000004</v>
      </c>
      <c r="CA230" s="4">
        <v>0.8034772</v>
      </c>
      <c r="CB230" s="4">
        <v>-1.1680864</v>
      </c>
      <c r="CC230" s="4">
        <v>-1.7392707999999999</v>
      </c>
      <c r="CD230" s="4">
        <v>-1.5411763999999999</v>
      </c>
      <c r="CE230" s="4">
        <v>0.84591114999999995</v>
      </c>
      <c r="CF230" s="4">
        <v>-1.5708013000000001</v>
      </c>
      <c r="CG230" s="4">
        <v>-1.4061090000000001</v>
      </c>
      <c r="CH230" s="4">
        <v>1.1584767</v>
      </c>
      <c r="CI230" s="4">
        <v>-2.0793476000000002</v>
      </c>
      <c r="CJ230" s="4">
        <v>1.3005895999999999</v>
      </c>
      <c r="CK230" s="4">
        <v>-1.5036700000000001</v>
      </c>
      <c r="CL230" s="4">
        <v>1.6820653999999999</v>
      </c>
      <c r="CM230" s="4">
        <v>0.91194529999999996</v>
      </c>
      <c r="CN230" s="4">
        <v>1.3431952</v>
      </c>
      <c r="CO230" s="4">
        <v>1.2724040000000001</v>
      </c>
      <c r="CP230" s="4">
        <v>-1.4376343</v>
      </c>
      <c r="CQ230" s="4">
        <v>-1.0796394</v>
      </c>
      <c r="CR230" s="4">
        <v>1.6813524</v>
      </c>
      <c r="CS230" s="4">
        <v>1.9040649000000001</v>
      </c>
      <c r="CT230" s="4">
        <v>1.1836127999999999</v>
      </c>
      <c r="CU230" s="4">
        <v>1.2082246999999999</v>
      </c>
      <c r="CV230" s="4">
        <v>1.9385505000000001</v>
      </c>
      <c r="CW230" s="4">
        <v>1.1887025</v>
      </c>
      <c r="CX230" s="4">
        <v>1.4206852999999999</v>
      </c>
      <c r="CY230" s="4">
        <v>-1.0171113000000001</v>
      </c>
      <c r="CZ230" s="4">
        <v>1.4393435000000001</v>
      </c>
      <c r="DA230" s="4">
        <v>1.5082803</v>
      </c>
      <c r="DB230" s="4">
        <v>-1.2813368000000001</v>
      </c>
      <c r="DC230" s="4">
        <v>-1.6158326999999999</v>
      </c>
      <c r="DD230" s="4">
        <v>0.91612979999999999</v>
      </c>
      <c r="DE230" s="4">
        <v>-1.1127298000000001</v>
      </c>
      <c r="DF230" s="4">
        <v>-1.1571467</v>
      </c>
      <c r="DG230" s="4">
        <v>-2.0851161</v>
      </c>
      <c r="DH230" s="4">
        <v>2.192288</v>
      </c>
      <c r="DI230" s="4">
        <v>1.4784522</v>
      </c>
      <c r="DJ230" s="4">
        <v>-1.9214069</v>
      </c>
      <c r="DK230" s="4">
        <v>1.4682512000000001</v>
      </c>
      <c r="DL230" s="4">
        <v>0.78218390000000004</v>
      </c>
      <c r="DM230" s="4">
        <v>1.2361932</v>
      </c>
      <c r="DN230" s="4">
        <v>0.90478563000000001</v>
      </c>
      <c r="DO230" s="4">
        <v>-1.5274745000000001</v>
      </c>
      <c r="DP230" s="4">
        <v>1.9205095999999999</v>
      </c>
      <c r="DQ230" s="4">
        <v>1.0936136000000001</v>
      </c>
      <c r="DR230" s="4">
        <v>2.1557748000000001</v>
      </c>
    </row>
    <row r="231" spans="1:122">
      <c r="A231" s="3" t="s">
        <v>4</v>
      </c>
      <c r="B231" s="8" t="s">
        <v>358</v>
      </c>
      <c r="C231" s="8" t="s">
        <v>421</v>
      </c>
      <c r="D231" s="10" t="s">
        <v>405</v>
      </c>
      <c r="E231" s="4">
        <v>1.3499631999999999</v>
      </c>
      <c r="F231" s="4">
        <v>1.3037707000000001</v>
      </c>
      <c r="G231" s="4">
        <v>1.3295368999999999</v>
      </c>
      <c r="H231" s="4">
        <v>1.5195407999999999</v>
      </c>
      <c r="I231" s="4">
        <v>1.3388563</v>
      </c>
      <c r="J231" s="4">
        <v>1.0575926</v>
      </c>
      <c r="K231" s="4">
        <v>0.97479819999999995</v>
      </c>
      <c r="L231" s="4">
        <v>1.5290105000000001</v>
      </c>
      <c r="M231" s="4">
        <v>0.97076695999999996</v>
      </c>
      <c r="N231" s="4">
        <v>1.3997107</v>
      </c>
      <c r="O231" s="4">
        <v>-0.56690960000000001</v>
      </c>
      <c r="P231" s="4">
        <v>1.0850797000000001</v>
      </c>
      <c r="Q231" s="4">
        <v>1.4975312999999999</v>
      </c>
      <c r="R231" s="4">
        <v>1.0456558</v>
      </c>
      <c r="S231" s="4">
        <v>-0.73013430000000001</v>
      </c>
      <c r="T231" s="4">
        <v>1.2976453999999999</v>
      </c>
      <c r="U231" s="4">
        <v>0.80404984999999995</v>
      </c>
      <c r="V231" s="4">
        <v>1.0039241000000001</v>
      </c>
      <c r="W231" s="4">
        <v>1.0010424</v>
      </c>
      <c r="X231" s="4">
        <v>-0.62517464</v>
      </c>
      <c r="Y231" s="4">
        <v>0.77196260000000005</v>
      </c>
      <c r="Z231" s="4">
        <v>1.0895792</v>
      </c>
      <c r="AA231" s="4">
        <v>-0.91576559999999996</v>
      </c>
      <c r="AB231" s="4">
        <v>0.92163459999999997</v>
      </c>
      <c r="AC231" s="4">
        <v>-0.96824639999999995</v>
      </c>
      <c r="AD231" s="4">
        <v>-0.79731529999999995</v>
      </c>
      <c r="AE231" s="4">
        <v>-1.2452304000000001</v>
      </c>
      <c r="AF231" s="4">
        <v>-0.97998934999999998</v>
      </c>
      <c r="AG231" s="4">
        <v>0.69063940000000001</v>
      </c>
      <c r="AH231" s="4">
        <v>-1.4329114999999999</v>
      </c>
      <c r="AI231" s="4">
        <v>-1.3797663</v>
      </c>
      <c r="AJ231" s="4">
        <v>-1.1766639999999999</v>
      </c>
      <c r="AK231" s="4">
        <v>-1.2104157</v>
      </c>
      <c r="AL231" s="4">
        <v>-1.3697786000000001</v>
      </c>
      <c r="AM231" s="4">
        <v>-1.0815996999999999</v>
      </c>
      <c r="AN231" s="4">
        <v>-1.3950853000000001</v>
      </c>
      <c r="AO231" s="4">
        <v>-1.4166112</v>
      </c>
      <c r="AP231" s="4">
        <v>-2.0585756000000002</v>
      </c>
      <c r="AQ231" s="4">
        <v>-0.69153379999999998</v>
      </c>
      <c r="AR231" s="4">
        <v>-0.96209040000000001</v>
      </c>
      <c r="AS231" s="4">
        <v>-1.6605395999999999</v>
      </c>
      <c r="AT231" s="4">
        <v>-1.6335112000000001</v>
      </c>
      <c r="AU231" s="4">
        <v>-1.7121514</v>
      </c>
      <c r="AV231" s="4">
        <v>-1.0057100999999999</v>
      </c>
      <c r="AW231" s="4">
        <v>-0.75118099999999999</v>
      </c>
      <c r="AX231" s="4">
        <v>-1.0339887999999999</v>
      </c>
      <c r="AY231" s="4">
        <v>-1.5890557000000001</v>
      </c>
      <c r="AZ231" s="4">
        <v>-0.81618979999999997</v>
      </c>
      <c r="BA231" s="4">
        <v>-1.8320847</v>
      </c>
      <c r="BB231" s="4">
        <v>1.2582002999999999</v>
      </c>
      <c r="BC231" s="4">
        <v>1.2133039000000001</v>
      </c>
      <c r="BD231" s="4">
        <v>-1.1566631000000001</v>
      </c>
      <c r="BE231" s="4">
        <v>1.2639072</v>
      </c>
      <c r="BF231" s="4">
        <v>0.72212714</v>
      </c>
      <c r="BG231" s="4">
        <v>1.0011593000000001</v>
      </c>
      <c r="BH231" s="4">
        <v>1.2007395000000001</v>
      </c>
      <c r="BI231" s="4">
        <v>-1.8923501</v>
      </c>
      <c r="BJ231" s="4">
        <v>1.3259753999999999</v>
      </c>
      <c r="BK231" s="4">
        <v>1.0621489</v>
      </c>
      <c r="BL231" s="4">
        <v>0.83253235000000003</v>
      </c>
      <c r="BM231" s="4">
        <v>0.77641130000000003</v>
      </c>
      <c r="BN231" s="4">
        <v>0.78198710000000005</v>
      </c>
      <c r="BO231" s="4">
        <v>-1.2485795</v>
      </c>
      <c r="BP231" s="4">
        <v>-0.73562866000000005</v>
      </c>
      <c r="BQ231" s="4">
        <v>-0.98961294</v>
      </c>
      <c r="BR231" s="4">
        <v>0.90599019999999997</v>
      </c>
      <c r="BS231" s="4">
        <v>1.0918975</v>
      </c>
      <c r="BT231" s="4">
        <v>1.1558279</v>
      </c>
      <c r="BU231" s="4">
        <v>1.0002666</v>
      </c>
      <c r="BV231" s="4">
        <v>-1.2130126999999999</v>
      </c>
      <c r="BW231" s="4">
        <v>-1.2581601</v>
      </c>
      <c r="BX231" s="4">
        <v>1.2301736999999999</v>
      </c>
      <c r="BY231" s="4">
        <v>1.0664073000000001</v>
      </c>
      <c r="BZ231" s="4">
        <v>0.95122843999999995</v>
      </c>
      <c r="CA231" s="4">
        <v>0.63551855000000002</v>
      </c>
      <c r="CB231" s="4">
        <v>-1.2855650000000001</v>
      </c>
      <c r="CC231" s="4">
        <v>0.94838460000000002</v>
      </c>
      <c r="CD231" s="4">
        <v>1.0497055</v>
      </c>
      <c r="CE231" s="4">
        <v>0.82801570000000002</v>
      </c>
      <c r="CF231" s="4">
        <v>-0.60675310000000005</v>
      </c>
      <c r="CG231" s="4">
        <v>0.90842926999999996</v>
      </c>
      <c r="CH231" s="4">
        <v>-1.3329797999999999</v>
      </c>
      <c r="CI231" s="4">
        <v>-1.2450494000000001</v>
      </c>
      <c r="CJ231" s="4">
        <v>0.91942226999999999</v>
      </c>
      <c r="CK231" s="4">
        <v>-0.93902797000000005</v>
      </c>
      <c r="CL231" s="4">
        <v>0.78326415999999999</v>
      </c>
      <c r="CM231" s="4">
        <v>-0.82170147000000004</v>
      </c>
      <c r="CN231" s="4">
        <v>0.91824746000000002</v>
      </c>
      <c r="CO231" s="4">
        <v>0.80005820000000005</v>
      </c>
      <c r="CP231" s="4">
        <v>0.99015489999999995</v>
      </c>
      <c r="CQ231" s="4">
        <v>-1.192607</v>
      </c>
      <c r="CR231" s="4">
        <v>0.92615239999999999</v>
      </c>
      <c r="CS231" s="4">
        <v>1.1106284</v>
      </c>
      <c r="CT231" s="4">
        <v>1.0632919000000001</v>
      </c>
      <c r="CU231" s="4">
        <v>-1.1530058000000001</v>
      </c>
      <c r="CV231" s="4">
        <v>-0.83889809999999998</v>
      </c>
      <c r="CW231" s="4">
        <v>0.83080770000000004</v>
      </c>
      <c r="CX231" s="4">
        <v>1.0275453000000001</v>
      </c>
      <c r="CY231" s="4">
        <v>-0.80460480000000001</v>
      </c>
      <c r="CZ231" s="4">
        <v>-1.3408861999999999</v>
      </c>
      <c r="DA231" s="4">
        <v>1.0003545</v>
      </c>
      <c r="DB231" s="4">
        <v>-0.96984029999999999</v>
      </c>
      <c r="DC231" s="4">
        <v>1.2627254000000001</v>
      </c>
      <c r="DD231" s="4">
        <v>0.97652329999999998</v>
      </c>
      <c r="DE231" s="4">
        <v>1.6582927999999999</v>
      </c>
      <c r="DF231" s="4">
        <v>-0.98580610000000002</v>
      </c>
      <c r="DG231" s="4">
        <v>-1.0180008</v>
      </c>
      <c r="DH231" s="4">
        <v>1.1771750000000001</v>
      </c>
      <c r="DI231" s="4">
        <v>0.96514606000000003</v>
      </c>
      <c r="DJ231" s="4">
        <v>0.99554980000000004</v>
      </c>
      <c r="DK231" s="4">
        <v>-1.0102012</v>
      </c>
      <c r="DL231" s="4">
        <v>0.62717699999999998</v>
      </c>
      <c r="DM231" s="4">
        <v>-0.94478165999999997</v>
      </c>
      <c r="DN231" s="4">
        <v>-0.81517689999999998</v>
      </c>
      <c r="DO231" s="4">
        <v>-0.90826874999999996</v>
      </c>
      <c r="DP231" s="4">
        <v>1.2338231</v>
      </c>
      <c r="DQ231" s="4">
        <v>0.93110590000000004</v>
      </c>
      <c r="DR231" s="4">
        <v>1.0721457000000001</v>
      </c>
    </row>
    <row r="232" spans="1:122">
      <c r="A232" s="3" t="s">
        <v>4</v>
      </c>
      <c r="B232" s="8" t="s">
        <v>359</v>
      </c>
      <c r="C232" s="8" t="s">
        <v>421</v>
      </c>
      <c r="D232" s="10" t="s">
        <v>420</v>
      </c>
      <c r="E232" s="4">
        <v>-1.0635540000000001</v>
      </c>
      <c r="F232" s="4">
        <v>-1.2005205000000001</v>
      </c>
      <c r="G232" s="4">
        <v>-1.1086453999999999</v>
      </c>
      <c r="H232" s="4">
        <v>1.5410778999999999</v>
      </c>
      <c r="I232" s="4">
        <v>-1.295704</v>
      </c>
      <c r="J232" s="4">
        <v>-1.6733836</v>
      </c>
      <c r="K232" s="4">
        <v>-1.7354210999999999</v>
      </c>
      <c r="L232" s="4">
        <v>-1.8167853</v>
      </c>
      <c r="M232" s="4">
        <v>-1.4679009000000001</v>
      </c>
      <c r="N232" s="4">
        <v>-1.686998</v>
      </c>
      <c r="O232" s="4">
        <v>1.0512385</v>
      </c>
      <c r="P232" s="4">
        <v>1.6322173</v>
      </c>
      <c r="Q232" s="4">
        <v>-1.1329781999999999</v>
      </c>
      <c r="R232" s="4">
        <v>0.74928899999999998</v>
      </c>
      <c r="S232" s="4">
        <v>-0.7488013</v>
      </c>
      <c r="T232" s="4">
        <v>-1.5974893999999999</v>
      </c>
      <c r="U232" s="4">
        <v>-1.1383509999999999</v>
      </c>
      <c r="V232" s="4">
        <v>1.0380468</v>
      </c>
      <c r="W232" s="4">
        <v>-1.7983141</v>
      </c>
      <c r="X232" s="4">
        <v>1.0785830000000001</v>
      </c>
      <c r="Y232" s="4">
        <v>-1.2768136999999999</v>
      </c>
      <c r="Z232" s="4">
        <v>-1.6557828000000001</v>
      </c>
      <c r="AA232" s="4">
        <v>-0.93705433999999999</v>
      </c>
      <c r="AB232" s="4">
        <v>-1.4621710999999999</v>
      </c>
      <c r="AC232" s="4">
        <v>-0.85954350000000002</v>
      </c>
      <c r="AD232" s="4">
        <v>0.64050174000000004</v>
      </c>
      <c r="AE232" s="4">
        <v>1.5066835999999999</v>
      </c>
      <c r="AF232" s="4">
        <v>0.44336036000000001</v>
      </c>
      <c r="AG232" s="4">
        <v>-1.1867121</v>
      </c>
      <c r="AH232" s="4">
        <v>-1.4326068000000001</v>
      </c>
      <c r="AI232" s="4">
        <v>1.2984931</v>
      </c>
      <c r="AJ232" s="4">
        <v>1.1916412999999999</v>
      </c>
      <c r="AK232" s="4">
        <v>-0.92228304999999999</v>
      </c>
      <c r="AL232" s="4">
        <v>-0.91424214999999998</v>
      </c>
      <c r="AM232" s="4">
        <v>-1.0631249</v>
      </c>
      <c r="AN232" s="4">
        <v>1.1270332000000001</v>
      </c>
      <c r="AO232" s="4">
        <v>1.264489</v>
      </c>
      <c r="AP232" s="4">
        <v>-1.3308156</v>
      </c>
      <c r="AQ232" s="4">
        <v>-1.1129370000000001</v>
      </c>
      <c r="AR232" s="4">
        <v>0.89014490000000002</v>
      </c>
      <c r="AS232" s="4">
        <v>0.96256350000000002</v>
      </c>
      <c r="AT232" s="4">
        <v>0.98715615000000001</v>
      </c>
      <c r="AU232" s="4">
        <v>-1.1236043</v>
      </c>
      <c r="AV232" s="4">
        <v>0.63016309999999998</v>
      </c>
      <c r="AW232" s="4">
        <v>1.394047</v>
      </c>
      <c r="AX232" s="4">
        <v>1.0150663</v>
      </c>
      <c r="AY232" s="4">
        <v>1.3889601</v>
      </c>
      <c r="AZ232" s="4">
        <v>-1.5224291999999999</v>
      </c>
      <c r="BA232" s="4">
        <v>-1.2129046999999999</v>
      </c>
      <c r="BB232" s="4">
        <v>1.2041781</v>
      </c>
      <c r="BC232" s="4">
        <v>1.5323184999999999</v>
      </c>
      <c r="BD232" s="4">
        <v>-1.0341494</v>
      </c>
      <c r="BE232" s="4">
        <v>-1.7990900000000001</v>
      </c>
      <c r="BF232" s="4">
        <v>0.74784419999999996</v>
      </c>
      <c r="BG232" s="4">
        <v>1.3255011999999999</v>
      </c>
      <c r="BH232" s="4">
        <v>-0.88107723000000004</v>
      </c>
      <c r="BI232" s="4">
        <v>-1.6784064999999999</v>
      </c>
      <c r="BJ232" s="4">
        <v>0.91211750000000003</v>
      </c>
      <c r="BK232" s="4">
        <v>1.2286702</v>
      </c>
      <c r="BL232" s="4">
        <v>-1.3846830999999999</v>
      </c>
      <c r="BM232" s="4">
        <v>-1.0145373</v>
      </c>
      <c r="BN232" s="4">
        <v>1.6903883</v>
      </c>
      <c r="BO232" s="4">
        <v>1.5893259</v>
      </c>
      <c r="BP232" s="4">
        <v>1.7934303</v>
      </c>
      <c r="BQ232" s="4">
        <v>1.4292811000000001</v>
      </c>
      <c r="BR232" s="4">
        <v>1.5009953</v>
      </c>
      <c r="BS232" s="4">
        <v>1.818325</v>
      </c>
      <c r="BT232" s="4">
        <v>1.2211514999999999</v>
      </c>
      <c r="BU232" s="4">
        <v>1.4937806</v>
      </c>
      <c r="BV232" s="4">
        <v>1.0276708999999999</v>
      </c>
      <c r="BW232" s="4">
        <v>-0.96932112999999998</v>
      </c>
      <c r="BX232" s="4">
        <v>1.6956203999999999</v>
      </c>
      <c r="BY232" s="4">
        <v>0.76154416999999996</v>
      </c>
      <c r="BZ232" s="4">
        <v>1.0911624</v>
      </c>
      <c r="CA232" s="4">
        <v>1.0495129999999999</v>
      </c>
      <c r="CB232" s="4">
        <v>-0.83046454000000003</v>
      </c>
      <c r="CC232" s="4">
        <v>1.1896595000000001</v>
      </c>
      <c r="CD232" s="4">
        <v>-1.2854384000000001</v>
      </c>
      <c r="CE232" s="4">
        <v>1.1348012999999999</v>
      </c>
      <c r="CF232" s="4">
        <v>-1.5018357</v>
      </c>
      <c r="CG232" s="4">
        <v>-2.1289989999999999</v>
      </c>
      <c r="CH232" s="4">
        <v>1.7574596</v>
      </c>
      <c r="CI232" s="4">
        <v>-1.1996640999999999</v>
      </c>
      <c r="CJ232" s="4">
        <v>1.318414</v>
      </c>
      <c r="CK232" s="4">
        <v>1.8521361000000001</v>
      </c>
      <c r="CL232" s="4">
        <v>1.7485839000000001</v>
      </c>
      <c r="CM232" s="4">
        <v>-1.0992126</v>
      </c>
      <c r="CN232" s="4">
        <v>1.4023623000000001</v>
      </c>
      <c r="CO232" s="4">
        <v>1.6310788000000001</v>
      </c>
      <c r="CP232" s="4">
        <v>0.64436172999999997</v>
      </c>
      <c r="CQ232" s="4">
        <v>-0.98571980000000003</v>
      </c>
      <c r="CR232" s="4">
        <v>1.0278691</v>
      </c>
      <c r="CS232" s="4">
        <v>1.6553694000000001</v>
      </c>
      <c r="CT232" s="4">
        <v>1.1043518999999999</v>
      </c>
      <c r="CU232" s="4">
        <v>0.99314195000000005</v>
      </c>
      <c r="CV232" s="4">
        <v>-1.1967547000000001</v>
      </c>
      <c r="CW232" s="4">
        <v>0.57822799999999996</v>
      </c>
      <c r="CX232" s="4">
        <v>1.3625081999999999</v>
      </c>
      <c r="CY232" s="4">
        <v>-1.1475267</v>
      </c>
      <c r="CZ232" s="4">
        <v>1.7670665000000001</v>
      </c>
      <c r="DA232" s="4">
        <v>-0.76496624999999996</v>
      </c>
      <c r="DB232" s="4">
        <v>-1.5291406999999999</v>
      </c>
      <c r="DC232" s="4">
        <v>1.7141503</v>
      </c>
      <c r="DD232" s="4">
        <v>1.5562062999999999</v>
      </c>
      <c r="DE232" s="4">
        <v>1.3472693</v>
      </c>
      <c r="DF232" s="4">
        <v>-1.1304033</v>
      </c>
      <c r="DG232" s="4">
        <v>-0.73415666999999996</v>
      </c>
      <c r="DH232" s="4">
        <v>1.1964287</v>
      </c>
      <c r="DI232" s="4">
        <v>1.6004839</v>
      </c>
      <c r="DJ232" s="4">
        <v>-1.5851033000000001</v>
      </c>
      <c r="DK232" s="4">
        <v>1.0549976000000001</v>
      </c>
      <c r="DL232" s="4">
        <v>1.5142081000000001</v>
      </c>
      <c r="DM232" s="4">
        <v>1.2416815999999999</v>
      </c>
      <c r="DN232" s="4">
        <v>-0.77528019999999997</v>
      </c>
      <c r="DO232" s="4">
        <v>-1.3701105</v>
      </c>
      <c r="DP232" s="4">
        <v>1.4417576000000001</v>
      </c>
      <c r="DQ232" s="4">
        <v>-0.47251337999999998</v>
      </c>
      <c r="DR232" s="4">
        <v>2.0524575999999999</v>
      </c>
    </row>
    <row r="233" spans="1:122">
      <c r="A233" s="3" t="s">
        <v>4</v>
      </c>
      <c r="B233" s="8" t="s">
        <v>360</v>
      </c>
      <c r="C233" s="8" t="s">
        <v>421</v>
      </c>
      <c r="D233" s="10" t="s">
        <v>390</v>
      </c>
      <c r="E233" s="4">
        <v>-2.7580597</v>
      </c>
      <c r="F233" s="4">
        <v>-2.6728619999999998</v>
      </c>
      <c r="G233" s="4">
        <v>-2.9186985000000001</v>
      </c>
      <c r="H233" s="4">
        <v>-2.395429</v>
      </c>
      <c r="I233" s="4">
        <v>-3.3055572999999998</v>
      </c>
      <c r="J233" s="4">
        <v>-2.6257649999999999</v>
      </c>
      <c r="K233" s="4">
        <v>-2.3957356999999999</v>
      </c>
      <c r="L233" s="4">
        <v>-2.4159093</v>
      </c>
      <c r="M233" s="4">
        <v>-2.4497244</v>
      </c>
      <c r="N233" s="4">
        <v>-1.9937819000000001</v>
      </c>
      <c r="O233" s="4">
        <v>-1.7682203999999999</v>
      </c>
      <c r="P233" s="4">
        <v>2.0151764999999999</v>
      </c>
      <c r="Q233" s="4">
        <v>-2.4028227000000002</v>
      </c>
      <c r="R233" s="4">
        <v>-2.4219506000000002</v>
      </c>
      <c r="S233" s="4">
        <v>-2.4528558</v>
      </c>
      <c r="T233" s="4">
        <v>-2.1952764999999999</v>
      </c>
      <c r="U233" s="4">
        <v>-2.8444815000000001</v>
      </c>
      <c r="V233" s="4">
        <v>1.0116510000000001</v>
      </c>
      <c r="W233" s="4">
        <v>-2.6626629999999998</v>
      </c>
      <c r="X233" s="4">
        <v>-1.7671667</v>
      </c>
      <c r="Y233" s="4">
        <v>1.2566086000000001</v>
      </c>
      <c r="Z233" s="4">
        <v>-2.3831742</v>
      </c>
      <c r="AA233" s="4">
        <v>-2.3054450000000002</v>
      </c>
      <c r="AB233" s="4">
        <v>-2.1981861999999999</v>
      </c>
      <c r="AC233" s="4">
        <v>1.5202206</v>
      </c>
      <c r="AD233" s="4">
        <v>2.0042140000000002</v>
      </c>
      <c r="AE233" s="4">
        <v>1.3272942999999999</v>
      </c>
      <c r="AF233" s="4">
        <v>-1.8393579</v>
      </c>
      <c r="AG233" s="4">
        <v>1.0040977</v>
      </c>
      <c r="AH233" s="4">
        <v>-2.2513754000000001</v>
      </c>
      <c r="AI233" s="4">
        <v>-0.80516140000000003</v>
      </c>
      <c r="AJ233" s="4">
        <v>2.0721953000000002</v>
      </c>
      <c r="AK233" s="4">
        <v>-2.0355696999999999</v>
      </c>
      <c r="AL233" s="4">
        <v>1.0656950000000001</v>
      </c>
      <c r="AM233" s="4">
        <v>2.2693675</v>
      </c>
      <c r="AN233" s="4">
        <v>-1.5297147</v>
      </c>
      <c r="AO233" s="4">
        <v>2.1191656999999999</v>
      </c>
      <c r="AP233" s="4">
        <v>-1.5155132</v>
      </c>
      <c r="AQ233" s="4">
        <v>-1.9539340999999999</v>
      </c>
      <c r="AR233" s="4">
        <v>-2.1245943999999999</v>
      </c>
      <c r="AS233" s="4">
        <v>1.7138091</v>
      </c>
      <c r="AT233" s="4">
        <v>1.6917435999999999</v>
      </c>
      <c r="AU233" s="4">
        <v>1.1873514999999999</v>
      </c>
      <c r="AV233" s="4">
        <v>-0.68717563000000004</v>
      </c>
      <c r="AW233" s="4">
        <v>1.3808109</v>
      </c>
      <c r="AX233" s="4">
        <v>-2.1752950000000002</v>
      </c>
      <c r="AY233" s="4">
        <v>1.3780292000000001</v>
      </c>
      <c r="AZ233" s="4">
        <v>1.6524999</v>
      </c>
      <c r="BA233" s="4">
        <v>-0.88124190000000002</v>
      </c>
      <c r="BB233" s="4">
        <v>1.2968744999999999</v>
      </c>
      <c r="BC233" s="4">
        <v>0.81753129999999996</v>
      </c>
      <c r="BD233" s="4">
        <v>-1.6532098</v>
      </c>
      <c r="BE233" s="4">
        <v>-1.9274437</v>
      </c>
      <c r="BF233" s="4">
        <v>2.0821588000000002</v>
      </c>
      <c r="BG233" s="4">
        <v>-1.6339923000000001</v>
      </c>
      <c r="BH233" s="4">
        <v>1.9175797999999999</v>
      </c>
      <c r="BI233" s="4">
        <v>1.5309748999999999</v>
      </c>
      <c r="BJ233" s="4">
        <v>-0.79759692999999998</v>
      </c>
      <c r="BK233" s="4">
        <v>1.3220338</v>
      </c>
      <c r="BL233" s="4">
        <v>0.7159238</v>
      </c>
      <c r="BM233" s="4">
        <v>1.9296078999999999</v>
      </c>
      <c r="BN233" s="4">
        <v>1.5480893</v>
      </c>
      <c r="BO233" s="4">
        <v>-1.7481975999999999</v>
      </c>
      <c r="BP233" s="4">
        <v>-0.81995119999999999</v>
      </c>
      <c r="BQ233" s="4">
        <v>1.6916146999999999</v>
      </c>
      <c r="BR233" s="4">
        <v>1.5114833999999999</v>
      </c>
      <c r="BS233" s="4">
        <v>2.1617614999999999</v>
      </c>
      <c r="BT233" s="4">
        <v>1.121461</v>
      </c>
      <c r="BU233" s="4">
        <v>-1.0544251</v>
      </c>
      <c r="BV233" s="4">
        <v>2.5077946</v>
      </c>
      <c r="BW233" s="4">
        <v>-2.2472367000000002</v>
      </c>
      <c r="BX233" s="4">
        <v>2.4506557</v>
      </c>
      <c r="BY233" s="4">
        <v>2.1135139999999999</v>
      </c>
      <c r="BZ233" s="4">
        <v>1.6820368000000001</v>
      </c>
      <c r="CA233" s="4">
        <v>2.263544</v>
      </c>
      <c r="CB233" s="4">
        <v>-1.2714719000000001</v>
      </c>
      <c r="CC233" s="4">
        <v>-0.99683094000000005</v>
      </c>
      <c r="CD233" s="4">
        <v>1.1158116</v>
      </c>
      <c r="CE233" s="4">
        <v>1.7107801</v>
      </c>
      <c r="CF233" s="4">
        <v>1.5454971</v>
      </c>
      <c r="CG233" s="4">
        <v>1.3801235999999999</v>
      </c>
      <c r="CH233" s="4">
        <v>-1.2680311</v>
      </c>
      <c r="CI233" s="4">
        <v>-0.95436770000000004</v>
      </c>
      <c r="CJ233" s="4">
        <v>1.0150281999999999</v>
      </c>
      <c r="CK233" s="4">
        <v>2.0852029999999999</v>
      </c>
      <c r="CL233" s="4">
        <v>2.3773135999999999</v>
      </c>
      <c r="CM233" s="4">
        <v>1.7832528000000001</v>
      </c>
      <c r="CN233" s="4">
        <v>2.5161986000000001</v>
      </c>
      <c r="CO233" s="4">
        <v>2.0885148</v>
      </c>
      <c r="CP233" s="4">
        <v>2.2392422999999999</v>
      </c>
      <c r="CQ233" s="4">
        <v>-0.87280279999999999</v>
      </c>
      <c r="CR233" s="4">
        <v>0.90867025000000001</v>
      </c>
      <c r="CS233" s="4">
        <v>2.1902971</v>
      </c>
      <c r="CT233" s="4">
        <v>2.7469253999999999</v>
      </c>
      <c r="CU233" s="4">
        <v>0.98308980000000001</v>
      </c>
      <c r="CV233" s="4">
        <v>1.3567437</v>
      </c>
      <c r="CW233" s="4">
        <v>1.6397196999999999</v>
      </c>
      <c r="CX233" s="4">
        <v>2.6366486999999998</v>
      </c>
      <c r="CY233" s="4">
        <v>1.046748</v>
      </c>
      <c r="CZ233" s="4">
        <v>1.488305</v>
      </c>
      <c r="DA233" s="4">
        <v>1.5340319</v>
      </c>
      <c r="DB233" s="4">
        <v>-1.6247100000000001</v>
      </c>
      <c r="DC233" s="4">
        <v>1.7551018</v>
      </c>
      <c r="DD233" s="4">
        <v>2.6890135000000002</v>
      </c>
      <c r="DE233" s="4">
        <v>3.0820470000000002</v>
      </c>
      <c r="DF233" s="4">
        <v>2.2967808000000001</v>
      </c>
      <c r="DG233" s="4">
        <v>1.8289613</v>
      </c>
      <c r="DH233" s="4">
        <v>-1.2298093000000001</v>
      </c>
      <c r="DI233" s="4">
        <v>2.3490972999999999</v>
      </c>
      <c r="DJ233" s="4">
        <v>1.4637625999999999</v>
      </c>
      <c r="DK233" s="4">
        <v>2.0885853999999999</v>
      </c>
      <c r="DL233" s="4">
        <v>2.2971181999999999</v>
      </c>
      <c r="DM233" s="4">
        <v>1.4086274999999999</v>
      </c>
      <c r="DN233" s="4">
        <v>1.172782</v>
      </c>
      <c r="DO233" s="4">
        <v>-1.6573814</v>
      </c>
      <c r="DP233" s="4">
        <v>2.851445</v>
      </c>
      <c r="DQ233" s="4">
        <v>1.5146664000000001</v>
      </c>
      <c r="DR233" s="4">
        <v>1.8578619999999999</v>
      </c>
    </row>
    <row r="234" spans="1:122">
      <c r="A234" s="3" t="s">
        <v>4</v>
      </c>
      <c r="B234" s="8" t="s">
        <v>361</v>
      </c>
      <c r="C234" s="8" t="s">
        <v>421</v>
      </c>
      <c r="D234" s="10" t="s">
        <v>408</v>
      </c>
      <c r="E234" s="4">
        <v>-0.59922576000000005</v>
      </c>
      <c r="F234" s="4">
        <v>-0.92713195000000004</v>
      </c>
      <c r="G234" s="4">
        <v>-0.58284590000000003</v>
      </c>
      <c r="H234" s="4">
        <v>-0.48798648</v>
      </c>
      <c r="I234" s="4">
        <v>-1.0397596</v>
      </c>
      <c r="J234" s="4">
        <v>0</v>
      </c>
      <c r="K234" s="4">
        <v>0</v>
      </c>
      <c r="L234" s="4">
        <v>0</v>
      </c>
      <c r="M234" s="4">
        <v>0</v>
      </c>
      <c r="N234" s="4">
        <v>0</v>
      </c>
      <c r="O234" s="4">
        <v>-1.2024952</v>
      </c>
      <c r="P234" s="4">
        <v>-0.69142190000000003</v>
      </c>
      <c r="Q234" s="4">
        <v>-0.93424260000000003</v>
      </c>
      <c r="R234" s="4">
        <v>-0.64556000000000002</v>
      </c>
      <c r="S234" s="4">
        <v>-1.0379826000000001</v>
      </c>
      <c r="T234" s="4">
        <v>-0.97338930000000001</v>
      </c>
      <c r="U234" s="4">
        <v>-0.67334424999999998</v>
      </c>
      <c r="V234" s="4">
        <v>0.77312479999999995</v>
      </c>
      <c r="W234" s="4">
        <v>-1.0740529999999999</v>
      </c>
      <c r="X234" s="4">
        <v>-1.1116942000000001</v>
      </c>
      <c r="Y234" s="4">
        <v>0.74391233999999995</v>
      </c>
      <c r="Z234" s="4">
        <v>-1.1973436</v>
      </c>
      <c r="AA234" s="4">
        <v>0.82577630000000002</v>
      </c>
      <c r="AB234" s="4">
        <v>-0.93121045999999996</v>
      </c>
      <c r="AC234" s="4">
        <v>0.88164054999999997</v>
      </c>
      <c r="AD234" s="4">
        <v>0.56874570000000002</v>
      </c>
      <c r="AE234" s="4">
        <v>0</v>
      </c>
      <c r="AF234" s="4">
        <v>0</v>
      </c>
      <c r="AG234" s="4">
        <v>0</v>
      </c>
      <c r="AH234" s="4">
        <v>0.99347730000000001</v>
      </c>
      <c r="AI234" s="4">
        <v>-1.3637419</v>
      </c>
      <c r="AJ234" s="4">
        <v>1.1413499</v>
      </c>
      <c r="AK234" s="4">
        <v>-1.4269662000000001</v>
      </c>
      <c r="AL234" s="4">
        <v>-2.0153701000000002</v>
      </c>
      <c r="AM234" s="4">
        <v>-1.1358265000000001</v>
      </c>
      <c r="AN234" s="4">
        <v>-1.4907309</v>
      </c>
      <c r="AO234" s="4">
        <v>0.9944115</v>
      </c>
      <c r="AP234" s="4">
        <v>-0.83871704000000002</v>
      </c>
      <c r="AQ234" s="4">
        <v>1.7210276</v>
      </c>
      <c r="AR234" s="4">
        <v>-1.0134147</v>
      </c>
      <c r="AS234" s="4">
        <v>-1.6466855</v>
      </c>
      <c r="AT234" s="4">
        <v>1.1524350000000001</v>
      </c>
      <c r="AU234" s="4">
        <v>1.0969837</v>
      </c>
      <c r="AV234" s="4">
        <v>0.86981076000000002</v>
      </c>
      <c r="AW234" s="4">
        <v>0.95612719999999995</v>
      </c>
      <c r="AX234" s="4">
        <v>1.3380662999999999</v>
      </c>
      <c r="AY234" s="4">
        <v>-0.99838470000000001</v>
      </c>
      <c r="AZ234" s="4">
        <v>-0.69126516999999998</v>
      </c>
      <c r="BA234" s="4">
        <v>1.3727094</v>
      </c>
      <c r="BB234" s="4">
        <v>-1.216207</v>
      </c>
      <c r="BC234" s="4">
        <v>1.2991847999999999</v>
      </c>
      <c r="BD234" s="4">
        <v>0.78871170000000002</v>
      </c>
      <c r="BE234" s="4">
        <v>0</v>
      </c>
      <c r="BF234" s="4">
        <v>1.0322852</v>
      </c>
      <c r="BG234" s="4">
        <v>-1.2339853999999999</v>
      </c>
      <c r="BH234" s="4">
        <v>-1.1837031</v>
      </c>
      <c r="BI234" s="4">
        <v>0.88499139999999998</v>
      </c>
      <c r="BJ234" s="4">
        <v>0.6638366</v>
      </c>
      <c r="BK234" s="4">
        <v>-1.7195164000000001</v>
      </c>
      <c r="BL234" s="4">
        <v>0.65909300000000004</v>
      </c>
      <c r="BM234" s="4">
        <v>-1.8299403000000001</v>
      </c>
      <c r="BN234" s="4">
        <v>-0.87274649999999998</v>
      </c>
      <c r="BO234" s="4">
        <v>2.0959291000000002</v>
      </c>
      <c r="BP234" s="4">
        <v>0.87897164000000005</v>
      </c>
      <c r="BQ234" s="4">
        <v>-0.99015280000000006</v>
      </c>
      <c r="BR234" s="4">
        <v>-0.86516269999999995</v>
      </c>
      <c r="BS234" s="4">
        <v>1.2524884000000001</v>
      </c>
      <c r="BT234" s="4">
        <v>-0.98857450000000002</v>
      </c>
      <c r="BU234" s="4">
        <v>0.90937820000000003</v>
      </c>
      <c r="BV234" s="4">
        <v>-0.43813708000000001</v>
      </c>
      <c r="BW234" s="4">
        <v>-0.83321599999999996</v>
      </c>
      <c r="BX234" s="4">
        <v>-1.1161140000000001</v>
      </c>
      <c r="BY234" s="4">
        <v>-1.4997659000000001</v>
      </c>
      <c r="BZ234" s="4">
        <v>-0.90255624000000001</v>
      </c>
      <c r="CA234" s="4">
        <v>0.84333842999999997</v>
      </c>
      <c r="CB234" s="4">
        <v>-0.75751895000000002</v>
      </c>
      <c r="CC234" s="4">
        <v>-1.5260236</v>
      </c>
      <c r="CD234" s="4">
        <v>1.0430568</v>
      </c>
      <c r="CE234" s="4">
        <v>-0.79666340000000002</v>
      </c>
      <c r="CF234" s="4">
        <v>-1.2187093</v>
      </c>
      <c r="CG234" s="4">
        <v>0.78793610000000003</v>
      </c>
      <c r="CH234" s="4">
        <v>1.4445796</v>
      </c>
      <c r="CI234" s="4">
        <v>-1.3364092999999999</v>
      </c>
      <c r="CJ234" s="4">
        <v>-0.85457570000000005</v>
      </c>
      <c r="CK234" s="4">
        <v>1.0885480999999999</v>
      </c>
      <c r="CL234" s="4">
        <v>0</v>
      </c>
      <c r="CM234" s="4">
        <v>-0.85965013999999995</v>
      </c>
      <c r="CN234" s="4">
        <v>-0.61908065999999995</v>
      </c>
      <c r="CO234" s="4">
        <v>1.1534863</v>
      </c>
      <c r="CP234" s="4">
        <v>-1.2627218</v>
      </c>
      <c r="CQ234" s="4">
        <v>1.187799</v>
      </c>
      <c r="CR234" s="4">
        <v>0.90794609999999998</v>
      </c>
      <c r="CS234" s="4">
        <v>0.64942664000000005</v>
      </c>
      <c r="CT234" s="4">
        <v>-0.75174700000000005</v>
      </c>
      <c r="CU234" s="4">
        <v>0.97978383000000002</v>
      </c>
      <c r="CV234" s="4">
        <v>1.166812</v>
      </c>
      <c r="CW234" s="4">
        <v>0.55740860000000003</v>
      </c>
      <c r="CX234" s="4">
        <v>-0.98734330000000003</v>
      </c>
      <c r="CY234" s="4">
        <v>1.4438675999999999</v>
      </c>
      <c r="CZ234" s="4">
        <v>-0.70880129999999997</v>
      </c>
      <c r="DA234" s="4">
        <v>1.3829233999999999</v>
      </c>
      <c r="DB234" s="4">
        <v>0.68180876999999995</v>
      </c>
      <c r="DC234" s="4">
        <v>-0.70991342999999996</v>
      </c>
      <c r="DD234" s="4">
        <v>-0.91559774000000005</v>
      </c>
      <c r="DE234" s="4">
        <v>0.75460280000000002</v>
      </c>
      <c r="DF234" s="4">
        <v>0.73133384999999995</v>
      </c>
      <c r="DG234" s="4">
        <v>0.72103300000000004</v>
      </c>
      <c r="DH234" s="4">
        <v>1.4005558</v>
      </c>
      <c r="DI234" s="4">
        <v>0.92758989999999997</v>
      </c>
      <c r="DJ234" s="4">
        <v>-0.99252397000000003</v>
      </c>
      <c r="DK234" s="4">
        <v>0.77322109999999999</v>
      </c>
      <c r="DL234" s="4">
        <v>1.2609446</v>
      </c>
      <c r="DM234" s="4">
        <v>1.3135409</v>
      </c>
      <c r="DN234" s="4">
        <v>0.90940299999999996</v>
      </c>
      <c r="DO234" s="4">
        <v>-1.1139592</v>
      </c>
      <c r="DP234" s="4">
        <v>1.3221529999999999</v>
      </c>
      <c r="DQ234" s="4">
        <v>-0.76424795000000001</v>
      </c>
      <c r="DR234" s="4">
        <v>0.97713876</v>
      </c>
    </row>
    <row r="235" spans="1:122">
      <c r="A235" s="3" t="s">
        <v>4</v>
      </c>
      <c r="B235" s="8" t="s">
        <v>362</v>
      </c>
      <c r="C235" s="8" t="s">
        <v>421</v>
      </c>
      <c r="D235" s="10" t="s">
        <v>402</v>
      </c>
      <c r="E235" s="4">
        <v>1.1563919</v>
      </c>
      <c r="F235" s="4">
        <v>0.92281919999999995</v>
      </c>
      <c r="G235" s="4">
        <v>1.2383109999999999</v>
      </c>
      <c r="H235" s="4">
        <v>-1.0850675999999999</v>
      </c>
      <c r="I235" s="4">
        <v>1.1877418</v>
      </c>
      <c r="J235" s="4">
        <v>1.7913600000000001</v>
      </c>
      <c r="K235" s="4">
        <v>1.6784158</v>
      </c>
      <c r="L235" s="4">
        <v>1.8637303000000001</v>
      </c>
      <c r="M235" s="4">
        <v>1.7762992</v>
      </c>
      <c r="N235" s="4">
        <v>1.3057694</v>
      </c>
      <c r="O235" s="4">
        <v>-1.6904189999999999</v>
      </c>
      <c r="P235" s="4">
        <v>0.78212976000000001</v>
      </c>
      <c r="Q235" s="4">
        <v>-1.3174423</v>
      </c>
      <c r="R235" s="4">
        <v>-0.90094280000000004</v>
      </c>
      <c r="S235" s="4">
        <v>2.2827410000000001</v>
      </c>
      <c r="T235" s="4">
        <v>-0.77248629999999996</v>
      </c>
      <c r="U235" s="4">
        <v>-0.97875153999999998</v>
      </c>
      <c r="V235" s="4">
        <v>-1.5491197000000001</v>
      </c>
      <c r="W235" s="4">
        <v>-0.95116955000000003</v>
      </c>
      <c r="X235" s="4">
        <v>-0.87548899999999996</v>
      </c>
      <c r="Y235" s="4">
        <v>-1.3043153000000001</v>
      </c>
      <c r="Z235" s="4">
        <v>-0.8618981</v>
      </c>
      <c r="AA235" s="4">
        <v>1.4806211</v>
      </c>
      <c r="AB235" s="4">
        <v>-1.1528833999999999</v>
      </c>
      <c r="AC235" s="4">
        <v>0.86778230000000001</v>
      </c>
      <c r="AD235" s="4">
        <v>0.6282645</v>
      </c>
      <c r="AE235" s="4">
        <v>0.73553263999999996</v>
      </c>
      <c r="AF235" s="4">
        <v>1.0187014000000001</v>
      </c>
      <c r="AG235" s="4">
        <v>1.3764706</v>
      </c>
      <c r="AH235" s="4">
        <v>1.7801324000000001</v>
      </c>
      <c r="AI235" s="4">
        <v>-0.86679333000000003</v>
      </c>
      <c r="AJ235" s="4">
        <v>0.95099149999999999</v>
      </c>
      <c r="AK235" s="4">
        <v>-0.79300356000000005</v>
      </c>
      <c r="AL235" s="4">
        <v>1.407727</v>
      </c>
      <c r="AM235" s="4">
        <v>-1.7103406000000001</v>
      </c>
      <c r="AN235" s="4">
        <v>-0.93558275999999996</v>
      </c>
      <c r="AO235" s="4">
        <v>0.86181940000000001</v>
      </c>
      <c r="AP235" s="4">
        <v>-1.0170451</v>
      </c>
      <c r="AQ235" s="4">
        <v>-0.89482519999999999</v>
      </c>
      <c r="AR235" s="4">
        <v>1.2219363000000001</v>
      </c>
      <c r="AS235" s="4">
        <v>-1.4858796999999999</v>
      </c>
      <c r="AT235" s="4">
        <v>-1.0067607000000001</v>
      </c>
      <c r="AU235" s="4">
        <v>1.0134909999999999</v>
      </c>
      <c r="AV235" s="4">
        <v>-1.1764840000000001</v>
      </c>
      <c r="AW235" s="4">
        <v>1.8505657</v>
      </c>
      <c r="AX235" s="4">
        <v>2.0542175999999999</v>
      </c>
      <c r="AY235" s="4">
        <v>1.5421484999999999</v>
      </c>
      <c r="AZ235" s="4">
        <v>0.80592859999999999</v>
      </c>
      <c r="BA235" s="4">
        <v>-0.73755780000000004</v>
      </c>
      <c r="BB235" s="4">
        <v>-0.91556119999999996</v>
      </c>
      <c r="BC235" s="4">
        <v>-0.81520049999999999</v>
      </c>
      <c r="BD235" s="4">
        <v>-1.3271625</v>
      </c>
      <c r="BE235" s="4">
        <v>1.5454631000000001</v>
      </c>
      <c r="BF235" s="4">
        <v>-1.7930140000000001</v>
      </c>
      <c r="BG235" s="4">
        <v>-1.8297809</v>
      </c>
      <c r="BH235" s="4">
        <v>0.65786535000000002</v>
      </c>
      <c r="BI235" s="4">
        <v>0.78186509999999998</v>
      </c>
      <c r="BJ235" s="4">
        <v>1.2332882999999999</v>
      </c>
      <c r="BK235" s="4">
        <v>-1.0710577999999999</v>
      </c>
      <c r="BL235" s="4">
        <v>-1.092959</v>
      </c>
      <c r="BM235" s="4">
        <v>-1.3355062</v>
      </c>
      <c r="BN235" s="4">
        <v>0.96659329999999999</v>
      </c>
      <c r="BO235" s="4">
        <v>-0.81642170000000003</v>
      </c>
      <c r="BP235" s="4">
        <v>1.5087999999999999</v>
      </c>
      <c r="BQ235" s="4">
        <v>-0.80734116</v>
      </c>
      <c r="BR235" s="4">
        <v>-1.0214907</v>
      </c>
      <c r="BS235" s="4">
        <v>1.5330284999999999</v>
      </c>
      <c r="BT235" s="4">
        <v>-1.2092037</v>
      </c>
      <c r="BU235" s="4">
        <v>1.0464954</v>
      </c>
      <c r="BV235" s="4">
        <v>1.3596252</v>
      </c>
      <c r="BW235" s="4">
        <v>-1.4108217999999999</v>
      </c>
      <c r="BX235" s="4">
        <v>-1.2874118000000001</v>
      </c>
      <c r="BY235" s="4">
        <v>-0.94325893999999999</v>
      </c>
      <c r="BZ235" s="4">
        <v>-0.82893466999999998</v>
      </c>
      <c r="CA235" s="4">
        <v>1.0517447</v>
      </c>
      <c r="CB235" s="4">
        <v>-1.2410101</v>
      </c>
      <c r="CC235" s="4">
        <v>-1.2303944</v>
      </c>
      <c r="CD235" s="4">
        <v>1.2781018</v>
      </c>
      <c r="CE235" s="4">
        <v>0.81237999999999999</v>
      </c>
      <c r="CF235" s="4">
        <v>1.5336196</v>
      </c>
      <c r="CG235" s="4">
        <v>-2.4719117000000002</v>
      </c>
      <c r="CH235" s="4">
        <v>1.9186287</v>
      </c>
      <c r="CI235" s="4">
        <v>-1.1258849</v>
      </c>
      <c r="CJ235" s="4">
        <v>-0.64689255000000001</v>
      </c>
      <c r="CK235" s="4">
        <v>0.90511790000000003</v>
      </c>
      <c r="CL235" s="4">
        <v>-1.6238389</v>
      </c>
      <c r="CM235" s="4">
        <v>1.9308394</v>
      </c>
      <c r="CN235" s="4">
        <v>0.73765320000000001</v>
      </c>
      <c r="CO235" s="4">
        <v>-1.561294</v>
      </c>
      <c r="CP235" s="4">
        <v>1.2814873</v>
      </c>
      <c r="CQ235" s="4">
        <v>-0.72272639999999999</v>
      </c>
      <c r="CR235" s="4">
        <v>0.97352355999999995</v>
      </c>
      <c r="CS235" s="4">
        <v>1.2113395</v>
      </c>
      <c r="CT235" s="4">
        <v>0.81022329999999998</v>
      </c>
      <c r="CU235" s="4">
        <v>0.7796902</v>
      </c>
      <c r="CV235" s="4">
        <v>0.7591561</v>
      </c>
      <c r="CW235" s="4">
        <v>1.0663334</v>
      </c>
      <c r="CX235" s="4">
        <v>1.1252344999999999</v>
      </c>
      <c r="CY235" s="4">
        <v>1.2807412</v>
      </c>
      <c r="CZ235" s="4">
        <v>-0.96783863999999997</v>
      </c>
      <c r="DA235" s="4">
        <v>1.6727681999999999</v>
      </c>
      <c r="DB235" s="4">
        <v>-1.1208891999999999</v>
      </c>
      <c r="DC235" s="4">
        <v>0.95297425999999996</v>
      </c>
      <c r="DD235" s="4">
        <v>1.1472097999999999</v>
      </c>
      <c r="DE235" s="4">
        <v>1.7189447</v>
      </c>
      <c r="DF235" s="4">
        <v>-1.5122045</v>
      </c>
      <c r="DG235" s="4">
        <v>-1.1721528000000001</v>
      </c>
      <c r="DH235" s="4">
        <v>1.5772378</v>
      </c>
      <c r="DI235" s="4">
        <v>1.0310614</v>
      </c>
      <c r="DJ235" s="4">
        <v>0.99483657000000003</v>
      </c>
      <c r="DK235" s="4">
        <v>-0.98765475000000003</v>
      </c>
      <c r="DL235" s="4">
        <v>1.6401524999999999</v>
      </c>
      <c r="DM235" s="4">
        <v>1.3942105</v>
      </c>
      <c r="DN235" s="4">
        <v>1.6587806</v>
      </c>
      <c r="DO235" s="4">
        <v>-1.0371443</v>
      </c>
      <c r="DP235" s="4">
        <v>0.73636376999999997</v>
      </c>
      <c r="DQ235" s="4">
        <v>1.1879876</v>
      </c>
      <c r="DR235" s="4">
        <v>1.0629086000000001</v>
      </c>
    </row>
    <row r="236" spans="1:122">
      <c r="A236" s="3" t="s">
        <v>4</v>
      </c>
      <c r="B236" s="8" t="s">
        <v>363</v>
      </c>
      <c r="C236" s="8" t="s">
        <v>421</v>
      </c>
      <c r="D236" s="10" t="s">
        <v>405</v>
      </c>
      <c r="E236" s="4">
        <v>1.0015666000000001</v>
      </c>
      <c r="F236" s="4">
        <v>1.3436474</v>
      </c>
      <c r="G236" s="4">
        <v>1.1620978</v>
      </c>
      <c r="H236" s="4">
        <v>1.0913751</v>
      </c>
      <c r="I236" s="4">
        <v>1.0000378000000001</v>
      </c>
      <c r="J236" s="4">
        <v>-1.1984965999999999</v>
      </c>
      <c r="K236" s="4">
        <v>-1.0569288999999999</v>
      </c>
      <c r="L236" s="4">
        <v>-0.83087330000000004</v>
      </c>
      <c r="M236" s="4">
        <v>1.0824450000000001</v>
      </c>
      <c r="N236" s="4">
        <v>0.78078380000000003</v>
      </c>
      <c r="O236" s="4">
        <v>-0.72468200000000005</v>
      </c>
      <c r="P236" s="4">
        <v>1.1768632999999999</v>
      </c>
      <c r="Q236" s="4">
        <v>-0.78765260000000004</v>
      </c>
      <c r="R236" s="4">
        <v>-0.90660225999999999</v>
      </c>
      <c r="S236" s="4">
        <v>1.0575287</v>
      </c>
      <c r="T236" s="4">
        <v>-0.99622580000000005</v>
      </c>
      <c r="U236" s="4">
        <v>-0.99867740000000005</v>
      </c>
      <c r="V236" s="4">
        <v>0.94010380000000004</v>
      </c>
      <c r="W236" s="4">
        <v>1.0930985</v>
      </c>
      <c r="X236" s="4">
        <v>1.3208361</v>
      </c>
      <c r="Y236" s="4">
        <v>-1.1504840999999999</v>
      </c>
      <c r="Z236" s="4">
        <v>0.79771099999999995</v>
      </c>
      <c r="AA236" s="4">
        <v>-1.0029744</v>
      </c>
      <c r="AB236" s="4">
        <v>-1.2514166</v>
      </c>
      <c r="AC236" s="4">
        <v>-1.7550011000000001</v>
      </c>
      <c r="AD236" s="4">
        <v>-0.98131674999999996</v>
      </c>
      <c r="AE236" s="4">
        <v>1.1635401999999999</v>
      </c>
      <c r="AF236" s="4">
        <v>1.1914294999999999</v>
      </c>
      <c r="AG236" s="4">
        <v>1.1624197000000001</v>
      </c>
      <c r="AH236" s="4">
        <v>0.98646</v>
      </c>
      <c r="AI236" s="4">
        <v>0.83933530000000001</v>
      </c>
      <c r="AJ236" s="4">
        <v>1.46193</v>
      </c>
      <c r="AK236" s="4">
        <v>1.0270790000000001</v>
      </c>
      <c r="AL236" s="4">
        <v>-1.5915561</v>
      </c>
      <c r="AM236" s="4">
        <v>1.1585110000000001</v>
      </c>
      <c r="AN236" s="4">
        <v>-0.74386169999999996</v>
      </c>
      <c r="AO236" s="4">
        <v>-1.1565917999999999</v>
      </c>
      <c r="AP236" s="4">
        <v>-1.2693934</v>
      </c>
      <c r="AQ236" s="4">
        <v>-1.2632407000000001</v>
      </c>
      <c r="AR236" s="4">
        <v>1.0011212</v>
      </c>
      <c r="AS236" s="4">
        <v>-1.2141502</v>
      </c>
      <c r="AT236" s="4">
        <v>-0.91775689999999999</v>
      </c>
      <c r="AU236" s="4">
        <v>-0.80518420000000002</v>
      </c>
      <c r="AV236" s="4">
        <v>1.6226623</v>
      </c>
      <c r="AW236" s="4">
        <v>0.81052314999999997</v>
      </c>
      <c r="AX236" s="4">
        <v>-0.79321609999999998</v>
      </c>
      <c r="AY236" s="4">
        <v>-0.88322210000000001</v>
      </c>
      <c r="AZ236" s="4">
        <v>1.7530669000000001</v>
      </c>
      <c r="BA236" s="4">
        <v>1.0575429999999999</v>
      </c>
      <c r="BB236" s="4">
        <v>1.5630358</v>
      </c>
      <c r="BC236" s="4">
        <v>0.93278640000000002</v>
      </c>
      <c r="BD236" s="4">
        <v>1.1468275000000001</v>
      </c>
      <c r="BE236" s="4">
        <v>0.82097315999999998</v>
      </c>
      <c r="BF236" s="4">
        <v>0.89480320000000002</v>
      </c>
      <c r="BG236" s="4">
        <v>-1.1898645999999999</v>
      </c>
      <c r="BH236" s="4">
        <v>0.95037309999999997</v>
      </c>
      <c r="BI236" s="4">
        <v>1.0990359999999999</v>
      </c>
      <c r="BJ236" s="4">
        <v>1.5582921999999999</v>
      </c>
      <c r="BK236" s="4">
        <v>0.89913045999999996</v>
      </c>
      <c r="BL236" s="4">
        <v>0.98506130000000003</v>
      </c>
      <c r="BM236" s="4">
        <v>-1.1624525999999999</v>
      </c>
      <c r="BN236" s="4">
        <v>0.98955696999999998</v>
      </c>
      <c r="BO236" s="4">
        <v>1.6312346</v>
      </c>
      <c r="BP236" s="4">
        <v>1.3754803</v>
      </c>
      <c r="BQ236" s="4">
        <v>-0.88728739999999995</v>
      </c>
      <c r="BR236" s="4">
        <v>1.5565572000000001</v>
      </c>
      <c r="BS236" s="4">
        <v>1.1770018</v>
      </c>
      <c r="BT236" s="4">
        <v>1.0165324</v>
      </c>
      <c r="BU236" s="4">
        <v>0.92247270000000003</v>
      </c>
      <c r="BV236" s="4">
        <v>0.53861020000000004</v>
      </c>
      <c r="BW236" s="4">
        <v>-1.0647087</v>
      </c>
      <c r="BX236" s="4">
        <v>-1.3459045999999999</v>
      </c>
      <c r="BY236" s="4">
        <v>0.72307264999999998</v>
      </c>
      <c r="BZ236" s="4">
        <v>-0.9004278</v>
      </c>
      <c r="CA236" s="4">
        <v>-0.71588989999999997</v>
      </c>
      <c r="CB236" s="4">
        <v>0.64594600000000002</v>
      </c>
      <c r="CC236" s="4">
        <v>-1.4116073</v>
      </c>
      <c r="CD236" s="4">
        <v>-1.0467892999999999</v>
      </c>
      <c r="CE236" s="4">
        <v>0.55681455000000002</v>
      </c>
      <c r="CF236" s="4">
        <v>-0.62188259999999995</v>
      </c>
      <c r="CG236" s="4">
        <v>-0.83846120000000002</v>
      </c>
      <c r="CH236" s="4">
        <v>-0.64827555000000003</v>
      </c>
      <c r="CI236" s="4">
        <v>0.85191760000000005</v>
      </c>
      <c r="CJ236" s="4">
        <v>-1.3538488</v>
      </c>
      <c r="CK236" s="4">
        <v>-1.0780951000000001</v>
      </c>
      <c r="CL236" s="4">
        <v>1.0842551</v>
      </c>
      <c r="CM236" s="4">
        <v>1.1364719000000001</v>
      </c>
      <c r="CN236" s="4">
        <v>-0.7913808</v>
      </c>
      <c r="CO236" s="4">
        <v>1.1340650000000001</v>
      </c>
      <c r="CP236" s="4">
        <v>1.0571238999999999</v>
      </c>
      <c r="CQ236" s="4">
        <v>-1.2590743</v>
      </c>
      <c r="CR236" s="4">
        <v>-1.4194556</v>
      </c>
      <c r="CS236" s="4">
        <v>1.1331351999999999</v>
      </c>
      <c r="CT236" s="4">
        <v>0.96725059999999996</v>
      </c>
      <c r="CU236" s="4">
        <v>1.0191044</v>
      </c>
      <c r="CV236" s="4">
        <v>-1.7146768999999999</v>
      </c>
      <c r="CW236" s="4">
        <v>0.79130303999999996</v>
      </c>
      <c r="CX236" s="4">
        <v>0.91339826999999996</v>
      </c>
      <c r="CY236" s="4">
        <v>-0.91196560000000004</v>
      </c>
      <c r="CZ236" s="4">
        <v>-1.0262936</v>
      </c>
      <c r="DA236" s="4">
        <v>1.0516806999999999</v>
      </c>
      <c r="DB236" s="4">
        <v>-1.0221496000000001</v>
      </c>
      <c r="DC236" s="4">
        <v>-2.1271078999999999</v>
      </c>
      <c r="DD236" s="4">
        <v>1.0096362000000001</v>
      </c>
      <c r="DE236" s="4">
        <v>1.1942785</v>
      </c>
      <c r="DF236" s="4">
        <v>-1.271021</v>
      </c>
      <c r="DG236" s="4">
        <v>-1.0723703</v>
      </c>
      <c r="DH236" s="4">
        <v>1.1582091000000001</v>
      </c>
      <c r="DI236" s="4">
        <v>0.87410849999999995</v>
      </c>
      <c r="DJ236" s="4">
        <v>0.84022677000000001</v>
      </c>
      <c r="DK236" s="4">
        <v>-1.4098109000000001</v>
      </c>
      <c r="DL236" s="4">
        <v>0.87200339999999998</v>
      </c>
      <c r="DM236" s="4">
        <v>-0.76581489999999997</v>
      </c>
      <c r="DN236" s="4">
        <v>0.59607345</v>
      </c>
      <c r="DO236" s="4">
        <v>-1.5283103</v>
      </c>
      <c r="DP236" s="4">
        <v>1.3250062</v>
      </c>
      <c r="DQ236" s="4">
        <v>0.93815404000000002</v>
      </c>
      <c r="DR236" s="4">
        <v>0.80292629999999998</v>
      </c>
    </row>
    <row r="237" spans="1:122">
      <c r="A237" s="3" t="s">
        <v>4</v>
      </c>
      <c r="B237" s="8" t="s">
        <v>364</v>
      </c>
      <c r="C237" s="8" t="s">
        <v>421</v>
      </c>
      <c r="D237" s="10" t="s">
        <v>406</v>
      </c>
      <c r="E237" s="4">
        <v>-0.98369019999999996</v>
      </c>
      <c r="F237" s="4">
        <v>-1.0142277</v>
      </c>
      <c r="G237" s="4">
        <v>-0.74425759999999996</v>
      </c>
      <c r="H237" s="4">
        <v>0.6449047</v>
      </c>
      <c r="I237" s="4">
        <v>0.84292880000000003</v>
      </c>
      <c r="J237" s="4">
        <v>-0.83375036999999996</v>
      </c>
      <c r="K237" s="4">
        <v>0.59671859999999999</v>
      </c>
      <c r="L237" s="4">
        <v>0.6526033</v>
      </c>
      <c r="M237" s="4">
        <v>-1.4533592</v>
      </c>
      <c r="N237" s="4">
        <v>-1.1113396</v>
      </c>
      <c r="O237" s="4">
        <v>-0.94796990000000003</v>
      </c>
      <c r="P237" s="4">
        <v>-0.93760569999999999</v>
      </c>
      <c r="Q237" s="4">
        <v>-0.87842989999999999</v>
      </c>
      <c r="R237" s="4">
        <v>-1.1442677000000001</v>
      </c>
      <c r="S237" s="4">
        <v>-0.75195809999999996</v>
      </c>
      <c r="T237" s="4">
        <v>-1.3496292999999999</v>
      </c>
      <c r="U237" s="4">
        <v>-1.0036225000000001</v>
      </c>
      <c r="V237" s="4">
        <v>-0.65360790000000002</v>
      </c>
      <c r="W237" s="4">
        <v>-1.5119326</v>
      </c>
      <c r="X237" s="4">
        <v>-0.78414859999999997</v>
      </c>
      <c r="Y237" s="4">
        <v>-0.81780297000000002</v>
      </c>
      <c r="Z237" s="4">
        <v>1.3032893000000001</v>
      </c>
      <c r="AA237" s="4">
        <v>-1.3009229</v>
      </c>
      <c r="AB237" s="4">
        <v>-1.1352154999999999</v>
      </c>
      <c r="AC237" s="4">
        <v>-0.62734853999999995</v>
      </c>
      <c r="AD237" s="4">
        <v>0.41826439999999998</v>
      </c>
      <c r="AE237" s="4">
        <v>1.1024997000000001</v>
      </c>
      <c r="AF237" s="4">
        <v>-1.601564</v>
      </c>
      <c r="AG237" s="4">
        <v>-0.5822543</v>
      </c>
      <c r="AH237" s="4">
        <v>-0.89157520000000001</v>
      </c>
      <c r="AI237" s="4">
        <v>-0.91117643999999998</v>
      </c>
      <c r="AJ237" s="4">
        <v>-0.64762839999999999</v>
      </c>
      <c r="AK237" s="4">
        <v>-1.0302324</v>
      </c>
      <c r="AL237" s="4">
        <v>-1.4553673</v>
      </c>
      <c r="AM237" s="4">
        <v>1.2190851</v>
      </c>
      <c r="AN237" s="4">
        <v>1.2929964</v>
      </c>
      <c r="AO237" s="4">
        <v>0.79483749999999997</v>
      </c>
      <c r="AP237" s="4">
        <v>-1.0808822</v>
      </c>
      <c r="AQ237" s="4">
        <v>-0.99590480000000003</v>
      </c>
      <c r="AR237" s="4">
        <v>-0.5221654</v>
      </c>
      <c r="AS237" s="4">
        <v>-1.4979099</v>
      </c>
      <c r="AT237" s="4">
        <v>0.73239743999999996</v>
      </c>
      <c r="AU237" s="4">
        <v>-1.5305242999999999</v>
      </c>
      <c r="AV237" s="4">
        <v>-1.6145122000000001</v>
      </c>
      <c r="AW237" s="4">
        <v>0.82587509999999997</v>
      </c>
      <c r="AX237" s="4">
        <v>1.0076449999999999</v>
      </c>
      <c r="AY237" s="4">
        <v>-0.92301582999999998</v>
      </c>
      <c r="AZ237" s="4">
        <v>-1.0632759000000001</v>
      </c>
      <c r="BA237" s="4">
        <v>-1.011061</v>
      </c>
      <c r="BB237" s="4">
        <v>1.1041240999999999</v>
      </c>
      <c r="BC237" s="4">
        <v>-0.57861300000000004</v>
      </c>
      <c r="BD237" s="4">
        <v>0.84750809999999999</v>
      </c>
      <c r="BE237" s="4">
        <v>0.58719425999999997</v>
      </c>
      <c r="BF237" s="4">
        <v>1.1469989</v>
      </c>
      <c r="BG237" s="4">
        <v>0.77662240000000005</v>
      </c>
      <c r="BH237" s="4">
        <v>0.72263619999999995</v>
      </c>
      <c r="BI237" s="4">
        <v>0.8107936</v>
      </c>
      <c r="BJ237" s="4">
        <v>-1.0693283</v>
      </c>
      <c r="BK237" s="4">
        <v>0.79696095</v>
      </c>
      <c r="BL237" s="4">
        <v>-0.79382765</v>
      </c>
      <c r="BM237" s="4">
        <v>1.0522157999999999</v>
      </c>
      <c r="BN237" s="4">
        <v>1.3188461</v>
      </c>
      <c r="BO237" s="4">
        <v>1.3390129</v>
      </c>
      <c r="BP237" s="4">
        <v>0.83042013999999997</v>
      </c>
      <c r="BQ237" s="4">
        <v>1.2647287</v>
      </c>
      <c r="BR237" s="4">
        <v>1.0282031</v>
      </c>
      <c r="BS237" s="4">
        <v>1.3361833000000001</v>
      </c>
      <c r="BT237" s="4">
        <v>1.1297158</v>
      </c>
      <c r="BU237" s="4">
        <v>2.0052186999999999</v>
      </c>
      <c r="BV237" s="4">
        <v>-1.3331853</v>
      </c>
      <c r="BW237" s="4">
        <v>-0.76338196000000003</v>
      </c>
      <c r="BX237" s="4">
        <v>0.74904983999999997</v>
      </c>
      <c r="BY237" s="4">
        <v>1.2081683000000001</v>
      </c>
      <c r="BZ237" s="4">
        <v>0.72912794000000003</v>
      </c>
      <c r="CA237" s="4">
        <v>-0.90458490000000003</v>
      </c>
      <c r="CB237" s="4">
        <v>1.5242614999999999</v>
      </c>
      <c r="CC237" s="4">
        <v>1.1275282</v>
      </c>
      <c r="CD237" s="4">
        <v>-1.7921824</v>
      </c>
      <c r="CE237" s="4">
        <v>1.5479928000000001</v>
      </c>
      <c r="CF237" s="4">
        <v>-1.0012312000000001</v>
      </c>
      <c r="CG237" s="4">
        <v>-0.89707959999999998</v>
      </c>
      <c r="CH237" s="4">
        <v>1.0945597</v>
      </c>
      <c r="CI237" s="4">
        <v>1.4439622000000001</v>
      </c>
      <c r="CJ237" s="4">
        <v>-1.2127228999999999</v>
      </c>
      <c r="CK237" s="4">
        <v>-0.98143594999999995</v>
      </c>
      <c r="CL237" s="4">
        <v>0.7919332</v>
      </c>
      <c r="CM237" s="4">
        <v>1.0788286</v>
      </c>
      <c r="CN237" s="4">
        <v>-0.61376540000000002</v>
      </c>
      <c r="CO237" s="4">
        <v>1.3655889000000001</v>
      </c>
      <c r="CP237" s="4">
        <v>1.0858196</v>
      </c>
      <c r="CQ237" s="4">
        <v>-0.77705579999999996</v>
      </c>
      <c r="CR237" s="4">
        <v>0.84864455000000005</v>
      </c>
      <c r="CS237" s="4">
        <v>-0.86039379999999999</v>
      </c>
      <c r="CT237" s="4">
        <v>0.69468459999999999</v>
      </c>
      <c r="CU237" s="4">
        <v>0.94618886999999996</v>
      </c>
      <c r="CV237" s="4">
        <v>-0.80314182999999995</v>
      </c>
      <c r="CW237" s="4">
        <v>0.91727760000000003</v>
      </c>
      <c r="CX237" s="4">
        <v>0.75433620000000001</v>
      </c>
      <c r="CY237" s="4">
        <v>-1.3774911999999999</v>
      </c>
      <c r="CZ237" s="4">
        <v>0.92542199999999997</v>
      </c>
      <c r="DA237" s="4">
        <v>-1.065183</v>
      </c>
      <c r="DB237" s="4">
        <v>-0.98876019999999998</v>
      </c>
      <c r="DC237" s="4">
        <v>1.2394603</v>
      </c>
      <c r="DD237" s="4">
        <v>0.85415196000000004</v>
      </c>
      <c r="DE237" s="4">
        <v>-1.6312131999999999</v>
      </c>
      <c r="DF237" s="4">
        <v>0.85689380000000004</v>
      </c>
      <c r="DG237" s="4">
        <v>-0.98631400000000002</v>
      </c>
      <c r="DH237" s="4">
        <v>-0.79150659999999995</v>
      </c>
      <c r="DI237" s="4">
        <v>-0.80884016000000003</v>
      </c>
      <c r="DJ237" s="4">
        <v>0.70601564999999999</v>
      </c>
      <c r="DK237" s="4">
        <v>-0.70379910000000001</v>
      </c>
      <c r="DL237" s="4">
        <v>0.98710540000000002</v>
      </c>
      <c r="DM237" s="4">
        <v>0.71155409999999997</v>
      </c>
      <c r="DN237" s="4">
        <v>0.66388475999999996</v>
      </c>
      <c r="DO237" s="4">
        <v>0.74926619999999999</v>
      </c>
      <c r="DP237" s="4">
        <v>1.1782309</v>
      </c>
      <c r="DQ237" s="4">
        <v>0.67366976000000001</v>
      </c>
      <c r="DR237" s="4">
        <v>1.4103212000000001</v>
      </c>
    </row>
    <row r="238" spans="1:122">
      <c r="A238" s="3" t="s">
        <v>4</v>
      </c>
      <c r="B238" s="8" t="s">
        <v>365</v>
      </c>
      <c r="C238" s="8" t="s">
        <v>421</v>
      </c>
      <c r="D238" s="10" t="s">
        <v>408</v>
      </c>
      <c r="E238" s="4">
        <v>-1.202061</v>
      </c>
      <c r="F238" s="4">
        <v>-1.2819356</v>
      </c>
      <c r="G238" s="4">
        <v>-1.0473926</v>
      </c>
      <c r="H238" s="4">
        <v>0.76112230000000003</v>
      </c>
      <c r="I238" s="4">
        <v>-1.1967840999999999</v>
      </c>
      <c r="J238" s="4">
        <v>-1.1477984000000001</v>
      </c>
      <c r="K238" s="4">
        <v>-1.5623646</v>
      </c>
      <c r="L238" s="4">
        <v>-0.90771539999999995</v>
      </c>
      <c r="M238" s="4">
        <v>-1.4572592</v>
      </c>
      <c r="N238" s="4">
        <v>-1.3202286000000001</v>
      </c>
      <c r="O238" s="4">
        <v>-0.48518917</v>
      </c>
      <c r="P238" s="4">
        <v>0.9666863</v>
      </c>
      <c r="Q238" s="4">
        <v>-0.70379320000000001</v>
      </c>
      <c r="R238" s="4">
        <v>-0.89773433999999996</v>
      </c>
      <c r="S238" s="4">
        <v>-0.78174710000000003</v>
      </c>
      <c r="T238" s="4">
        <v>-0.83727529999999994</v>
      </c>
      <c r="U238" s="4">
        <v>-1.5412172</v>
      </c>
      <c r="V238" s="4">
        <v>-1.4455118</v>
      </c>
      <c r="W238" s="4">
        <v>-1.4568591</v>
      </c>
      <c r="X238" s="4">
        <v>-1.1403890999999999</v>
      </c>
      <c r="Y238" s="4">
        <v>-1.5261690000000001</v>
      </c>
      <c r="Z238" s="4">
        <v>-1.3157352</v>
      </c>
      <c r="AA238" s="4">
        <v>-1.5525038</v>
      </c>
      <c r="AB238" s="4">
        <v>-1.5013719000000001</v>
      </c>
      <c r="AC238" s="4">
        <v>-0.8531744</v>
      </c>
      <c r="AD238" s="4">
        <v>-0.41837029999999997</v>
      </c>
      <c r="AE238" s="4">
        <v>-1.3920531</v>
      </c>
      <c r="AF238" s="4">
        <v>-1.4578983999999999</v>
      </c>
      <c r="AG238" s="4">
        <v>0.74636935999999998</v>
      </c>
      <c r="AH238" s="4">
        <v>-1.4532326</v>
      </c>
      <c r="AI238" s="4">
        <v>0.86557764000000004</v>
      </c>
      <c r="AJ238" s="4">
        <v>1.1008618999999999</v>
      </c>
      <c r="AK238" s="4">
        <v>-0.75464474999999998</v>
      </c>
      <c r="AL238" s="4">
        <v>-0.98361129999999997</v>
      </c>
      <c r="AM238" s="4">
        <v>0.75908279999999995</v>
      </c>
      <c r="AN238" s="4">
        <v>0.75745309999999999</v>
      </c>
      <c r="AO238" s="4">
        <v>1.0327232</v>
      </c>
      <c r="AP238" s="4">
        <v>-1.5430311000000001</v>
      </c>
      <c r="AQ238" s="4">
        <v>-0.60631440000000003</v>
      </c>
      <c r="AR238" s="4">
        <v>-1.0332553</v>
      </c>
      <c r="AS238" s="4">
        <v>-1.0571792</v>
      </c>
      <c r="AT238" s="4">
        <v>-1.0711408</v>
      </c>
      <c r="AU238" s="4">
        <v>-0.78225504999999995</v>
      </c>
      <c r="AV238" s="4">
        <v>1.0326952</v>
      </c>
      <c r="AW238" s="4">
        <v>1.2461268999999999</v>
      </c>
      <c r="AX238" s="4">
        <v>1.0888998999999999</v>
      </c>
      <c r="AY238" s="4">
        <v>1.0312973000000001</v>
      </c>
      <c r="AZ238" s="4">
        <v>-0.86195929999999998</v>
      </c>
      <c r="BA238" s="4">
        <v>-1.112876</v>
      </c>
      <c r="BB238" s="4">
        <v>0.94649684000000001</v>
      </c>
      <c r="BC238" s="4">
        <v>0.99283003999999997</v>
      </c>
      <c r="BD238" s="4">
        <v>-0.81763160000000001</v>
      </c>
      <c r="BE238" s="4">
        <v>-0.99755393999999997</v>
      </c>
      <c r="BF238" s="4">
        <v>-1.1474877999999999</v>
      </c>
      <c r="BG238" s="4">
        <v>-0.94315519999999997</v>
      </c>
      <c r="BH238" s="4">
        <v>-1.4250171</v>
      </c>
      <c r="BI238" s="4">
        <v>-0.90830889999999997</v>
      </c>
      <c r="BJ238" s="4">
        <v>1.0692337999999999</v>
      </c>
      <c r="BK238" s="4">
        <v>-2.2664222999999999</v>
      </c>
      <c r="BL238" s="4">
        <v>-1.6785516</v>
      </c>
      <c r="BM238" s="4">
        <v>-1.2826565999999999</v>
      </c>
      <c r="BN238" s="4">
        <v>0.80287869999999995</v>
      </c>
      <c r="BO238" s="4">
        <v>0.97770100000000004</v>
      </c>
      <c r="BP238" s="4">
        <v>1.3156682</v>
      </c>
      <c r="BQ238" s="4">
        <v>-1.2188435</v>
      </c>
      <c r="BR238" s="4">
        <v>-0.77580249999999995</v>
      </c>
      <c r="BS238" s="4">
        <v>1.3348926000000001</v>
      </c>
      <c r="BT238" s="4">
        <v>-1.7901236</v>
      </c>
      <c r="BU238" s="4">
        <v>-0.87313472999999997</v>
      </c>
      <c r="BV238" s="4">
        <v>1.1779478999999999</v>
      </c>
      <c r="BW238" s="4">
        <v>-1.8031132000000001</v>
      </c>
      <c r="BX238" s="4">
        <v>1.2376593</v>
      </c>
      <c r="BY238" s="4">
        <v>-1.2987533</v>
      </c>
      <c r="BZ238" s="4">
        <v>-1.1257683000000001</v>
      </c>
      <c r="CA238" s="4">
        <v>0.63257240000000003</v>
      </c>
      <c r="CB238" s="4">
        <v>-1.5416472999999999</v>
      </c>
      <c r="CC238" s="4">
        <v>-1.5023671000000001</v>
      </c>
      <c r="CD238" s="4">
        <v>-1.2145493000000001</v>
      </c>
      <c r="CE238" s="4">
        <v>-0.83129589999999998</v>
      </c>
      <c r="CF238" s="4">
        <v>-1.5129843999999999</v>
      </c>
      <c r="CG238" s="4">
        <v>-1.6746175000000001</v>
      </c>
      <c r="CH238" s="4">
        <v>-1.0755060999999999</v>
      </c>
      <c r="CI238" s="4">
        <v>-2.3030170999999999</v>
      </c>
      <c r="CJ238" s="4">
        <v>0.79444163999999995</v>
      </c>
      <c r="CK238" s="4">
        <v>-1.2647151000000001</v>
      </c>
      <c r="CL238" s="4">
        <v>1.4172138999999999</v>
      </c>
      <c r="CM238" s="4">
        <v>0.99482714999999999</v>
      </c>
      <c r="CN238" s="4">
        <v>1.3110029000000001</v>
      </c>
      <c r="CO238" s="4">
        <v>1.2526242999999999</v>
      </c>
      <c r="CP238" s="4">
        <v>1.5741669</v>
      </c>
      <c r="CQ238" s="4">
        <v>-1.1162808</v>
      </c>
      <c r="CR238" s="4">
        <v>1.8545376</v>
      </c>
      <c r="CS238" s="4">
        <v>1.329256</v>
      </c>
      <c r="CT238" s="4">
        <v>1.372611</v>
      </c>
      <c r="CU238" s="4">
        <v>-0.54391484999999995</v>
      </c>
      <c r="CV238" s="4">
        <v>2.1236377000000002</v>
      </c>
      <c r="CW238" s="4">
        <v>1.2636949</v>
      </c>
      <c r="CX238" s="4">
        <v>1.0699266999999999</v>
      </c>
      <c r="CY238" s="4">
        <v>0.93240319999999999</v>
      </c>
      <c r="CZ238" s="4">
        <v>1.0678006</v>
      </c>
      <c r="DA238" s="4">
        <v>1.6659131</v>
      </c>
      <c r="DB238" s="4">
        <v>-1.1810997999999999</v>
      </c>
      <c r="DC238" s="4">
        <v>1.0480168000000001</v>
      </c>
      <c r="DD238" s="4">
        <v>0.95131619999999995</v>
      </c>
      <c r="DE238" s="4">
        <v>1.2552080999999999</v>
      </c>
      <c r="DF238" s="4">
        <v>-0.76373464000000002</v>
      </c>
      <c r="DG238" s="4">
        <v>1.2777723999999999</v>
      </c>
      <c r="DH238" s="4">
        <v>1.8815170000000001</v>
      </c>
      <c r="DI238" s="4">
        <v>1.7189578000000001</v>
      </c>
      <c r="DJ238" s="4">
        <v>1.1630912</v>
      </c>
      <c r="DK238" s="4">
        <v>-0.92494410000000005</v>
      </c>
      <c r="DL238" s="4">
        <v>1.1615329000000001</v>
      </c>
      <c r="DM238" s="4">
        <v>1.7757559999999999</v>
      </c>
      <c r="DN238" s="4">
        <v>0.76369726999999998</v>
      </c>
      <c r="DO238" s="4">
        <v>1.2670239000000001</v>
      </c>
      <c r="DP238" s="4">
        <v>1.5033685999999999</v>
      </c>
      <c r="DQ238" s="4">
        <v>1.4695666999999999</v>
      </c>
      <c r="DR238" s="4">
        <v>1.9007934</v>
      </c>
    </row>
    <row r="239" spans="1:122">
      <c r="A239" s="3" t="s">
        <v>4</v>
      </c>
      <c r="B239" s="8" t="s">
        <v>366</v>
      </c>
      <c r="C239" s="8" t="s">
        <v>421</v>
      </c>
      <c r="D239" s="10" t="s">
        <v>405</v>
      </c>
      <c r="E239" s="4">
        <v>1.3398272</v>
      </c>
      <c r="F239" s="4">
        <v>1.0929483</v>
      </c>
      <c r="G239" s="4">
        <v>0.94166875000000005</v>
      </c>
      <c r="H239" s="4">
        <v>1.1481726000000001</v>
      </c>
      <c r="I239" s="4">
        <v>1.3561901999999999</v>
      </c>
      <c r="J239" s="4">
        <v>0.77090440000000005</v>
      </c>
      <c r="K239" s="4">
        <v>0.97701484000000005</v>
      </c>
      <c r="L239" s="4">
        <v>1.0285816000000001</v>
      </c>
      <c r="M239" s="4">
        <v>1.0109071999999999</v>
      </c>
      <c r="N239" s="4">
        <v>0.90470490000000003</v>
      </c>
      <c r="O239" s="4">
        <v>1.1003563000000001</v>
      </c>
      <c r="P239" s="4">
        <v>1.4239781</v>
      </c>
      <c r="Q239" s="4">
        <v>-0.57156870000000004</v>
      </c>
      <c r="R239" s="4">
        <v>0.80352690000000004</v>
      </c>
      <c r="S239" s="4">
        <v>-0.78205349999999996</v>
      </c>
      <c r="T239" s="4">
        <v>1.5631096</v>
      </c>
      <c r="U239" s="4">
        <v>-0.73087626999999999</v>
      </c>
      <c r="V239" s="4">
        <v>-1.1065917999999999</v>
      </c>
      <c r="W239" s="4">
        <v>-1.0385085000000001</v>
      </c>
      <c r="X239" s="4">
        <v>1.1942055</v>
      </c>
      <c r="Y239" s="4">
        <v>0.94052374000000005</v>
      </c>
      <c r="Z239" s="4">
        <v>0.93437075999999997</v>
      </c>
      <c r="AA239" s="4">
        <v>-0.93033220000000005</v>
      </c>
      <c r="AB239" s="4">
        <v>0.72832660000000005</v>
      </c>
      <c r="AC239" s="4">
        <v>-0.70096934</v>
      </c>
      <c r="AD239" s="4">
        <v>-0.88670720000000003</v>
      </c>
      <c r="AE239" s="4">
        <v>-1.3319886999999999</v>
      </c>
      <c r="AF239" s="4">
        <v>0.56679343999999998</v>
      </c>
      <c r="AG239" s="4">
        <v>-2.2384176</v>
      </c>
      <c r="AH239" s="4">
        <v>-0.87826749999999998</v>
      </c>
      <c r="AI239" s="4">
        <v>-1.8273271</v>
      </c>
      <c r="AJ239" s="4">
        <v>-0.85681503999999997</v>
      </c>
      <c r="AK239" s="4">
        <v>-1.5957353999999999</v>
      </c>
      <c r="AL239" s="4">
        <v>0.65470459999999997</v>
      </c>
      <c r="AM239" s="4">
        <v>1.0614892</v>
      </c>
      <c r="AN239" s="4">
        <v>-1.5069630000000001</v>
      </c>
      <c r="AO239" s="4">
        <v>-0.79645204999999997</v>
      </c>
      <c r="AP239" s="4">
        <v>-1.1160835</v>
      </c>
      <c r="AQ239" s="4">
        <v>-0.83634006999999999</v>
      </c>
      <c r="AR239" s="4">
        <v>-0.78876924999999998</v>
      </c>
      <c r="AS239" s="4">
        <v>-1.5768644000000001</v>
      </c>
      <c r="AT239" s="4">
        <v>-1.5549691999999999</v>
      </c>
      <c r="AU239" s="4">
        <v>-1.9774735999999999</v>
      </c>
      <c r="AV239" s="4">
        <v>-0.90112597000000005</v>
      </c>
      <c r="AW239" s="4">
        <v>-1.3414744000000001</v>
      </c>
      <c r="AX239" s="4">
        <v>0.67234320000000003</v>
      </c>
      <c r="AY239" s="4">
        <v>-1.2718739999999999</v>
      </c>
      <c r="AZ239" s="4">
        <v>-1.3799558000000001</v>
      </c>
      <c r="BA239" s="4">
        <v>-1.7059176</v>
      </c>
      <c r="BB239" s="4">
        <v>-1.1571534999999999</v>
      </c>
      <c r="BC239" s="4">
        <v>1.0509489000000001</v>
      </c>
      <c r="BD239" s="4">
        <v>-0.91096089999999996</v>
      </c>
      <c r="BE239" s="4">
        <v>1.3195460000000001</v>
      </c>
      <c r="BF239" s="4">
        <v>0.91172945000000005</v>
      </c>
      <c r="BG239" s="4">
        <v>-1.0796924000000001</v>
      </c>
      <c r="BH239" s="4">
        <v>1.0157902000000001</v>
      </c>
      <c r="BI239" s="4">
        <v>-0.74607115999999996</v>
      </c>
      <c r="BJ239" s="4">
        <v>-1.3047340000000001</v>
      </c>
      <c r="BK239" s="4">
        <v>-1.0455437000000001</v>
      </c>
      <c r="BL239" s="4">
        <v>-0.89976129999999999</v>
      </c>
      <c r="BM239" s="4">
        <v>1.0975246000000001</v>
      </c>
      <c r="BN239" s="4">
        <v>-1.1958892000000001</v>
      </c>
      <c r="BO239" s="4">
        <v>-1.4031279999999999</v>
      </c>
      <c r="BP239" s="4">
        <v>-1.2851423</v>
      </c>
      <c r="BQ239" s="4">
        <v>1.1731005999999999</v>
      </c>
      <c r="BR239" s="4">
        <v>-0.67300090000000001</v>
      </c>
      <c r="BS239" s="4">
        <v>0.72062199999999998</v>
      </c>
      <c r="BT239" s="4">
        <v>0.62961560000000005</v>
      </c>
      <c r="BU239" s="4">
        <v>-1.2950343</v>
      </c>
      <c r="BV239" s="4">
        <v>-1.2954075</v>
      </c>
      <c r="BW239" s="4">
        <v>-0.69421869999999997</v>
      </c>
      <c r="BX239" s="4">
        <v>-1.5724653</v>
      </c>
      <c r="BY239" s="4">
        <v>1.0266972999999999</v>
      </c>
      <c r="BZ239" s="4">
        <v>1.3391497999999999</v>
      </c>
      <c r="CA239" s="4">
        <v>0.7428439</v>
      </c>
      <c r="CB239" s="4">
        <v>-0.67994670000000001</v>
      </c>
      <c r="CC239" s="4">
        <v>-1.0085588000000001</v>
      </c>
      <c r="CD239" s="4">
        <v>-1.3185165000000001</v>
      </c>
      <c r="CE239" s="4">
        <v>1.1968004000000001</v>
      </c>
      <c r="CF239" s="4">
        <v>0.84822184</v>
      </c>
      <c r="CG239" s="4">
        <v>0.89306646999999995</v>
      </c>
      <c r="CH239" s="4">
        <v>-1.1091557999999999</v>
      </c>
      <c r="CI239" s="4">
        <v>-1.3880222</v>
      </c>
      <c r="CJ239" s="4">
        <v>0.96921999999999997</v>
      </c>
      <c r="CK239" s="4">
        <v>1.3062164000000001</v>
      </c>
      <c r="CL239" s="4">
        <v>1.0701472999999999</v>
      </c>
      <c r="CM239" s="4">
        <v>0.53575430000000002</v>
      </c>
      <c r="CN239" s="4">
        <v>-1.0824292</v>
      </c>
      <c r="CO239" s="4">
        <v>0.85875285000000001</v>
      </c>
      <c r="CP239" s="4">
        <v>0.91795545999999995</v>
      </c>
      <c r="CQ239" s="4">
        <v>-1.9932920000000001</v>
      </c>
      <c r="CR239" s="4">
        <v>2.037757</v>
      </c>
      <c r="CS239" s="4">
        <v>1.381432</v>
      </c>
      <c r="CT239" s="4">
        <v>-0.66788890000000001</v>
      </c>
      <c r="CU239" s="4">
        <v>-1.0499892</v>
      </c>
      <c r="CV239" s="4">
        <v>-1.0060241999999999</v>
      </c>
      <c r="CW239" s="4">
        <v>0.96845990000000004</v>
      </c>
      <c r="CX239" s="4">
        <v>-0.97015669999999998</v>
      </c>
      <c r="CY239" s="4">
        <v>-0.71296700000000002</v>
      </c>
      <c r="CZ239" s="4">
        <v>-1.2898356</v>
      </c>
      <c r="DA239" s="4">
        <v>0.96930057000000003</v>
      </c>
      <c r="DB239" s="4">
        <v>-1.1406495999999999</v>
      </c>
      <c r="DC239" s="4">
        <v>0.67789023999999998</v>
      </c>
      <c r="DD239" s="4">
        <v>0.8027048</v>
      </c>
      <c r="DE239" s="4">
        <v>0.79386436999999999</v>
      </c>
      <c r="DF239" s="4">
        <v>1.0358692</v>
      </c>
      <c r="DG239" s="4">
        <v>-1.1237557</v>
      </c>
      <c r="DH239" s="4">
        <v>0.90742020000000001</v>
      </c>
      <c r="DI239" s="4">
        <v>1.3182502</v>
      </c>
      <c r="DJ239" s="4">
        <v>0.89317069999999998</v>
      </c>
      <c r="DK239" s="4">
        <v>0.71542490000000003</v>
      </c>
      <c r="DL239" s="4">
        <v>0.55589710000000003</v>
      </c>
      <c r="DM239" s="4">
        <v>-1.5676748</v>
      </c>
      <c r="DN239" s="4">
        <v>0.7963401</v>
      </c>
      <c r="DO239" s="4">
        <v>-1.0106660999999999</v>
      </c>
      <c r="DP239" s="4">
        <v>1.0272416</v>
      </c>
      <c r="DQ239" s="4">
        <v>0.76497864999999998</v>
      </c>
      <c r="DR239" s="4">
        <v>1.6368904</v>
      </c>
    </row>
    <row r="240" spans="1:122">
      <c r="A240" s="3" t="s">
        <v>4</v>
      </c>
      <c r="B240" s="8" t="s">
        <v>367</v>
      </c>
      <c r="C240" s="8" t="s">
        <v>421</v>
      </c>
      <c r="D240" s="10" t="s">
        <v>402</v>
      </c>
      <c r="E240" s="4">
        <v>0.92084473</v>
      </c>
      <c r="F240" s="4">
        <v>-0.88438439999999996</v>
      </c>
      <c r="G240" s="4">
        <v>-0.6901079</v>
      </c>
      <c r="H240" s="4">
        <v>-1.3177114000000001</v>
      </c>
      <c r="I240" s="4">
        <v>0.62444040000000001</v>
      </c>
      <c r="J240" s="4">
        <v>-1.2247466</v>
      </c>
      <c r="K240" s="4">
        <v>-1.2515284</v>
      </c>
      <c r="L240" s="4">
        <v>0.79725349999999995</v>
      </c>
      <c r="M240" s="4">
        <v>-1.456067</v>
      </c>
      <c r="N240" s="4">
        <v>1.0675737999999999</v>
      </c>
      <c r="O240" s="4">
        <v>-1.1399157</v>
      </c>
      <c r="P240" s="4">
        <v>-1.2424742</v>
      </c>
      <c r="Q240" s="4">
        <v>-1.0446131000000001</v>
      </c>
      <c r="R240" s="4">
        <v>-0.94098269999999995</v>
      </c>
      <c r="S240" s="4">
        <v>-1.0283386000000001</v>
      </c>
      <c r="T240" s="4">
        <v>-1.5891713999999999</v>
      </c>
      <c r="U240" s="4">
        <v>-1.1261213000000001</v>
      </c>
      <c r="V240" s="4">
        <v>-1.8124689</v>
      </c>
      <c r="W240" s="4">
        <v>-1.4891000000000001</v>
      </c>
      <c r="X240" s="4">
        <v>-1.4815152</v>
      </c>
      <c r="Y240" s="4">
        <v>-1.4832236000000001</v>
      </c>
      <c r="Z240" s="4">
        <v>-1.0436367</v>
      </c>
      <c r="AA240" s="4">
        <v>-1.2154415999999999</v>
      </c>
      <c r="AB240" s="4">
        <v>-1.1699822</v>
      </c>
      <c r="AC240" s="4">
        <v>-0.90555613999999995</v>
      </c>
      <c r="AD240" s="4">
        <v>0.87709974999999996</v>
      </c>
      <c r="AE240" s="4">
        <v>0.67430805999999999</v>
      </c>
      <c r="AF240" s="4">
        <v>0.84398633000000001</v>
      </c>
      <c r="AG240" s="4">
        <v>0.95232969999999995</v>
      </c>
      <c r="AH240" s="4">
        <v>0.77769969999999999</v>
      </c>
      <c r="AI240" s="4">
        <v>1.8280187999999999</v>
      </c>
      <c r="AJ240" s="4">
        <v>1.0019684</v>
      </c>
      <c r="AK240" s="4">
        <v>0.92457396000000003</v>
      </c>
      <c r="AL240" s="4">
        <v>1.0990424000000001</v>
      </c>
      <c r="AM240" s="4">
        <v>-0.94157299999999999</v>
      </c>
      <c r="AN240" s="4">
        <v>1.3707876999999999</v>
      </c>
      <c r="AO240" s="4">
        <v>1.7359049</v>
      </c>
      <c r="AP240" s="4">
        <v>1.5053829000000001</v>
      </c>
      <c r="AQ240" s="4">
        <v>1.1277131</v>
      </c>
      <c r="AR240" s="4">
        <v>1.6643901999999999</v>
      </c>
      <c r="AS240" s="4">
        <v>1.4592155</v>
      </c>
      <c r="AT240" s="4">
        <v>0.81847400000000003</v>
      </c>
      <c r="AU240" s="4">
        <v>1.1868356</v>
      </c>
      <c r="AV240" s="4">
        <v>1.1650294999999999</v>
      </c>
      <c r="AW240" s="4">
        <v>1.8909311</v>
      </c>
      <c r="AX240" s="4">
        <v>2.0365465</v>
      </c>
      <c r="AY240" s="4">
        <v>0.82743036999999997</v>
      </c>
      <c r="AZ240" s="4">
        <v>1.2305174999999999</v>
      </c>
      <c r="BA240" s="4">
        <v>1.4308679</v>
      </c>
      <c r="BB240" s="4">
        <v>1.2397146000000001</v>
      </c>
      <c r="BC240" s="4">
        <v>0.90042049999999996</v>
      </c>
      <c r="BD240" s="4">
        <v>-0.88440189999999996</v>
      </c>
      <c r="BE240" s="4">
        <v>0.83860369999999995</v>
      </c>
      <c r="BF240" s="4">
        <v>1.068668</v>
      </c>
      <c r="BG240" s="4">
        <v>1.4574005999999999</v>
      </c>
      <c r="BH240" s="4">
        <v>0.63508699999999996</v>
      </c>
      <c r="BI240" s="4">
        <v>1.1834476</v>
      </c>
      <c r="BJ240" s="4">
        <v>-0.91513449999999996</v>
      </c>
      <c r="BK240" s="4">
        <v>-1.805407</v>
      </c>
      <c r="BL240" s="4">
        <v>-0.88866869999999998</v>
      </c>
      <c r="BM240" s="4">
        <v>1.0016841999999999</v>
      </c>
      <c r="BN240" s="4">
        <v>1.1478978</v>
      </c>
      <c r="BO240" s="4">
        <v>0.82772904999999997</v>
      </c>
      <c r="BP240" s="4">
        <v>0.86674220000000002</v>
      </c>
      <c r="BQ240" s="4">
        <v>1.0169336</v>
      </c>
      <c r="BR240" s="4">
        <v>-1.6971046000000001</v>
      </c>
      <c r="BS240" s="4">
        <v>1.0502286999999999</v>
      </c>
      <c r="BT240" s="4">
        <v>0.97799999999999998</v>
      </c>
      <c r="BU240" s="4">
        <v>-1.3465009999999999</v>
      </c>
      <c r="BV240" s="4">
        <v>-1.4447215</v>
      </c>
      <c r="BW240" s="4">
        <v>1.4343603</v>
      </c>
      <c r="BX240" s="4">
        <v>1.2475852999999999</v>
      </c>
      <c r="BY240" s="4">
        <v>0.91259783999999999</v>
      </c>
      <c r="BZ240" s="4">
        <v>1.0428516000000001</v>
      </c>
      <c r="CA240" s="4">
        <v>-0.98507719999999999</v>
      </c>
      <c r="CB240" s="4">
        <v>-1.2068133000000001</v>
      </c>
      <c r="CC240" s="4">
        <v>-0.75302016999999999</v>
      </c>
      <c r="CD240" s="4">
        <v>-1.3545853000000001</v>
      </c>
      <c r="CE240" s="4">
        <v>0.95963609999999999</v>
      </c>
      <c r="CF240" s="4">
        <v>-1.4608802000000001</v>
      </c>
      <c r="CG240" s="4">
        <v>-1.29877</v>
      </c>
      <c r="CH240" s="4">
        <v>0.89700999999999997</v>
      </c>
      <c r="CI240" s="4">
        <v>-1.047291</v>
      </c>
      <c r="CJ240" s="4">
        <v>1.1301616000000001</v>
      </c>
      <c r="CK240" s="4">
        <v>-1.4044181</v>
      </c>
      <c r="CL240" s="4">
        <v>-1.0943415000000001</v>
      </c>
      <c r="CM240" s="4">
        <v>-1.0883223</v>
      </c>
      <c r="CN240" s="4">
        <v>0.74706629999999996</v>
      </c>
      <c r="CO240" s="4">
        <v>-0.79440639999999996</v>
      </c>
      <c r="CP240" s="4">
        <v>-1.628768</v>
      </c>
      <c r="CQ240" s="4">
        <v>-0.9730432</v>
      </c>
      <c r="CR240" s="4">
        <v>1.1204448</v>
      </c>
      <c r="CS240" s="4">
        <v>1.1238903</v>
      </c>
      <c r="CT240" s="4">
        <v>1.1287583999999999</v>
      </c>
      <c r="CU240" s="4">
        <v>1.016756</v>
      </c>
      <c r="CV240" s="4">
        <v>-0.81809929999999997</v>
      </c>
      <c r="CW240" s="4">
        <v>-0.96654326000000002</v>
      </c>
      <c r="CX240" s="4">
        <v>-1.0633963</v>
      </c>
      <c r="CY240" s="4">
        <v>-0.73188335000000004</v>
      </c>
      <c r="CZ240" s="4">
        <v>1.5018556999999999</v>
      </c>
      <c r="DA240" s="4">
        <v>-0.84891320000000003</v>
      </c>
      <c r="DB240" s="4">
        <v>-0.67515004000000001</v>
      </c>
      <c r="DC240" s="4">
        <v>-1.0770774999999999</v>
      </c>
      <c r="DD240" s="4">
        <v>0.54124410000000001</v>
      </c>
      <c r="DE240" s="4">
        <v>-1.5982430000000001</v>
      </c>
      <c r="DF240" s="4">
        <v>-1.8175520000000001</v>
      </c>
      <c r="DG240" s="4">
        <v>-1.6569221000000001</v>
      </c>
      <c r="DH240" s="4">
        <v>1.0858524000000001</v>
      </c>
      <c r="DI240" s="4">
        <v>1.0208615000000001</v>
      </c>
      <c r="DJ240" s="4">
        <v>-2.0836286999999998</v>
      </c>
      <c r="DK240" s="4">
        <v>1.3179227</v>
      </c>
      <c r="DL240" s="4">
        <v>-0.95648515000000001</v>
      </c>
      <c r="DM240" s="4">
        <v>-1.3245948999999999</v>
      </c>
      <c r="DN240" s="4">
        <v>1.2432333</v>
      </c>
      <c r="DO240" s="4">
        <v>-1.1836233</v>
      </c>
      <c r="DP240" s="4">
        <v>1.2940753</v>
      </c>
      <c r="DQ240" s="4">
        <v>-0.94999460000000002</v>
      </c>
      <c r="DR240" s="4">
        <v>-1.2372669999999999</v>
      </c>
    </row>
    <row r="241" spans="1:122">
      <c r="A241" s="3" t="s">
        <v>4</v>
      </c>
      <c r="B241" s="8" t="s">
        <v>368</v>
      </c>
      <c r="C241" s="8" t="s">
        <v>421</v>
      </c>
      <c r="D241" s="10"/>
      <c r="E241" s="4">
        <v>1.2543457</v>
      </c>
      <c r="F241" s="4">
        <v>1.5446792</v>
      </c>
      <c r="G241" s="4">
        <v>1.4888507</v>
      </c>
      <c r="H241" s="4">
        <v>1.1107231</v>
      </c>
      <c r="I241" s="4">
        <v>1.4353004</v>
      </c>
      <c r="J241" s="4">
        <v>1.3504562</v>
      </c>
      <c r="K241" s="4">
        <v>1.4161427</v>
      </c>
      <c r="L241" s="4">
        <v>1.6837588999999999</v>
      </c>
      <c r="M241" s="4">
        <v>1.4649452000000001</v>
      </c>
      <c r="N241" s="4">
        <v>1.5446044999999999</v>
      </c>
      <c r="O241" s="4">
        <v>1.6861117999999999</v>
      </c>
      <c r="P241" s="4">
        <v>1.2870898</v>
      </c>
      <c r="Q241" s="4">
        <v>1.8922547000000001</v>
      </c>
      <c r="R241" s="4">
        <v>1.769968</v>
      </c>
      <c r="S241" s="4">
        <v>1.7603831999999999</v>
      </c>
      <c r="T241" s="4">
        <v>1.3274759</v>
      </c>
      <c r="U241" s="4">
        <v>1.2523502</v>
      </c>
      <c r="V241" s="4">
        <v>-0.98187919999999995</v>
      </c>
      <c r="W241" s="4">
        <v>-0.54971683000000005</v>
      </c>
      <c r="X241" s="4">
        <v>1.2954663</v>
      </c>
      <c r="Y241" s="4">
        <v>0.86713680000000004</v>
      </c>
      <c r="Z241" s="4">
        <v>1.1821642999999999</v>
      </c>
      <c r="AA241" s="4">
        <v>1.0030881</v>
      </c>
      <c r="AB241" s="4">
        <v>0.64281005000000002</v>
      </c>
      <c r="AC241" s="4">
        <v>-1.111702</v>
      </c>
      <c r="AD241" s="4">
        <v>-0.62969509999999995</v>
      </c>
      <c r="AE241" s="4">
        <v>-1.5755882999999999</v>
      </c>
      <c r="AF241" s="4">
        <v>0.66090024000000003</v>
      </c>
      <c r="AG241" s="4">
        <v>-1.7142723</v>
      </c>
      <c r="AH241" s="4">
        <v>-0.57705229999999996</v>
      </c>
      <c r="AI241" s="4">
        <v>-1.4528779999999999</v>
      </c>
      <c r="AJ241" s="4">
        <v>-1.1158397</v>
      </c>
      <c r="AK241" s="4">
        <v>-1.0683776</v>
      </c>
      <c r="AL241" s="4">
        <v>-1.3694808000000001</v>
      </c>
      <c r="AM241" s="4">
        <v>0.76281863000000005</v>
      </c>
      <c r="AN241" s="4">
        <v>-2.3563952000000001</v>
      </c>
      <c r="AO241" s="4">
        <v>-1.1796390999999999</v>
      </c>
      <c r="AP241" s="4">
        <v>-1.5395262000000001</v>
      </c>
      <c r="AQ241" s="4">
        <v>-1.4175211000000001</v>
      </c>
      <c r="AR241" s="4">
        <v>0.75004274000000004</v>
      </c>
      <c r="AS241" s="4">
        <v>-1.9911524</v>
      </c>
      <c r="AT241" s="4">
        <v>-1.8898341999999999</v>
      </c>
      <c r="AU241" s="4">
        <v>-1.1917187</v>
      </c>
      <c r="AV241" s="4">
        <v>-1.1055242000000001</v>
      </c>
      <c r="AW241" s="4">
        <v>-1.7491312000000001</v>
      </c>
      <c r="AX241" s="4">
        <v>-1.257728</v>
      </c>
      <c r="AY241" s="4">
        <v>-1.0251039</v>
      </c>
      <c r="AZ241" s="4">
        <v>-1.7136522999999999</v>
      </c>
      <c r="BA241" s="4">
        <v>-1.5237384</v>
      </c>
      <c r="BB241" s="4">
        <v>0.87560457000000003</v>
      </c>
      <c r="BC241" s="4">
        <v>0.89116779999999995</v>
      </c>
      <c r="BD241" s="4">
        <v>-1.4753863</v>
      </c>
      <c r="BE241" s="4">
        <v>1.8465978999999999</v>
      </c>
      <c r="BF241" s="4">
        <v>-1.2120006000000001</v>
      </c>
      <c r="BG241" s="4">
        <v>-1.1458562999999999</v>
      </c>
      <c r="BH241" s="4">
        <v>-0.81555999999999995</v>
      </c>
      <c r="BI241" s="4">
        <v>-1.1509609999999999</v>
      </c>
      <c r="BJ241" s="4">
        <v>-1.2993908000000001</v>
      </c>
      <c r="BK241" s="4">
        <v>-0.89597729999999998</v>
      </c>
      <c r="BL241" s="4">
        <v>-1.9054237999999999</v>
      </c>
      <c r="BM241" s="4">
        <v>0.92301374999999997</v>
      </c>
      <c r="BN241" s="4">
        <v>-1.7912269999999999</v>
      </c>
      <c r="BO241" s="4">
        <v>-1.1974640000000001</v>
      </c>
      <c r="BP241" s="4">
        <v>-0.70918029999999999</v>
      </c>
      <c r="BQ241" s="4">
        <v>-0.8374549</v>
      </c>
      <c r="BR241" s="4">
        <v>-0.87320660000000005</v>
      </c>
      <c r="BS241" s="4">
        <v>-1.4745374</v>
      </c>
      <c r="BT241" s="4">
        <v>0.66120429999999997</v>
      </c>
      <c r="BU241" s="4">
        <v>0.92966782999999997</v>
      </c>
      <c r="BV241" s="4">
        <v>-1.009471</v>
      </c>
      <c r="BW241" s="4">
        <v>-0.91872936000000005</v>
      </c>
      <c r="BX241" s="4">
        <v>-1.1153198</v>
      </c>
      <c r="BY241" s="4">
        <v>1.1981766</v>
      </c>
      <c r="BZ241" s="4">
        <v>1.2933275</v>
      </c>
      <c r="CA241" s="4">
        <v>0.76707935000000005</v>
      </c>
      <c r="CB241" s="4">
        <v>-0.95426049999999996</v>
      </c>
      <c r="CC241" s="4">
        <v>-1.1581709</v>
      </c>
      <c r="CD241" s="4">
        <v>1.1838377</v>
      </c>
      <c r="CE241" s="4">
        <v>0.95380730000000002</v>
      </c>
      <c r="CF241" s="4">
        <v>0.54952210000000001</v>
      </c>
      <c r="CG241" s="4">
        <v>-0.91730595000000004</v>
      </c>
      <c r="CH241" s="4">
        <v>-0.8501784</v>
      </c>
      <c r="CI241" s="4">
        <v>-1.2663044000000001</v>
      </c>
      <c r="CJ241" s="4">
        <v>0.75861603</v>
      </c>
      <c r="CK241" s="4">
        <v>-0.65449135999999997</v>
      </c>
      <c r="CL241" s="4">
        <v>-0.77654045999999999</v>
      </c>
      <c r="CM241" s="4">
        <v>-1.6549640999999999</v>
      </c>
      <c r="CN241" s="4">
        <v>1.2311093</v>
      </c>
      <c r="CO241" s="4">
        <v>1.1437683999999999</v>
      </c>
      <c r="CP241" s="4">
        <v>0.92233810000000005</v>
      </c>
      <c r="CQ241" s="4">
        <v>-1.9141242999999999</v>
      </c>
      <c r="CR241" s="4">
        <v>1.6511686999999999</v>
      </c>
      <c r="CS241" s="4">
        <v>1.4013914000000001</v>
      </c>
      <c r="CT241" s="4">
        <v>1.080152</v>
      </c>
      <c r="CU241" s="4">
        <v>-1.0240221</v>
      </c>
      <c r="CV241" s="4">
        <v>-0.89986759999999999</v>
      </c>
      <c r="CW241" s="4">
        <v>-0.77832769999999996</v>
      </c>
      <c r="CX241" s="4">
        <v>0.69102339999999995</v>
      </c>
      <c r="CY241" s="4">
        <v>0.88089819999999996</v>
      </c>
      <c r="CZ241" s="4">
        <v>0.88771719999999998</v>
      </c>
      <c r="DA241" s="4">
        <v>1.6292499</v>
      </c>
      <c r="DB241" s="4">
        <v>-0.9402701</v>
      </c>
      <c r="DC241" s="4">
        <v>0.74568809999999996</v>
      </c>
      <c r="DD241" s="4">
        <v>-0.79904056000000001</v>
      </c>
      <c r="DE241" s="4">
        <v>0.86262070000000002</v>
      </c>
      <c r="DF241" s="4">
        <v>0.52432040000000002</v>
      </c>
      <c r="DG241" s="4">
        <v>-0.98499760000000003</v>
      </c>
      <c r="DH241" s="4">
        <v>1.0085279</v>
      </c>
      <c r="DI241" s="4">
        <v>1.3301149999999999</v>
      </c>
      <c r="DJ241" s="4">
        <v>-1.3775599000000001</v>
      </c>
      <c r="DK241" s="4">
        <v>-1.2881871</v>
      </c>
      <c r="DL241" s="4">
        <v>0.73666310000000002</v>
      </c>
      <c r="DM241" s="4">
        <v>-0.99349189999999998</v>
      </c>
      <c r="DN241" s="4">
        <v>1.0608015</v>
      </c>
      <c r="DO241" s="4">
        <v>0.86630560000000001</v>
      </c>
      <c r="DP241" s="4">
        <v>0.92571369999999997</v>
      </c>
      <c r="DQ241" s="4">
        <v>-0.88406300000000004</v>
      </c>
      <c r="DR241" s="4">
        <v>1.1541815</v>
      </c>
    </row>
    <row r="242" spans="1:122">
      <c r="A242" s="3" t="s">
        <v>4</v>
      </c>
      <c r="B242" s="8" t="s">
        <v>369</v>
      </c>
      <c r="C242" s="8" t="s">
        <v>421</v>
      </c>
      <c r="D242" s="10" t="s">
        <v>450</v>
      </c>
      <c r="E242" s="4">
        <v>-1.1593789000000001</v>
      </c>
      <c r="F242" s="4">
        <v>-1.3520314</v>
      </c>
      <c r="G242" s="4">
        <v>-1.2057656000000001</v>
      </c>
      <c r="H242" s="4">
        <v>0.97913550000000005</v>
      </c>
      <c r="I242" s="4">
        <v>-1.1466248000000001</v>
      </c>
      <c r="J242" s="4">
        <v>-1.6564884</v>
      </c>
      <c r="K242" s="4">
        <v>-1.6399303999999999</v>
      </c>
      <c r="L242" s="4">
        <v>-1.4614452</v>
      </c>
      <c r="M242" s="4">
        <v>-1.8158748</v>
      </c>
      <c r="N242" s="4">
        <v>-1.4549139</v>
      </c>
      <c r="O242" s="4">
        <v>-1.3867307</v>
      </c>
      <c r="P242" s="4">
        <v>1.1770601000000001</v>
      </c>
      <c r="Q242" s="4">
        <v>-1.5362884000000001</v>
      </c>
      <c r="R242" s="4">
        <v>-1.6896545999999999</v>
      </c>
      <c r="S242" s="4">
        <v>-1.803491</v>
      </c>
      <c r="T242" s="4">
        <v>-1.7636126999999999</v>
      </c>
      <c r="U242" s="4">
        <v>-1.8435906</v>
      </c>
      <c r="V242" s="4">
        <v>-1.6918082999999999</v>
      </c>
      <c r="W242" s="4">
        <v>-2.2106216000000001</v>
      </c>
      <c r="X242" s="4">
        <v>-1.3136349</v>
      </c>
      <c r="Y242" s="4">
        <v>-1.4080149</v>
      </c>
      <c r="Z242" s="4">
        <v>-1.5914817000000001</v>
      </c>
      <c r="AA242" s="4">
        <v>-1.4522595</v>
      </c>
      <c r="AB242" s="4">
        <v>-1.9147505</v>
      </c>
      <c r="AC242" s="4">
        <v>-0.87276860000000001</v>
      </c>
      <c r="AD242" s="4">
        <v>0.68027349999999998</v>
      </c>
      <c r="AE242" s="4">
        <v>1.4495465999999999</v>
      </c>
      <c r="AF242" s="4">
        <v>-1.2372745000000001</v>
      </c>
      <c r="AG242" s="4">
        <v>-1.1335028</v>
      </c>
      <c r="AH242" s="4">
        <v>-1.2234107000000001</v>
      </c>
      <c r="AI242" s="4">
        <v>-0.85256726000000005</v>
      </c>
      <c r="AJ242" s="4">
        <v>-1.0863038</v>
      </c>
      <c r="AK242" s="4">
        <v>-1.2060442</v>
      </c>
      <c r="AL242" s="4">
        <v>0.96082383000000005</v>
      </c>
      <c r="AM242" s="4">
        <v>1.3157460999999999</v>
      </c>
      <c r="AN242" s="4">
        <v>1.4604564</v>
      </c>
      <c r="AO242" s="4">
        <v>1.5340750000000001</v>
      </c>
      <c r="AP242" s="4">
        <v>-1.5212964</v>
      </c>
      <c r="AQ242" s="4">
        <v>1.8187762000000001</v>
      </c>
      <c r="AR242" s="4">
        <v>1.1269296</v>
      </c>
      <c r="AS242" s="4">
        <v>1.2888598</v>
      </c>
      <c r="AT242" s="4">
        <v>-1.3743501</v>
      </c>
      <c r="AU242" s="4">
        <v>-0.87733596999999997</v>
      </c>
      <c r="AV242" s="4">
        <v>1.0569055999999999</v>
      </c>
      <c r="AW242" s="4">
        <v>1.8335828999999999</v>
      </c>
      <c r="AX242" s="4">
        <v>1.663017</v>
      </c>
      <c r="AY242" s="4">
        <v>-0.89872264999999996</v>
      </c>
      <c r="AZ242" s="4">
        <v>1.1667665</v>
      </c>
      <c r="BA242" s="4">
        <v>-1.3839968</v>
      </c>
      <c r="BB242" s="4">
        <v>1.0644977</v>
      </c>
      <c r="BC242" s="4">
        <v>1.4824619999999999</v>
      </c>
      <c r="BD242" s="4">
        <v>1.1154272999999999</v>
      </c>
      <c r="BE242" s="4">
        <v>-1.3335142</v>
      </c>
      <c r="BF242" s="4">
        <v>1.2347739</v>
      </c>
      <c r="BG242" s="4">
        <v>-0.96872069999999999</v>
      </c>
      <c r="BH242" s="4">
        <v>0.94113979999999997</v>
      </c>
      <c r="BI242" s="4">
        <v>1.0601273</v>
      </c>
      <c r="BJ242" s="4">
        <v>0.73651034000000004</v>
      </c>
      <c r="BK242" s="4">
        <v>1.1682866999999999</v>
      </c>
      <c r="BL242" s="4">
        <v>0.90518593999999997</v>
      </c>
      <c r="BM242" s="4">
        <v>1.2878494</v>
      </c>
      <c r="BN242" s="4">
        <v>1.1356164</v>
      </c>
      <c r="BO242" s="4">
        <v>1.632312</v>
      </c>
      <c r="BP242" s="4">
        <v>1.5458977</v>
      </c>
      <c r="BQ242" s="4">
        <v>1.5983242</v>
      </c>
      <c r="BR242" s="4">
        <v>1.2337832</v>
      </c>
      <c r="BS242" s="4">
        <v>1.6120658999999999</v>
      </c>
      <c r="BT242" s="4">
        <v>0.69233239999999996</v>
      </c>
      <c r="BU242" s="4">
        <v>1.5786975999999999</v>
      </c>
      <c r="BV242" s="4">
        <v>1.5265782999999999</v>
      </c>
      <c r="BW242" s="4">
        <v>-1.6551225000000001</v>
      </c>
      <c r="BX242" s="4">
        <v>0.96128106000000002</v>
      </c>
      <c r="BY242" s="4">
        <v>1.1884140000000001</v>
      </c>
      <c r="BZ242" s="4">
        <v>1.1193947</v>
      </c>
      <c r="CA242" s="4">
        <v>1.0659653</v>
      </c>
      <c r="CB242" s="4">
        <v>0.90120303999999996</v>
      </c>
      <c r="CC242" s="4">
        <v>1.2411692000000001</v>
      </c>
      <c r="CD242" s="4">
        <v>1.0174491000000001</v>
      </c>
      <c r="CE242" s="4">
        <v>1.0767144</v>
      </c>
      <c r="CF242" s="4">
        <v>-0.88474584000000001</v>
      </c>
      <c r="CG242" s="4">
        <v>-1.1949394</v>
      </c>
      <c r="CH242" s="4">
        <v>1.2970124000000001</v>
      </c>
      <c r="CI242" s="4">
        <v>1.1276063000000001</v>
      </c>
      <c r="CJ242" s="4">
        <v>-0.98725359999999995</v>
      </c>
      <c r="CK242" s="4">
        <v>1.6358109999999999</v>
      </c>
      <c r="CL242" s="4">
        <v>1.742902</v>
      </c>
      <c r="CM242" s="4">
        <v>1.0258375</v>
      </c>
      <c r="CN242" s="4">
        <v>1.3629667999999999</v>
      </c>
      <c r="CO242" s="4">
        <v>1.1305726</v>
      </c>
      <c r="CP242" s="4">
        <v>1.6173971</v>
      </c>
      <c r="CQ242" s="4">
        <v>0.86181116000000002</v>
      </c>
      <c r="CR242" s="4">
        <v>0.98241020000000001</v>
      </c>
      <c r="CS242" s="4">
        <v>1.4418685</v>
      </c>
      <c r="CT242" s="4">
        <v>1.9081478999999999</v>
      </c>
      <c r="CU242" s="4">
        <v>1.6243932000000001</v>
      </c>
      <c r="CV242" s="4">
        <v>1.3543582999999999</v>
      </c>
      <c r="CW242" s="4">
        <v>1.2528313</v>
      </c>
      <c r="CX242" s="4">
        <v>1.2888807</v>
      </c>
      <c r="CY242" s="4">
        <v>1.0161864</v>
      </c>
      <c r="CZ242" s="4">
        <v>1.6196102999999999</v>
      </c>
      <c r="DA242" s="4">
        <v>0.93349296000000004</v>
      </c>
      <c r="DB242" s="4">
        <v>-1.3937514</v>
      </c>
      <c r="DC242" s="4">
        <v>1.239684</v>
      </c>
      <c r="DD242" s="4">
        <v>0.83272480000000004</v>
      </c>
      <c r="DE242" s="4">
        <v>1.3457787000000001</v>
      </c>
      <c r="DF242" s="4">
        <v>1.2445397</v>
      </c>
      <c r="DG242" s="4">
        <v>-1.5394741999999999</v>
      </c>
      <c r="DH242" s="4">
        <v>1.3832461</v>
      </c>
      <c r="DI242" s="4">
        <v>1.2966770999999999</v>
      </c>
      <c r="DJ242" s="4">
        <v>0.97525287000000005</v>
      </c>
      <c r="DK242" s="4">
        <v>1.4246159</v>
      </c>
      <c r="DL242" s="4">
        <v>1.6687506000000001</v>
      </c>
      <c r="DM242" s="4">
        <v>-1.4330962</v>
      </c>
      <c r="DN242" s="4">
        <v>0.88353499999999996</v>
      </c>
      <c r="DO242" s="4">
        <v>-0.98059183000000005</v>
      </c>
      <c r="DP242" s="4">
        <v>1.3608572000000001</v>
      </c>
      <c r="DQ242" s="4">
        <v>1.5285081</v>
      </c>
      <c r="DR242" s="4">
        <v>1.9254203999999999</v>
      </c>
    </row>
    <row r="243" spans="1:122">
      <c r="A243" s="3" t="s">
        <v>4</v>
      </c>
      <c r="B243" s="8" t="s">
        <v>370</v>
      </c>
      <c r="C243" s="8" t="s">
        <v>421</v>
      </c>
      <c r="D243" s="10" t="s">
        <v>391</v>
      </c>
      <c r="E243" s="4">
        <v>-2.1104794</v>
      </c>
      <c r="F243" s="4">
        <v>-2.2718248000000001</v>
      </c>
      <c r="G243" s="4">
        <v>-2.2877027999999999</v>
      </c>
      <c r="H243" s="4">
        <v>-1.9436002999999999</v>
      </c>
      <c r="I243" s="4">
        <v>-2.4349080000000001</v>
      </c>
      <c r="J243" s="4">
        <v>-1.7768371999999999</v>
      </c>
      <c r="K243" s="4">
        <v>-1.8644662999999999</v>
      </c>
      <c r="L243" s="4">
        <v>-2.0095774999999998</v>
      </c>
      <c r="M243" s="4">
        <v>-2.097248</v>
      </c>
      <c r="N243" s="4">
        <v>-1.8160529999999999</v>
      </c>
      <c r="O243" s="4">
        <v>-1.8472934000000001</v>
      </c>
      <c r="P243" s="4">
        <v>1.1609883000000001</v>
      </c>
      <c r="Q243" s="4">
        <v>-1.8284047000000001</v>
      </c>
      <c r="R243" s="4">
        <v>-1.8018749000000001</v>
      </c>
      <c r="S243" s="4">
        <v>-2.085442</v>
      </c>
      <c r="T243" s="4">
        <v>-2.0119042</v>
      </c>
      <c r="U243" s="4">
        <v>-2.3442302000000002</v>
      </c>
      <c r="V243" s="4">
        <v>-1.3529827999999999</v>
      </c>
      <c r="W243" s="4">
        <v>-2.3988643000000001</v>
      </c>
      <c r="X243" s="4">
        <v>-1.5215042999999999</v>
      </c>
      <c r="Y243" s="4">
        <v>-1.7020947</v>
      </c>
      <c r="Z243" s="4">
        <v>-1.9251205</v>
      </c>
      <c r="AA243" s="4">
        <v>-2.0130499999999998</v>
      </c>
      <c r="AB243" s="4">
        <v>-1.7795019999999999</v>
      </c>
      <c r="AC243" s="4">
        <v>0.81284190000000001</v>
      </c>
      <c r="AD243" s="4">
        <v>1.5025587</v>
      </c>
      <c r="AE243" s="4">
        <v>1.1754235</v>
      </c>
      <c r="AF243" s="4">
        <v>-1.0585996</v>
      </c>
      <c r="AG243" s="4">
        <v>1.1195269000000001</v>
      </c>
      <c r="AH243" s="4">
        <v>-1.6281668</v>
      </c>
      <c r="AI243" s="4">
        <v>1.2574258</v>
      </c>
      <c r="AJ243" s="4">
        <v>1.4634931</v>
      </c>
      <c r="AK243" s="4">
        <v>-1.5138685999999999</v>
      </c>
      <c r="AL243" s="4">
        <v>1.2182006999999999</v>
      </c>
      <c r="AM243" s="4">
        <v>1.4920519999999999</v>
      </c>
      <c r="AN243" s="4">
        <v>1.1307290000000001</v>
      </c>
      <c r="AO243" s="4">
        <v>1.5632895</v>
      </c>
      <c r="AP243" s="4">
        <v>-1.1968231</v>
      </c>
      <c r="AQ243" s="4">
        <v>-0.99302477</v>
      </c>
      <c r="AR243" s="4">
        <v>-0.8442733</v>
      </c>
      <c r="AS243" s="4">
        <v>1.145581</v>
      </c>
      <c r="AT243" s="4">
        <v>-1.2404771999999999</v>
      </c>
      <c r="AU243" s="4">
        <v>1.2890096</v>
      </c>
      <c r="AV243" s="4">
        <v>1.1176486999999999</v>
      </c>
      <c r="AW243" s="4">
        <v>1.6679006999999999</v>
      </c>
      <c r="AX243" s="4">
        <v>1.2705325999999999</v>
      </c>
      <c r="AY243" s="4">
        <v>1.1019810000000001</v>
      </c>
      <c r="AZ243" s="4">
        <v>1.5071988000000001</v>
      </c>
      <c r="BA243" s="4">
        <v>-0.86270195000000005</v>
      </c>
      <c r="BB243" s="4">
        <v>1.1428638</v>
      </c>
      <c r="BC243" s="4">
        <v>1.1473267</v>
      </c>
      <c r="BD243" s="4">
        <v>-1.0679752</v>
      </c>
      <c r="BE243" s="4">
        <v>-1.9232378999999999</v>
      </c>
      <c r="BF243" s="4">
        <v>1.1358006</v>
      </c>
      <c r="BG243" s="4">
        <v>0.73043305000000003</v>
      </c>
      <c r="BH243" s="4">
        <v>1.188876</v>
      </c>
      <c r="BI243" s="4">
        <v>1.4025174</v>
      </c>
      <c r="BJ243" s="4">
        <v>1.0011492</v>
      </c>
      <c r="BK243" s="4">
        <v>-1.1376495</v>
      </c>
      <c r="BL243" s="4">
        <v>0.9488027</v>
      </c>
      <c r="BM243" s="4">
        <v>1.3093669999999999</v>
      </c>
      <c r="BN243" s="4">
        <v>1.4855058999999999</v>
      </c>
      <c r="BO243" s="4">
        <v>-1.3168979000000001</v>
      </c>
      <c r="BP243" s="4">
        <v>-1.1939498</v>
      </c>
      <c r="BQ243" s="4">
        <v>1.4628844000000001</v>
      </c>
      <c r="BR243" s="4">
        <v>-1.4081855000000001</v>
      </c>
      <c r="BS243" s="4">
        <v>1.4157915999999999</v>
      </c>
      <c r="BT243" s="4">
        <v>1.0198691</v>
      </c>
      <c r="BU243" s="4">
        <v>-0.98745393999999997</v>
      </c>
      <c r="BV243" s="4">
        <v>1.8391584000000001</v>
      </c>
      <c r="BW243" s="4">
        <v>-1.6321581999999999</v>
      </c>
      <c r="BX243" s="4">
        <v>1.6272826</v>
      </c>
      <c r="BY243" s="4">
        <v>1.4888611</v>
      </c>
      <c r="BZ243" s="4">
        <v>-0.93133955999999996</v>
      </c>
      <c r="CA243" s="4">
        <v>1.2434763</v>
      </c>
      <c r="CB243" s="4">
        <v>-1.1558261000000001</v>
      </c>
      <c r="CC243" s="4">
        <v>-1.0588527000000001</v>
      </c>
      <c r="CD243" s="4">
        <v>1.0714633</v>
      </c>
      <c r="CE243" s="4">
        <v>1.0773367</v>
      </c>
      <c r="CF243" s="4">
        <v>-1.6752666000000001</v>
      </c>
      <c r="CG243" s="4">
        <v>-1.3410909</v>
      </c>
      <c r="CH243" s="4">
        <v>-1.0716351</v>
      </c>
      <c r="CI243" s="4">
        <v>-1.2490996999999999</v>
      </c>
      <c r="CJ243" s="4">
        <v>-1.1787772999999999</v>
      </c>
      <c r="CK243" s="4">
        <v>1.3320546</v>
      </c>
      <c r="CL243" s="4">
        <v>2.0223230000000001</v>
      </c>
      <c r="CM243" s="4">
        <v>1.5279592</v>
      </c>
      <c r="CN243" s="4">
        <v>2.1772459</v>
      </c>
      <c r="CO243" s="4">
        <v>1.5227086999999999</v>
      </c>
      <c r="CP243" s="4">
        <v>1.7250407999999999</v>
      </c>
      <c r="CQ243" s="4">
        <v>-1.3144739000000001</v>
      </c>
      <c r="CR243" s="4">
        <v>-0.93825349999999996</v>
      </c>
      <c r="CS243" s="4">
        <v>1.9430038999999999</v>
      </c>
      <c r="CT243" s="4">
        <v>1.9399848</v>
      </c>
      <c r="CU243" s="4">
        <v>1.1356778999999999</v>
      </c>
      <c r="CV243" s="4">
        <v>1.5768685</v>
      </c>
      <c r="CW243" s="4">
        <v>1.3320491000000001</v>
      </c>
      <c r="CX243" s="4">
        <v>2.187732</v>
      </c>
      <c r="CY243" s="4">
        <v>-0.96992370000000006</v>
      </c>
      <c r="CZ243" s="4">
        <v>1.5479487000000001</v>
      </c>
      <c r="DA243" s="4">
        <v>1.6190256000000001</v>
      </c>
      <c r="DB243" s="4">
        <v>-1.1293678</v>
      </c>
      <c r="DC243" s="4">
        <v>1.2284166999999999</v>
      </c>
      <c r="DD243" s="4">
        <v>1.7545151999999999</v>
      </c>
      <c r="DE243" s="4">
        <v>1.8542091999999999</v>
      </c>
      <c r="DF243" s="4">
        <v>1.0751177999999999</v>
      </c>
      <c r="DG243" s="4">
        <v>1.0680936999999999</v>
      </c>
      <c r="DH243" s="4">
        <v>1.5291627999999999</v>
      </c>
      <c r="DI243" s="4">
        <v>2.1134267000000002</v>
      </c>
      <c r="DJ243" s="4">
        <v>-1.1457786999999999</v>
      </c>
      <c r="DK243" s="4">
        <v>1.1873176000000001</v>
      </c>
      <c r="DL243" s="4">
        <v>1.7736297999999999</v>
      </c>
      <c r="DM243" s="4">
        <v>1.1372180999999999</v>
      </c>
      <c r="DN243" s="4">
        <v>1.3053957</v>
      </c>
      <c r="DO243" s="4">
        <v>-1.1369579000000001</v>
      </c>
      <c r="DP243" s="4">
        <v>1.9942854999999999</v>
      </c>
      <c r="DQ243" s="4">
        <v>1.4404328</v>
      </c>
      <c r="DR243" s="4">
        <v>1.6616356000000001</v>
      </c>
    </row>
    <row r="244" spans="1:122">
      <c r="A244" s="3" t="s">
        <v>4</v>
      </c>
      <c r="B244" s="8" t="s">
        <v>371</v>
      </c>
      <c r="C244" s="8" t="s">
        <v>421</v>
      </c>
      <c r="D244" s="10" t="s">
        <v>451</v>
      </c>
      <c r="E244" s="4">
        <v>-1.3519802000000001</v>
      </c>
      <c r="F244" s="4">
        <v>-1.2667854000000001</v>
      </c>
      <c r="G244" s="4">
        <v>-1.3055308000000001</v>
      </c>
      <c r="H244" s="4">
        <v>-0.89362640000000004</v>
      </c>
      <c r="I244" s="4">
        <v>-1.3165416999999999</v>
      </c>
      <c r="J244" s="4">
        <v>-0.71187529999999999</v>
      </c>
      <c r="K244" s="4">
        <v>-0.95372707000000001</v>
      </c>
      <c r="L244" s="4">
        <v>-1.0661844</v>
      </c>
      <c r="M244" s="4">
        <v>-1.6144251999999999</v>
      </c>
      <c r="N244" s="4">
        <v>0.80516964000000002</v>
      </c>
      <c r="O244" s="4">
        <v>0.65899359999999996</v>
      </c>
      <c r="P244" s="4">
        <v>1.4075054</v>
      </c>
      <c r="Q244" s="4">
        <v>0.70401174</v>
      </c>
      <c r="R244" s="4">
        <v>-1.0430467999999999</v>
      </c>
      <c r="S244" s="4">
        <v>-0.75657635999999995</v>
      </c>
      <c r="T244" s="4">
        <v>1.1220079999999999</v>
      </c>
      <c r="U244" s="4">
        <v>-0.89417100000000005</v>
      </c>
      <c r="V244" s="4">
        <v>0.91549902999999999</v>
      </c>
      <c r="W244" s="4">
        <v>0.51981085999999999</v>
      </c>
      <c r="X244" s="4">
        <v>-0.96435499999999996</v>
      </c>
      <c r="Y244" s="4">
        <v>0.86611720000000003</v>
      </c>
      <c r="Z244" s="4">
        <v>-0.8632571</v>
      </c>
      <c r="AA244" s="4">
        <v>-1.4916608</v>
      </c>
      <c r="AB244" s="4">
        <v>-0.84695810000000005</v>
      </c>
      <c r="AC244" s="4">
        <v>1.3788453000000001</v>
      </c>
      <c r="AD244" s="4">
        <v>0.58632123000000003</v>
      </c>
      <c r="AE244" s="4">
        <v>-0.82057893000000004</v>
      </c>
      <c r="AF244" s="4">
        <v>-1.6640174000000001</v>
      </c>
      <c r="AG244" s="4">
        <v>-1.1827616999999999</v>
      </c>
      <c r="AH244" s="4">
        <v>-0.98195653999999999</v>
      </c>
      <c r="AI244" s="4">
        <v>1.4739509</v>
      </c>
      <c r="AJ244" s="4">
        <v>0.5581528</v>
      </c>
      <c r="AK244" s="4">
        <v>-1.0501324999999999</v>
      </c>
      <c r="AL244" s="4">
        <v>1.2325847000000001</v>
      </c>
      <c r="AM244" s="4">
        <v>0.67199889999999995</v>
      </c>
      <c r="AN244" s="4">
        <v>-0.90899174999999999</v>
      </c>
      <c r="AO244" s="4">
        <v>0.65458757000000001</v>
      </c>
      <c r="AP244" s="4">
        <v>-1.3515178999999999</v>
      </c>
      <c r="AQ244" s="4">
        <v>-1.061212</v>
      </c>
      <c r="AR244" s="4">
        <v>-0.54382249999999999</v>
      </c>
      <c r="AS244" s="4">
        <v>-0.97813492999999996</v>
      </c>
      <c r="AT244" s="4">
        <v>-1.4410353</v>
      </c>
      <c r="AU244" s="4">
        <v>1.5578319</v>
      </c>
      <c r="AV244" s="4">
        <v>-0.58410569999999995</v>
      </c>
      <c r="AW244" s="4">
        <v>1.4468380999999999</v>
      </c>
      <c r="AX244" s="4">
        <v>-0.79601599999999995</v>
      </c>
      <c r="AY244" s="4">
        <v>-1.7654748</v>
      </c>
      <c r="AZ244" s="4">
        <v>-0.77741660000000001</v>
      </c>
      <c r="BA244" s="4">
        <v>-1.2935859999999999</v>
      </c>
      <c r="BB244" s="4">
        <v>0.83853080000000002</v>
      </c>
      <c r="BC244" s="4">
        <v>-1.6573236</v>
      </c>
      <c r="BD244" s="4">
        <v>-1.2600129</v>
      </c>
      <c r="BE244" s="4">
        <v>1.4132258</v>
      </c>
      <c r="BF244" s="4">
        <v>-0.98143064999999996</v>
      </c>
      <c r="BG244" s="4">
        <v>-0.78626640000000003</v>
      </c>
      <c r="BH244" s="4">
        <v>1.1335086999999999</v>
      </c>
      <c r="BI244" s="4">
        <v>1.1190654</v>
      </c>
      <c r="BJ244" s="4">
        <v>1.8945829000000001</v>
      </c>
      <c r="BK244" s="4">
        <v>-1.4938897</v>
      </c>
      <c r="BL244" s="4">
        <v>0.82956529999999995</v>
      </c>
      <c r="BM244" s="4">
        <v>-0.64003920000000003</v>
      </c>
      <c r="BN244" s="4">
        <v>0.94544410000000001</v>
      </c>
      <c r="BO244" s="4">
        <v>-1.5597468999999999</v>
      </c>
      <c r="BP244" s="4">
        <v>-1.6735736999999999</v>
      </c>
      <c r="BQ244" s="4">
        <v>-1.3478688000000001</v>
      </c>
      <c r="BR244" s="4">
        <v>-0.99865190000000004</v>
      </c>
      <c r="BS244" s="4">
        <v>0.69886654999999998</v>
      </c>
      <c r="BT244" s="4">
        <v>-0.8335785</v>
      </c>
      <c r="BU244" s="4">
        <v>1.0636034999999999</v>
      </c>
      <c r="BV244" s="4">
        <v>-1.1528957</v>
      </c>
      <c r="BW244" s="4">
        <v>-2.0292742000000001</v>
      </c>
      <c r="BX244" s="4">
        <v>1.6751072</v>
      </c>
      <c r="BY244" s="4">
        <v>1.0426819000000001</v>
      </c>
      <c r="BZ244" s="4">
        <v>1.2328783999999999</v>
      </c>
      <c r="CA244" s="4">
        <v>0.82128369999999995</v>
      </c>
      <c r="CB244" s="4">
        <v>1.0071412</v>
      </c>
      <c r="CC244" s="4">
        <v>-1.6425445000000001</v>
      </c>
      <c r="CD244" s="4">
        <v>1.0072079</v>
      </c>
      <c r="CE244" s="4">
        <v>0.98224230000000001</v>
      </c>
      <c r="CF244" s="4">
        <v>-0.63485179999999997</v>
      </c>
      <c r="CG244" s="4">
        <v>0.97465294999999996</v>
      </c>
      <c r="CH244" s="4">
        <v>-1.5585837</v>
      </c>
      <c r="CI244" s="4">
        <v>-1.4114226000000001</v>
      </c>
      <c r="CJ244" s="4">
        <v>-1.4831532999999999</v>
      </c>
      <c r="CK244" s="4">
        <v>-1.1077442</v>
      </c>
      <c r="CL244" s="4">
        <v>1.2922031</v>
      </c>
      <c r="CM244" s="4">
        <v>-0.97866869999999995</v>
      </c>
      <c r="CN244" s="4">
        <v>1.4273593</v>
      </c>
      <c r="CO244" s="4">
        <v>-1.5294502000000001</v>
      </c>
      <c r="CP244" s="4">
        <v>1.1333008</v>
      </c>
      <c r="CQ244" s="4">
        <v>-0.99600379999999999</v>
      </c>
      <c r="CR244" s="4">
        <v>-1.7468196</v>
      </c>
      <c r="CS244" s="4">
        <v>1.2221633000000001</v>
      </c>
      <c r="CT244" s="4">
        <v>1.2826579</v>
      </c>
      <c r="CU244" s="4">
        <v>-1.0947724999999999</v>
      </c>
      <c r="CV244" s="4">
        <v>0.68644433999999999</v>
      </c>
      <c r="CW244" s="4">
        <v>0.82875900000000002</v>
      </c>
      <c r="CX244" s="4">
        <v>0.98638904000000005</v>
      </c>
      <c r="CY244" s="4">
        <v>1.6329636999999999</v>
      </c>
      <c r="CZ244" s="4">
        <v>1.2878727999999999</v>
      </c>
      <c r="DA244" s="4">
        <v>1.7419894</v>
      </c>
      <c r="DB244" s="4">
        <v>-1.0390868</v>
      </c>
      <c r="DC244" s="4">
        <v>1.0946792000000001</v>
      </c>
      <c r="DD244" s="4">
        <v>1.7790193999999999</v>
      </c>
      <c r="DE244" s="4">
        <v>1.2200091</v>
      </c>
      <c r="DF244" s="4">
        <v>-1.8419781</v>
      </c>
      <c r="DG244" s="4">
        <v>-0.84897730000000005</v>
      </c>
      <c r="DH244" s="4">
        <v>0.90836275</v>
      </c>
      <c r="DI244" s="4">
        <v>-0.94526213000000003</v>
      </c>
      <c r="DJ244" s="4">
        <v>1.612555</v>
      </c>
      <c r="DK244" s="4">
        <v>-1.5875319999999999</v>
      </c>
      <c r="DL244" s="4">
        <v>1.2064428</v>
      </c>
      <c r="DM244" s="4">
        <v>0.91790059999999996</v>
      </c>
      <c r="DN244" s="4">
        <v>-0.99966089999999996</v>
      </c>
      <c r="DO244" s="4">
        <v>-0.77989030000000004</v>
      </c>
      <c r="DP244" s="4">
        <v>1.6188221</v>
      </c>
      <c r="DQ244" s="4">
        <v>1.1254842</v>
      </c>
      <c r="DR244" s="4">
        <v>1.6830255000000001</v>
      </c>
    </row>
    <row r="245" spans="1:122">
      <c r="A245" s="3" t="s">
        <v>4</v>
      </c>
      <c r="B245" s="8" t="s">
        <v>372</v>
      </c>
      <c r="C245" s="8" t="s">
        <v>421</v>
      </c>
      <c r="D245" s="10" t="s">
        <v>436</v>
      </c>
      <c r="E245" s="4">
        <v>-1.2488916000000001</v>
      </c>
      <c r="F245" s="4">
        <v>-1.2309479000000001</v>
      </c>
      <c r="G245" s="4">
        <v>-1.2703567</v>
      </c>
      <c r="H245" s="4">
        <v>1.3023309000000001</v>
      </c>
      <c r="I245" s="4">
        <v>-1.1243194000000001</v>
      </c>
      <c r="J245" s="4">
        <v>-0.93636905999999998</v>
      </c>
      <c r="K245" s="4">
        <v>1.1710024000000001</v>
      </c>
      <c r="L245" s="4">
        <v>-1.1144702</v>
      </c>
      <c r="M245" s="4">
        <v>-1.5239018</v>
      </c>
      <c r="N245" s="4">
        <v>1.1050395</v>
      </c>
      <c r="O245" s="4">
        <v>-1.1797701</v>
      </c>
      <c r="P245" s="4">
        <v>1.6046567</v>
      </c>
      <c r="Q245" s="4">
        <v>-0.56273985000000004</v>
      </c>
      <c r="R245" s="4">
        <v>-0.80886919999999995</v>
      </c>
      <c r="S245" s="4">
        <v>1.0119602999999999</v>
      </c>
      <c r="T245" s="4">
        <v>0.97163796000000002</v>
      </c>
      <c r="U245" s="4">
        <v>0.71041840000000001</v>
      </c>
      <c r="V245" s="4">
        <v>1.3515368000000001</v>
      </c>
      <c r="W245" s="4">
        <v>-1.0249826</v>
      </c>
      <c r="X245" s="4">
        <v>-1.1038451</v>
      </c>
      <c r="Y245" s="4">
        <v>-1.2091286999999999</v>
      </c>
      <c r="Z245" s="4">
        <v>-1.4237595000000001</v>
      </c>
      <c r="AA245" s="4">
        <v>-1.2789585999999999</v>
      </c>
      <c r="AB245" s="4">
        <v>-1.4077495</v>
      </c>
      <c r="AC245" s="4">
        <v>-1.2980046000000001</v>
      </c>
      <c r="AD245" s="4">
        <v>-0.77167463000000003</v>
      </c>
      <c r="AE245" s="4">
        <v>1.1208549000000001</v>
      </c>
      <c r="AF245" s="4">
        <v>-1.5483639</v>
      </c>
      <c r="AG245" s="4">
        <v>-1.5446928</v>
      </c>
      <c r="AH245" s="4">
        <v>-1.2212647999999999</v>
      </c>
      <c r="AI245" s="4">
        <v>1.8325597</v>
      </c>
      <c r="AJ245" s="4">
        <v>-1.0147029999999999</v>
      </c>
      <c r="AK245" s="4">
        <v>-1.0676015999999999</v>
      </c>
      <c r="AL245" s="4">
        <v>-1.598438</v>
      </c>
      <c r="AM245" s="4">
        <v>0.83625174000000002</v>
      </c>
      <c r="AN245" s="4">
        <v>1.1642490999999999</v>
      </c>
      <c r="AO245" s="4">
        <v>-1.0799453000000001</v>
      </c>
      <c r="AP245" s="4">
        <v>-1.9294989</v>
      </c>
      <c r="AQ245" s="4">
        <v>-1.3937651</v>
      </c>
      <c r="AR245" s="4">
        <v>0.64326899999999998</v>
      </c>
      <c r="AS245" s="4">
        <v>1.0034592</v>
      </c>
      <c r="AT245" s="4">
        <v>-1.2849567</v>
      </c>
      <c r="AU245" s="4">
        <v>1.2004410000000001</v>
      </c>
      <c r="AV245" s="4">
        <v>1.3380209999999999</v>
      </c>
      <c r="AW245" s="4">
        <v>1.0992985</v>
      </c>
      <c r="AX245" s="4">
        <v>0.82514019999999999</v>
      </c>
      <c r="AY245" s="4">
        <v>-1.5125229</v>
      </c>
      <c r="AZ245" s="4">
        <v>1.391483</v>
      </c>
      <c r="BA245" s="4">
        <v>-1.1587301000000001</v>
      </c>
      <c r="BB245" s="4">
        <v>1.8537731</v>
      </c>
      <c r="BC245" s="4">
        <v>1.1266862</v>
      </c>
      <c r="BD245" s="4">
        <v>0.66672439999999999</v>
      </c>
      <c r="BE245" s="4">
        <v>1.1971346</v>
      </c>
      <c r="BF245" s="4">
        <v>1.0353389</v>
      </c>
      <c r="BG245" s="4">
        <v>-0.52667699999999995</v>
      </c>
      <c r="BH245" s="4">
        <v>1.1359694</v>
      </c>
      <c r="BI245" s="4">
        <v>1.3148869000000001</v>
      </c>
      <c r="BJ245" s="4">
        <v>1.7972630999999999</v>
      </c>
      <c r="BK245" s="4">
        <v>-1.6390274</v>
      </c>
      <c r="BL245" s="4">
        <v>-1.2293091</v>
      </c>
      <c r="BM245" s="4">
        <v>0.7846611</v>
      </c>
      <c r="BN245" s="4">
        <v>-0.91343640000000004</v>
      </c>
      <c r="BO245" s="4">
        <v>-0.96112750000000002</v>
      </c>
      <c r="BP245" s="4">
        <v>-1.0649743</v>
      </c>
      <c r="BQ245" s="4">
        <v>-1.4195260000000001</v>
      </c>
      <c r="BR245" s="4">
        <v>-0.87931380000000003</v>
      </c>
      <c r="BS245" s="4">
        <v>1.1301315000000001</v>
      </c>
      <c r="BT245" s="4">
        <v>-1.4769584</v>
      </c>
      <c r="BU245" s="4">
        <v>1.3266614999999999</v>
      </c>
      <c r="BV245" s="4">
        <v>-0.94641626000000001</v>
      </c>
      <c r="BW245" s="4">
        <v>0.55256249999999996</v>
      </c>
      <c r="BX245" s="4">
        <v>1.0508284999999999</v>
      </c>
      <c r="BY245" s="4">
        <v>0.6129116</v>
      </c>
      <c r="BZ245" s="4">
        <v>-0.53745275999999997</v>
      </c>
      <c r="CA245" s="4">
        <v>-0.81319094000000003</v>
      </c>
      <c r="CB245" s="4">
        <v>0.67301140000000004</v>
      </c>
      <c r="CC245" s="4">
        <v>-1.6800318999999999</v>
      </c>
      <c r="CD245" s="4">
        <v>1.2044257</v>
      </c>
      <c r="CE245" s="4">
        <v>0.99733543000000002</v>
      </c>
      <c r="CF245" s="4">
        <v>0.40250554999999999</v>
      </c>
      <c r="CG245" s="4">
        <v>0.90932199999999996</v>
      </c>
      <c r="CH245" s="4">
        <v>0.64350569999999996</v>
      </c>
      <c r="CI245" s="4">
        <v>-1.5951799</v>
      </c>
      <c r="CJ245" s="4">
        <v>-1.6110518</v>
      </c>
      <c r="CK245" s="4">
        <v>-1.5352451</v>
      </c>
      <c r="CL245" s="4">
        <v>0.99909899999999996</v>
      </c>
      <c r="CM245" s="4">
        <v>0.68487980000000004</v>
      </c>
      <c r="CN245" s="4">
        <v>0.84581465</v>
      </c>
      <c r="CO245" s="4">
        <v>-1.4725465</v>
      </c>
      <c r="CP245" s="4">
        <v>0.89232504000000001</v>
      </c>
      <c r="CQ245" s="4">
        <v>-0.98408335000000002</v>
      </c>
      <c r="CR245" s="4">
        <v>-2.1156933000000002</v>
      </c>
      <c r="CS245" s="4">
        <v>0.92363969999999995</v>
      </c>
      <c r="CT245" s="4">
        <v>1.5406006999999999</v>
      </c>
      <c r="CU245" s="4">
        <v>-0.52952710000000003</v>
      </c>
      <c r="CV245" s="4">
        <v>-0.62674479999999999</v>
      </c>
      <c r="CW245" s="4">
        <v>-1.6219988000000001</v>
      </c>
      <c r="CX245" s="4">
        <v>1.2874372000000001</v>
      </c>
      <c r="CY245" s="4">
        <v>1.6634910000000001</v>
      </c>
      <c r="CZ245" s="4">
        <v>1.0573207</v>
      </c>
      <c r="DA245" s="4">
        <v>1.1546350999999999</v>
      </c>
      <c r="DB245" s="4">
        <v>-1.0587299999999999</v>
      </c>
      <c r="DC245" s="4">
        <v>1.1546084000000001</v>
      </c>
      <c r="DD245" s="4">
        <v>1.4041954000000001</v>
      </c>
      <c r="DE245" s="4">
        <v>0.96511749999999996</v>
      </c>
      <c r="DF245" s="4">
        <v>-1.2056945999999999</v>
      </c>
      <c r="DG245" s="4">
        <v>-0.59661120000000001</v>
      </c>
      <c r="DH245" s="4">
        <v>1.4549512</v>
      </c>
      <c r="DI245" s="4">
        <v>0.77688829999999998</v>
      </c>
      <c r="DJ245" s="4">
        <v>1.0817190000000001</v>
      </c>
      <c r="DK245" s="4">
        <v>-1.3680066</v>
      </c>
      <c r="DL245" s="4">
        <v>1.1498425000000001</v>
      </c>
      <c r="DM245" s="4">
        <v>0.46106029999999998</v>
      </c>
      <c r="DN245" s="4">
        <v>0.68986539999999996</v>
      </c>
      <c r="DO245" s="4">
        <v>0.53362924</v>
      </c>
      <c r="DP245" s="4">
        <v>1.4171899999999999</v>
      </c>
      <c r="DQ245" s="4">
        <v>-0.7664261</v>
      </c>
      <c r="DR245" s="4">
        <v>1.4660435999999999</v>
      </c>
    </row>
    <row r="246" spans="1:122">
      <c r="A246" s="3" t="s">
        <v>4</v>
      </c>
      <c r="B246" s="8" t="s">
        <v>373</v>
      </c>
      <c r="C246" s="8" t="s">
        <v>421</v>
      </c>
      <c r="D246" s="10" t="s">
        <v>385</v>
      </c>
      <c r="E246" s="4">
        <v>1.117421</v>
      </c>
      <c r="F246" s="4">
        <v>-0.82964389999999999</v>
      </c>
      <c r="G246" s="4">
        <v>0.96719180000000005</v>
      </c>
      <c r="H246" s="4">
        <v>0.9087596</v>
      </c>
      <c r="I246" s="4">
        <v>1.0978334000000001</v>
      </c>
      <c r="J246" s="4">
        <v>1.2349315999999999</v>
      </c>
      <c r="K246" s="4">
        <v>1.1316576</v>
      </c>
      <c r="L246" s="4">
        <v>0.91603060000000003</v>
      </c>
      <c r="M246" s="4">
        <v>0.88060415000000003</v>
      </c>
      <c r="N246" s="4">
        <v>0.92473660000000002</v>
      </c>
      <c r="O246" s="4">
        <v>-1.3731103</v>
      </c>
      <c r="P246" s="4">
        <v>-0.96077299999999999</v>
      </c>
      <c r="Q246" s="4">
        <v>-0.86897117000000001</v>
      </c>
      <c r="R246" s="4">
        <v>-0.87632080000000001</v>
      </c>
      <c r="S246" s="4">
        <v>-1.0395278999999999</v>
      </c>
      <c r="T246" s="4">
        <v>-0.84190284999999998</v>
      </c>
      <c r="U246" s="4">
        <v>-1.1373982</v>
      </c>
      <c r="V246" s="4">
        <v>-0.99747556000000004</v>
      </c>
      <c r="W246" s="4">
        <v>-1.3849549000000001</v>
      </c>
      <c r="X246" s="4">
        <v>-0.62788790000000005</v>
      </c>
      <c r="Y246" s="4">
        <v>-0.88510960000000005</v>
      </c>
      <c r="Z246" s="4">
        <v>-0.79035025999999997</v>
      </c>
      <c r="AA246" s="4">
        <v>-1.2662727</v>
      </c>
      <c r="AB246" s="4">
        <v>-0.77812009999999998</v>
      </c>
      <c r="AC246" s="4">
        <v>0.57094365000000002</v>
      </c>
      <c r="AD246" s="4">
        <v>1.1278212000000001</v>
      </c>
      <c r="AE246" s="4">
        <v>0.71585120000000002</v>
      </c>
      <c r="AF246" s="4">
        <v>0.99552344999999998</v>
      </c>
      <c r="AG246" s="4">
        <v>0.98201554999999996</v>
      </c>
      <c r="AH246" s="4">
        <v>-0.83961505000000003</v>
      </c>
      <c r="AI246" s="4">
        <v>1.2785063000000001</v>
      </c>
      <c r="AJ246" s="4">
        <v>0.8512786</v>
      </c>
      <c r="AK246" s="4">
        <v>0.91164403999999999</v>
      </c>
      <c r="AL246" s="4">
        <v>-1.1068560999999999</v>
      </c>
      <c r="AM246" s="4">
        <v>0.76276432999999999</v>
      </c>
      <c r="AN246" s="4">
        <v>-0.77189580000000002</v>
      </c>
      <c r="AO246" s="4">
        <v>0.92337930000000001</v>
      </c>
      <c r="AP246" s="4">
        <v>-1.5197699</v>
      </c>
      <c r="AQ246" s="4">
        <v>1.0881251000000001</v>
      </c>
      <c r="AR246" s="4">
        <v>1.2697735999999999</v>
      </c>
      <c r="AS246" s="4">
        <v>-1.3023884999999999</v>
      </c>
      <c r="AT246" s="4">
        <v>-1.4965432000000001</v>
      </c>
      <c r="AU246" s="4">
        <v>-1.2602462000000001</v>
      </c>
      <c r="AV246" s="4">
        <v>1.0425981</v>
      </c>
      <c r="AW246" s="4">
        <v>-0.82492845999999997</v>
      </c>
      <c r="AX246" s="4">
        <v>0.72765349999999995</v>
      </c>
      <c r="AY246" s="4">
        <v>-0.78492989999999996</v>
      </c>
      <c r="AZ246" s="4">
        <v>-0.67955520000000003</v>
      </c>
      <c r="BA246" s="4">
        <v>-1.5352355</v>
      </c>
      <c r="BB246" s="4">
        <v>-1.1970968</v>
      </c>
      <c r="BC246" s="4">
        <v>1.0079819999999999</v>
      </c>
      <c r="BD246" s="4">
        <v>-1.3301316000000001</v>
      </c>
      <c r="BE246" s="4">
        <v>1.0391649000000001</v>
      </c>
      <c r="BF246" s="4">
        <v>-1.0973799</v>
      </c>
      <c r="BG246" s="4">
        <v>-0.83185730000000002</v>
      </c>
      <c r="BH246" s="4">
        <v>0.65418169999999998</v>
      </c>
      <c r="BI246" s="4">
        <v>-2.1949312999999999</v>
      </c>
      <c r="BJ246" s="4">
        <v>1.1511085999999999</v>
      </c>
      <c r="BK246" s="4">
        <v>-1.1570720999999999</v>
      </c>
      <c r="BL246" s="4">
        <v>-1.4541759999999999</v>
      </c>
      <c r="BM246" s="4">
        <v>1.0913179</v>
      </c>
      <c r="BN246" s="4">
        <v>0.94218623999999995</v>
      </c>
      <c r="BO246" s="4">
        <v>-1.2329535</v>
      </c>
      <c r="BP246" s="4">
        <v>-1.0864115000000001</v>
      </c>
      <c r="BQ246" s="4">
        <v>0.88526976000000002</v>
      </c>
      <c r="BR246" s="4">
        <v>-1.0787072</v>
      </c>
      <c r="BS246" s="4">
        <v>0.95368730000000002</v>
      </c>
      <c r="BT246" s="4">
        <v>-1.0826119999999999</v>
      </c>
      <c r="BU246" s="4">
        <v>-1.0087569999999999</v>
      </c>
      <c r="BV246" s="4">
        <v>-1.1752317999999999</v>
      </c>
      <c r="BW246" s="4">
        <v>-1.0308926</v>
      </c>
      <c r="BX246" s="4">
        <v>1.0884513</v>
      </c>
      <c r="BY246" s="4">
        <v>0.87145214999999998</v>
      </c>
      <c r="BZ246" s="4">
        <v>-0.94002600000000003</v>
      </c>
      <c r="CA246" s="4">
        <v>-0.88978389999999996</v>
      </c>
      <c r="CB246" s="4">
        <v>0.91644199999999998</v>
      </c>
      <c r="CC246" s="4">
        <v>0.94986426999999996</v>
      </c>
      <c r="CD246" s="4">
        <v>0.87438273</v>
      </c>
      <c r="CE246" s="4">
        <v>0.98844856000000003</v>
      </c>
      <c r="CF246" s="4">
        <v>-1.2216218000000001</v>
      </c>
      <c r="CG246" s="4">
        <v>-0.81617930000000005</v>
      </c>
      <c r="CH246" s="4">
        <v>-0.74609289999999995</v>
      </c>
      <c r="CI246" s="4">
        <v>-1.0779696999999999</v>
      </c>
      <c r="CJ246" s="4">
        <v>-1.4447509999999999</v>
      </c>
      <c r="CK246" s="4">
        <v>0.86303556000000003</v>
      </c>
      <c r="CL246" s="4">
        <v>0.92225367000000003</v>
      </c>
      <c r="CM246" s="4">
        <v>1.0554733999999999</v>
      </c>
      <c r="CN246" s="4">
        <v>1.6260482000000001</v>
      </c>
      <c r="CO246" s="4">
        <v>0.81179679999999999</v>
      </c>
      <c r="CP246" s="4">
        <v>1.2267167999999999</v>
      </c>
      <c r="CQ246" s="4">
        <v>1.029773</v>
      </c>
      <c r="CR246" s="4">
        <v>1.5156482</v>
      </c>
      <c r="CS246" s="4">
        <v>1.1944387000000001</v>
      </c>
      <c r="CT246" s="4">
        <v>0.62050843</v>
      </c>
      <c r="CU246" s="4">
        <v>-1.3121719999999999</v>
      </c>
      <c r="CV246" s="4">
        <v>0.94991212999999997</v>
      </c>
      <c r="CW246" s="4">
        <v>-0.79228390000000004</v>
      </c>
      <c r="CX246" s="4">
        <v>0.83679910000000002</v>
      </c>
      <c r="CY246" s="4">
        <v>-0.98105204000000001</v>
      </c>
      <c r="CZ246" s="4">
        <v>-1.0916731</v>
      </c>
      <c r="DA246" s="4">
        <v>1.4149172999999999</v>
      </c>
      <c r="DB246" s="4">
        <v>-0.72641873000000001</v>
      </c>
      <c r="DC246" s="4">
        <v>-1.0082492000000001</v>
      </c>
      <c r="DD246" s="4">
        <v>-1.0295486</v>
      </c>
      <c r="DE246" s="4">
        <v>0.97368186999999995</v>
      </c>
      <c r="DF246" s="4">
        <v>-1.5879418999999999</v>
      </c>
      <c r="DG246" s="4">
        <v>-0.90010219999999996</v>
      </c>
      <c r="DH246" s="4">
        <v>1.2482346</v>
      </c>
      <c r="DI246" s="4">
        <v>-0.68548244000000003</v>
      </c>
      <c r="DJ246" s="4">
        <v>-0.83011780000000002</v>
      </c>
      <c r="DK246" s="4">
        <v>-1.5020292</v>
      </c>
      <c r="DL246" s="4">
        <v>0.54710555000000005</v>
      </c>
      <c r="DM246" s="4">
        <v>0.65415173999999998</v>
      </c>
      <c r="DN246" s="4">
        <v>0.95696086000000002</v>
      </c>
      <c r="DO246" s="4">
        <v>0.88214093000000005</v>
      </c>
      <c r="DP246" s="4">
        <v>0.87056195999999997</v>
      </c>
      <c r="DQ246" s="4">
        <v>0.87683719999999998</v>
      </c>
      <c r="DR246" s="4">
        <v>1.2042809999999999</v>
      </c>
    </row>
    <row r="247" spans="1:122">
      <c r="A247" s="3" t="s">
        <v>4</v>
      </c>
      <c r="B247" s="8" t="s">
        <v>374</v>
      </c>
      <c r="C247" s="8" t="s">
        <v>421</v>
      </c>
      <c r="D247" s="10" t="s">
        <v>420</v>
      </c>
      <c r="E247" s="4">
        <v>1.0409014999999999</v>
      </c>
      <c r="F247" s="4">
        <v>0.87857085000000001</v>
      </c>
      <c r="G247" s="4">
        <v>0.81313539999999995</v>
      </c>
      <c r="H247" s="4">
        <v>1.3121729</v>
      </c>
      <c r="I247" s="4">
        <v>-0.79031229999999997</v>
      </c>
      <c r="J247" s="4">
        <v>-0.70100700000000005</v>
      </c>
      <c r="K247" s="4">
        <v>0.81720674000000004</v>
      </c>
      <c r="L247" s="4">
        <v>-0.66363649999999996</v>
      </c>
      <c r="M247" s="4">
        <v>0.66268890000000003</v>
      </c>
      <c r="N247" s="4">
        <v>-0.87107690000000004</v>
      </c>
      <c r="O247" s="4">
        <v>0.88584905999999997</v>
      </c>
      <c r="P247" s="4">
        <v>1.5274053999999999</v>
      </c>
      <c r="Q247" s="4">
        <v>1.1192352000000001</v>
      </c>
      <c r="R247" s="4">
        <v>0.94754594999999997</v>
      </c>
      <c r="S247" s="4">
        <v>0.87590736000000002</v>
      </c>
      <c r="T247" s="4">
        <v>-1.1177569999999999</v>
      </c>
      <c r="U247" s="4">
        <v>-1.3334839999999999</v>
      </c>
      <c r="V247" s="4">
        <v>-0.88752496000000003</v>
      </c>
      <c r="W247" s="4">
        <v>-0.99312699999999998</v>
      </c>
      <c r="X247" s="4">
        <v>0.95121765000000003</v>
      </c>
      <c r="Y247" s="4">
        <v>0.71516084999999996</v>
      </c>
      <c r="Z247" s="4">
        <v>1.2091080999999999</v>
      </c>
      <c r="AA247" s="4">
        <v>-1.6534764</v>
      </c>
      <c r="AB247" s="4">
        <v>-1.0712743</v>
      </c>
      <c r="AC247" s="4">
        <v>0.80407090000000003</v>
      </c>
      <c r="AD247" s="4">
        <v>-1.7131487999999999</v>
      </c>
      <c r="AE247" s="4">
        <v>0.94430983000000002</v>
      </c>
      <c r="AF247" s="4">
        <v>1.0534557</v>
      </c>
      <c r="AG247" s="4">
        <v>0.95787520000000004</v>
      </c>
      <c r="AH247" s="4">
        <v>-2.0642904999999998</v>
      </c>
      <c r="AI247" s="4">
        <v>-0.94382005999999996</v>
      </c>
      <c r="AJ247" s="4">
        <v>0.95995059999999999</v>
      </c>
      <c r="AK247" s="4">
        <v>-1.6532093999999999</v>
      </c>
      <c r="AL247" s="4">
        <v>-1.2614447</v>
      </c>
      <c r="AM247" s="4">
        <v>1.2414383</v>
      </c>
      <c r="AN247" s="4">
        <v>-1.0220256000000001</v>
      </c>
      <c r="AO247" s="4">
        <v>-0.69771755000000002</v>
      </c>
      <c r="AP247" s="4">
        <v>-1.7305484</v>
      </c>
      <c r="AQ247" s="4">
        <v>-0.72260195000000005</v>
      </c>
      <c r="AR247" s="4">
        <v>-1.0625738</v>
      </c>
      <c r="AS247" s="4">
        <v>-1.5801421</v>
      </c>
      <c r="AT247" s="4">
        <v>-1.4415846999999999</v>
      </c>
      <c r="AU247" s="4">
        <v>-1.5419681999999999</v>
      </c>
      <c r="AV247" s="4">
        <v>0.89101180000000002</v>
      </c>
      <c r="AW247" s="4">
        <v>0.92386853999999996</v>
      </c>
      <c r="AX247" s="4">
        <v>1.0243732999999999</v>
      </c>
      <c r="AY247" s="4">
        <v>-1.2854204</v>
      </c>
      <c r="AZ247" s="4">
        <v>0.85834319999999997</v>
      </c>
      <c r="BA247" s="4">
        <v>-1.4346620000000001</v>
      </c>
      <c r="BB247" s="4">
        <v>1.3710642</v>
      </c>
      <c r="BC247" s="4">
        <v>1.0125729999999999</v>
      </c>
      <c r="BD247" s="4">
        <v>-0.78836910000000004</v>
      </c>
      <c r="BE247" s="4">
        <v>-1.6311194</v>
      </c>
      <c r="BF247" s="4">
        <v>1.1166673</v>
      </c>
      <c r="BG247" s="4">
        <v>-1.4813092000000001</v>
      </c>
      <c r="BH247" s="4">
        <v>0.95768874999999998</v>
      </c>
      <c r="BI247" s="4">
        <v>-1.1220969000000001</v>
      </c>
      <c r="BJ247" s="4">
        <v>-0.95085339999999996</v>
      </c>
      <c r="BK247" s="4">
        <v>0.97565924999999998</v>
      </c>
      <c r="BL247" s="4">
        <v>-1.2659050999999999</v>
      </c>
      <c r="BM247" s="4">
        <v>-1.1114169</v>
      </c>
      <c r="BN247" s="4">
        <v>1.0456698</v>
      </c>
      <c r="BO247" s="4">
        <v>0.91704540000000001</v>
      </c>
      <c r="BP247" s="4">
        <v>0.90240940000000003</v>
      </c>
      <c r="BQ247" s="4">
        <v>-1.9155838000000001</v>
      </c>
      <c r="BR247" s="4">
        <v>1.5375165</v>
      </c>
      <c r="BS247" s="4">
        <v>0.93396120000000005</v>
      </c>
      <c r="BT247" s="4">
        <v>1.252532</v>
      </c>
      <c r="BU247" s="4">
        <v>-0.6165332</v>
      </c>
      <c r="BV247" s="4">
        <v>-0.83660299999999999</v>
      </c>
      <c r="BW247" s="4">
        <v>-1.4197843000000001</v>
      </c>
      <c r="BX247" s="4">
        <v>0.68894440000000001</v>
      </c>
      <c r="BY247" s="4">
        <v>0.78000760000000002</v>
      </c>
      <c r="BZ247" s="4">
        <v>1.3891186</v>
      </c>
      <c r="CA247" s="4">
        <v>0.98120779999999996</v>
      </c>
      <c r="CB247" s="4">
        <v>0.90900049999999999</v>
      </c>
      <c r="CC247" s="4">
        <v>-1.2532346999999999</v>
      </c>
      <c r="CD247" s="4">
        <v>-1.0311918</v>
      </c>
      <c r="CE247" s="4">
        <v>-0.98056659999999995</v>
      </c>
      <c r="CF247" s="4">
        <v>0.92452129999999999</v>
      </c>
      <c r="CG247" s="4">
        <v>-0.75297610000000004</v>
      </c>
      <c r="CH247" s="4">
        <v>1.1968249</v>
      </c>
      <c r="CI247" s="4">
        <v>-0.90995090000000001</v>
      </c>
      <c r="CJ247" s="4">
        <v>-1.0027912999999999</v>
      </c>
      <c r="CK247" s="4">
        <v>-0.81716319999999998</v>
      </c>
      <c r="CL247" s="4">
        <v>0.71234149999999996</v>
      </c>
      <c r="CM247" s="4">
        <v>0.65719055999999998</v>
      </c>
      <c r="CN247" s="4">
        <v>1.7844967</v>
      </c>
      <c r="CO247" s="4">
        <v>1.1898171</v>
      </c>
      <c r="CP247" s="4">
        <v>-0.53022723999999999</v>
      </c>
      <c r="CQ247" s="4">
        <v>-1.4114233</v>
      </c>
      <c r="CR247" s="4">
        <v>-1.1287685999999999</v>
      </c>
      <c r="CS247" s="4">
        <v>1.2901665</v>
      </c>
      <c r="CT247" s="4">
        <v>0.68893373000000002</v>
      </c>
      <c r="CU247" s="4">
        <v>1.0823046999999999</v>
      </c>
      <c r="CV247" s="4">
        <v>-1.0682791</v>
      </c>
      <c r="CW247" s="4">
        <v>1.0684289</v>
      </c>
      <c r="CX247" s="4">
        <v>1.2260489999999999</v>
      </c>
      <c r="CY247" s="4">
        <v>-1.6552519000000001</v>
      </c>
      <c r="CZ247" s="4">
        <v>0.63232695999999999</v>
      </c>
      <c r="DA247" s="4">
        <v>1.5539106</v>
      </c>
      <c r="DB247" s="4">
        <v>-1.1936097000000001</v>
      </c>
      <c r="DC247" s="4">
        <v>0.96955263999999997</v>
      </c>
      <c r="DD247" s="4">
        <v>0.95133615000000005</v>
      </c>
      <c r="DE247" s="4">
        <v>1.183948</v>
      </c>
      <c r="DF247" s="4">
        <v>-0.91192220000000002</v>
      </c>
      <c r="DG247" s="4">
        <v>-1.3477228999999999</v>
      </c>
      <c r="DH247" s="4">
        <v>0.99954290000000001</v>
      </c>
      <c r="DI247" s="4">
        <v>1.3780907</v>
      </c>
      <c r="DJ247" s="4">
        <v>-1.1041642</v>
      </c>
      <c r="DK247" s="4">
        <v>-0.78559880000000004</v>
      </c>
      <c r="DL247" s="4">
        <v>-0.85802199999999995</v>
      </c>
      <c r="DM247" s="4">
        <v>-1.6088781000000001</v>
      </c>
      <c r="DN247" s="4">
        <v>-1.1186651999999999</v>
      </c>
      <c r="DO247" s="4">
        <v>-0.85006970000000004</v>
      </c>
      <c r="DP247" s="4">
        <v>0.68127470000000001</v>
      </c>
      <c r="DQ247" s="4">
        <v>1.0460951000000001</v>
      </c>
      <c r="DR247" s="4">
        <v>0.87554180000000004</v>
      </c>
    </row>
    <row r="248" spans="1:122">
      <c r="A248" s="3" t="s">
        <v>4</v>
      </c>
      <c r="B248" s="8" t="s">
        <v>375</v>
      </c>
      <c r="C248" s="8" t="s">
        <v>421</v>
      </c>
      <c r="D248" s="10" t="s">
        <v>405</v>
      </c>
      <c r="E248" s="4">
        <v>1.5180026</v>
      </c>
      <c r="F248" s="4">
        <v>1.2698479</v>
      </c>
      <c r="G248" s="4">
        <v>1.6408931</v>
      </c>
      <c r="H248" s="4">
        <v>1.7516484000000001</v>
      </c>
      <c r="I248" s="4">
        <v>1.4386159999999999</v>
      </c>
      <c r="J248" s="4">
        <v>1.393243</v>
      </c>
      <c r="K248" s="4">
        <v>1.0580921000000001</v>
      </c>
      <c r="L248" s="4">
        <v>0.59990317000000004</v>
      </c>
      <c r="M248" s="4">
        <v>0.68579835</v>
      </c>
      <c r="N248" s="4">
        <v>0.60019540000000005</v>
      </c>
      <c r="O248" s="4">
        <v>-1.2584275</v>
      </c>
      <c r="P248" s="4">
        <v>-1.6500646000000001</v>
      </c>
      <c r="Q248" s="4">
        <v>1.2388196</v>
      </c>
      <c r="R248" s="4">
        <v>1.1464783000000001</v>
      </c>
      <c r="S248" s="4">
        <v>0.77098763000000003</v>
      </c>
      <c r="T248" s="4">
        <v>0.88348572999999997</v>
      </c>
      <c r="U248" s="4">
        <v>0.68913170000000001</v>
      </c>
      <c r="V248" s="4">
        <v>1.0000696</v>
      </c>
      <c r="W248" s="4">
        <v>-1.0048698</v>
      </c>
      <c r="X248" s="4">
        <v>0.58026789999999995</v>
      </c>
      <c r="Y248" s="4">
        <v>0.83081609999999995</v>
      </c>
      <c r="Z248" s="4">
        <v>-0.54627870000000001</v>
      </c>
      <c r="AA248" s="4">
        <v>0.7715014</v>
      </c>
      <c r="AB248" s="4">
        <v>-0.56468856000000001</v>
      </c>
      <c r="AC248" s="4">
        <v>-1.8108937000000001</v>
      </c>
      <c r="AD248" s="4">
        <v>0.74719690000000005</v>
      </c>
      <c r="AE248" s="4">
        <v>-1.3944051</v>
      </c>
      <c r="AF248" s="4">
        <v>0.84694190000000003</v>
      </c>
      <c r="AG248" s="4">
        <v>0.89662427</v>
      </c>
      <c r="AH248" s="4">
        <v>1.1053371000000001</v>
      </c>
      <c r="AI248" s="4">
        <v>-0.60078794000000002</v>
      </c>
      <c r="AJ248" s="4">
        <v>-1.6446822999999999</v>
      </c>
      <c r="AK248" s="4">
        <v>-0.82818574</v>
      </c>
      <c r="AL248" s="4">
        <v>0.71812949999999998</v>
      </c>
      <c r="AM248" s="4">
        <v>0.78971075999999996</v>
      </c>
      <c r="AN248" s="4">
        <v>-1.6497667</v>
      </c>
      <c r="AO248" s="4">
        <v>-1.0933017</v>
      </c>
      <c r="AP248" s="4">
        <v>-0.79056230000000005</v>
      </c>
      <c r="AQ248" s="4">
        <v>-0.76705509999999999</v>
      </c>
      <c r="AR248" s="4">
        <v>-1.0499153000000001</v>
      </c>
      <c r="AS248" s="4">
        <v>-1.8265218999999999</v>
      </c>
      <c r="AT248" s="4">
        <v>-2.1000078000000002</v>
      </c>
      <c r="AU248" s="4">
        <v>-1.2565116999999999</v>
      </c>
      <c r="AV248" s="4">
        <v>-1.0404234000000001</v>
      </c>
      <c r="AW248" s="4">
        <v>0.95394623000000001</v>
      </c>
      <c r="AX248" s="4">
        <v>-1.0954849</v>
      </c>
      <c r="AY248" s="4">
        <v>-1.0927335</v>
      </c>
      <c r="AZ248" s="4">
        <v>-1.6249985</v>
      </c>
      <c r="BA248" s="4">
        <v>-1.6105882</v>
      </c>
      <c r="BB248" s="4">
        <v>1.1064547</v>
      </c>
      <c r="BC248" s="4">
        <v>1.6652830000000001</v>
      </c>
      <c r="BD248" s="4">
        <v>-0.95379287000000001</v>
      </c>
      <c r="BE248" s="4">
        <v>0.7232037</v>
      </c>
      <c r="BF248" s="4">
        <v>-1.2258275999999999</v>
      </c>
      <c r="BG248" s="4">
        <v>-1.0606713000000001</v>
      </c>
      <c r="BH248" s="4">
        <v>0.82293150000000004</v>
      </c>
      <c r="BI248" s="4">
        <v>-1.4495127000000001</v>
      </c>
      <c r="BJ248" s="4">
        <v>0.61640406000000003</v>
      </c>
      <c r="BK248" s="4">
        <v>-0.60312056999999997</v>
      </c>
      <c r="BL248" s="4">
        <v>-1.3817804</v>
      </c>
      <c r="BM248" s="4">
        <v>-1.1562083000000001</v>
      </c>
      <c r="BN248" s="4">
        <v>-1.0260332999999999</v>
      </c>
      <c r="BO248" s="4">
        <v>-1.8801079000000001</v>
      </c>
      <c r="BP248" s="4">
        <v>-1.3283228</v>
      </c>
      <c r="BQ248" s="4">
        <v>0.99220629999999999</v>
      </c>
      <c r="BR248" s="4">
        <v>-1.1004866</v>
      </c>
      <c r="BS248" s="4">
        <v>-1.0713533</v>
      </c>
      <c r="BT248" s="4">
        <v>0.65596299999999996</v>
      </c>
      <c r="BU248" s="4">
        <v>0.75518954000000005</v>
      </c>
      <c r="BV248" s="4">
        <v>-0.95679429999999999</v>
      </c>
      <c r="BW248" s="4">
        <v>-2.2626889000000001</v>
      </c>
      <c r="BX248" s="4">
        <v>-0.96156900000000001</v>
      </c>
      <c r="BY248" s="4">
        <v>0.97204893999999997</v>
      </c>
      <c r="BZ248" s="4">
        <v>0.77345955</v>
      </c>
      <c r="CA248" s="4">
        <v>-0.77791023000000004</v>
      </c>
      <c r="CB248" s="4">
        <v>-0.99697195999999999</v>
      </c>
      <c r="CC248" s="4">
        <v>-1.1634325000000001</v>
      </c>
      <c r="CD248" s="4">
        <v>-0.90081259999999996</v>
      </c>
      <c r="CE248" s="4">
        <v>0.81713139999999995</v>
      </c>
      <c r="CF248" s="4">
        <v>-1.1364912</v>
      </c>
      <c r="CG248" s="4">
        <v>-0.99093204999999995</v>
      </c>
      <c r="CH248" s="4">
        <v>-0.96708490000000003</v>
      </c>
      <c r="CI248" s="4">
        <v>-1.2039048999999999</v>
      </c>
      <c r="CJ248" s="4">
        <v>-1.1911438000000001</v>
      </c>
      <c r="CK248" s="4">
        <v>-0.9718019</v>
      </c>
      <c r="CL248" s="4">
        <v>1.1445396999999999</v>
      </c>
      <c r="CM248" s="4">
        <v>-1.1108083</v>
      </c>
      <c r="CN248" s="4">
        <v>1.1785611</v>
      </c>
      <c r="CO248" s="4">
        <v>-1.1916424000000001</v>
      </c>
      <c r="CP248" s="4">
        <v>-0.95721835</v>
      </c>
      <c r="CQ248" s="4">
        <v>-1.6031206</v>
      </c>
      <c r="CR248" s="4">
        <v>1.1045502</v>
      </c>
      <c r="CS248" s="4">
        <v>1.2792981999999999</v>
      </c>
      <c r="CT248" s="4">
        <v>1.1269411</v>
      </c>
      <c r="CU248" s="4">
        <v>-1.0505085000000001</v>
      </c>
      <c r="CV248" s="4">
        <v>-0.61813426000000005</v>
      </c>
      <c r="CW248" s="4">
        <v>1.0158535</v>
      </c>
      <c r="CX248" s="4">
        <v>1.0084088</v>
      </c>
      <c r="CY248" s="4">
        <v>1.2421994000000001</v>
      </c>
      <c r="CZ248" s="4">
        <v>0.95017457000000005</v>
      </c>
      <c r="DA248" s="4">
        <v>1.6498166000000001</v>
      </c>
      <c r="DB248" s="4">
        <v>-1.4159245</v>
      </c>
      <c r="DC248" s="4">
        <v>-0.85696439999999996</v>
      </c>
      <c r="DD248" s="4">
        <v>1.3240179000000001</v>
      </c>
      <c r="DE248" s="4">
        <v>-0.76839939999999995</v>
      </c>
      <c r="DF248" s="4">
        <v>0.56247720000000001</v>
      </c>
      <c r="DG248" s="4">
        <v>0.63099664</v>
      </c>
      <c r="DH248" s="4">
        <v>1.1953366999999999</v>
      </c>
      <c r="DI248" s="4">
        <v>1.2984589</v>
      </c>
      <c r="DJ248" s="4">
        <v>-1.0579350000000001</v>
      </c>
      <c r="DK248" s="4">
        <v>-1.4731707999999999</v>
      </c>
      <c r="DL248" s="4">
        <v>1.0380895999999999</v>
      </c>
      <c r="DM248" s="4">
        <v>0.87330483999999997</v>
      </c>
      <c r="DN248" s="4">
        <v>0.97570290000000004</v>
      </c>
      <c r="DO248" s="4">
        <v>0.99194866000000004</v>
      </c>
      <c r="DP248" s="4">
        <v>0.79415345000000004</v>
      </c>
      <c r="DQ248" s="4">
        <v>0.78034389999999998</v>
      </c>
      <c r="DR248" s="4">
        <v>0.99986889999999995</v>
      </c>
    </row>
    <row r="249" spans="1:122">
      <c r="A249" s="3" t="s">
        <v>4</v>
      </c>
      <c r="B249" s="8" t="s">
        <v>376</v>
      </c>
      <c r="C249" s="8" t="s">
        <v>421</v>
      </c>
      <c r="D249" s="10" t="s">
        <v>385</v>
      </c>
      <c r="E249" s="4">
        <v>0.68461156000000001</v>
      </c>
      <c r="F249" s="4">
        <v>0.72927379999999997</v>
      </c>
      <c r="G249" s="4">
        <v>0.66620210000000002</v>
      </c>
      <c r="H249" s="4">
        <v>1.4878503000000001</v>
      </c>
      <c r="I249" s="4">
        <v>0.68599909999999997</v>
      </c>
      <c r="J249" s="4">
        <v>1.191587</v>
      </c>
      <c r="K249" s="4">
        <v>1.1258239000000001</v>
      </c>
      <c r="L249" s="4">
        <v>1.4327704000000001</v>
      </c>
      <c r="M249" s="4">
        <v>0.74487990000000004</v>
      </c>
      <c r="N249" s="4">
        <v>1.1868308000000001</v>
      </c>
      <c r="O249" s="4">
        <v>1.3273377</v>
      </c>
      <c r="P249" s="4">
        <v>1.7424805000000001</v>
      </c>
      <c r="Q249" s="4">
        <v>1.6286837999999999</v>
      </c>
      <c r="R249" s="4">
        <v>1.2307469</v>
      </c>
      <c r="S249" s="4">
        <v>1.1006246</v>
      </c>
      <c r="T249" s="4">
        <v>1.0980673000000001</v>
      </c>
      <c r="U249" s="4">
        <v>0.73837900000000001</v>
      </c>
      <c r="V249" s="4">
        <v>1.3993913</v>
      </c>
      <c r="W249" s="4">
        <v>-1.0691349999999999</v>
      </c>
      <c r="X249" s="4">
        <v>1.1832457999999999</v>
      </c>
      <c r="Y249" s="4">
        <v>0.76136179999999998</v>
      </c>
      <c r="Z249" s="4">
        <v>-0.60466810000000004</v>
      </c>
      <c r="AA249" s="4">
        <v>-1.2868769</v>
      </c>
      <c r="AB249" s="4">
        <v>-1.2404553</v>
      </c>
      <c r="AC249" s="4">
        <v>-1.4152925999999999</v>
      </c>
      <c r="AD249" s="4">
        <v>-0.68626949999999998</v>
      </c>
      <c r="AE249" s="4">
        <v>-1.1432595999999999</v>
      </c>
      <c r="AF249" s="4">
        <v>0.81114525000000004</v>
      </c>
      <c r="AG249" s="4">
        <v>-1.5300933999999999</v>
      </c>
      <c r="AH249" s="4">
        <v>-1.5642318</v>
      </c>
      <c r="AI249" s="4">
        <v>-1.002942</v>
      </c>
      <c r="AJ249" s="4">
        <v>-0.97522973999999996</v>
      </c>
      <c r="AK249" s="4">
        <v>-1.512731</v>
      </c>
      <c r="AL249" s="4">
        <v>-1.5611375999999999</v>
      </c>
      <c r="AM249" s="4">
        <v>1.0006735</v>
      </c>
      <c r="AN249" s="4">
        <v>0.74611527</v>
      </c>
      <c r="AO249" s="4">
        <v>1.1105319</v>
      </c>
      <c r="AP249" s="4">
        <v>-2.0053953999999998</v>
      </c>
      <c r="AQ249" s="4">
        <v>1.1004376</v>
      </c>
      <c r="AR249" s="4">
        <v>-1.3803570999999999</v>
      </c>
      <c r="AS249" s="4">
        <v>0.69641989999999998</v>
      </c>
      <c r="AT249" s="4">
        <v>-1.79298</v>
      </c>
      <c r="AU249" s="4">
        <v>-1.5563848</v>
      </c>
      <c r="AV249" s="4">
        <v>-0.87338539999999998</v>
      </c>
      <c r="AW249" s="4">
        <v>-1.1104453000000001</v>
      </c>
      <c r="AX249" s="4">
        <v>-1.2107741999999999</v>
      </c>
      <c r="AY249" s="4">
        <v>-0.76547529999999997</v>
      </c>
      <c r="AZ249" s="4">
        <v>-1.1323694</v>
      </c>
      <c r="BA249" s="4">
        <v>-1.7794994</v>
      </c>
      <c r="BB249" s="4">
        <v>1.2802054</v>
      </c>
      <c r="BC249" s="4">
        <v>1.0712533</v>
      </c>
      <c r="BD249" s="4">
        <v>1.0160875</v>
      </c>
      <c r="BE249" s="4">
        <v>1.4360162999999999</v>
      </c>
      <c r="BF249" s="4">
        <v>1.3144332999999999</v>
      </c>
      <c r="BG249" s="4">
        <v>-1.5550534</v>
      </c>
      <c r="BH249" s="4">
        <v>0.78070395999999997</v>
      </c>
      <c r="BI249" s="4">
        <v>-1.3748499000000001</v>
      </c>
      <c r="BJ249" s="4">
        <v>1.0573826</v>
      </c>
      <c r="BK249" s="4">
        <v>-0.93510526000000005</v>
      </c>
      <c r="BL249" s="4">
        <v>-1.2531785</v>
      </c>
      <c r="BM249" s="4">
        <v>-0.72669320000000004</v>
      </c>
      <c r="BN249" s="4">
        <v>0.78041280000000002</v>
      </c>
      <c r="BO249" s="4">
        <v>-0.72353690000000004</v>
      </c>
      <c r="BP249" s="4">
        <v>1.0342203000000001</v>
      </c>
      <c r="BQ249" s="4">
        <v>0.74666869999999996</v>
      </c>
      <c r="BR249" s="4">
        <v>1.1747483000000001</v>
      </c>
      <c r="BS249" s="4">
        <v>1.5598875999999999</v>
      </c>
      <c r="BT249" s="4">
        <v>1.146088</v>
      </c>
      <c r="BU249" s="4">
        <v>1.1527505</v>
      </c>
      <c r="BV249" s="4">
        <v>1.0555992999999999</v>
      </c>
      <c r="BW249" s="4">
        <v>-0.72863310000000003</v>
      </c>
      <c r="BX249" s="4">
        <v>1.3304453000000001</v>
      </c>
      <c r="BY249" s="4">
        <v>1.0961928000000001</v>
      </c>
      <c r="BZ249" s="4">
        <v>1.2325914</v>
      </c>
      <c r="CA249" s="4">
        <v>1.0405454999999999</v>
      </c>
      <c r="CB249" s="4">
        <v>-1.2187128</v>
      </c>
      <c r="CC249" s="4">
        <v>1.2281369</v>
      </c>
      <c r="CD249" s="4">
        <v>1.1872057</v>
      </c>
      <c r="CE249" s="4">
        <v>0.93823016000000004</v>
      </c>
      <c r="CF249" s="4">
        <v>1.0129935999999999</v>
      </c>
      <c r="CG249" s="4">
        <v>1.2492114999999999</v>
      </c>
      <c r="CH249" s="4">
        <v>1.1806886999999999</v>
      </c>
      <c r="CI249" s="4">
        <v>-1.1746700999999999</v>
      </c>
      <c r="CJ249" s="4">
        <v>-0.79599900000000001</v>
      </c>
      <c r="CK249" s="4">
        <v>0.83879139999999996</v>
      </c>
      <c r="CL249" s="4">
        <v>1.1310068</v>
      </c>
      <c r="CM249" s="4">
        <v>0.93059886000000003</v>
      </c>
      <c r="CN249" s="4">
        <v>-1.0321830000000001</v>
      </c>
      <c r="CO249" s="4">
        <v>1.0310512999999999</v>
      </c>
      <c r="CP249" s="4">
        <v>-1.1976009999999999</v>
      </c>
      <c r="CQ249" s="4">
        <v>-1.3197185</v>
      </c>
      <c r="CR249" s="4">
        <v>1.1904539999999999</v>
      </c>
      <c r="CS249" s="4">
        <v>0.83522700000000005</v>
      </c>
      <c r="CT249" s="4">
        <v>1.2342731</v>
      </c>
      <c r="CU249" s="4">
        <v>0.94542705999999999</v>
      </c>
      <c r="CV249" s="4">
        <v>-0.80356099999999997</v>
      </c>
      <c r="CW249" s="4">
        <v>0.94284230000000002</v>
      </c>
      <c r="CX249" s="4">
        <v>-0.87316990000000005</v>
      </c>
      <c r="CY249" s="4">
        <v>-1.0889077</v>
      </c>
      <c r="CZ249" s="4">
        <v>-1.1072009</v>
      </c>
      <c r="DA249" s="4">
        <v>1.2295605000000001</v>
      </c>
      <c r="DB249" s="4">
        <v>-1.4807532000000001</v>
      </c>
      <c r="DC249" s="4">
        <v>0.94441839999999999</v>
      </c>
      <c r="DD249" s="4">
        <v>-1.4567072000000001</v>
      </c>
      <c r="DE249" s="4">
        <v>1.3739600999999999</v>
      </c>
      <c r="DF249" s="4">
        <v>1.2386136999999999</v>
      </c>
      <c r="DG249" s="4">
        <v>-1.6858222</v>
      </c>
      <c r="DH249" s="4">
        <v>1.5783240000000001</v>
      </c>
      <c r="DI249" s="4">
        <v>1.0799833999999999</v>
      </c>
      <c r="DJ249" s="4">
        <v>-0.87719290000000005</v>
      </c>
      <c r="DK249" s="4">
        <v>1.1615441</v>
      </c>
      <c r="DL249" s="4">
        <v>1.0412347</v>
      </c>
      <c r="DM249" s="4">
        <v>-1.7095206999999999</v>
      </c>
      <c r="DN249" s="4">
        <v>-0.78402567000000001</v>
      </c>
      <c r="DO249" s="4">
        <v>-0.83314394999999997</v>
      </c>
      <c r="DP249" s="4">
        <v>1.4417511999999999</v>
      </c>
      <c r="DQ249" s="4">
        <v>1.1926494000000001</v>
      </c>
      <c r="DR249" s="4">
        <v>1.1035556</v>
      </c>
    </row>
    <row r="250" spans="1:122">
      <c r="A250" s="3" t="s">
        <v>4</v>
      </c>
      <c r="B250" s="8" t="s">
        <v>377</v>
      </c>
      <c r="C250" s="8" t="s">
        <v>421</v>
      </c>
      <c r="D250" s="10"/>
      <c r="E250" s="4">
        <v>1.4797705000000001</v>
      </c>
      <c r="F250" s="4">
        <v>1.0623556000000001</v>
      </c>
      <c r="G250" s="4">
        <v>1.3307694999999999</v>
      </c>
      <c r="H250" s="4">
        <v>1.1273823000000001</v>
      </c>
      <c r="I250" s="4">
        <v>1.5339575000000001</v>
      </c>
      <c r="J250" s="4">
        <v>-1.1850605000000001</v>
      </c>
      <c r="K250" s="4">
        <v>1.2782488000000001</v>
      </c>
      <c r="L250" s="4">
        <v>1.3483042999999999</v>
      </c>
      <c r="M250" s="4">
        <v>0.9563509</v>
      </c>
      <c r="N250" s="4">
        <v>-1.4191786</v>
      </c>
      <c r="O250" s="4">
        <v>-1.1423619</v>
      </c>
      <c r="P250" s="4">
        <v>-1.9184505999999999</v>
      </c>
      <c r="Q250" s="4">
        <v>0.73543935999999999</v>
      </c>
      <c r="R250" s="4">
        <v>0.84613590000000005</v>
      </c>
      <c r="S250" s="4">
        <v>-0.76343863999999995</v>
      </c>
      <c r="T250" s="4">
        <v>1.2527249</v>
      </c>
      <c r="U250" s="4">
        <v>1.3895625</v>
      </c>
      <c r="V250" s="4">
        <v>0.88682156999999995</v>
      </c>
      <c r="W250" s="4">
        <v>-0.70016440000000002</v>
      </c>
      <c r="X250" s="4">
        <v>-0.89700860000000004</v>
      </c>
      <c r="Y250" s="4">
        <v>1.2048137999999999</v>
      </c>
      <c r="Z250" s="4">
        <v>0.84547037000000003</v>
      </c>
      <c r="AA250" s="4">
        <v>-0.95404630000000001</v>
      </c>
      <c r="AB250" s="4">
        <v>1.0136555</v>
      </c>
      <c r="AC250" s="4">
        <v>0.67755790000000005</v>
      </c>
      <c r="AD250" s="4">
        <v>0.96477913999999998</v>
      </c>
      <c r="AE250" s="4">
        <v>1.1115257999999999</v>
      </c>
      <c r="AF250" s="4">
        <v>1.3522067</v>
      </c>
      <c r="AG250" s="4">
        <v>1.3421547</v>
      </c>
      <c r="AH250" s="4">
        <v>0.98717266000000004</v>
      </c>
      <c r="AI250" s="4">
        <v>0.98122520000000002</v>
      </c>
      <c r="AJ250" s="4">
        <v>-1.2017869999999999</v>
      </c>
      <c r="AK250" s="4">
        <v>0.99677735999999995</v>
      </c>
      <c r="AL250" s="4">
        <v>0.82117903000000003</v>
      </c>
      <c r="AM250" s="4">
        <v>-0.96312050000000005</v>
      </c>
      <c r="AN250" s="4">
        <v>0.64221673999999995</v>
      </c>
      <c r="AO250" s="4">
        <v>0.96842240000000002</v>
      </c>
      <c r="AP250" s="4">
        <v>-1.6717831999999999</v>
      </c>
      <c r="AQ250" s="4">
        <v>1.0927929999999999</v>
      </c>
      <c r="AR250" s="4">
        <v>1.3579064999999999</v>
      </c>
      <c r="AS250" s="4">
        <v>-1.2597780999999999</v>
      </c>
      <c r="AT250" s="4">
        <v>-1.2018447000000001</v>
      </c>
      <c r="AU250" s="4">
        <v>-1.2046155000000001</v>
      </c>
      <c r="AV250" s="4">
        <v>-0.81286049999999999</v>
      </c>
      <c r="AW250" s="4">
        <v>-0.97526599999999997</v>
      </c>
      <c r="AX250" s="4">
        <v>-0.92864639999999998</v>
      </c>
      <c r="AY250" s="4">
        <v>-0.66180176000000002</v>
      </c>
      <c r="AZ250" s="4">
        <v>-0.90904839999999998</v>
      </c>
      <c r="BA250" s="4">
        <v>-1.4999932</v>
      </c>
      <c r="BB250" s="4">
        <v>0.84099939999999995</v>
      </c>
      <c r="BC250" s="4">
        <v>1.158755</v>
      </c>
      <c r="BD250" s="4">
        <v>-1.5886906000000001</v>
      </c>
      <c r="BE250" s="4">
        <v>-0.81149579999999999</v>
      </c>
      <c r="BF250" s="4">
        <v>-1.1601205999999999</v>
      </c>
      <c r="BG250" s="4">
        <v>1.2370893999999999</v>
      </c>
      <c r="BH250" s="4">
        <v>0.82636606999999995</v>
      </c>
      <c r="BI250" s="4">
        <v>-2.3449651999999999</v>
      </c>
      <c r="BJ250" s="4">
        <v>1.2974561</v>
      </c>
      <c r="BK250" s="4">
        <v>-0.85396439999999996</v>
      </c>
      <c r="BL250" s="4">
        <v>-1.1989486</v>
      </c>
      <c r="BM250" s="4">
        <v>-1.0003067000000001</v>
      </c>
      <c r="BN250" s="4">
        <v>-0.90389067000000001</v>
      </c>
      <c r="BO250" s="4">
        <v>-1.5731583</v>
      </c>
      <c r="BP250" s="4">
        <v>-0.84676180000000001</v>
      </c>
      <c r="BQ250" s="4">
        <v>-0.85432730000000001</v>
      </c>
      <c r="BR250" s="4">
        <v>-1.0678532000000001</v>
      </c>
      <c r="BS250" s="4">
        <v>-0.91153879999999998</v>
      </c>
      <c r="BT250" s="4">
        <v>0.64530030000000005</v>
      </c>
      <c r="BU250" s="4">
        <v>-0.85690814000000004</v>
      </c>
      <c r="BV250" s="4">
        <v>-1.2375342</v>
      </c>
      <c r="BW250" s="4">
        <v>-0.78626156000000003</v>
      </c>
      <c r="BX250" s="4">
        <v>0.88338064999999999</v>
      </c>
      <c r="BY250" s="4">
        <v>1.2488135</v>
      </c>
      <c r="BZ250" s="4">
        <v>-1.1747144</v>
      </c>
      <c r="CA250" s="4">
        <v>-0.93919224000000001</v>
      </c>
      <c r="CB250" s="4">
        <v>-1.0396044</v>
      </c>
      <c r="CC250" s="4">
        <v>-0.87579286000000001</v>
      </c>
      <c r="CD250" s="4">
        <v>0.77855825000000001</v>
      </c>
      <c r="CE250" s="4">
        <v>-0.73426455000000002</v>
      </c>
      <c r="CF250" s="4">
        <v>-1.3208865000000001</v>
      </c>
      <c r="CG250" s="4">
        <v>0.77180559999999998</v>
      </c>
      <c r="CH250" s="4">
        <v>-1.0908893</v>
      </c>
      <c r="CI250" s="4">
        <v>-1.7169350000000001</v>
      </c>
      <c r="CJ250" s="4">
        <v>-0.76756800000000003</v>
      </c>
      <c r="CK250" s="4">
        <v>0.83779760000000003</v>
      </c>
      <c r="CL250" s="4">
        <v>-0.66330330000000004</v>
      </c>
      <c r="CM250" s="4">
        <v>-1.473441</v>
      </c>
      <c r="CN250" s="4">
        <v>-0.4886065</v>
      </c>
      <c r="CO250" s="4">
        <v>0.76229999999999998</v>
      </c>
      <c r="CP250" s="4">
        <v>1.4916357</v>
      </c>
      <c r="CQ250" s="4">
        <v>0.99624239999999997</v>
      </c>
      <c r="CR250" s="4">
        <v>1.6614635</v>
      </c>
      <c r="CS250" s="4">
        <v>0.94434750000000001</v>
      </c>
      <c r="CT250" s="4">
        <v>0.97793600000000003</v>
      </c>
      <c r="CU250" s="4">
        <v>-1.0042272999999999</v>
      </c>
      <c r="CV250" s="4">
        <v>0.7209797</v>
      </c>
      <c r="CW250" s="4">
        <v>0.93384372999999998</v>
      </c>
      <c r="CX250" s="4">
        <v>0.94683324999999996</v>
      </c>
      <c r="CY250" s="4">
        <v>-0.82546940000000002</v>
      </c>
      <c r="CZ250" s="4">
        <v>-1.3854759000000001</v>
      </c>
      <c r="DA250" s="4">
        <v>1.0078724999999999</v>
      </c>
      <c r="DB250" s="4">
        <v>1.1214135999999999</v>
      </c>
      <c r="DC250" s="4">
        <v>0.69258434000000002</v>
      </c>
      <c r="DD250" s="4">
        <v>1.0508274</v>
      </c>
      <c r="DE250" s="4">
        <v>0.83654885999999995</v>
      </c>
      <c r="DF250" s="4">
        <v>-0.91501653000000005</v>
      </c>
      <c r="DG250" s="4">
        <v>-1.1495525</v>
      </c>
      <c r="DH250" s="4">
        <v>1.0271994</v>
      </c>
      <c r="DI250" s="4">
        <v>1.3855629</v>
      </c>
      <c r="DJ250" s="4">
        <v>1.0798433999999999</v>
      </c>
      <c r="DK250" s="4">
        <v>-1.164534</v>
      </c>
      <c r="DL250" s="4">
        <v>-0.75089360000000005</v>
      </c>
      <c r="DM250" s="4">
        <v>0.41298425</v>
      </c>
      <c r="DN250" s="4">
        <v>0.70625059999999995</v>
      </c>
      <c r="DO250" s="4">
        <v>0.83842119999999998</v>
      </c>
      <c r="DP250" s="4">
        <v>1.0308385</v>
      </c>
      <c r="DQ250" s="4">
        <v>0.99585133999999997</v>
      </c>
      <c r="DR250" s="4">
        <v>0.60552543000000003</v>
      </c>
    </row>
    <row r="251" spans="1:122">
      <c r="A251" s="3" t="s">
        <v>4</v>
      </c>
      <c r="B251" s="8" t="s">
        <v>378</v>
      </c>
      <c r="C251" s="8" t="s">
        <v>421</v>
      </c>
      <c r="D251" s="10"/>
      <c r="E251" s="4">
        <v>-1.238847</v>
      </c>
      <c r="F251" s="4">
        <v>-1.2306288000000001</v>
      </c>
      <c r="G251" s="4">
        <v>-1.7409474</v>
      </c>
      <c r="H251" s="4">
        <v>-1.3151492</v>
      </c>
      <c r="I251" s="4">
        <v>-0.93730736000000003</v>
      </c>
      <c r="J251" s="4">
        <v>-1.1741079999999999</v>
      </c>
      <c r="K251" s="4">
        <v>-1.1509026</v>
      </c>
      <c r="L251" s="4">
        <v>-1.2438695</v>
      </c>
      <c r="M251" s="4">
        <v>-1.2704523000000001</v>
      </c>
      <c r="N251" s="4">
        <v>-1.3928208</v>
      </c>
      <c r="O251" s="4">
        <v>-0.80282103999999999</v>
      </c>
      <c r="P251" s="4">
        <v>0.62598909999999997</v>
      </c>
      <c r="Q251" s="4">
        <v>0.83649724999999997</v>
      </c>
      <c r="R251" s="4">
        <v>0.70616453999999995</v>
      </c>
      <c r="S251" s="4">
        <v>-0.94728064999999995</v>
      </c>
      <c r="T251" s="4">
        <v>1.0966829</v>
      </c>
      <c r="U251" s="4">
        <v>0.86730814000000001</v>
      </c>
      <c r="V251" s="4">
        <v>-1.0987998000000001</v>
      </c>
      <c r="W251" s="4">
        <v>-1.0826895000000001</v>
      </c>
      <c r="X251" s="4">
        <v>-0.91614370000000001</v>
      </c>
      <c r="Y251" s="4">
        <v>1.1753931</v>
      </c>
      <c r="Z251" s="4">
        <v>-0.60396280000000002</v>
      </c>
      <c r="AA251" s="4">
        <v>0.65052460000000001</v>
      </c>
      <c r="AB251" s="4">
        <v>-0.75535666999999995</v>
      </c>
      <c r="AC251" s="4">
        <v>1.4286430999999999</v>
      </c>
      <c r="AD251" s="4">
        <v>1.3774906</v>
      </c>
      <c r="AE251" s="4">
        <v>1.1347799000000001</v>
      </c>
      <c r="AF251" s="4">
        <v>-1.1383753999999999</v>
      </c>
      <c r="AG251" s="4">
        <v>0.71597829999999996</v>
      </c>
      <c r="AH251" s="4">
        <v>0.65489507000000002</v>
      </c>
      <c r="AI251" s="4">
        <v>0.54064270000000003</v>
      </c>
      <c r="AJ251" s="4">
        <v>-1.8022260000000001</v>
      </c>
      <c r="AK251" s="4">
        <v>1.0177913999999999</v>
      </c>
      <c r="AL251" s="4">
        <v>1.5313947000000001</v>
      </c>
      <c r="AM251" s="4">
        <v>-0.64946700000000002</v>
      </c>
      <c r="AN251" s="4">
        <v>-1.2852752999999999</v>
      </c>
      <c r="AO251" s="4">
        <v>1.0929447000000001</v>
      </c>
      <c r="AP251" s="4">
        <v>-0.73912060000000002</v>
      </c>
      <c r="AQ251" s="4">
        <v>0.67123759999999999</v>
      </c>
      <c r="AR251" s="4">
        <v>1.0912565999999999</v>
      </c>
      <c r="AS251" s="4">
        <v>-0.57861180000000001</v>
      </c>
      <c r="AT251" s="4">
        <v>-1.1497885000000001</v>
      </c>
      <c r="AU251" s="4">
        <v>-0.64752734000000001</v>
      </c>
      <c r="AV251" s="4">
        <v>-0.65107082999999999</v>
      </c>
      <c r="AW251" s="4">
        <v>1.4555100999999999</v>
      </c>
      <c r="AX251" s="4">
        <v>1.0723412000000001</v>
      </c>
      <c r="AY251" s="4">
        <v>-0.65625219999999995</v>
      </c>
      <c r="AZ251" s="4">
        <v>-1.0925172999999999</v>
      </c>
      <c r="BA251" s="4">
        <v>0.92783510000000002</v>
      </c>
      <c r="BB251" s="4">
        <v>-0.95792290000000002</v>
      </c>
      <c r="BC251" s="4">
        <v>-0.40294686000000002</v>
      </c>
      <c r="BD251" s="4">
        <v>-1.6859622999999999</v>
      </c>
      <c r="BE251" s="4">
        <v>-0.86353040000000003</v>
      </c>
      <c r="BF251" s="4">
        <v>-1.3927915</v>
      </c>
      <c r="BG251" s="4">
        <v>1.2189968</v>
      </c>
      <c r="BH251" s="4">
        <v>-1.4205604000000001</v>
      </c>
      <c r="BI251" s="4">
        <v>-2.0504004999999998</v>
      </c>
      <c r="BJ251" s="4">
        <v>-1.2085351</v>
      </c>
      <c r="BK251" s="4">
        <v>-1.2663951</v>
      </c>
      <c r="BL251" s="4">
        <v>-1.4270890000000001</v>
      </c>
      <c r="BM251" s="4">
        <v>-0.92087215</v>
      </c>
      <c r="BN251" s="4">
        <v>-0.79050569999999998</v>
      </c>
      <c r="BO251" s="4">
        <v>-1.1953468</v>
      </c>
      <c r="BP251" s="4">
        <v>-1.5635441999999999</v>
      </c>
      <c r="BQ251" s="4">
        <v>0.87347554999999999</v>
      </c>
      <c r="BR251" s="4">
        <v>-1.0777975</v>
      </c>
      <c r="BS251" s="4">
        <v>1.2921798</v>
      </c>
      <c r="BT251" s="4">
        <v>-0.95206299999999999</v>
      </c>
      <c r="BU251" s="4">
        <v>1.1315519000000001</v>
      </c>
      <c r="BV251" s="4">
        <v>-0.95304239999999996</v>
      </c>
      <c r="BW251" s="4">
        <v>-0.9190237</v>
      </c>
      <c r="BX251" s="4">
        <v>0.82376342999999996</v>
      </c>
      <c r="BY251" s="4">
        <v>0.72828614999999997</v>
      </c>
      <c r="BZ251" s="4">
        <v>0.66460465999999996</v>
      </c>
      <c r="CA251" s="4">
        <v>-1.0012308000000001</v>
      </c>
      <c r="CB251" s="4">
        <v>-1.0199075</v>
      </c>
      <c r="CC251" s="4">
        <v>-0.87252479999999999</v>
      </c>
      <c r="CD251" s="4">
        <v>-0.58611469999999999</v>
      </c>
      <c r="CE251" s="4">
        <v>1.0011814999999999</v>
      </c>
      <c r="CF251" s="4">
        <v>-0.91953945000000004</v>
      </c>
      <c r="CG251" s="4">
        <v>-1.6768632999999999</v>
      </c>
      <c r="CH251" s="4">
        <v>1.0693043</v>
      </c>
      <c r="CI251" s="4">
        <v>-1.4205266000000001</v>
      </c>
      <c r="CJ251" s="4">
        <v>0.95013194999999995</v>
      </c>
      <c r="CK251" s="4">
        <v>-0.97131807000000003</v>
      </c>
      <c r="CL251" s="4">
        <v>0.81627079999999996</v>
      </c>
      <c r="CM251" s="4">
        <v>-0.98766390000000004</v>
      </c>
      <c r="CN251" s="4">
        <v>1.1627008000000001</v>
      </c>
      <c r="CO251" s="4">
        <v>1.3760204</v>
      </c>
      <c r="CP251" s="4">
        <v>0.91291540000000004</v>
      </c>
      <c r="CQ251" s="4">
        <v>-0.76245295999999996</v>
      </c>
      <c r="CR251" s="4">
        <v>1.3117985000000001</v>
      </c>
      <c r="CS251" s="4">
        <v>1.5606449</v>
      </c>
      <c r="CT251" s="4">
        <v>1.4501466999999999</v>
      </c>
      <c r="CU251" s="4">
        <v>-0.71279943000000001</v>
      </c>
      <c r="CV251" s="4">
        <v>0.87292910000000001</v>
      </c>
      <c r="CW251" s="4">
        <v>1.4812839</v>
      </c>
      <c r="CX251" s="4">
        <v>0.99573129999999999</v>
      </c>
      <c r="CY251" s="4">
        <v>0.77979224999999996</v>
      </c>
      <c r="CZ251" s="4">
        <v>1.4070024000000001</v>
      </c>
      <c r="DA251" s="4">
        <v>1.2996527</v>
      </c>
      <c r="DB251" s="4">
        <v>-0.74633919999999998</v>
      </c>
      <c r="DC251" s="4">
        <v>1.0367284999999999</v>
      </c>
      <c r="DD251" s="4">
        <v>0.71231710000000004</v>
      </c>
      <c r="DE251" s="4">
        <v>-1.1626474</v>
      </c>
      <c r="DF251" s="4">
        <v>-0.77407899999999996</v>
      </c>
      <c r="DG251" s="4">
        <v>-1.007293</v>
      </c>
      <c r="DH251" s="4">
        <v>0.85204756000000004</v>
      </c>
      <c r="DI251" s="4">
        <v>0.86156109999999997</v>
      </c>
      <c r="DJ251" s="4">
        <v>-1.3451656000000001</v>
      </c>
      <c r="DK251" s="4">
        <v>-1.1667392999999999</v>
      </c>
      <c r="DL251" s="4">
        <v>1.2181405000000001</v>
      </c>
      <c r="DM251" s="4">
        <v>1.0563214000000001</v>
      </c>
      <c r="DN251" s="4">
        <v>0.7786592</v>
      </c>
      <c r="DO251" s="4">
        <v>1.2350570000000001</v>
      </c>
      <c r="DP251" s="4">
        <v>1.9557537</v>
      </c>
      <c r="DQ251" s="4">
        <v>0.99307860000000003</v>
      </c>
      <c r="DR251" s="4">
        <v>0.87157629999999997</v>
      </c>
    </row>
    <row r="252" spans="1:122">
      <c r="A252" s="3" t="s">
        <v>4</v>
      </c>
      <c r="B252" s="8" t="s">
        <v>379</v>
      </c>
      <c r="C252" s="8" t="s">
        <v>421</v>
      </c>
      <c r="D252" s="10" t="s">
        <v>452</v>
      </c>
      <c r="E252" s="4">
        <v>1.5086818</v>
      </c>
      <c r="F252" s="4">
        <v>1.8320748</v>
      </c>
      <c r="G252" s="4">
        <v>1.8321376</v>
      </c>
      <c r="H252" s="4">
        <v>1.5225803</v>
      </c>
      <c r="I252" s="4">
        <v>1.3365743000000001</v>
      </c>
      <c r="J252" s="4">
        <v>0.97561544</v>
      </c>
      <c r="K252" s="4">
        <v>1.1702665999999999</v>
      </c>
      <c r="L252" s="4">
        <v>1.0431725000000001</v>
      </c>
      <c r="M252" s="4">
        <v>0.87423824999999999</v>
      </c>
      <c r="N252" s="4">
        <v>1.0516262000000001</v>
      </c>
      <c r="O252" s="4">
        <v>0.89829219999999999</v>
      </c>
      <c r="P252" s="4">
        <v>1.0445268999999999</v>
      </c>
      <c r="Q252" s="4">
        <v>1.6226590999999999</v>
      </c>
      <c r="R252" s="4">
        <v>1.5350438</v>
      </c>
      <c r="S252" s="4">
        <v>1.5688508000000001</v>
      </c>
      <c r="T252" s="4">
        <v>1.5193524</v>
      </c>
      <c r="U252" s="4">
        <v>1.3054448000000001</v>
      </c>
      <c r="V252" s="4">
        <v>1.5050939999999999</v>
      </c>
      <c r="W252" s="4">
        <v>0.62677780000000005</v>
      </c>
      <c r="X252" s="4">
        <v>1.2345406999999999</v>
      </c>
      <c r="Y252" s="4">
        <v>0.95497900000000002</v>
      </c>
      <c r="Z252" s="4">
        <v>1.2256813</v>
      </c>
      <c r="AA252" s="4">
        <v>0.60040194000000002</v>
      </c>
      <c r="AB252" s="4">
        <v>1.1178942000000001</v>
      </c>
      <c r="AC252" s="4">
        <v>-1.5201203000000001</v>
      </c>
      <c r="AD252" s="4">
        <v>-1.1058463000000001</v>
      </c>
      <c r="AE252" s="4">
        <v>0.84077513000000004</v>
      </c>
      <c r="AF252" s="4">
        <v>0.94565449999999995</v>
      </c>
      <c r="AG252" s="4">
        <v>-1.3785521999999999</v>
      </c>
      <c r="AH252" s="4">
        <v>-0.76732177000000001</v>
      </c>
      <c r="AI252" s="4">
        <v>-0.45813805000000002</v>
      </c>
      <c r="AJ252" s="4">
        <v>-1.4802564</v>
      </c>
      <c r="AK252" s="4">
        <v>0.91928100000000001</v>
      </c>
      <c r="AL252" s="4">
        <v>-1.1998347</v>
      </c>
      <c r="AM252" s="4">
        <v>0.52244440000000003</v>
      </c>
      <c r="AN252" s="4">
        <v>-2.0160640000000001</v>
      </c>
      <c r="AO252" s="4">
        <v>-1.5162821</v>
      </c>
      <c r="AP252" s="4">
        <v>-1.1091762999999999</v>
      </c>
      <c r="AQ252" s="4">
        <v>-1.1662817999999999</v>
      </c>
      <c r="AR252" s="4">
        <v>-0.90589240000000004</v>
      </c>
      <c r="AS252" s="4">
        <v>-1.8279357000000001</v>
      </c>
      <c r="AT252" s="4">
        <v>-1.3117884</v>
      </c>
      <c r="AU252" s="4">
        <v>-0.91528399999999999</v>
      </c>
      <c r="AV252" s="4">
        <v>-0.98310350000000002</v>
      </c>
      <c r="AW252" s="4">
        <v>-1.6062802</v>
      </c>
      <c r="AX252" s="4">
        <v>-1.3110514</v>
      </c>
      <c r="AY252" s="4">
        <v>-0.86656414999999998</v>
      </c>
      <c r="AZ252" s="4">
        <v>-1.4056758</v>
      </c>
      <c r="BA252" s="4">
        <v>-1.1872237999999999</v>
      </c>
      <c r="BB252" s="4">
        <v>1.2388399999999999</v>
      </c>
      <c r="BC252" s="4">
        <v>1.2016008</v>
      </c>
      <c r="BD252" s="4">
        <v>-0.90394485000000002</v>
      </c>
      <c r="BE252" s="4">
        <v>0.93188654999999998</v>
      </c>
      <c r="BF252" s="4">
        <v>0.75249310000000003</v>
      </c>
      <c r="BG252" s="4">
        <v>-1.1627934</v>
      </c>
      <c r="BH252" s="4">
        <v>-1.0733090000000001</v>
      </c>
      <c r="BI252" s="4">
        <v>-1.4077903</v>
      </c>
      <c r="BJ252" s="4">
        <v>-1.3261894999999999</v>
      </c>
      <c r="BK252" s="4">
        <v>-1.6227999</v>
      </c>
      <c r="BL252" s="4">
        <v>-1.9409666000000001</v>
      </c>
      <c r="BM252" s="4">
        <v>1.0798266000000001</v>
      </c>
      <c r="BN252" s="4">
        <v>-1.5715488</v>
      </c>
      <c r="BO252" s="4">
        <v>-0.81761790000000001</v>
      </c>
      <c r="BP252" s="4">
        <v>-0.99589896</v>
      </c>
      <c r="BQ252" s="4">
        <v>0.82227760000000005</v>
      </c>
      <c r="BR252" s="4">
        <v>0.80447816999999999</v>
      </c>
      <c r="BS252" s="4">
        <v>0.85375993999999999</v>
      </c>
      <c r="BT252" s="4">
        <v>1.0148045999999999</v>
      </c>
      <c r="BU252" s="4">
        <v>0.8873974</v>
      </c>
      <c r="BV252" s="4">
        <v>-0.87168469999999998</v>
      </c>
      <c r="BW252" s="4">
        <v>-1.1984942999999999</v>
      </c>
      <c r="BX252" s="4">
        <v>-0.76158570000000003</v>
      </c>
      <c r="BY252" s="4">
        <v>-1.1533506</v>
      </c>
      <c r="BZ252" s="4">
        <v>1.0587697</v>
      </c>
      <c r="CA252" s="4">
        <v>1.2280556</v>
      </c>
      <c r="CB252" s="4">
        <v>-1.0630059999999999</v>
      </c>
      <c r="CC252" s="4">
        <v>-0.78698325000000002</v>
      </c>
      <c r="CD252" s="4">
        <v>1.4141338999999999</v>
      </c>
      <c r="CE252" s="4">
        <v>0.80387459999999999</v>
      </c>
      <c r="CF252" s="4">
        <v>1.0121229</v>
      </c>
      <c r="CG252" s="4">
        <v>-1.0537799999999999</v>
      </c>
      <c r="CH252" s="4">
        <v>1.2083113999999999</v>
      </c>
      <c r="CI252" s="4">
        <v>-0.70497980000000005</v>
      </c>
      <c r="CJ252" s="4">
        <v>0.90527639999999998</v>
      </c>
      <c r="CK252" s="4">
        <v>0.71726670000000003</v>
      </c>
      <c r="CL252" s="4">
        <v>-1.4555285</v>
      </c>
      <c r="CM252" s="4">
        <v>-1.5342749</v>
      </c>
      <c r="CN252" s="4">
        <v>1.4538238000000001</v>
      </c>
      <c r="CO252" s="4">
        <v>0.77614850000000002</v>
      </c>
      <c r="CP252" s="4">
        <v>-0.77788409999999997</v>
      </c>
      <c r="CQ252" s="4">
        <v>-1.5637242</v>
      </c>
      <c r="CR252" s="4">
        <v>1.2536577</v>
      </c>
      <c r="CS252" s="4">
        <v>1.2758529000000001</v>
      </c>
      <c r="CT252" s="4">
        <v>1.3153306</v>
      </c>
      <c r="CU252" s="4">
        <v>-0.80913632999999996</v>
      </c>
      <c r="CV252" s="4">
        <v>0.86720896000000003</v>
      </c>
      <c r="CW252" s="4">
        <v>0.53966749999999997</v>
      </c>
      <c r="CX252" s="4">
        <v>-1.0654699000000001</v>
      </c>
      <c r="CY252" s="4">
        <v>-0.81465476999999997</v>
      </c>
      <c r="CZ252" s="4">
        <v>1.2131945</v>
      </c>
      <c r="DA252" s="4">
        <v>0.69904876000000005</v>
      </c>
      <c r="DB252" s="4">
        <v>-1.4134922999999999</v>
      </c>
      <c r="DC252" s="4">
        <v>-0.77751049999999999</v>
      </c>
      <c r="DD252" s="4">
        <v>-1.773752</v>
      </c>
      <c r="DE252" s="4">
        <v>1.3984299</v>
      </c>
      <c r="DF252" s="4">
        <v>0.8209514</v>
      </c>
      <c r="DG252" s="4">
        <v>-0.92611235000000003</v>
      </c>
      <c r="DH252" s="4">
        <v>-0.99906010000000001</v>
      </c>
      <c r="DI252" s="4">
        <v>0.63404850000000001</v>
      </c>
      <c r="DJ252" s="4">
        <v>-1.6806277999999999</v>
      </c>
      <c r="DK252" s="4">
        <v>-0.94519054999999996</v>
      </c>
      <c r="DL252" s="4">
        <v>1.045078</v>
      </c>
      <c r="DM252" s="4">
        <v>-0.72438000000000002</v>
      </c>
      <c r="DN252" s="4">
        <v>-0.98006004000000002</v>
      </c>
      <c r="DO252" s="4">
        <v>-1.3756278</v>
      </c>
      <c r="DP252" s="4">
        <v>0.6968164</v>
      </c>
      <c r="DQ252" s="4">
        <v>-1.1538307999999999</v>
      </c>
      <c r="DR252" s="4">
        <v>1.3724761000000001</v>
      </c>
    </row>
    <row r="253" spans="1:122">
      <c r="A253" s="3" t="s">
        <v>4</v>
      </c>
      <c r="B253" s="8" t="s">
        <v>380</v>
      </c>
      <c r="C253" s="8" t="s">
        <v>411</v>
      </c>
      <c r="D253" s="10"/>
      <c r="E253" s="4">
        <v>-0.83377990000000002</v>
      </c>
      <c r="F253" s="4">
        <v>0.95949779999999996</v>
      </c>
      <c r="G253" s="4">
        <v>-0.72167400000000004</v>
      </c>
      <c r="H253" s="4">
        <v>0.74229659999999997</v>
      </c>
      <c r="I253" s="4">
        <v>0.59999113999999998</v>
      </c>
      <c r="J253" s="4">
        <v>-0.87372106000000005</v>
      </c>
      <c r="K253" s="4">
        <v>-1.1211899999999999</v>
      </c>
      <c r="L253" s="4">
        <v>-1.5490413999999999</v>
      </c>
      <c r="M253" s="4">
        <v>-2.2484242999999999</v>
      </c>
      <c r="N253" s="4">
        <v>-1.1926374</v>
      </c>
      <c r="O253" s="4">
        <v>-1.8052381</v>
      </c>
      <c r="P253" s="4">
        <v>-1.2011449999999999</v>
      </c>
      <c r="Q253" s="4">
        <v>-1.1817153</v>
      </c>
      <c r="R253" s="4">
        <v>-1.5250144000000001</v>
      </c>
      <c r="S253" s="4">
        <v>-1.5943071</v>
      </c>
      <c r="T253" s="4">
        <v>0.75581670000000001</v>
      </c>
      <c r="U253" s="4">
        <v>-0.89271529999999999</v>
      </c>
      <c r="V253" s="4">
        <v>-1.6037501000000001</v>
      </c>
      <c r="W253" s="4">
        <v>-1.091836</v>
      </c>
      <c r="X253" s="4">
        <v>-0.97938603000000002</v>
      </c>
      <c r="Y253" s="4">
        <v>-0.99970190000000003</v>
      </c>
      <c r="Z253" s="4">
        <v>-1.4717937999999999</v>
      </c>
      <c r="AA253" s="4">
        <v>-1.3879604000000001</v>
      </c>
      <c r="AB253" s="4">
        <v>0.76969624000000003</v>
      </c>
      <c r="AC253" s="4">
        <v>0.83196300000000001</v>
      </c>
      <c r="AD253" s="4">
        <v>-0.80097556000000003</v>
      </c>
      <c r="AE253" s="4">
        <v>1.0863634</v>
      </c>
      <c r="AF253" s="4">
        <v>-1.0185622000000001</v>
      </c>
      <c r="AG253" s="4">
        <v>-1.5475717</v>
      </c>
      <c r="AH253" s="4">
        <v>-1.2765690999999999</v>
      </c>
      <c r="AI253" s="4">
        <v>-0.81261660000000002</v>
      </c>
      <c r="AJ253" s="4">
        <v>1.0905805</v>
      </c>
      <c r="AK253" s="4">
        <v>-0.93840869999999998</v>
      </c>
      <c r="AL253" s="4">
        <v>0.87918269999999998</v>
      </c>
      <c r="AM253" s="4">
        <v>1.6894081000000001</v>
      </c>
      <c r="AN253" s="4">
        <v>1.0190036</v>
      </c>
      <c r="AO253" s="4">
        <v>-1.2036011</v>
      </c>
      <c r="AP253" s="4">
        <v>-1.0343560999999999</v>
      </c>
      <c r="AQ253" s="4">
        <v>-1.4775163</v>
      </c>
      <c r="AR253" s="4">
        <v>-1.739331</v>
      </c>
      <c r="AS253" s="4">
        <v>1.0455916999999999</v>
      </c>
      <c r="AT253" s="4">
        <v>1.0041021000000001</v>
      </c>
      <c r="AU253" s="4">
        <v>-1.0735304000000001</v>
      </c>
      <c r="AV253" s="4">
        <v>1.8132153</v>
      </c>
      <c r="AW253" s="4">
        <v>1.1255409000000001</v>
      </c>
      <c r="AX253" s="4">
        <v>1.2314341</v>
      </c>
      <c r="AY253" s="4">
        <v>0.98261739999999997</v>
      </c>
      <c r="AZ253" s="4">
        <v>-0.71992540000000005</v>
      </c>
      <c r="BA253" s="4">
        <v>-0.63245004000000005</v>
      </c>
      <c r="BB253" s="4">
        <v>1.363494</v>
      </c>
      <c r="BC253" s="4">
        <v>1.2649606</v>
      </c>
      <c r="BD253" s="4">
        <v>-1.4214993</v>
      </c>
      <c r="BE253" s="4">
        <v>-0.76819729999999997</v>
      </c>
      <c r="BF253" s="4">
        <v>-1.3444554</v>
      </c>
      <c r="BG253" s="4">
        <v>-0.75096980000000002</v>
      </c>
      <c r="BH253" s="4">
        <v>-1.5390743</v>
      </c>
      <c r="BI253" s="4">
        <v>-1.4352593</v>
      </c>
      <c r="BJ253" s="4">
        <v>1.2848738</v>
      </c>
      <c r="BK253" s="4">
        <v>-1.2490460000000001</v>
      </c>
      <c r="BL253" s="4">
        <v>-2.4198181999999999</v>
      </c>
      <c r="BM253" s="4">
        <v>-2.5217586000000001</v>
      </c>
      <c r="BN253" s="4">
        <v>0.6827664</v>
      </c>
      <c r="BO253" s="4">
        <v>-0.95905580000000001</v>
      </c>
      <c r="BP253" s="4">
        <v>-0.72103399999999995</v>
      </c>
      <c r="BQ253" s="4">
        <v>-1.3617543000000001</v>
      </c>
      <c r="BR253" s="4">
        <v>-0.95151070000000004</v>
      </c>
      <c r="BS253" s="4">
        <v>-1.8004309999999999</v>
      </c>
      <c r="BT253" s="4">
        <v>-1.6620364000000001</v>
      </c>
      <c r="BU253" s="4">
        <v>0.78582629999999998</v>
      </c>
      <c r="BV253" s="4">
        <v>-0.88161350000000005</v>
      </c>
      <c r="BW253" s="4">
        <v>-0.89785700000000002</v>
      </c>
      <c r="BX253" s="4">
        <v>1.0171867999999999</v>
      </c>
      <c r="BY253" s="4">
        <v>-1.4828034999999999</v>
      </c>
      <c r="BZ253" s="4">
        <v>-0.89117570000000002</v>
      </c>
      <c r="CA253" s="4">
        <v>1.0573965000000001</v>
      </c>
      <c r="CB253" s="4">
        <v>-1.3999343</v>
      </c>
      <c r="CC253" s="4">
        <v>-1.0709071999999999</v>
      </c>
      <c r="CD253" s="4">
        <v>0.85346067000000003</v>
      </c>
      <c r="CE253" s="4">
        <v>-0.89551610000000004</v>
      </c>
      <c r="CF253" s="4">
        <v>-1.1811412999999999</v>
      </c>
      <c r="CG253" s="4">
        <v>-1.3550238999999999</v>
      </c>
      <c r="CH253" s="4">
        <v>-1.5818095999999999</v>
      </c>
      <c r="CI253" s="4">
        <v>-2.1785985999999999</v>
      </c>
      <c r="CJ253" s="4">
        <v>-0.72468339999999998</v>
      </c>
      <c r="CK253" s="4">
        <v>-0.97444900000000001</v>
      </c>
      <c r="CL253" s="4">
        <v>1.6065681999999999</v>
      </c>
      <c r="CM253" s="4">
        <v>1.5245949999999999</v>
      </c>
      <c r="CN253" s="4">
        <v>1.7603362</v>
      </c>
      <c r="CO253" s="4">
        <v>0.85779446000000004</v>
      </c>
      <c r="CP253" s="4">
        <v>-0.67113860000000003</v>
      </c>
      <c r="CQ253" s="4">
        <v>1.8319825999999999</v>
      </c>
      <c r="CR253" s="4">
        <v>0.91719050000000002</v>
      </c>
      <c r="CS253" s="4">
        <v>1.8109812000000001</v>
      </c>
      <c r="CT253" s="4">
        <v>1.171834</v>
      </c>
      <c r="CU253" s="4">
        <v>0.98231159999999995</v>
      </c>
      <c r="CV253" s="4">
        <v>1.6854922999999999</v>
      </c>
      <c r="CW253" s="4">
        <v>1.5874653999999999</v>
      </c>
      <c r="CX253" s="4">
        <v>1.5630561999999999</v>
      </c>
      <c r="CY253" s="4">
        <v>1.1649559</v>
      </c>
      <c r="CZ253" s="4">
        <v>1.5898017</v>
      </c>
      <c r="DA253" s="4">
        <v>1.8660110999999999</v>
      </c>
      <c r="DB253" s="4">
        <v>-1.0460585</v>
      </c>
      <c r="DC253" s="4">
        <v>0.45583203</v>
      </c>
      <c r="DD253" s="4">
        <v>0.96388936000000003</v>
      </c>
      <c r="DE253" s="4">
        <v>1.3791945000000001</v>
      </c>
      <c r="DF253" s="4">
        <v>0.69132256999999997</v>
      </c>
      <c r="DG253" s="4">
        <v>1.7135499000000001</v>
      </c>
      <c r="DH253" s="4">
        <v>-0.85715085000000002</v>
      </c>
      <c r="DI253" s="4">
        <v>1.0615683</v>
      </c>
      <c r="DJ253" s="4">
        <v>1.1684344</v>
      </c>
      <c r="DK253" s="4">
        <v>0.87844270000000002</v>
      </c>
      <c r="DL253" s="4">
        <v>1.0722723000000001</v>
      </c>
      <c r="DM253" s="4">
        <v>1.0406502</v>
      </c>
      <c r="DN253" s="4">
        <v>1.0260450000000001</v>
      </c>
      <c r="DO253" s="4">
        <v>-0.73630870000000004</v>
      </c>
      <c r="DP253" s="4">
        <v>2.0901345999999998</v>
      </c>
      <c r="DQ253" s="4">
        <v>-0.73533850000000001</v>
      </c>
      <c r="DR253" s="4">
        <v>1.0912442</v>
      </c>
    </row>
    <row r="254" spans="1:122">
      <c r="A254" s="3" t="s">
        <v>4</v>
      </c>
      <c r="B254" s="8" t="s">
        <v>381</v>
      </c>
      <c r="C254" s="8" t="s">
        <v>421</v>
      </c>
      <c r="D254" s="10" t="s">
        <v>391</v>
      </c>
      <c r="E254" s="4">
        <v>1.071048</v>
      </c>
      <c r="F254" s="4">
        <v>0.96095765</v>
      </c>
      <c r="G254" s="4">
        <v>1.2933707000000001</v>
      </c>
      <c r="H254" s="4">
        <v>0.74000365000000001</v>
      </c>
      <c r="I254" s="4">
        <v>0.64287470000000002</v>
      </c>
      <c r="J254" s="4">
        <v>0.79276329999999995</v>
      </c>
      <c r="K254" s="4">
        <v>-0.7768486</v>
      </c>
      <c r="L254" s="4">
        <v>-0.68607545000000003</v>
      </c>
      <c r="M254" s="4">
        <v>-1.0397308000000001</v>
      </c>
      <c r="N254" s="4">
        <v>-1.338829</v>
      </c>
      <c r="O254" s="4">
        <v>-1.5269382</v>
      </c>
      <c r="P254" s="4">
        <v>1.2473557</v>
      </c>
      <c r="Q254" s="4">
        <v>-0.81310384999999996</v>
      </c>
      <c r="R254" s="4">
        <v>1.0494015999999999</v>
      </c>
      <c r="S254" s="4">
        <v>1.0287147000000001</v>
      </c>
      <c r="T254" s="4">
        <v>1.1916338</v>
      </c>
      <c r="U254" s="4">
        <v>-0.89651369999999997</v>
      </c>
      <c r="V254" s="4">
        <v>-1.6620915000000001</v>
      </c>
      <c r="W254" s="4">
        <v>-0.98794280000000001</v>
      </c>
      <c r="X254" s="4">
        <v>-1.0936551000000001</v>
      </c>
      <c r="Y254" s="4">
        <v>-1.5699586999999999</v>
      </c>
      <c r="Z254" s="4">
        <v>-1.3218780999999999</v>
      </c>
      <c r="AA254" s="4">
        <v>-1.1087681</v>
      </c>
      <c r="AB254" s="4">
        <v>-1.0437042000000001</v>
      </c>
      <c r="AC254" s="4">
        <v>-1.536386</v>
      </c>
      <c r="AD254" s="4">
        <v>0.990595</v>
      </c>
      <c r="AE254" s="4">
        <v>-1.2010993000000001</v>
      </c>
      <c r="AF254" s="4">
        <v>-1.0190762</v>
      </c>
      <c r="AG254" s="4">
        <v>0.93324609999999997</v>
      </c>
      <c r="AH254" s="4">
        <v>-1.1726464000000001</v>
      </c>
      <c r="AI254" s="4">
        <v>-0.76827000000000001</v>
      </c>
      <c r="AJ254" s="4">
        <v>1.0087192</v>
      </c>
      <c r="AK254" s="4">
        <v>0.82753739999999998</v>
      </c>
      <c r="AL254" s="4">
        <v>1.166056</v>
      </c>
      <c r="AM254" s="4">
        <v>1.2917818000000001</v>
      </c>
      <c r="AN254" s="4">
        <v>-1.0450389</v>
      </c>
      <c r="AO254" s="4">
        <v>-1.4459157</v>
      </c>
      <c r="AP254" s="4">
        <v>-0.95915943000000004</v>
      </c>
      <c r="AQ254" s="4">
        <v>-1.2902210999999999</v>
      </c>
      <c r="AR254" s="4">
        <v>-0.95943000000000001</v>
      </c>
      <c r="AS254" s="4">
        <v>-0.90665410000000002</v>
      </c>
      <c r="AT254" s="4">
        <v>-0.78242730000000005</v>
      </c>
      <c r="AU254" s="4">
        <v>-1.0775652</v>
      </c>
      <c r="AV254" s="4">
        <v>1.2471871000000001</v>
      </c>
      <c r="AW254" s="4">
        <v>1.2953758</v>
      </c>
      <c r="AX254" s="4">
        <v>1.2174516</v>
      </c>
      <c r="AY254" s="4">
        <v>-1.0019195000000001</v>
      </c>
      <c r="AZ254" s="4">
        <v>1.2790983</v>
      </c>
      <c r="BA254" s="4">
        <v>-0.98969066000000006</v>
      </c>
      <c r="BB254" s="4">
        <v>0.71985494999999999</v>
      </c>
      <c r="BC254" s="4">
        <v>1.1595949999999999</v>
      </c>
      <c r="BD254" s="4">
        <v>-1.0148193000000001</v>
      </c>
      <c r="BE254" s="4">
        <v>-0.86049359999999997</v>
      </c>
      <c r="BF254" s="4">
        <v>0.77342569999999999</v>
      </c>
      <c r="BG254" s="4">
        <v>-1.3563324999999999</v>
      </c>
      <c r="BH254" s="4">
        <v>-1.5360684</v>
      </c>
      <c r="BI254" s="4">
        <v>0.91502260000000002</v>
      </c>
      <c r="BJ254" s="4">
        <v>-1.0990268999999999</v>
      </c>
      <c r="BK254" s="4">
        <v>-1.7229916999999999</v>
      </c>
      <c r="BL254" s="4">
        <v>-1.9068552000000001</v>
      </c>
      <c r="BM254" s="4">
        <v>-1.454304</v>
      </c>
      <c r="BN254" s="4">
        <v>-1.1753244</v>
      </c>
      <c r="BO254" s="4">
        <v>1.2300378999999999</v>
      </c>
      <c r="BP254" s="4">
        <v>1.1778401999999999</v>
      </c>
      <c r="BQ254" s="4">
        <v>0.9673216</v>
      </c>
      <c r="BR254" s="4">
        <v>-1.5756718000000001</v>
      </c>
      <c r="BS254" s="4">
        <v>0.85331040000000002</v>
      </c>
      <c r="BT254" s="4">
        <v>0.75182230000000005</v>
      </c>
      <c r="BU254" s="4">
        <v>-1.3195714000000001</v>
      </c>
      <c r="BV254" s="4">
        <v>0.77109205999999997</v>
      </c>
      <c r="BW254" s="4">
        <v>-1.6461619000000001</v>
      </c>
      <c r="BX254" s="4">
        <v>-1.0521734</v>
      </c>
      <c r="BY254" s="4">
        <v>-1.6600839000000001</v>
      </c>
      <c r="BZ254" s="4">
        <v>-1.021593</v>
      </c>
      <c r="CA254" s="4">
        <v>0.67434746000000001</v>
      </c>
      <c r="CB254" s="4">
        <v>-0.81291990000000003</v>
      </c>
      <c r="CC254" s="4">
        <v>-1.3838280000000001</v>
      </c>
      <c r="CD254" s="4">
        <v>1.1438299999999999</v>
      </c>
      <c r="CE254" s="4">
        <v>0.98294550000000003</v>
      </c>
      <c r="CF254" s="4">
        <v>-1.2077424999999999</v>
      </c>
      <c r="CG254" s="4">
        <v>-1.317304</v>
      </c>
      <c r="CH254" s="4">
        <v>1.1294857</v>
      </c>
      <c r="CI254" s="4">
        <v>-1.1848221999999999</v>
      </c>
      <c r="CJ254" s="4">
        <v>1.0824133</v>
      </c>
      <c r="CK254" s="4">
        <v>-1.0924802</v>
      </c>
      <c r="CL254" s="4">
        <v>1.4154922999999999</v>
      </c>
      <c r="CM254" s="4">
        <v>1.0237309000000001</v>
      </c>
      <c r="CN254" s="4">
        <v>1.6799881000000001</v>
      </c>
      <c r="CO254" s="4">
        <v>0.96169305000000005</v>
      </c>
      <c r="CP254" s="4">
        <v>0.93059009999999998</v>
      </c>
      <c r="CQ254" s="4">
        <v>-1.1025224</v>
      </c>
      <c r="CR254" s="4">
        <v>1.5824682999999999</v>
      </c>
      <c r="CS254" s="4">
        <v>1.5113747</v>
      </c>
      <c r="CT254" s="4">
        <v>1.2121816000000001</v>
      </c>
      <c r="CU254" s="4">
        <v>-0.84160389999999996</v>
      </c>
      <c r="CV254" s="4">
        <v>1.7324531999999999</v>
      </c>
      <c r="CW254" s="4">
        <v>1.5640031999999999</v>
      </c>
      <c r="CX254" s="4">
        <v>1.0058644999999999</v>
      </c>
      <c r="CY254" s="4">
        <v>0.94674360000000002</v>
      </c>
      <c r="CZ254" s="4">
        <v>0.84833574</v>
      </c>
      <c r="DA254" s="4">
        <v>1.0815253</v>
      </c>
      <c r="DB254" s="4">
        <v>1.206396</v>
      </c>
      <c r="DC254" s="4">
        <v>-1.0036052</v>
      </c>
      <c r="DD254" s="4">
        <v>1.3958138</v>
      </c>
      <c r="DE254" s="4">
        <v>2.0347043999999999</v>
      </c>
      <c r="DF254" s="4">
        <v>-1.1795002000000001</v>
      </c>
      <c r="DG254" s="4">
        <v>0.91906019999999999</v>
      </c>
      <c r="DH254" s="4">
        <v>1.5023621</v>
      </c>
      <c r="DI254" s="4">
        <v>1.4306711999999999</v>
      </c>
      <c r="DJ254" s="4">
        <v>-0.97674393999999998</v>
      </c>
      <c r="DK254" s="4">
        <v>-1.3778431</v>
      </c>
      <c r="DL254" s="4">
        <v>0.78996820000000001</v>
      </c>
      <c r="DM254" s="4">
        <v>1.0113276</v>
      </c>
      <c r="DN254" s="4">
        <v>0.78023379999999998</v>
      </c>
      <c r="DO254" s="4">
        <v>-1.0204707</v>
      </c>
      <c r="DP254" s="4">
        <v>1.0890394000000001</v>
      </c>
      <c r="DQ254" s="4">
        <v>0.80528849999999996</v>
      </c>
      <c r="DR254" s="4">
        <v>-0.92382799999999998</v>
      </c>
    </row>
  </sheetData>
  <mergeCells count="1">
    <mergeCell ref="A1:B3"/>
  </mergeCells>
  <phoneticPr fontId="2" type="noConversion"/>
  <conditionalFormatting sqref="E4:DR254">
    <cfRule type="colorScale" priority="1">
      <colorScale>
        <cfvo type="min" val="0"/>
        <cfvo type="percentile" val="50"/>
        <cfvo type="max" val="0"/>
        <color rgb="FF63BE7B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Phosphatase_active_heatmap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eyi</dc:creator>
  <cp:lastModifiedBy>leeyi</cp:lastModifiedBy>
  <dcterms:created xsi:type="dcterms:W3CDTF">2020-11-17T02:55:29Z</dcterms:created>
  <dcterms:modified xsi:type="dcterms:W3CDTF">2021-03-04T01:47:13Z</dcterms:modified>
</cp:coreProperties>
</file>